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cundoromani/Library/Mobile Documents/com~apple~CloudDocs/Figure drafts/"/>
    </mc:Choice>
  </mc:AlternateContent>
  <xr:revisionPtr revIDLastSave="0" documentId="13_ncr:1_{7C41A76E-0EEC-E34A-82BB-C48CFFDF7861}" xr6:coauthVersionLast="47" xr6:coauthVersionMax="47" xr10:uidLastSave="{00000000-0000-0000-0000-000000000000}"/>
  <bookViews>
    <workbookView xWindow="22380" yWindow="5360" windowWidth="26440" windowHeight="17200" activeTab="1" xr2:uid="{1F61648F-0D36-E649-9DDD-03F6B8AB91B6}"/>
  </bookViews>
  <sheets>
    <sheet name="acceptors" sheetId="5" r:id="rId1"/>
    <sheet name="L0" sheetId="4" r:id="rId2"/>
    <sheet name="L1" sheetId="2" r:id="rId3"/>
    <sheet name="L2" sheetId="1" r:id="rId4"/>
    <sheet name="L3" sheetId="3" r:id="rId5"/>
    <sheet name="Analysis" sheetId="6" r:id="rId6"/>
  </sheets>
  <definedNames>
    <definedName name="_xlnm._FilterDatabase" localSheetId="5" hidden="1">Analysis!$A$1:$V$367</definedName>
    <definedName name="_xlnm._FilterDatabase" localSheetId="1" hidden="1">L0!$A$1:$G$549</definedName>
    <definedName name="_xlnm._FilterDatabase" localSheetId="4" hidden="1">'L3'!$A$1:$I$3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6" uniqueCount="3350">
  <si>
    <t>id</t>
  </si>
  <si>
    <t>proUBE2:mTurquoise-N7; proUBE2:mScarlet-Lti6b; proXXX:mVenus-N7</t>
  </si>
  <si>
    <t>proTUBa:mTurquoise-N7; pro35S:eGFP-Lti6b; proXXX:mVenus-N7</t>
  </si>
  <si>
    <t>pCsA</t>
  </si>
  <si>
    <t>L1_131</t>
  </si>
  <si>
    <t>OP-063</t>
  </si>
  <si>
    <t>L1_066</t>
  </si>
  <si>
    <t>OP-066</t>
  </si>
  <si>
    <t>OP-070</t>
  </si>
  <si>
    <t>backbone</t>
  </si>
  <si>
    <t>p1</t>
  </si>
  <si>
    <t>p2</t>
  </si>
  <si>
    <t>p3</t>
  </si>
  <si>
    <t>p4</t>
  </si>
  <si>
    <t>proL40e:mTurquoise-N7; pro35S:eGFP-Lti6b; proXXX:mVenus-N7</t>
  </si>
  <si>
    <t>L1_138</t>
  </si>
  <si>
    <t>pBy01</t>
  </si>
  <si>
    <t>name</t>
  </si>
  <si>
    <t>reference</t>
  </si>
  <si>
    <t>this study</t>
  </si>
  <si>
    <t>Sauret-Gueto et al., 2022</t>
  </si>
  <si>
    <t>pCk1</t>
  </si>
  <si>
    <t>pCk2</t>
  </si>
  <si>
    <t>pCk3</t>
  </si>
  <si>
    <t>pCk4</t>
  </si>
  <si>
    <t>link</t>
  </si>
  <si>
    <t>OP-005</t>
  </si>
  <si>
    <t>OP-001</t>
  </si>
  <si>
    <t>OP-002</t>
  </si>
  <si>
    <t>OP-003</t>
  </si>
  <si>
    <t>OP-004</t>
  </si>
  <si>
    <t>-</t>
  </si>
  <si>
    <t>L1_1015</t>
  </si>
  <si>
    <t>L1_1016</t>
  </si>
  <si>
    <t>L1_1017</t>
  </si>
  <si>
    <t>L1_1020</t>
  </si>
  <si>
    <t>L1_1022</t>
  </si>
  <si>
    <t>L1_1027</t>
  </si>
  <si>
    <t>L1_1029</t>
  </si>
  <si>
    <t>L1_1033</t>
  </si>
  <si>
    <t>L1_1034</t>
  </si>
  <si>
    <t>L1_1035</t>
  </si>
  <si>
    <t>L1_1036</t>
  </si>
  <si>
    <t>L1_1039</t>
  </si>
  <si>
    <t>L1_1048</t>
  </si>
  <si>
    <t>L1_1050</t>
  </si>
  <si>
    <t>L1_1053</t>
  </si>
  <si>
    <t>L1_1056</t>
  </si>
  <si>
    <t>L1_1058</t>
  </si>
  <si>
    <t>L1_1061</t>
  </si>
  <si>
    <t>L1_1063</t>
  </si>
  <si>
    <t>L1_1071</t>
  </si>
  <si>
    <t>L1_1072</t>
  </si>
  <si>
    <t>L1_1081</t>
  </si>
  <si>
    <t>L1_1083</t>
  </si>
  <si>
    <t>synthax</t>
  </si>
  <si>
    <t>OP-068</t>
  </si>
  <si>
    <t>OP-029</t>
  </si>
  <si>
    <t>p5</t>
  </si>
  <si>
    <t>OP-054</t>
  </si>
  <si>
    <t>OP-040</t>
  </si>
  <si>
    <t>OP-027</t>
  </si>
  <si>
    <t>pUAP4</t>
  </si>
  <si>
    <t>OP-017</t>
  </si>
  <si>
    <t>pUAP1</t>
  </si>
  <si>
    <t>Patron et al., 2015</t>
  </si>
  <si>
    <t>OP-023</t>
  </si>
  <si>
    <t>OP-037</t>
  </si>
  <si>
    <t>pro35S:eGFP-Lti6b</t>
  </si>
  <si>
    <t>proMpL40e:mTurquoise2-N7</t>
  </si>
  <si>
    <t>proTUBa:mTurquoise2-N7</t>
  </si>
  <si>
    <t>p0_o411</t>
  </si>
  <si>
    <t>p0_o156</t>
  </si>
  <si>
    <t>p0_o412</t>
  </si>
  <si>
    <t>p0_o157</t>
  </si>
  <si>
    <t>p0_o413</t>
  </si>
  <si>
    <t>p0_o158</t>
  </si>
  <si>
    <t>p0_o416</t>
  </si>
  <si>
    <t>p0_o161</t>
  </si>
  <si>
    <t>p0_o418</t>
  </si>
  <si>
    <t>p0_o163</t>
  </si>
  <si>
    <t>p0_o423</t>
  </si>
  <si>
    <t>p0_o168</t>
  </si>
  <si>
    <t>p0_o260</t>
  </si>
  <si>
    <t>p0_o322</t>
  </si>
  <si>
    <t>p0_o327</t>
  </si>
  <si>
    <t>p0_o328</t>
  </si>
  <si>
    <t>p0_o330</t>
  </si>
  <si>
    <t>p0_o333</t>
  </si>
  <si>
    <t>p0_o396</t>
  </si>
  <si>
    <t>p0_o399</t>
  </si>
  <si>
    <t>p0_o467</t>
  </si>
  <si>
    <t>p0_o212</t>
  </si>
  <si>
    <t>p0_o513</t>
  </si>
  <si>
    <t>p0_o258</t>
  </si>
  <si>
    <t>p0_o563</t>
  </si>
  <si>
    <t>p0_o526</t>
  </si>
  <si>
    <t>p0_o571</t>
  </si>
  <si>
    <t>p0_o530</t>
  </si>
  <si>
    <t>p0_o595</t>
  </si>
  <si>
    <t>p0_o543</t>
  </si>
  <si>
    <t>p0_o880</t>
  </si>
  <si>
    <t>p0_o744</t>
  </si>
  <si>
    <t>p0_o910</t>
  </si>
  <si>
    <t>p0_o774</t>
  </si>
  <si>
    <t>p0_o316</t>
  </si>
  <si>
    <t>p0_o859</t>
  </si>
  <si>
    <t>p0_o723</t>
  </si>
  <si>
    <t>p0_o674</t>
  </si>
  <si>
    <t>OP-049</t>
  </si>
  <si>
    <t>p0_o938</t>
  </si>
  <si>
    <t>NA</t>
  </si>
  <si>
    <t>MpBHLH8</t>
  </si>
  <si>
    <t>MpBHLH9</t>
  </si>
  <si>
    <t>MpBHLH49</t>
  </si>
  <si>
    <t>MpBHLH22</t>
  </si>
  <si>
    <t>MpBHLH11</t>
  </si>
  <si>
    <t>MpBHLH17/MpSCRM2</t>
  </si>
  <si>
    <t>MpAP2L3</t>
  </si>
  <si>
    <t>MpGRAS4</t>
  </si>
  <si>
    <t>MpASLBD7</t>
  </si>
  <si>
    <t>MpASLBD10</t>
  </si>
  <si>
    <t>MpASLBD12</t>
  </si>
  <si>
    <t>MpASLBD15</t>
  </si>
  <si>
    <t>MpWRKY6</t>
  </si>
  <si>
    <t>MpWRKY12</t>
  </si>
  <si>
    <t>MpGRAS5</t>
  </si>
  <si>
    <t>MpWRKY8</t>
  </si>
  <si>
    <t>MpGRAS2</t>
  </si>
  <si>
    <t>MpASLBD19</t>
  </si>
  <si>
    <t>MpWRKY10</t>
  </si>
  <si>
    <t>MpTMO5</t>
  </si>
  <si>
    <t>MpBHLH1</t>
  </si>
  <si>
    <t>MpERF21</t>
  </si>
  <si>
    <t>MpR2R3-MYB8</t>
  </si>
  <si>
    <t>Mp2g06450</t>
  </si>
  <si>
    <t>Mp2g06460</t>
  </si>
  <si>
    <t>Mp2g26400</t>
  </si>
  <si>
    <t>Mp8g18080</t>
  </si>
  <si>
    <t>Mp4g15560</t>
  </si>
  <si>
    <t>Mp4g04920</t>
  </si>
  <si>
    <t>Mp5g10280</t>
  </si>
  <si>
    <t>Mp2g03850</t>
  </si>
  <si>
    <t>Mp5g21080</t>
  </si>
  <si>
    <t>Mp5g17820</t>
  </si>
  <si>
    <t>Mp5g11460</t>
  </si>
  <si>
    <t>Mp1g14500</t>
  </si>
  <si>
    <t>Mp1g08960</t>
  </si>
  <si>
    <t>Mp4g00200</t>
  </si>
  <si>
    <t>Mp6g13820</t>
  </si>
  <si>
    <t>Mp2g20960</t>
  </si>
  <si>
    <t>Mp7g12630</t>
  </si>
  <si>
    <t>Mpzg00130</t>
  </si>
  <si>
    <t>Mp7g06550</t>
  </si>
  <si>
    <t>Mp3g17260</t>
  </si>
  <si>
    <t>Mp5g03020</t>
  </si>
  <si>
    <t>Mp5g22160</t>
  </si>
  <si>
    <t>Mp3g23170</t>
  </si>
  <si>
    <t>MpTUBa</t>
  </si>
  <si>
    <t>MpL40e</t>
  </si>
  <si>
    <t>Mp7g12490</t>
  </si>
  <si>
    <t>Mp4g00550</t>
  </si>
  <si>
    <t>PROM</t>
  </si>
  <si>
    <t>p0_o585</t>
  </si>
  <si>
    <t>p0_o539</t>
  </si>
  <si>
    <t>p0_o926</t>
  </si>
  <si>
    <t>p0_o127</t>
  </si>
  <si>
    <t>PROM5</t>
  </si>
  <si>
    <t>p0_o829</t>
  </si>
  <si>
    <t>p0_o898</t>
  </si>
  <si>
    <t>p0_o762</t>
  </si>
  <si>
    <t>p0_o403</t>
  </si>
  <si>
    <t>p0_o148</t>
  </si>
  <si>
    <t>p0_o404</t>
  </si>
  <si>
    <t>p0_o149</t>
  </si>
  <si>
    <t>p0_1089</t>
  </si>
  <si>
    <t>p0_1095</t>
  </si>
  <si>
    <t>p0_o847</t>
  </si>
  <si>
    <t>p0_o711</t>
  </si>
  <si>
    <t>p0_o139</t>
  </si>
  <si>
    <t>p0_o125</t>
  </si>
  <si>
    <t>p0_o654</t>
  </si>
  <si>
    <t>p0_o544</t>
  </si>
  <si>
    <t>p0_o515</t>
  </si>
  <si>
    <t>p0_o263</t>
  </si>
  <si>
    <t>p0_o405</t>
  </si>
  <si>
    <t>p0_o150</t>
  </si>
  <si>
    <t>p0_o406</t>
  </si>
  <si>
    <t>p0_o151</t>
  </si>
  <si>
    <t>p0_o407</t>
  </si>
  <si>
    <t>p0_o152</t>
  </si>
  <si>
    <t>p0_o264</t>
  </si>
  <si>
    <t>p0_o265</t>
  </si>
  <si>
    <t>p0_o266</t>
  </si>
  <si>
    <t>p0_o895</t>
  </si>
  <si>
    <t>p0_o759</t>
  </si>
  <si>
    <t>p0_o879</t>
  </si>
  <si>
    <t>p0_o743</t>
  </si>
  <si>
    <t>p0_o863</t>
  </si>
  <si>
    <t>p0_o727</t>
  </si>
  <si>
    <t>p0_o799</t>
  </si>
  <si>
    <t>p0_o869</t>
  </si>
  <si>
    <t>p0_o733</t>
  </si>
  <si>
    <t>p0_o837</t>
  </si>
  <si>
    <t>p0_o906</t>
  </si>
  <si>
    <t>p0_o770</t>
  </si>
  <si>
    <t>p0_o861</t>
  </si>
  <si>
    <t>p0_o725</t>
  </si>
  <si>
    <t>p0_o865</t>
  </si>
  <si>
    <t>p0_o729</t>
  </si>
  <si>
    <t>p0_o878</t>
  </si>
  <si>
    <t>p0_o742</t>
  </si>
  <si>
    <t>p0_o803</t>
  </si>
  <si>
    <t>p0_o801</t>
  </si>
  <si>
    <t>p0_o102</t>
  </si>
  <si>
    <t>p0_o011</t>
  </si>
  <si>
    <t>p0_o805</t>
  </si>
  <si>
    <t>p0_o425</t>
  </si>
  <si>
    <t>p0_o170</t>
  </si>
  <si>
    <t>p0_o427</t>
  </si>
  <si>
    <t>p0_o172</t>
  </si>
  <si>
    <t>p0_o280</t>
  </si>
  <si>
    <t>p0_o283</t>
  </si>
  <si>
    <t>p0_o428</t>
  </si>
  <si>
    <t>p0_o173</t>
  </si>
  <si>
    <t>p0_o547</t>
  </si>
  <si>
    <t>p0_o516</t>
  </si>
  <si>
    <t>p0_o429</t>
  </si>
  <si>
    <t>p0_o174</t>
  </si>
  <si>
    <t>p0_o426</t>
  </si>
  <si>
    <t>p0_o171</t>
  </si>
  <si>
    <t>p0_o281</t>
  </si>
  <si>
    <t>p0_o284</t>
  </si>
  <si>
    <t>p0_o889</t>
  </si>
  <si>
    <t>p0_o753</t>
  </si>
  <si>
    <t>p0_o823</t>
  </si>
  <si>
    <t>p0_o822</t>
  </si>
  <si>
    <t>p0_o436</t>
  </si>
  <si>
    <t>p0_o181</t>
  </si>
  <si>
    <t>p0_o434</t>
  </si>
  <si>
    <t>p0_o179</t>
  </si>
  <si>
    <t>p0_o433</t>
  </si>
  <si>
    <t>p0_o178</t>
  </si>
  <si>
    <t>p0_o892</t>
  </si>
  <si>
    <t>p0_o756</t>
  </si>
  <si>
    <t>p0_o288</t>
  </si>
  <si>
    <t>p0_o550</t>
  </si>
  <si>
    <t>p0_o518</t>
  </si>
  <si>
    <t>p0_o430</t>
  </si>
  <si>
    <t>p0_o175</t>
  </si>
  <si>
    <t>p0_o851</t>
  </si>
  <si>
    <t>p0_o715</t>
  </si>
  <si>
    <t>p0_o887</t>
  </si>
  <si>
    <t>p0_o751</t>
  </si>
  <si>
    <t>p0_o435</t>
  </si>
  <si>
    <t>p0_o180</t>
  </si>
  <si>
    <t>p0_o286</t>
  </si>
  <si>
    <t>p0_o285</t>
  </si>
  <si>
    <t>p0_o868</t>
  </si>
  <si>
    <t>p0_o732</t>
  </si>
  <si>
    <t>p0_o432</t>
  </si>
  <si>
    <t>p0_o177</t>
  </si>
  <si>
    <t>p0_o809</t>
  </si>
  <si>
    <t>p0_o813</t>
  </si>
  <si>
    <t>p0_o431</t>
  </si>
  <si>
    <t>p0_o176</t>
  </si>
  <si>
    <t>p0_o438</t>
  </si>
  <si>
    <t>p0_o183</t>
  </si>
  <si>
    <t>p0_o287</t>
  </si>
  <si>
    <t>p0_o437</t>
  </si>
  <si>
    <t>p0_o182</t>
  </si>
  <si>
    <t>p0_o104</t>
  </si>
  <si>
    <t>p0_o013</t>
  </si>
  <si>
    <t>p0_o325</t>
  </si>
  <si>
    <t>p0_o473</t>
  </si>
  <si>
    <t>p0_o218</t>
  </si>
  <si>
    <t>p0_o567</t>
  </si>
  <si>
    <t>p0_o527</t>
  </si>
  <si>
    <t>p0_o474</t>
  </si>
  <si>
    <t>p0_o219</t>
  </si>
  <si>
    <t>p0_o293</t>
  </si>
  <si>
    <t>p0_o875</t>
  </si>
  <si>
    <t>p0_o739</t>
  </si>
  <si>
    <t>p0_o294</t>
  </si>
  <si>
    <t>p0_o298</t>
  </si>
  <si>
    <t>p0_o553</t>
  </si>
  <si>
    <t>p0_o521</t>
  </si>
  <si>
    <t>p0_o442</t>
  </si>
  <si>
    <t>p0_o187</t>
  </si>
  <si>
    <t>p0_o555</t>
  </si>
  <si>
    <t>p0_o522</t>
  </si>
  <si>
    <t>p0_o300</t>
  </si>
  <si>
    <t>p0_o795</t>
  </si>
  <si>
    <t>p0_o443</t>
  </si>
  <si>
    <t>p0_o188</t>
  </si>
  <si>
    <t>p0_o448</t>
  </si>
  <si>
    <t>p0_o193</t>
  </si>
  <si>
    <t>p0_o295</t>
  </si>
  <si>
    <t>p0_o445</t>
  </si>
  <si>
    <t>p0_o190</t>
  </si>
  <si>
    <t>p0_o449</t>
  </si>
  <si>
    <t>p0_o194</t>
  </si>
  <si>
    <t>p0_o450</t>
  </si>
  <si>
    <t>p0_o195</t>
  </si>
  <si>
    <t>p0_o451</t>
  </si>
  <si>
    <t>p0_o196</t>
  </si>
  <si>
    <t>p0_o297</t>
  </si>
  <si>
    <t>p0_o907</t>
  </si>
  <si>
    <t>p0_o771</t>
  </si>
  <si>
    <t>p0_o552</t>
  </si>
  <si>
    <t>p0_o520</t>
  </si>
  <si>
    <t>p0_o446</t>
  </si>
  <si>
    <t>p0_o191</t>
  </si>
  <si>
    <t>p0_o816</t>
  </si>
  <si>
    <t>p0_o292</t>
  </si>
  <si>
    <t>p0_o440</t>
  </si>
  <si>
    <t>p0_o185</t>
  </si>
  <si>
    <t>p0_o444</t>
  </si>
  <si>
    <t>p0_o189</t>
  </si>
  <si>
    <t>p0_o551</t>
  </si>
  <si>
    <t>p0_o519</t>
  </si>
  <si>
    <t>p0_o841</t>
  </si>
  <si>
    <t>p0_o705</t>
  </si>
  <si>
    <t>p0_o439</t>
  </si>
  <si>
    <t>p0_o184</t>
  </si>
  <si>
    <t>p0_o452</t>
  </si>
  <si>
    <t>p0_o197</t>
  </si>
  <si>
    <t>p0_o302</t>
  </si>
  <si>
    <t>p0_o453</t>
  </si>
  <si>
    <t>p0_o198</t>
  </si>
  <si>
    <t>p0_o454</t>
  </si>
  <si>
    <t>p0_o199</t>
  </si>
  <si>
    <t>p0_o455</t>
  </si>
  <si>
    <t>p0_o200</t>
  </si>
  <si>
    <t>p0_o456</t>
  </si>
  <si>
    <t>p0_o201</t>
  </si>
  <si>
    <t>p0_o303</t>
  </si>
  <si>
    <t>p0_o457</t>
  </si>
  <si>
    <t>p0_o202</t>
  </si>
  <si>
    <t>p0_o790</t>
  </si>
  <si>
    <t>p0_o825</t>
  </si>
  <si>
    <t>p0_o915</t>
  </si>
  <si>
    <t>p0_o779</t>
  </si>
  <si>
    <t>p0_o826</t>
  </si>
  <si>
    <t>p0_o810</t>
  </si>
  <si>
    <t>p0_o458</t>
  </si>
  <si>
    <t>p0_o203</t>
  </si>
  <si>
    <t>p0_o305</t>
  </si>
  <si>
    <t>p0_o903</t>
  </si>
  <si>
    <t>p0_o767</t>
  </si>
  <si>
    <t>p0_o311</t>
  </si>
  <si>
    <t>p0_o317</t>
  </si>
  <si>
    <t>p0_o310</t>
  </si>
  <si>
    <t>p0_o304</t>
  </si>
  <si>
    <t>p0_o884</t>
  </si>
  <si>
    <t>p0_o748</t>
  </si>
  <si>
    <t>p0_o561</t>
  </si>
  <si>
    <t>p0_o524</t>
  </si>
  <si>
    <t>p0_o562</t>
  </si>
  <si>
    <t>p0_o525</t>
  </si>
  <si>
    <t>p0_o831</t>
  </si>
  <si>
    <t>p0_o315</t>
  </si>
  <si>
    <t>p0_o460</t>
  </si>
  <si>
    <t>p0_o205</t>
  </si>
  <si>
    <t>p0_o309</t>
  </si>
  <si>
    <t>p0_o812</t>
  </si>
  <si>
    <t>p0_o902</t>
  </si>
  <si>
    <t>p0_o766</t>
  </si>
  <si>
    <t>p0_o312</t>
  </si>
  <si>
    <t>p0_o318</t>
  </si>
  <si>
    <t>p0_o914</t>
  </si>
  <si>
    <t>p0_o778</t>
  </si>
  <si>
    <t>p0_o463</t>
  </si>
  <si>
    <t>p0_o208</t>
  </si>
  <si>
    <t>p0_o464</t>
  </si>
  <si>
    <t>p0_o209</t>
  </si>
  <si>
    <t>p0_o858</t>
  </si>
  <si>
    <t>p0_o722</t>
  </si>
  <si>
    <t>p0_o466</t>
  </si>
  <si>
    <t>p0_o211</t>
  </si>
  <si>
    <t>p0_o925</t>
  </si>
  <si>
    <t>p0_o789</t>
  </si>
  <si>
    <t>p0_o843</t>
  </si>
  <si>
    <t>p0_o707</t>
  </si>
  <si>
    <t>p0_o465</t>
  </si>
  <si>
    <t>p0_o210</t>
  </si>
  <si>
    <t>p0_o793</t>
  </si>
  <si>
    <t>p0_o469</t>
  </si>
  <si>
    <t>p0_o214</t>
  </si>
  <si>
    <t>p0_o324</t>
  </si>
  <si>
    <t>p0_o842</t>
  </si>
  <si>
    <t>p0_o706</t>
  </si>
  <si>
    <t>p0_o468</t>
  </si>
  <si>
    <t>p0_o213</t>
  </si>
  <si>
    <t>p0_o867</t>
  </si>
  <si>
    <t>p0_o731</t>
  </si>
  <si>
    <t>p0_o827</t>
  </si>
  <si>
    <t>p0_o830</t>
  </si>
  <si>
    <t>p0_o862</t>
  </si>
  <si>
    <t>p0_o726</t>
  </si>
  <si>
    <t>p0_o470</t>
  </si>
  <si>
    <t>p0_o215</t>
  </si>
  <si>
    <t>p0_o471</t>
  </si>
  <si>
    <t>p0_o216</t>
  </si>
  <si>
    <t>p0_o472</t>
  </si>
  <si>
    <t>p0_o217</t>
  </si>
  <si>
    <t>p0_o918</t>
  </si>
  <si>
    <t>p0_o782</t>
  </si>
  <si>
    <t>p0_o797</t>
  </si>
  <si>
    <t>p0_o792</t>
  </si>
  <si>
    <t>p0_o835</t>
  </si>
  <si>
    <t>p0_o806</t>
  </si>
  <si>
    <t>p0_o836</t>
  </si>
  <si>
    <t>p0_o817</t>
  </si>
  <si>
    <t>p0_o477</t>
  </si>
  <si>
    <t>p0_o222</t>
  </si>
  <si>
    <t>p0_o478</t>
  </si>
  <si>
    <t>p0_o223</t>
  </si>
  <si>
    <t>p0_o479</t>
  </si>
  <si>
    <t>p0_o224</t>
  </si>
  <si>
    <t>p0_o337</t>
  </si>
  <si>
    <t>p0_o340</t>
  </si>
  <si>
    <t>p0_o486</t>
  </si>
  <si>
    <t>p0_o231</t>
  </si>
  <si>
    <t>p0_o900</t>
  </si>
  <si>
    <t>p0_o764</t>
  </si>
  <si>
    <t>p0_o881</t>
  </si>
  <si>
    <t>p0_o745</t>
  </si>
  <si>
    <t>p0_o348</t>
  </si>
  <si>
    <t>p0_o483</t>
  </si>
  <si>
    <t>p0_o228</t>
  </si>
  <si>
    <t>p0_o804</t>
  </si>
  <si>
    <t>p0_o480</t>
  </si>
  <si>
    <t>p0_o225</t>
  </si>
  <si>
    <t>p0_o794</t>
  </si>
  <si>
    <t>p0_o482</t>
  </si>
  <si>
    <t>p0_o227</t>
  </si>
  <si>
    <t>p0_o343</t>
  </si>
  <si>
    <t>p0_o839</t>
  </si>
  <si>
    <t>p0_o703</t>
  </si>
  <si>
    <t>p0_o484</t>
  </si>
  <si>
    <t>p0_o229</t>
  </si>
  <si>
    <t>p0_o572</t>
  </si>
  <si>
    <t>p0_o531</t>
  </si>
  <si>
    <t>p0_o485</t>
  </si>
  <si>
    <t>p0_o230</t>
  </si>
  <si>
    <t>p0_o346</t>
  </si>
  <si>
    <t>p0_o917</t>
  </si>
  <si>
    <t>p0_o781</t>
  </si>
  <si>
    <t>p0_o576</t>
  </si>
  <si>
    <t>p0_o535</t>
  </si>
  <si>
    <t>p0_o338</t>
  </si>
  <si>
    <t>p0_o815</t>
  </si>
  <si>
    <t>p0_o345</t>
  </si>
  <si>
    <t>p0_o856</t>
  </si>
  <si>
    <t>p0_o720</t>
  </si>
  <si>
    <t>p0_o846</t>
  </si>
  <si>
    <t>p0_o710</t>
  </si>
  <si>
    <t>p0_o882</t>
  </si>
  <si>
    <t>p0_o746</t>
  </si>
  <si>
    <t>p0_o819</t>
  </si>
  <si>
    <t>p0_o354</t>
  </si>
  <si>
    <t>p0_o350</t>
  </si>
  <si>
    <t>p0_o860</t>
  </si>
  <si>
    <t>p0_o724</t>
  </si>
  <si>
    <t>p0_o916</t>
  </si>
  <si>
    <t>p0_o780</t>
  </si>
  <si>
    <t>p0_o351</t>
  </si>
  <si>
    <t>p0_o355</t>
  </si>
  <si>
    <t>p0_o352</t>
  </si>
  <si>
    <t>p0_o852</t>
  </si>
  <si>
    <t>p0_o716</t>
  </si>
  <si>
    <t>p0_o580</t>
  </si>
  <si>
    <t>p0_o536</t>
  </si>
  <si>
    <t>p0_o828</t>
  </si>
  <si>
    <t>p0_o492</t>
  </si>
  <si>
    <t>p0_o237</t>
  </si>
  <si>
    <t>p0_o488</t>
  </si>
  <si>
    <t>p0_o233</t>
  </si>
  <si>
    <t>p0_o491</t>
  </si>
  <si>
    <t>p0_o236</t>
  </si>
  <si>
    <t>p0_o487</t>
  </si>
  <si>
    <t>p0_o232</t>
  </si>
  <si>
    <t>p0_o493</t>
  </si>
  <si>
    <t>p0_o238</t>
  </si>
  <si>
    <t>p0_o349</t>
  </si>
  <si>
    <t>p0_o912</t>
  </si>
  <si>
    <t>p0_o776</t>
  </si>
  <si>
    <t>p0_o873</t>
  </si>
  <si>
    <t>p0_o737</t>
  </si>
  <si>
    <t>p0_o494</t>
  </si>
  <si>
    <t>p0_o239</t>
  </si>
  <si>
    <t>p0_o832</t>
  </si>
  <si>
    <t>p0_o363</t>
  </si>
  <si>
    <t>p0_o497</t>
  </si>
  <si>
    <t>p0_o242</t>
  </si>
  <si>
    <t>p0_o496</t>
  </si>
  <si>
    <t>p0_o241</t>
  </si>
  <si>
    <t>p0_o583</t>
  </si>
  <si>
    <t>p0_o537</t>
  </si>
  <si>
    <t>p0_o495</t>
  </si>
  <si>
    <t>p0_o240</t>
  </si>
  <si>
    <t>p0_o367</t>
  </si>
  <si>
    <t>p0_o366</t>
  </si>
  <si>
    <t>p0_o499</t>
  </si>
  <si>
    <t>p0_o244</t>
  </si>
  <si>
    <t>p0_o365</t>
  </si>
  <si>
    <t>p0_o498</t>
  </si>
  <si>
    <t>p0_o243</t>
  </si>
  <si>
    <t>p0_o500</t>
  </si>
  <si>
    <t>p0_o245</t>
  </si>
  <si>
    <t>p0_o368</t>
  </si>
  <si>
    <t>p0_o899</t>
  </si>
  <si>
    <t>p0_o763</t>
  </si>
  <si>
    <t>p0_o896</t>
  </si>
  <si>
    <t>p0_o760</t>
  </si>
  <si>
    <t>p0_o820</t>
  </si>
  <si>
    <t>p0_o400</t>
  </si>
  <si>
    <t>p0_1096</t>
  </si>
  <si>
    <t>p0_1100</t>
  </si>
  <si>
    <t>p0_1093</t>
  </si>
  <si>
    <t>p0_1098</t>
  </si>
  <si>
    <t>p0_1079</t>
  </si>
  <si>
    <t>p0_1085</t>
  </si>
  <si>
    <t>p0_1078</t>
  </si>
  <si>
    <t>p0_1092</t>
  </si>
  <si>
    <t>p0_1082</t>
  </si>
  <si>
    <t>p0_1097</t>
  </si>
  <si>
    <t>p0_1081</t>
  </si>
  <si>
    <t>p0_1077</t>
  </si>
  <si>
    <t>p0_1094</t>
  </si>
  <si>
    <t>p0_o420</t>
  </si>
  <si>
    <t>p0_o165</t>
  </si>
  <si>
    <t>p0_o321</t>
  </si>
  <si>
    <t>p0_o332</t>
  </si>
  <si>
    <t>p0_o372</t>
  </si>
  <si>
    <t>p0_o877</t>
  </si>
  <si>
    <t>p0_o741</t>
  </si>
  <si>
    <t>p0_o594</t>
  </si>
  <si>
    <t>p0_o542</t>
  </si>
  <si>
    <t>p0_o313</t>
  </si>
  <si>
    <t>p0_o481</t>
  </si>
  <si>
    <t>p0_o226</t>
  </si>
  <si>
    <t>p0_o575</t>
  </si>
  <si>
    <t>p0_o534</t>
  </si>
  <si>
    <t>p0_o489</t>
  </si>
  <si>
    <t>p0_o234</t>
  </si>
  <si>
    <t>p0_o568</t>
  </si>
  <si>
    <t>p0_o528</t>
  </si>
  <si>
    <t>p0_o888</t>
  </si>
  <si>
    <t>p0_1065</t>
  </si>
  <si>
    <t>p0_o370</t>
  </si>
  <si>
    <t>p0_o857</t>
  </si>
  <si>
    <t>p0_o721</t>
  </si>
  <si>
    <t>p0_o747</t>
  </si>
  <si>
    <t>p0_o502</t>
  </si>
  <si>
    <t>p0_o247</t>
  </si>
  <si>
    <t>p0_o383</t>
  </si>
  <si>
    <t>p0_o378</t>
  </si>
  <si>
    <t>p0_o391</t>
  </si>
  <si>
    <t>p0_o791</t>
  </si>
  <si>
    <t>p0_o503</t>
  </si>
  <si>
    <t>p0_o248</t>
  </si>
  <si>
    <t>p0_o389</t>
  </si>
  <si>
    <t>p0_o901</t>
  </si>
  <si>
    <t>p0_o765</t>
  </si>
  <si>
    <t>p0_o376</t>
  </si>
  <si>
    <t>p0_o509</t>
  </si>
  <si>
    <t>p0_o254</t>
  </si>
  <si>
    <t>p0_o511</t>
  </si>
  <si>
    <t>p0_o256</t>
  </si>
  <si>
    <t>p0_o390</t>
  </si>
  <si>
    <t>p0_o382</t>
  </si>
  <si>
    <t>p0_o586</t>
  </si>
  <si>
    <t>p0_o540</t>
  </si>
  <si>
    <t>p0_o388</t>
  </si>
  <si>
    <t>p0_o838</t>
  </si>
  <si>
    <t>p0_o702</t>
  </si>
  <si>
    <t>p0_o507</t>
  </si>
  <si>
    <t>p0_o252</t>
  </si>
  <si>
    <t>p0_o510</t>
  </si>
  <si>
    <t>p0_o255</t>
  </si>
  <si>
    <t>p0_o381</t>
  </si>
  <si>
    <t>p0_o911</t>
  </si>
  <si>
    <t>p0_o775</t>
  </si>
  <si>
    <t>p0_o506</t>
  </si>
  <si>
    <t>p0_o251</t>
  </si>
  <si>
    <t>p0_o386</t>
  </si>
  <si>
    <t>p0_o512</t>
  </si>
  <si>
    <t>p0_o257</t>
  </si>
  <si>
    <t>p0_o840</t>
  </si>
  <si>
    <t>p0_o704</t>
  </si>
  <si>
    <t>p0_o387</t>
  </si>
  <si>
    <t>p0_o508</t>
  </si>
  <si>
    <t>p0_o253</t>
  </si>
  <si>
    <t>p0_o392</t>
  </si>
  <si>
    <t>p0_o374</t>
  </si>
  <si>
    <t>p0_o384</t>
  </si>
  <si>
    <t>p0_o505</t>
  </si>
  <si>
    <t>p0_o250</t>
  </si>
  <si>
    <t>p0_o373</t>
  </si>
  <si>
    <t>p0_o504</t>
  </si>
  <si>
    <t>p0_o597</t>
  </si>
  <si>
    <t>p0_o589</t>
  </si>
  <si>
    <t>p0_o541</t>
  </si>
  <si>
    <t>p0_o379</t>
  </si>
  <si>
    <t>p0_o824</t>
  </si>
  <si>
    <t>p0_o913</t>
  </si>
  <si>
    <t>p0_o777</t>
  </si>
  <si>
    <t>p0_o377</t>
  </si>
  <si>
    <t>p0_o393</t>
  </si>
  <si>
    <t>p0_o874</t>
  </si>
  <si>
    <t>p0_o738</t>
  </si>
  <si>
    <t>p0_o833</t>
  </si>
  <si>
    <t>p0_o848</t>
  </si>
  <si>
    <t>p0_o712</t>
  </si>
  <si>
    <t>p0_1088</t>
  </si>
  <si>
    <t>p0_o186</t>
  </si>
  <si>
    <t>p0_o447</t>
  </si>
  <si>
    <t>p0_o192</t>
  </si>
  <si>
    <t>p0_o798</t>
  </si>
  <si>
    <t>p0_1083</t>
  </si>
  <si>
    <t>p0_o204</t>
  </si>
  <si>
    <t>p0_o267</t>
  </si>
  <si>
    <t>p0_o268</t>
  </si>
  <si>
    <t>p0_o269</t>
  </si>
  <si>
    <t>p0_o270</t>
  </si>
  <si>
    <t>p0_o271</t>
  </si>
  <si>
    <t>p0_o272</t>
  </si>
  <si>
    <t>p0_o273</t>
  </si>
  <si>
    <t>p0_o275</t>
  </si>
  <si>
    <t>p0_o276</t>
  </si>
  <si>
    <t>p0_o277</t>
  </si>
  <si>
    <t>p0_o278</t>
  </si>
  <si>
    <t>p0_o279</t>
  </si>
  <si>
    <t>p0_o409</t>
  </si>
  <si>
    <t>p0_o154</t>
  </si>
  <si>
    <t>p0_o414</t>
  </si>
  <si>
    <t>p0_o159</t>
  </si>
  <si>
    <t>p0_o415</t>
  </si>
  <si>
    <t>p0_o160</t>
  </si>
  <si>
    <t>p0_o417</t>
  </si>
  <si>
    <t>p0_o162</t>
  </si>
  <si>
    <t>p0_o419</t>
  </si>
  <si>
    <t>p0_o164</t>
  </si>
  <si>
    <t>p0_o421</t>
  </si>
  <si>
    <t>p0_o166</t>
  </si>
  <si>
    <t>p0_o422</t>
  </si>
  <si>
    <t>p0_o167</t>
  </si>
  <si>
    <t>p0_o319</t>
  </si>
  <si>
    <t>p0_o356</t>
  </si>
  <si>
    <t>p0_o357</t>
  </si>
  <si>
    <t>p0_o397</t>
  </si>
  <si>
    <t>p0_o358</t>
  </si>
  <si>
    <t>p0_o359</t>
  </si>
  <si>
    <t>p0_o360</t>
  </si>
  <si>
    <t>p0_o361</t>
  </si>
  <si>
    <t>p0_o362</t>
  </si>
  <si>
    <t>p0_o394</t>
  </si>
  <si>
    <t>p0_o408</t>
  </si>
  <si>
    <t>p0_o153</t>
  </si>
  <si>
    <t>p0_o475</t>
  </si>
  <si>
    <t>p0_o220</t>
  </si>
  <si>
    <t>p0_o476</t>
  </si>
  <si>
    <t>p0_o221</t>
  </si>
  <si>
    <t>p0_o514</t>
  </si>
  <si>
    <t>p0_o259</t>
  </si>
  <si>
    <t>p0_o570</t>
  </si>
  <si>
    <t>p0_o529</t>
  </si>
  <si>
    <t>p0_o870</t>
  </si>
  <si>
    <t>p0_o734</t>
  </si>
  <si>
    <t>p0_o871</t>
  </si>
  <si>
    <t>p0_o735</t>
  </si>
  <si>
    <t>p0_o371</t>
  </si>
  <si>
    <t>p0_o890</t>
  </si>
  <si>
    <t>p0_o754</t>
  </si>
  <si>
    <t>p0_o849</t>
  </si>
  <si>
    <t>p0_o713</t>
  </si>
  <si>
    <t>p0_o850</t>
  </si>
  <si>
    <t>p0_o714</t>
  </si>
  <si>
    <t>p0_o866</t>
  </si>
  <si>
    <t>p0_o730</t>
  </si>
  <si>
    <t>p0_o814</t>
  </si>
  <si>
    <t>p0_o145</t>
  </si>
  <si>
    <t>p0_o132</t>
  </si>
  <si>
    <t>p0_o339</t>
  </si>
  <si>
    <t>p0_o347</t>
  </si>
  <si>
    <t>p0_o085</t>
  </si>
  <si>
    <t>p0_1164</t>
  </si>
  <si>
    <t>p0_o274</t>
  </si>
  <si>
    <t>p0_o261</t>
  </si>
  <si>
    <t>p0_o331</t>
  </si>
  <si>
    <t>p0_1143</t>
  </si>
  <si>
    <t>p0_1144</t>
  </si>
  <si>
    <t>p0_1022</t>
  </si>
  <si>
    <t>p0_1020</t>
  </si>
  <si>
    <t>p0_1176</t>
  </si>
  <si>
    <t>p0_1177</t>
  </si>
  <si>
    <t>p0_1180</t>
  </si>
  <si>
    <t>Mp3g04030</t>
  </si>
  <si>
    <t>Mp5g20660</t>
  </si>
  <si>
    <t>Mp5g21990</t>
  </si>
  <si>
    <t>Mp8g15500</t>
  </si>
  <si>
    <t>Mp4g20600</t>
  </si>
  <si>
    <t>Mp7g09740</t>
  </si>
  <si>
    <t>Mp1g13260</t>
  </si>
  <si>
    <t>Mp8g11450</t>
  </si>
  <si>
    <t>Mp4g11820</t>
  </si>
  <si>
    <t>Mp1g07070</t>
  </si>
  <si>
    <t>Mp1g12750</t>
  </si>
  <si>
    <t>Mp3g21340</t>
  </si>
  <si>
    <t>Mp2g08790</t>
  </si>
  <si>
    <t>Mp7g03700</t>
  </si>
  <si>
    <t>Mp5g08310</t>
  </si>
  <si>
    <t>Mp3g24780</t>
  </si>
  <si>
    <t>MpUg00370</t>
  </si>
  <si>
    <t>MpVg00350</t>
  </si>
  <si>
    <t>Mp2g23000</t>
  </si>
  <si>
    <t>Mp3g17350</t>
  </si>
  <si>
    <t>Mp1g01160</t>
  </si>
  <si>
    <t>Mp8g02290</t>
  </si>
  <si>
    <t>Mp6g04650</t>
  </si>
  <si>
    <t>MpVg00340</t>
  </si>
  <si>
    <t>Mp4g01540</t>
  </si>
  <si>
    <t>Mp2g00510</t>
  </si>
  <si>
    <t>Mp2g04200</t>
  </si>
  <si>
    <t>Mp3g17930</t>
  </si>
  <si>
    <t>Mp2g04190</t>
  </si>
  <si>
    <t>Mp3g04360</t>
  </si>
  <si>
    <t>Mp1g16800</t>
  </si>
  <si>
    <t>Mp6g03920</t>
  </si>
  <si>
    <t>Mp8g03820</t>
  </si>
  <si>
    <t>Mp6g10570</t>
  </si>
  <si>
    <t>Mp3g00600</t>
  </si>
  <si>
    <t>Mp2g02230</t>
  </si>
  <si>
    <t>Mp2g13330</t>
  </si>
  <si>
    <t>Mp2g22820</t>
  </si>
  <si>
    <t>Mp7g00210</t>
  </si>
  <si>
    <t>Mp2g07170</t>
  </si>
  <si>
    <t>Mp2g23600</t>
  </si>
  <si>
    <t>Mp1g03580</t>
  </si>
  <si>
    <t>Mp8g08190</t>
  </si>
  <si>
    <t>Mpzg00170</t>
  </si>
  <si>
    <t>Mp8g14220</t>
  </si>
  <si>
    <t>Mp8g12510</t>
  </si>
  <si>
    <t>Mp3g11570</t>
  </si>
  <si>
    <t>Mp6g04430</t>
  </si>
  <si>
    <t>Mp7g09260</t>
  </si>
  <si>
    <t>Mp4g13860</t>
  </si>
  <si>
    <t>Mp3g09590</t>
  </si>
  <si>
    <t>Mp3g07610</t>
  </si>
  <si>
    <t>Mp8g06180</t>
  </si>
  <si>
    <t>Mp1g25020</t>
  </si>
  <si>
    <t>Mp5g20530</t>
  </si>
  <si>
    <t>Mp4g11380</t>
  </si>
  <si>
    <t>Mp4g11030</t>
  </si>
  <si>
    <t>Mp1g15660</t>
  </si>
  <si>
    <t>Mp5g13130</t>
  </si>
  <si>
    <t>Mp3g19580</t>
  </si>
  <si>
    <t>Mp1g25140</t>
  </si>
  <si>
    <t>Mp6g10210</t>
  </si>
  <si>
    <t>Mp5g09220</t>
  </si>
  <si>
    <t>Mp1g01900</t>
  </si>
  <si>
    <t>Mp3g21490</t>
  </si>
  <si>
    <t>Mp1g09500</t>
  </si>
  <si>
    <t>Mp4g13880</t>
  </si>
  <si>
    <t>Mp4g12230</t>
  </si>
  <si>
    <t>MpVg00470</t>
  </si>
  <si>
    <t>MpUg00290</t>
  </si>
  <si>
    <t>Mp2g13910</t>
  </si>
  <si>
    <t>Mp1g09040</t>
  </si>
  <si>
    <t>Mp7g19570</t>
  </si>
  <si>
    <t>Mp4g08690</t>
  </si>
  <si>
    <t>Mp3g23720</t>
  </si>
  <si>
    <t>Mp1g10300</t>
  </si>
  <si>
    <t>Mp3g20900</t>
  </si>
  <si>
    <t>Mp8g09500</t>
  </si>
  <si>
    <t>Mp8g12100</t>
  </si>
  <si>
    <t>Mp2g10620</t>
  </si>
  <si>
    <t>Mp6g05720</t>
  </si>
  <si>
    <t>Mp4g14530</t>
  </si>
  <si>
    <t>Mp4g15460</t>
  </si>
  <si>
    <t>Mp6g00540</t>
  </si>
  <si>
    <t>Mp7g15840</t>
  </si>
  <si>
    <t>Mp7g18530</t>
  </si>
  <si>
    <t>Mp8g18820</t>
  </si>
  <si>
    <t>Mp7g01800</t>
  </si>
  <si>
    <t>Mp7g14310</t>
  </si>
  <si>
    <t>Mp4g00280</t>
  </si>
  <si>
    <t>Mp2g02990</t>
  </si>
  <si>
    <t>Mp2g05060</t>
  </si>
  <si>
    <t>Mp5g23860</t>
  </si>
  <si>
    <t>Mp2g25420</t>
  </si>
  <si>
    <t>Mp1g05630</t>
  </si>
  <si>
    <t>Mp1g05400</t>
  </si>
  <si>
    <t>Mp1g03200</t>
  </si>
  <si>
    <t>Mp7g03150</t>
  </si>
  <si>
    <t>Mp2g16350</t>
  </si>
  <si>
    <t>Mp8g13470</t>
  </si>
  <si>
    <t>Mp2g11520</t>
  </si>
  <si>
    <t>Mp6g18860</t>
  </si>
  <si>
    <t>Mp5g05940</t>
  </si>
  <si>
    <t>Mp8g01190</t>
  </si>
  <si>
    <t>Mp2g20790</t>
  </si>
  <si>
    <t>Mp1g18540</t>
  </si>
  <si>
    <t>Mp4g07910</t>
  </si>
  <si>
    <t>Mp3g20990</t>
  </si>
  <si>
    <t>Mp4g06740</t>
  </si>
  <si>
    <t>Mp3g12060</t>
  </si>
  <si>
    <t>Mp7g02640</t>
  </si>
  <si>
    <t>Mp4g22310</t>
  </si>
  <si>
    <t>Mp4g22280</t>
  </si>
  <si>
    <t>Mp6g08690</t>
  </si>
  <si>
    <t>Mp5g01050</t>
  </si>
  <si>
    <t>Mp7g00860</t>
  </si>
  <si>
    <t>Mp7g13760</t>
  </si>
  <si>
    <t>Mp7g17020</t>
  </si>
  <si>
    <t>Mp6g04880</t>
  </si>
  <si>
    <t>Mp5g02590</t>
  </si>
  <si>
    <t>Mp6g11770</t>
  </si>
  <si>
    <t>Mp5g06970</t>
  </si>
  <si>
    <t>Mp2g11080</t>
  </si>
  <si>
    <t>Mp6g18650</t>
  </si>
  <si>
    <t>Mp6g06870</t>
  </si>
  <si>
    <t>Mp4g22290</t>
  </si>
  <si>
    <t>Mp4g00380</t>
  </si>
  <si>
    <t>Mp2g20030</t>
  </si>
  <si>
    <t>Mp4g08700</t>
  </si>
  <si>
    <t>Mp4g21220</t>
  </si>
  <si>
    <t>Mp4g15170</t>
  </si>
  <si>
    <t>Mp3g04970</t>
  </si>
  <si>
    <t>Mp5g09130</t>
  </si>
  <si>
    <t>MpVg00300</t>
  </si>
  <si>
    <t>Mp1g03950</t>
  </si>
  <si>
    <t>Mp7g03490</t>
  </si>
  <si>
    <t>Mp1g05310</t>
  </si>
  <si>
    <t>Mp5g01600</t>
  </si>
  <si>
    <t>Mp1g01010</t>
  </si>
  <si>
    <t>Mp1g04480</t>
  </si>
  <si>
    <t>Mp3g06860</t>
  </si>
  <si>
    <t>Mp5g13160</t>
  </si>
  <si>
    <t>Mp4g09650</t>
  </si>
  <si>
    <t>Mp8g18310</t>
  </si>
  <si>
    <t>Mp1g02320</t>
  </si>
  <si>
    <t>Mp4g02060</t>
  </si>
  <si>
    <t>Mp2g24200</t>
  </si>
  <si>
    <t>Mp7g09710</t>
  </si>
  <si>
    <t>Mp8g09250</t>
  </si>
  <si>
    <t>Mp7g14810</t>
  </si>
  <si>
    <t>Mp3g16240</t>
  </si>
  <si>
    <t>Mp7g18690</t>
  </si>
  <si>
    <t>Mp7g00650</t>
  </si>
  <si>
    <t>Mpzg01450</t>
  </si>
  <si>
    <t>Mp4g02620</t>
  </si>
  <si>
    <t>Mp1g02860</t>
  </si>
  <si>
    <t>Mp4g11760</t>
  </si>
  <si>
    <t>Mp4g12490</t>
  </si>
  <si>
    <t>Mp1g10310</t>
  </si>
  <si>
    <t>Mp6g04830</t>
  </si>
  <si>
    <t>MpUg00270</t>
  </si>
  <si>
    <t>Mp3g09350</t>
  </si>
  <si>
    <t>Mp2g22110</t>
  </si>
  <si>
    <t>Mp4g04750</t>
  </si>
  <si>
    <t>Mp6g16170</t>
  </si>
  <si>
    <t>Mp5g14610</t>
  </si>
  <si>
    <t>Mp1g17210</t>
  </si>
  <si>
    <t>Mp3g02830</t>
  </si>
  <si>
    <t>Mp1g08640</t>
  </si>
  <si>
    <t>Mp1g09420</t>
  </si>
  <si>
    <t>Mp1g21450</t>
  </si>
  <si>
    <t>Mp5g20280</t>
  </si>
  <si>
    <t>Mp3g02770</t>
  </si>
  <si>
    <t>Mp5g13030</t>
  </si>
  <si>
    <t>Mp4g09880</t>
  </si>
  <si>
    <t>Mp5g22280</t>
  </si>
  <si>
    <t>Mp7g16300</t>
  </si>
  <si>
    <t>Mp2g11330</t>
  </si>
  <si>
    <t>Mp2g22560</t>
  </si>
  <si>
    <t>Mp4g09860</t>
  </si>
  <si>
    <t>Mp1g13010</t>
  </si>
  <si>
    <t>Mp8g11870</t>
  </si>
  <si>
    <t>Mp1g07040</t>
  </si>
  <si>
    <t>Mp5g13040</t>
  </si>
  <si>
    <t>Mp7g06280</t>
  </si>
  <si>
    <t>Mp1g10330</t>
  </si>
  <si>
    <t>Mp2g25840</t>
  </si>
  <si>
    <t>Mp7g18640</t>
  </si>
  <si>
    <t>Mp3g05000</t>
  </si>
  <si>
    <t>Mp5g12220</t>
  </si>
  <si>
    <t>Mp2g11220</t>
  </si>
  <si>
    <t>Mp1g11660</t>
  </si>
  <si>
    <t>Mp2g14450</t>
  </si>
  <si>
    <t>Mp2g09320</t>
  </si>
  <si>
    <t>Mp6g21430</t>
  </si>
  <si>
    <t>Mp8g06450</t>
  </si>
  <si>
    <t>Mp4g21300</t>
  </si>
  <si>
    <t>Mp8g12000</t>
  </si>
  <si>
    <t>Mp4g06490</t>
  </si>
  <si>
    <t>Mp3g00360</t>
  </si>
  <si>
    <t>Mp8g16170</t>
  </si>
  <si>
    <t>Mp1g08660</t>
  </si>
  <si>
    <t>Mp1g13740</t>
  </si>
  <si>
    <t>Mp8g04330</t>
  </si>
  <si>
    <t>Mp6g02950</t>
  </si>
  <si>
    <t>Mp8g04400</t>
  </si>
  <si>
    <t>Mp4g13360</t>
  </si>
  <si>
    <t>Mp3g09110</t>
  </si>
  <si>
    <t>Mp6g07410</t>
  </si>
  <si>
    <t>Mp2g25260</t>
  </si>
  <si>
    <t>Mp6g07440</t>
  </si>
  <si>
    <t>Mp1g04550</t>
  </si>
  <si>
    <t>Mp1g01960</t>
  </si>
  <si>
    <t>Mp1g16880</t>
  </si>
  <si>
    <t>Mp3g19160</t>
  </si>
  <si>
    <t>Mp1g11830</t>
  </si>
  <si>
    <t>Mp8g12800</t>
  </si>
  <si>
    <t>Mp2g22250</t>
  </si>
  <si>
    <t>Mp5g11100</t>
  </si>
  <si>
    <t>Mp4g00180</t>
  </si>
  <si>
    <t>Mp4g01170</t>
  </si>
  <si>
    <t>Mp8g16900</t>
  </si>
  <si>
    <t>Mp3g05910</t>
  </si>
  <si>
    <t>Mp4g21790</t>
  </si>
  <si>
    <t>Mp7g17200</t>
  </si>
  <si>
    <t>Mp3g19670</t>
  </si>
  <si>
    <t>Mp7g13270</t>
  </si>
  <si>
    <t>Mp4g04760</t>
  </si>
  <si>
    <t>Mp1g02890</t>
  </si>
  <si>
    <t>Mp3g25200</t>
  </si>
  <si>
    <t>Mp1g10440</t>
  </si>
  <si>
    <t>Mp6g09270</t>
  </si>
  <si>
    <t>Mp7g09490</t>
  </si>
  <si>
    <t>Mp6g18480</t>
  </si>
  <si>
    <t>Mp2g05160</t>
  </si>
  <si>
    <t>Mp5g12480</t>
  </si>
  <si>
    <t>Mp3g07510</t>
  </si>
  <si>
    <t>Mp5g19050</t>
  </si>
  <si>
    <t>Mp4g22430</t>
  </si>
  <si>
    <t>Mp5g10960</t>
  </si>
  <si>
    <t>Mp1g24140</t>
  </si>
  <si>
    <t>Mp1g10030</t>
  </si>
  <si>
    <t>Mp1g13640</t>
  </si>
  <si>
    <t>Mp3g19510</t>
  </si>
  <si>
    <t>Mp4g11860</t>
  </si>
  <si>
    <t>Mp7g06290</t>
  </si>
  <si>
    <t>Mp3g10500</t>
  </si>
  <si>
    <t>Mp3g20980</t>
  </si>
  <si>
    <t>Mp1g26740</t>
  </si>
  <si>
    <t>Mp1g28490</t>
  </si>
  <si>
    <t>Mp2g02280</t>
  </si>
  <si>
    <t>Mp5g08810</t>
  </si>
  <si>
    <t>Mp2g25660</t>
  </si>
  <si>
    <t>Mp1g03040</t>
  </si>
  <si>
    <t>Mp3g20870</t>
  </si>
  <si>
    <t>Mp3g18590</t>
  </si>
  <si>
    <t>Mp6g15470</t>
  </si>
  <si>
    <t>Mp1g27060</t>
  </si>
  <si>
    <t>Mp2g02150</t>
  </si>
  <si>
    <t>Mp1g19730</t>
  </si>
  <si>
    <t>Mp2g08360</t>
  </si>
  <si>
    <t>Mp4g15240</t>
  </si>
  <si>
    <t>Mp7g16910</t>
  </si>
  <si>
    <t>Mp4g09730</t>
  </si>
  <si>
    <t>Mp4g10710</t>
  </si>
  <si>
    <t>Mp1g03100</t>
  </si>
  <si>
    <t>Mp6g17420</t>
  </si>
  <si>
    <t>Mp7g11500</t>
  </si>
  <si>
    <t>Mp2g16340</t>
  </si>
  <si>
    <t>Mp1g23310</t>
  </si>
  <si>
    <t>Mp3g24320</t>
  </si>
  <si>
    <t>Mp1g28480</t>
  </si>
  <si>
    <t>Mp1g29240</t>
  </si>
  <si>
    <t>Mp4g10240</t>
  </si>
  <si>
    <t>Mp1g16790</t>
  </si>
  <si>
    <t>Mp7g12800</t>
  </si>
  <si>
    <t>Mp4g18230</t>
  </si>
  <si>
    <t>Mp1g03050</t>
  </si>
  <si>
    <t>Mp8g08100</t>
  </si>
  <si>
    <t>Mp3g10830</t>
  </si>
  <si>
    <t>Mp3g01640</t>
  </si>
  <si>
    <t>Mp1g08890</t>
  </si>
  <si>
    <t>Mp6g16800</t>
  </si>
  <si>
    <t>Mp8g10640</t>
  </si>
  <si>
    <t>Mp8g04010</t>
  </si>
  <si>
    <t>Mp5g00110</t>
  </si>
  <si>
    <t>Mp4g10500</t>
  </si>
  <si>
    <t>Mp1g20040</t>
  </si>
  <si>
    <t>Mp2g07150</t>
  </si>
  <si>
    <t>Mp6g10690</t>
  </si>
  <si>
    <t>MpUg00430</t>
  </si>
  <si>
    <t>Mp3g23300</t>
  </si>
  <si>
    <t>Mp2g00930</t>
  </si>
  <si>
    <t>Mp2g00500</t>
  </si>
  <si>
    <t>Mp1g01110</t>
  </si>
  <si>
    <t>Mp2g20990</t>
  </si>
  <si>
    <t>Mp5g09710</t>
  </si>
  <si>
    <t>Mp2g19970</t>
  </si>
  <si>
    <t>Mp5g18910</t>
  </si>
  <si>
    <t>Mp4g06170</t>
  </si>
  <si>
    <t>Mp1g19210</t>
  </si>
  <si>
    <t>Mp2g00910</t>
  </si>
  <si>
    <t>Mp2g00890</t>
  </si>
  <si>
    <t>Mp3g11900</t>
  </si>
  <si>
    <t>Mp6g21470</t>
  </si>
  <si>
    <t>Mp4g19650</t>
  </si>
  <si>
    <t>Mp4g04910</t>
  </si>
  <si>
    <t>Mp1g20490</t>
  </si>
  <si>
    <t>Mp4g11910</t>
  </si>
  <si>
    <t>Mp2g07720</t>
  </si>
  <si>
    <t>Mp3g17660</t>
  </si>
  <si>
    <t>Mp4g22890</t>
  </si>
  <si>
    <t>Mp6g02670</t>
  </si>
  <si>
    <t>Mp5g08410</t>
  </si>
  <si>
    <t>Mp6g20920</t>
  </si>
  <si>
    <t>Mp5g01530</t>
  </si>
  <si>
    <t>Mp5g05560</t>
  </si>
  <si>
    <t>Mp8g07390</t>
  </si>
  <si>
    <t>Mp8g11560</t>
  </si>
  <si>
    <t>Mp3g12980</t>
  </si>
  <si>
    <t>Mp1g24950</t>
  </si>
  <si>
    <t>Mp6g06850</t>
  </si>
  <si>
    <t>Mp6g02590</t>
  </si>
  <si>
    <t>Mp6g02620</t>
  </si>
  <si>
    <t>Mp1g19590</t>
  </si>
  <si>
    <t>Mp8g01770</t>
  </si>
  <si>
    <t>Mp8g04130</t>
  </si>
  <si>
    <t>Mp8g06230</t>
  </si>
  <si>
    <t>Mp2g05070</t>
  </si>
  <si>
    <t>Mp7g09350</t>
  </si>
  <si>
    <t>Mp2g14310</t>
  </si>
  <si>
    <t>Mp2g13020</t>
  </si>
  <si>
    <t>Mp5g11830</t>
  </si>
  <si>
    <t>Mp5g21800</t>
  </si>
  <si>
    <t>Mp3g23400</t>
  </si>
  <si>
    <t>Mp3g03810</t>
  </si>
  <si>
    <t>Mp2g04180</t>
  </si>
  <si>
    <t>Mp6g16760</t>
  </si>
  <si>
    <t>Mp6g05810</t>
  </si>
  <si>
    <t>Mp3g00300</t>
  </si>
  <si>
    <t>Mp1g14080</t>
  </si>
  <si>
    <t>Mp3g02320</t>
  </si>
  <si>
    <t>Mp8g13140</t>
  </si>
  <si>
    <t>MpRKD</t>
  </si>
  <si>
    <t>MpGRAS6/MpDELLA</t>
  </si>
  <si>
    <t>MpGRAS9</t>
  </si>
  <si>
    <t>MpGRAS12</t>
  </si>
  <si>
    <t>MpRRB</t>
  </si>
  <si>
    <t>MpGLK</t>
  </si>
  <si>
    <t>MpBES1/BZR2</t>
  </si>
  <si>
    <t>MpAP2L1/MpAPB</t>
  </si>
  <si>
    <t>MpARF2</t>
  </si>
  <si>
    <t>MpARF3</t>
  </si>
  <si>
    <t>MpARF1</t>
  </si>
  <si>
    <t>MpARF-like</t>
  </si>
  <si>
    <t>MpB3-2/MpREM2</t>
  </si>
  <si>
    <t>MpB3-5/MpVAL</t>
  </si>
  <si>
    <t>MpABI3A</t>
  </si>
  <si>
    <t>MpB3-7/MpREM1</t>
  </si>
  <si>
    <t>MpBPCU/MpBPC1</t>
  </si>
  <si>
    <t>MpBPCV/MpBPC2</t>
  </si>
  <si>
    <t>MpBZR3</t>
  </si>
  <si>
    <t>MpbHLH6/MpPIF</t>
  </si>
  <si>
    <t>MpBHLH34</t>
  </si>
  <si>
    <t>MpBHLH25</t>
  </si>
  <si>
    <t>MpBHLH32</t>
  </si>
  <si>
    <t>MpMYCY</t>
  </si>
  <si>
    <t>MpBHLH10</t>
  </si>
  <si>
    <t>MpBHLH48/MpAMS/MpFIT1</t>
  </si>
  <si>
    <t>MpBHLH37/AtbHLH10-like</t>
  </si>
  <si>
    <t>MpbHLH14/MpRSL</t>
  </si>
  <si>
    <t>MpBHLH50</t>
  </si>
  <si>
    <t>MpBZIP7</t>
  </si>
  <si>
    <t>MpHY5/MpBZIP1</t>
  </si>
  <si>
    <t>MpBZIP9</t>
  </si>
  <si>
    <t>MpBZIP3</t>
  </si>
  <si>
    <t>MpBZIP5</t>
  </si>
  <si>
    <t>MpBZIP2</t>
  </si>
  <si>
    <t>MpBZIP14</t>
  </si>
  <si>
    <t>MpBZIP8/MpTGA</t>
  </si>
  <si>
    <t>MpABI5B</t>
  </si>
  <si>
    <t>MpBZIP10</t>
  </si>
  <si>
    <t>MpBZIP4</t>
  </si>
  <si>
    <t>MpABI5A</t>
  </si>
  <si>
    <t>MpBZIP15</t>
  </si>
  <si>
    <t>MpHD13/MpPLINC</t>
  </si>
  <si>
    <t>MpC2H2-16</t>
  </si>
  <si>
    <t>MpC2H2-26</t>
  </si>
  <si>
    <t>MpIDDL5/MpSTOP2</t>
  </si>
  <si>
    <t>MpC2H2-21</t>
  </si>
  <si>
    <t>MpC2H2-23</t>
  </si>
  <si>
    <t>MpC2H2-9</t>
  </si>
  <si>
    <t>MpC2H2-12</t>
  </si>
  <si>
    <t>MpC2H2-20</t>
  </si>
  <si>
    <t>MpREF6</t>
  </si>
  <si>
    <t>MpIDDL1</t>
  </si>
  <si>
    <t>MpC2H2-8</t>
  </si>
  <si>
    <t>MpIDDL3</t>
  </si>
  <si>
    <t>MpDAZ1/MpC2H2-3</t>
  </si>
  <si>
    <t>MpC2H2-22</t>
  </si>
  <si>
    <t>MpIDDL2</t>
  </si>
  <si>
    <t>MpSOK</t>
  </si>
  <si>
    <t>MpC2H2-19</t>
  </si>
  <si>
    <t>MpSUP</t>
  </si>
  <si>
    <t>MpC2H2-4</t>
  </si>
  <si>
    <t>MpC2H2-15</t>
  </si>
  <si>
    <t>MpC2H2-27</t>
  </si>
  <si>
    <t>MpC2H2-14</t>
  </si>
  <si>
    <t>MpIDDL6/MpWIP</t>
  </si>
  <si>
    <t>MpHRT-like</t>
  </si>
  <si>
    <t>MpHSF1</t>
  </si>
  <si>
    <t>MpHSF3</t>
  </si>
  <si>
    <t>MpHSF4</t>
  </si>
  <si>
    <t>MpC3H10</t>
  </si>
  <si>
    <t>MpC3H5</t>
  </si>
  <si>
    <t>MpC3H36</t>
  </si>
  <si>
    <t>MpC3H16</t>
  </si>
  <si>
    <t>MpC3H12</t>
  </si>
  <si>
    <t>MpC3H6</t>
  </si>
  <si>
    <t>MpC3H35</t>
  </si>
  <si>
    <t>MpC3H37</t>
  </si>
  <si>
    <t>MpC3H38</t>
  </si>
  <si>
    <t>MpC3H9</t>
  </si>
  <si>
    <t>MpC3H23</t>
  </si>
  <si>
    <t>MpC2H2-18</t>
  </si>
  <si>
    <t>MpC3H18</t>
  </si>
  <si>
    <t>MpTZF</t>
  </si>
  <si>
    <t>MpC3H29</t>
  </si>
  <si>
    <t>MpC3H30</t>
  </si>
  <si>
    <t>MpC3H34</t>
  </si>
  <si>
    <t>MpC3H27</t>
  </si>
  <si>
    <t>MpC3H28</t>
  </si>
  <si>
    <t>MpC3H14</t>
  </si>
  <si>
    <t>MpC3H7</t>
  </si>
  <si>
    <t>MpC3H8</t>
  </si>
  <si>
    <t>MpC3H21</t>
  </si>
  <si>
    <t>MpC3H11</t>
  </si>
  <si>
    <t>MpC3H4</t>
  </si>
  <si>
    <t>MpC3H3</t>
  </si>
  <si>
    <t>MpC3H2</t>
  </si>
  <si>
    <t>MpCAMTA</t>
  </si>
  <si>
    <t>MpBBX6</t>
  </si>
  <si>
    <t>MpBBX5</t>
  </si>
  <si>
    <t>MpCXC1</t>
  </si>
  <si>
    <t>MpCXC2</t>
  </si>
  <si>
    <t>MpBBX1</t>
  </si>
  <si>
    <t>MpBBX4</t>
  </si>
  <si>
    <t>MpDOF1</t>
  </si>
  <si>
    <t>MpCDF</t>
  </si>
  <si>
    <t>MpDP2</t>
  </si>
  <si>
    <t>MpDEL1</t>
  </si>
  <si>
    <t>MpDP3</t>
  </si>
  <si>
    <t>MpDP1</t>
  </si>
  <si>
    <t>MpEIL/EIN3</t>
  </si>
  <si>
    <t>MpERF3</t>
  </si>
  <si>
    <t>MpERF17</t>
  </si>
  <si>
    <t>MpERF13</t>
  </si>
  <si>
    <t>MpERF23</t>
  </si>
  <si>
    <t>MpERF10/ABI4</t>
  </si>
  <si>
    <t>MpERF2</t>
  </si>
  <si>
    <t>MpERF11</t>
  </si>
  <si>
    <t>MpERF7</t>
  </si>
  <si>
    <t>MpERF19</t>
  </si>
  <si>
    <t>MpERF22</t>
  </si>
  <si>
    <t>MpERF20</t>
  </si>
  <si>
    <t>MpERF4/MpCRF</t>
  </si>
  <si>
    <t>MpERF8</t>
  </si>
  <si>
    <t>MpERF12</t>
  </si>
  <si>
    <t>MpERF16</t>
  </si>
  <si>
    <t>MpERF14</t>
  </si>
  <si>
    <t>MpFAR1</t>
  </si>
  <si>
    <t>MpGARP2/MpENO</t>
  </si>
  <si>
    <t>MpGARP7/MpLUX</t>
  </si>
  <si>
    <t>MpGARP6/MpHSR</t>
  </si>
  <si>
    <t>MpGARP1/MpKAN</t>
  </si>
  <si>
    <t>MpGATA5</t>
  </si>
  <si>
    <t>MpGATA6</t>
  </si>
  <si>
    <t>MpGATA2/MpGATA1</t>
  </si>
  <si>
    <t>MpGATA4</t>
  </si>
  <si>
    <t>MpGATA1</t>
  </si>
  <si>
    <t>MpKNOX1</t>
  </si>
  <si>
    <t>MpHD9/PINTOX</t>
  </si>
  <si>
    <t>MpHD1/DDT1</t>
  </si>
  <si>
    <t>MpHD2/SAWADEE</t>
  </si>
  <si>
    <t>MpHD10/MpLD</t>
  </si>
  <si>
    <t>MpBELL2</t>
  </si>
  <si>
    <t>MpBELL1</t>
  </si>
  <si>
    <t>MpHD8/DDT2</t>
  </si>
  <si>
    <t>MpHD15/PHD</t>
  </si>
  <si>
    <t>MpC2HDZ</t>
  </si>
  <si>
    <t>MpC4HDZ</t>
  </si>
  <si>
    <t>MpASLBD17</t>
  </si>
  <si>
    <t>MpASLBD3</t>
  </si>
  <si>
    <t>MpASLBD1</t>
  </si>
  <si>
    <t>MpASLBD20</t>
  </si>
  <si>
    <t>MpASLBD5</t>
  </si>
  <si>
    <t>MpASLBD21</t>
  </si>
  <si>
    <t>MpASLBD9</t>
  </si>
  <si>
    <t>MpLFY</t>
  </si>
  <si>
    <t>MpMADS2</t>
  </si>
  <si>
    <t>MpMADS1</t>
  </si>
  <si>
    <t>MpCDC5</t>
  </si>
  <si>
    <t>MpR2R3-MYB10/MpGCAM</t>
  </si>
  <si>
    <t>MpMYB-like</t>
  </si>
  <si>
    <t>MpR2R3-MYB15</t>
  </si>
  <si>
    <t>MpR2R3-MYB11</t>
  </si>
  <si>
    <t>Mp3R-MYB5</t>
  </si>
  <si>
    <t>MpR2R3-MYB12</t>
  </si>
  <si>
    <t>MpR2R3-MYB9</t>
  </si>
  <si>
    <t>MpR2R3-MYB1/MpFGMYB</t>
  </si>
  <si>
    <t>MpR2R3-MYB4</t>
  </si>
  <si>
    <t>Mp3R-MYB1</t>
  </si>
  <si>
    <t>MpR2R3-MYB17/MpSBG9</t>
  </si>
  <si>
    <t>MpRR-MYB1</t>
  </si>
  <si>
    <t>Mp3R-MYB2</t>
  </si>
  <si>
    <t>MpR2R3-MYB3</t>
  </si>
  <si>
    <t>MpR2R3-MYB16</t>
  </si>
  <si>
    <t>Mp3R-MYB4</t>
  </si>
  <si>
    <t>Mp3R-MYB6</t>
  </si>
  <si>
    <t>MpR2R3-MYB18</t>
  </si>
  <si>
    <t>MpR2R3-MYB7</t>
  </si>
  <si>
    <t>MpR2R3-MYB13</t>
  </si>
  <si>
    <t>Mp3R-MYB3</t>
  </si>
  <si>
    <t>MpDUO1/MpR2R3-MYB6</t>
  </si>
  <si>
    <t>MpR2R3-MYB5</t>
  </si>
  <si>
    <t>Mp1R-MYB12</t>
  </si>
  <si>
    <t>Mp1R-MYB19</t>
  </si>
  <si>
    <t>MpMYBL3</t>
  </si>
  <si>
    <t>Mp1R-MYB6</t>
  </si>
  <si>
    <t>MpMYBL1</t>
  </si>
  <si>
    <t>MpMYBL4</t>
  </si>
  <si>
    <t>Mp1R-MYB8</t>
  </si>
  <si>
    <t>MpMYBL2</t>
  </si>
  <si>
    <t>Mp1R-MYB9</t>
  </si>
  <si>
    <t>MpWOX</t>
  </si>
  <si>
    <t>MpRR-MYB3</t>
  </si>
  <si>
    <t>MpRR-MYB6</t>
  </si>
  <si>
    <t>Mp1R-MYB18</t>
  </si>
  <si>
    <t>Mp1R-MYB5</t>
  </si>
  <si>
    <t>Mp1R-MYB17</t>
  </si>
  <si>
    <t>Mp1R-MYB3</t>
  </si>
  <si>
    <t>MpRR-MYB4</t>
  </si>
  <si>
    <t>Mp1R-MYB2</t>
  </si>
  <si>
    <t>MpNFX1-2</t>
  </si>
  <si>
    <t>MpNFX1-1</t>
  </si>
  <si>
    <t>MpCCAAT-NFYA</t>
  </si>
  <si>
    <t>MpCCAAT-NFYB6</t>
  </si>
  <si>
    <t>MpCCAAT-NFYB4</t>
  </si>
  <si>
    <t>MpCCAAT-NFYB2</t>
  </si>
  <si>
    <t>MpCCAAT-NFYB1</t>
  </si>
  <si>
    <t>MpCCAAT-NFYB3</t>
  </si>
  <si>
    <t>MpCCAAT-NFYB5</t>
  </si>
  <si>
    <t>MpCCAAT-NFYC3</t>
  </si>
  <si>
    <t>MpCCAAT-NFYC2</t>
  </si>
  <si>
    <t>MpCCAAT-NFYC1</t>
  </si>
  <si>
    <t>MpCCAAT-NFYC4</t>
  </si>
  <si>
    <t>MpCCAAT-NFYC5</t>
  </si>
  <si>
    <t>MpRWP1</t>
  </si>
  <si>
    <t>MpRWP2/MpMID</t>
  </si>
  <si>
    <t>MpNIN/NLP</t>
  </si>
  <si>
    <t>MpAP2B3-1/MpRAV</t>
  </si>
  <si>
    <t>MpAP2B3-2/MpREM3</t>
  </si>
  <si>
    <t>MpWRKY13</t>
  </si>
  <si>
    <t>MpASLBD22</t>
  </si>
  <si>
    <t>MpGRF</t>
  </si>
  <si>
    <t>MpR2R3-MYB21/MpGAMYB</t>
  </si>
  <si>
    <t>MpR2R3-MYB20</t>
  </si>
  <si>
    <t>MpWRKY9/MpWRKY22</t>
  </si>
  <si>
    <t>MpBBX3</t>
  </si>
  <si>
    <t>MpAP2L2</t>
  </si>
  <si>
    <t>Mp3R-MYB9</t>
  </si>
  <si>
    <t>MpE2F</t>
  </si>
  <si>
    <t>MpBHLH41</t>
  </si>
  <si>
    <t>MpGRAS3</t>
  </si>
  <si>
    <t>MpASLBD14</t>
  </si>
  <si>
    <t>MpTCP1</t>
  </si>
  <si>
    <t>MpBHLH15/MpCIB2</t>
  </si>
  <si>
    <t>MpWRKY4</t>
  </si>
  <si>
    <t>MpERF18</t>
  </si>
  <si>
    <t>MpR2R3-MYB2/MpMYB02</t>
  </si>
  <si>
    <t>MpR2R3-MYB14</t>
  </si>
  <si>
    <t>Mp1R-MYB7</t>
  </si>
  <si>
    <t>MpASLBD11</t>
  </si>
  <si>
    <t>MpC3HDZ</t>
  </si>
  <si>
    <t>MpSPL2</t>
  </si>
  <si>
    <t>MpSPL3</t>
  </si>
  <si>
    <t>MpSHI</t>
  </si>
  <si>
    <t>MpSTAT</t>
  </si>
  <si>
    <t>MpTRIHELIX21</t>
  </si>
  <si>
    <t>MpTRIHELIX16</t>
  </si>
  <si>
    <t>MpTRIHELIX35</t>
  </si>
  <si>
    <t>MpTRIHELIX5</t>
  </si>
  <si>
    <t>MpTRIHELIX41</t>
  </si>
  <si>
    <t>MpTRIHELIX30</t>
  </si>
  <si>
    <t>MpTRIHELIX23</t>
  </si>
  <si>
    <t>MpTRIHELIX12</t>
  </si>
  <si>
    <t>MpTRIHELIX25</t>
  </si>
  <si>
    <t>MpTRIHELIX34</t>
  </si>
  <si>
    <t>MpTRIHELIX32</t>
  </si>
  <si>
    <t>MpTRIHELIX20</t>
  </si>
  <si>
    <t>MpTRIHELIX4</t>
  </si>
  <si>
    <t>MpTRIHELIX29</t>
  </si>
  <si>
    <t>MpTRIHELIX2</t>
  </si>
  <si>
    <t>MpTRIHELIX11</t>
  </si>
  <si>
    <t>MpTRIHELIX27</t>
  </si>
  <si>
    <t>MpTRIHELIX19</t>
  </si>
  <si>
    <t>MpTRIHELIX31</t>
  </si>
  <si>
    <t>MpTRIHELIX9</t>
  </si>
  <si>
    <t>MpTRIHELIX26</t>
  </si>
  <si>
    <t>MpTRIHELIX37</t>
  </si>
  <si>
    <t>MpTRIHELIX6</t>
  </si>
  <si>
    <t>MpTRIHELIX28</t>
  </si>
  <si>
    <t>MpTRIHELIX22</t>
  </si>
  <si>
    <t>MpTRIHELIX36</t>
  </si>
  <si>
    <t>MpTRIHELIX3</t>
  </si>
  <si>
    <t>MpTRIHELIX24</t>
  </si>
  <si>
    <t>MpTRIHELIX8</t>
  </si>
  <si>
    <t>MpTRIHELIX1</t>
  </si>
  <si>
    <t>MpTRIHELIX7</t>
  </si>
  <si>
    <t>MpTRIHELIX17</t>
  </si>
  <si>
    <t>MpTRIHELIX40</t>
  </si>
  <si>
    <t>MpTRIHELIX33</t>
  </si>
  <si>
    <t>MpTRIHELIX15</t>
  </si>
  <si>
    <t>MpWHIRLY</t>
  </si>
  <si>
    <t>MpWRKY5</t>
  </si>
  <si>
    <t>MpWRKY14</t>
  </si>
  <si>
    <t>MpWRKY2</t>
  </si>
  <si>
    <t>MpMYOSIN XI-2/MpXI</t>
  </si>
  <si>
    <t>MpC3H19</t>
  </si>
  <si>
    <t>MpASLBD4</t>
  </si>
  <si>
    <t>MpERF1</t>
  </si>
  <si>
    <t>MpBHLH29</t>
  </si>
  <si>
    <t>MpBHLH18</t>
  </si>
  <si>
    <t>MpMYCX</t>
  </si>
  <si>
    <t>MpBONOBO</t>
  </si>
  <si>
    <t>MpBHLH4/MpMYC1</t>
  </si>
  <si>
    <t>MpBHLH47</t>
  </si>
  <si>
    <t>MpBHLH33</t>
  </si>
  <si>
    <t>MpBHLH13</t>
  </si>
  <si>
    <t>MpBHLH42</t>
  </si>
  <si>
    <t>MpBHLH45</t>
  </si>
  <si>
    <t>MpBHLH40/MpHEC/MpHYP</t>
  </si>
  <si>
    <t>MpBHLH23</t>
  </si>
  <si>
    <t>MpBHLH27</t>
  </si>
  <si>
    <t>MpBHLH3</t>
  </si>
  <si>
    <t>MpBHLH2</t>
  </si>
  <si>
    <t>MpBHLH21/CIB1</t>
  </si>
  <si>
    <t>MpBHLH28/RSL2</t>
  </si>
  <si>
    <t>MpBHLH38/MpZOU</t>
  </si>
  <si>
    <t>MpBHLH16/MpSCRM1/MpICE1</t>
  </si>
  <si>
    <t>MpGRAS1/MpSCR2</t>
  </si>
  <si>
    <t>MpNAC3</t>
  </si>
  <si>
    <t>MpNAC1</t>
  </si>
  <si>
    <t>MpWRKY7</t>
  </si>
  <si>
    <t>MpNAC4</t>
  </si>
  <si>
    <t>MpNAC8</t>
  </si>
  <si>
    <t>MpNAC9</t>
  </si>
  <si>
    <t>MpNAC5/MpVNS</t>
  </si>
  <si>
    <t>MpNAC6/MpFEZ</t>
  </si>
  <si>
    <t>MpWRKY3</t>
  </si>
  <si>
    <t>MpBZR1</t>
  </si>
  <si>
    <t>MpASLBD2</t>
  </si>
  <si>
    <t>MpASLBD24</t>
  </si>
  <si>
    <t>MpWRKY11</t>
  </si>
  <si>
    <t>MpASLBD16</t>
  </si>
  <si>
    <t>MpCUCA/MpNAC2</t>
  </si>
  <si>
    <t>MpNAC7</t>
  </si>
  <si>
    <t>MpTCP2</t>
  </si>
  <si>
    <t>MpGRAS7/MpRAM</t>
  </si>
  <si>
    <t>MpBHLH24/MpZOU2</t>
  </si>
  <si>
    <t>MpBHLH51</t>
  </si>
  <si>
    <t>MpBHLH12</t>
  </si>
  <si>
    <t>MpERF15/MpERF1</t>
  </si>
  <si>
    <t>Mp1R-MYB11/MpRVE</t>
  </si>
  <si>
    <t>MpRR-MYB2</t>
  </si>
  <si>
    <t>MpRR-MYB5</t>
  </si>
  <si>
    <t>MpUBE2</t>
  </si>
  <si>
    <t>MpEF1</t>
  </si>
  <si>
    <t>35S</t>
  </si>
  <si>
    <t>MpRRA</t>
  </si>
  <si>
    <t>35Sx2</t>
  </si>
  <si>
    <t>lacZ</t>
  </si>
  <si>
    <t>MpBHLH36</t>
  </si>
  <si>
    <t>MpAP2L4</t>
  </si>
  <si>
    <t>MpASLBD13</t>
  </si>
  <si>
    <t>MpC1HDZ</t>
  </si>
  <si>
    <t>MpGRAS11</t>
  </si>
  <si>
    <t>Mp_id</t>
  </si>
  <si>
    <t>gene name</t>
  </si>
  <si>
    <t>sequence</t>
  </si>
  <si>
    <t>PROM_Mapoly0022s0128</t>
  </si>
  <si>
    <t>ggagcggcccccagcctggaggacgtagttgtccgaacaggttagaaaccgaagattctaagttccattcctcgatgcagataggaaactggtgatcacaggttttaatgccgcgcggagatgtcagaagttacctgttcctgttcgcttcaccggcagacactaagcgtgaatttagaggatcgggttgttttacacggataatgagatctggacgacgggcctgttccccgggactgtcctccagatttgctccatgaaaattggccctaccagagccttccttccagagagagagagagagacagaaagagagcggtaactcagtgggggcacgacttaccaggtcacatgattatttaatggaggccgggttacgttaatcgatcgggggtccaactaaaagccttaacatttaagggtgagtgcccaaaacccccctacaccacaagtacagcatcattaaatgggcagacgacatacttcaatcgtataattatggcctttttcaaacctagaggataagttggagtgtctcgggttttaaatcggagcgttttgcaaggccctggcttccagtctcgcttctctctctctaccgggacatgatggagcaaagaaaaaagagagtactttcattaagaggcagccaaaactacggacatcttattccgtttagaatctcgttatatttgtatacgagggcccgtaccgtttcggttgccgcataagcgctggccctcttattgcaggcgcagttactcgctcgctcgctcgctcgaaggttgtggtgtcgggggtatctctcgtctatgccgagctcccgatggacccttccttcttgatatgggccgggagctttgcctttatggtaacctcgactggtgtctctgcgatggtgtccgatttattgcactcacgcctttgctatgacctgtcctgtcaggacattcgcttgtcgttttatctgtcccagaagattaagtgatcgcaggggcaaaatatttctccaagaagataatccggtgacgcattgaaataatgtcaagagtgtgagcgagcgagcaccggagtggtgtacagtcctaggctccaaagaagtgtgtttgccccttggggctgaagaatttcagatggtacggtgggggctaggggaggggcccgatagaagaacagaaatgggcgatgttgtccgaaggccgcaggaggaggaggaggaggaggggggaagggggatagtggttttcgttcggtacagtcaccttcaataagagaggggccgaggggctgactgtaagccagtaaatgatgaaataatgcatcgcaggaaggggggtggtccgtttgatacaaggactggggcgggggtcgccgcgcggtagaggagcggaaaggtgtccgagccccggcagcatctcgatatagactcggatcgagtcagagtagcgagagccccgcggtacaggacccgtgacagtgacagtgacaggaggaggaggagatggcccgaacaactgcccggggtcaggtccacttgtcgcgcccccattgacgcatcgcggcgccgctcgattctcgatgcttgggtttccgcacccgcggcgaaccggcgcgcgccacgtcgctgacgaccggaggttctccaaaagcgagcgcggggcactccctctcttttttcgcgcgcgcgtgctcggctgccctccccgggcccggcctcccccggatccgccgaccgcagcacggcagcgtcgtcccagagagagcgaagcaggcggacgagcgaggcgagagcgaggtact</t>
  </si>
  <si>
    <t>PROM_Mapoly0058s0044</t>
  </si>
  <si>
    <t>PROM5_Mapoly0194s0011</t>
  </si>
  <si>
    <t>ggtctcaggaggagatagatagaatgaagcgacgagaatacatcagaagagagaaaggtttgactcggaggtggatggccggtttttcctcgtcgtttgaggaggattttagatttagaaagggcaaagacagaggcagcatgagctccagcttgccctcgtgaatgcaacaacgtctgctaaaccggaatcagatctcgtcccatggaggctgtggctttgctgctgcgtctggacccaacattttcctttttcagaggttatccgaggccattagcaggagcagcaccgggagttgtagcagcagcagcagcagacaccacttatcgacacatttatgacctgaatcgtcaaggtacaggatagtccttagttgcacttgcactgctcacttaatgggctatgacatgacgggcaattctaccatgcctcttctttcctgctcgcgtcccagctgcgtccttgagggttcgtacatcggggattgcctgattaaagcttccagcccaactgcgatgatgattcactccatcagtcgctcaatctcaagcgttggaatcaaatcgtatgactcgagaggaactcgtcctttcgtttgaagttagtctgtcaattgatttagtgagaatgagccagagactggtcgactgccgggcagggtcgtgtttcaagtatgtgctgacctttagcgaacgcgttcagatgtgcaacacattaacccccgggctcggaggctgtgatttcctctccggatgcaaaattttgacgcactctgctgtatctgactcattctcatagtcctggatgaaagtagagtcccagtagtcttgttgaaatctcactgtcatcctcagctcgacgtgtcgcagtctaaccctcaacaaataccttctgttgaggtttcttgattctgtgctgaagatgctcgagtcattcttatcagctggaaagagagacattcaatttcgttcgcagccttgattgacttcagtacagttttcgttctgctagaatttgagtgtctatgccttccaaacttccatgtagaaacatgaaggacactgaagtgaattacaaacaacccaattgctgcgatgattaataataatgttttatagagttttgtttctattagagcaggcttactacagcagtctccgtaggctaataccatacctcggtttgcagttgtctcaaatttgagtttcttaggctgtaaacctctatggagagtgaaatccttgatgccctttgattgtttctcgaaagcgcagtaatcaatttgaattacttctccttcggcgaataatggttcaagaattcgccgtatttgttcaacacactttcttatcagcgttctatccaatgcccttcacaaccactgaacgtggaagtaattcttctgtcgttcggtaaataattcgatcgatgacatattactgacttaatcaatgccttgtctctgttcaatattactcgaccgatcgcacttagatctgggctggctgtaaatccacagaagagaaagctcagcaggtccgtgatccgagatggttgacaggaacatcaaaggtcctgggcagcagcacctggaaaagactctgtacgttaggctgactggagtgaatctgcaagaccatggaaacgcaagtgttatgcacgcagcagaggcagagcatgataacctcctggccttggacaacagcagcttatacactcagcactggtacgcgaacgccctagaacgggagcacccgtcccctgcacttccagtgatcatcgacggcccttccatcttggaagaatgcgagacc</t>
  </si>
  <si>
    <t>PROM_Mapoly0079s0062</t>
  </si>
  <si>
    <t>ggtctcaggagtgcacaaagtacacataaatgtagaagatacggattgtctagtatatggtactctcgatatattagaaaaagctgaaccacatgtaaatgataattatcaccaaaaaacctcaccgatgacagagaaggagagttggaagagtgtacatatcaagctacggaggatggttacaagaaattactgaagaattgagtaaactaagacaaagttcataattatagttcatatttataattagaagatgatagtgggcatgtctttccaatcctcagcaagtcttatgtgcgatatagcacttccatcgacaacgagggtcatttatgactcaatctcacaccgtctagcaaactcttggctatgaattggaagtagaatgagaaataacacacgagtactctgattgactggtcaaagcaataaaataatagaaaacccctttttcatctatactaactgctgtacgtaatatgtacattgattgtgaggcgtccgtgcggatgatataaaactaatacattgacttttaatgacatcacatgctgctgttctcgttgaaacattttttcttcgtcaaagttacatatatttttaggctacgctgcacacttcaattctttctttgcacaaattgttgcttcagtattacactcttaggttaagactcttagatactcatcaactttctaggggccctccttcagagcagaaatttgtagtacatctgagctcgttatatagtatatataggctaactgatgatatttgctgactacttcacttgactacaagaacaagcatcaacactcgggaaacgatgtcaagaattgtacaaagctatggtaatctttctaatgagacttcttcatagccagacgtaacaccatggacagattatgatttccatcttattaaaagatctgattaaatattatcacactttcataatataagtcacaggcttgtttgaatgtgcattcaccacagatttatgttattctatacacttatctagcgttattaatcagcttgcttaatttgtctatccagttgggtaagaaaaacacttatatatctaatgtttaaaaatccagcatattttcttcgtaaagttgtgttagattgctatttacagcggctgacagcatacaaagtgaagaaggtgcacagctcgtgtaacgcttcaccatcactatcttatactgaacatcattctccacatcgcagaagaattgtttctactagagctttcaatttcgagctggctctgagtttccatatcaacttcagtatgttatggtctttgataatgacgggaattcctttctttggaccttcacgggtgtccacgttgattttcacgtggaatatatataaatatattccacgagagtatgaagagttctcagatgggtcaaaatgcgacaaggaggatggcaaattttttcccatgttttctctttcagtaccatcgtttagttcatgaaaagcaacgtatagagtctagggtttagattaaattgtggtgaacaaaatcgatcaagggatcagatacgtggagcgaggaggtgcagagtcttcactctgcagtgacagttagcttggacaagtgacagtgcgaggaagatcattatacatacaaggtccaacaactgcggagggatttagtgccatacaaacagaaataactaagttccattacgggtgtctcgaccgccgtctgcccttaatacacctcgctttgctccgtcgttttgtttagtggagggagaatcagacacaaaggccttctcgtactcgagacc</t>
  </si>
  <si>
    <t>PROM_Mapoly0101s0006</t>
  </si>
  <si>
    <t>ggagataaatcctgcaaattgtgaatgttccacagctccattcttatcacaagattccattcaaatcggatgtcatgcgtttcaatgtaatatgacccgaccacgttcagacatccaaaatatgactcccctcactgaaagaaggacaaaagaaaagagaatagagagataaaaatcaattaaataaaaaaatagggattttacaaattcacaaatgggtgaagtgctgactttgcgtaaggcgttaaacatgtgaggaaaatagcctcgcaacagcagagacgaaaccgactaatgatgtcacatgcctttcttcctccatgagacactagtcaaagatcttagccttgcaacaataacatgacaagaataagtaagaggtaagacaacctaatgcaaatgtgacatgcaatagccgggcagcaattgaattgattagattgcagctttttctcacatggaaaaaggaatcacaaactggcgctcgctcacaccctttattttgttcatgcattcgatggacgataggccgtctatccggacggaataaaacgtcggagattttggagttaccaaaaatccgtagtaacattttctcgtcttgaggtcaagaccggggagaaacgtaggtaagtgcattgtacgagacaagatctgattaatcataccatcagtgcgaggagatgaatgattgaaatggatttttcgccttagaaataattccaggttccttttagggaaaagaaaggtccaacaaaagctgtacttctaacaatccggtttacatgttgactatctggggcacatcaaatgaaaaaagaaagccgaaacccattttctgtttttcttttcgtagacagggaaacaagaagagtaaactgcgaaaaagtgacttaaaatacacgtctctactattctcggcctcctcattgcagtgcgcggagattacagccgtccgttcgtgcaaagctgaaaccgaaaataacctcccaggtatggtaccaactccaaccggcatcgcctcctgagccgctgctgctctccgtgccgggatgcggttcggaatcgtctcgcttggccgagggggcgggtccttagcggcaggcgcactggctgcttcggatacctggaggaacggtttcggattctcacgcctgaaattgacaaacccggcaagcctgccgagaatgggccggttttcggcaggcattaggcgtcgcaaacaaatatttgcccaacagcggagggtccgacagaaagttggaactgaaagttctatcaactactctaatgactcgctaagacaaatcatccgatggtcacggcgtgggttgtcatcgctaagattttacgggaccaatgggagacggccacctggatgctactggtgcggccacgcgagggccaataagacgatgctagcataaaccgggcggaagacctatgctcttttaccgagcgctaacaaaaccgtacggacagcggacgggtgcctcccctaggatctcgatcggacggtggcacgctctgcaggtcgtagaaaagcttacaggcgattccaggaccatatattcgcatacagtattccgagtgtatcgcgaatggctgatacgctttgggggcaattgttaccttcggtcatcgatttgttccgtgcagagttaatgcgattttgcagtctaaccttgaggcgtaaaaccgatatttgccagctcaaattctgacggcgaggatcagttaatctacattggctaaacgaccgcgttggccctggagtttgcgctcgtcggcccggctact</t>
  </si>
  <si>
    <t>PROM_Mapoly0156s0007</t>
  </si>
  <si>
    <t>ggtctcaggaggcttccgagcgtagggcacggtgaaaagcatcgagaaccaggcggatagaacttgagtccgcgaaagagatgcgctatgttgctcgccggatcactttacggaaaacgctgacagtaaaaacaactggcagcagtagaaacagggaaaaaatctactacccatcaccaggcctgcgagctgcagtgttcaatgctaggtccctctcatcccatcccatcgcatcccatccactttatttaacgcataggatcaggcaggtagtcctttgccctttccatgcatttctcatggtatggacgaggaactcaagcctgtgagaaatcaattggaaggcatgttaccgtgaccgagggttactgtcaccggcagggtcggggcgagccccgtcgtcgttgtttgatctcgactcaccgttcgtccatcatctctttgtccccgccggactcgtctcgccgcgaccgcacgcatgcagcctcgggagccgatgcacagcggaaaagtaagggtgggccagacggggctcagaaaaatagccgacggtccttttcaatcctaccctctagaagctaccgggttgaaccacatgcgccaatgacattgcgctctatttatgtaatcggtgttcaattcgtccctttttatcggcagtaatgaaagtttaccggtacggcacgtggaaatttctaattttacctcgccatggctcgggagtcgggacataagtccgccggtgctggtctgcccgaaatggcttatcctgctaaacttgaacggatgtggaagtcgctaagtggagagcgattctggtcgacgtcggcgatctcaggctgaactgggtaccaccaggcctcagaaagctatttatgaagggcaacctttctgtggctcgtaggggtcaccgctatattaagatagacttcttcagagtactccaagcacgaacttactgcctggcggaggtaataacagcacgttattctagcggctcctccaccaaatccttcattttcgggcgggcgactggagcgcaacagccactgtgtatgagcatatgggagcgtggagagctgtttagaattacaaaccccgacttttacatggtcgtaaatcagcacactcgagcttatcatttcagaccgtatgtgctactgaccaaatccaaaagggccctgcgccgttgttagaagaccatttcacgtattccatgggacgcagtatatatttcagacggcgatgctactggagtcgaccttcatttcaccgttcgggttcatcctcgcactgcggatgcggtcttcattattatttatttttatctcagtgtgtcacctcttactattttcggctgaaattcgaacgggataagttttcaggtgccgggcttggaaagagaaggagagagacttcccggggtagaagcgacagagaacgcggaggatcgatagttggtaactggtggtgaaatcggccgaaaggggaggagagtgagggtgcatgggtacgcagtaccgggaacactcccttatctcccctccctttcctcgcctcttctcctcatgtttctcgccatggtcgcagctgagaggtccttgtctgcggtcaacagcagcatggaggaaaagacggaattaagaagattaatgtaatttgagttagttttgccagctgactcggccaagagggaatctatgagaaaagaagcagaggacggatggcgagctgagctgagctgagctgagtagtcaggaactttaagaaacctcaagagcgtgcaagtcggctgatgtggattacttgagacc</t>
  </si>
  <si>
    <t>PROM_Mapoly0019s0096</t>
  </si>
  <si>
    <t>ggtctcaGGAGtaattaaaagtaagtctgaacatcatgaaggaaataaggttttatttatcatatatgaaaaaaaatgtattataatatattatgtgaaaataatatgtattgtgaagagagtaatatatgcacgctaatgcagttgtgtcgtatctacaactaaattaatattggttcagattgaatatgttcattgactaatgttgaaaggttgacaaaagattagaaggatgactaagactaaaatttgcaagatttgatgaaggtgcttgatatacgagggtgagaatcatttctgataagaagaaacgtttgaaaacgcatttgaaattttgcgagtactagagtcgtttgtgtttgtttatcttatcatttgtatgatgctgaaaatttcttgcatttacataaagacaaacaaactttttcaaaaacagtttgtcggtctttgaatgttggtttattctcttggatgtaaaatcgagacataatattgcgtgtttctttcaatgacttatgattaaaaatttcttagacgagattgcaacaatgagtgtggtcgcgtatatgacaacatcgtatcaagaaaatctgtggataatggattattctagtgcacatcatcacatcacaaaccacgatgaataagaggacatataaaacagaggtaaccgagaaatataaggaaaaaggggacattaaaagaatcaactcctggggctgctaaaataagacgatggtgcgacagatacaatatcgtgtgacttgtgggcgagaactttgataagtggggattgtagggggggcttgcatttatagaggcgcagaggggtgtggacatgtgcaaaccctcgagaactgcatcacggggggttgcactaagagagaagactgtacatggcatctcggcagcatcacgtggaaggcgtgcaacagtcgacacgtgtgggatccatgccacatccttcatgcatagtggtgcctacctggatcgagccagtgcagagattccacgtagttctccgggcctccttgtcacgctcgcttttaccgcggccttcgcgtcgcggggcttagcgggcgggcggggggggggggggcggggcagctcgtcaaagtctgcgtatgtgggcccgtcgactggcagcagccccatactctactcaataccctctacaacggcggctgggcaccgtagtagtcgtcgctcccggccctctgcggcgccattcagcagagccggaccgactgacagacagcccgggccgggccgggcctgcccctgcccaagcccctccccctcgcctcgcctcgcctcgccttcgactccttcttgcactcgcgctgacacgaggggggctgggcatgctgcccatgctcatcttctttatccggcgtcgtaggctcggctggccgcgacgccgaacgcgacacctactgcatgcgccagaccgacccgtcacgtcctctaccgcctgcccgtcgctttctgcccctctctcctctccggcccctctcccctcgctcctcgtatggcctggccccctcctccttccttctctctcctcgtcctcgcccgtccttggcatttgctcctaccgctcgctcgctaccctcccctccccttcccccgcctcgcctcgcctcgccccctccccctcctctcgccccctcgtcgctcgctcgccacccccgccacctcccatcgccctctgccaccccgcgatcgcatcgctgcctccctcgccttccttcttcccaccccctccttccttcgcacattgatctcacctgcccgctggctgcctctccTACTcgagacc</t>
  </si>
  <si>
    <t>PROM_Mapoly0008s0071</t>
  </si>
  <si>
    <t>ggtctcaggagggaacggggaatgttgacaattgctgctattattgtcaggacaaaagaaaacatttcagtgatacggaagggggtgccgagagagatagagtgcgtgactgcgaaggcagcaaggggcccgaggtcacttcatcatcatgcaaacggaggagacatgaactttgtagatagtgtacccaacccagtgcctgcctgcccgcctgcccatggacccgatctctagcaggagcaggagcagggagcagaggcagcactgctcgtagtacccaacacgatggttcgagtttagagagagtgggtgtaaggggctgggcttaggacttaaaccgtcacttaggagggctaatctagggactcggtacatgggggttatcgttcccccttcccttgccggcaagcttaactggccggaaggagaggcccgggaggctaaaatgggggcttgtgggaaggggttgggggttgggggtgggggtgaggggtgaaattggagggagcgagactgggaagaggggagaggggagaggagggaggggggaggggggacccacgggtgcattgaccaggcggcggtgggtaacggtcccacagaagggcaaagggaagggacaggtctgtactcgctacggacggcactcagttagtgctctgctgtgtgtcatacgtaggcttacggaggatcccgggccgggtgaagccccaacgcggaggcctcttttggggggagtgggcccgggcgaagcgtcttgcaattaatgcccgccgcacctgacctttctcccatgttccgcgtaagtttaaggaaaccgcattccactgctagagacaagttgggggctccgctcgtcctttcgtttcaagtccgtccgcccctgcgcacctccagttctatctgaggctagctttgacccaggccccctgcctgcacaggccagcagctcctcggacagagttagttgactgactcccaccctagatgcgccctagatgcccttcgccctgcccctctgcccgtcgtcatcgtcttcgtccctgtctcgcccgacccccgcgggccgggccggggcagcggggctcggggtcgggctcgatttactcggtccgaactgcgtttggcagcgtcgctgatttagcgagggcttcgggcgggcgggcacgcaaccacgcgattccccatgtccgccgtcaccctaaatgtagcccccgtggagacgggggaaaaggcgctgaaagtcggggagggggctctcgctctaaaggatctctgcgttcttcgtgagtcgcggtggcgtatggccatgggactgtacgttcattgcagcggaaggggggcgtccgaggctacgaggggttggggggcgggggctggggttacagtacgagccgtatgtaatttatcgagggaggaaaaatcgggtcgggcgggagggttgcgcaggggaaggttcatcatatctctgtctgtctcccacccccacccccacccccacacgccccgctccgcttggccgcgccccgatttcaaactcggccgagttccccgggccgctattttagccggccggccagacaacagacaggacacctcacccgtcctgtgcttatccggacccagggcttatatctgtgcccccggcggtccccggtccccggtcccggcagcaggccccgggccctcgcaactcctgccggcgatcgggccacggggcccgggacatgaaaagtgcgctcgctttccgggcgctaatcgcaggttaaagaccggcgggccgacgacggaccagcgccaacatactcgagacc</t>
  </si>
  <si>
    <t>PROM_Mapoly0011s0167</t>
  </si>
  <si>
    <t>PROM5_Mapoly0043s0098(Cam)</t>
  </si>
  <si>
    <t>PROM_Mapoly0019s0045</t>
  </si>
  <si>
    <t>PROM5_Mapoly0160s0029</t>
  </si>
  <si>
    <t>ggagaagagtcaaaaagtgaagtgttgatgcttgaagataagctacaagacatggcttggaggttgtctagagtggaagtgaccagcagcaaatctgaatgtgcgcacaaaagcgctcagaacgatattgcctatcgcaacttggagctgaagttggagaaggcaaggatacttcagagagtgaggatgaggaggaggaggaagaagagaaagacagaaaagaggactagatcatggaggaccttgatgttgtgccgcagactgtccgtggaagaagtgctcatagttaagggaggtcaaggggagcatctggatgttgttcacggatgcttcaataaattgtttgtaagtgagagagacttacgcgtctgagttgaagatgcacaagatctgatcaaaagaactcttgaacaacgcgccaagccgacgtggaaagagtatgttgcggctactgggcggttccctgaggtcaaaattaaggctctaaagacacgaagaaagagggatatgggccgaagattaaggaagatgtcaaagtttcaaactaggcattgggagcaaatggtcgagagaagagtcgctttggatgtagtgacggagacaatggctgtagaattacgcgtgatgaggtagtacaagtatgattgggttcttcatgtagtgagtgaatggtctgatcattttcaagaactggttcatgagaggggaatttggcctaggatgaatcggccattacgccaagatactgggagccaactttgtgcaacagaggaaccttacctcatgaggaaaaagcttgaaagatgcaaataaagttgaatactatgacttgtgcttccaattatggaggaaatcaattcgaggagtttgcagagctgaatatttttcccgccgaattggacaatcaggtgtatggttcattcttccatcttttctatgtgaatcaagatgaccttgttcaaaatagtcctatcgaaggggaggaggagattgaggctgattcaggttgatcgtctaggtcccgcagtttggtaggggaaagtgggaggaggacaaaacgtcgggaaaagactgcggtgcggttgttgttcgacatcaagatttttctcccttcggtatttttagtgaaggccacgctttcgagatgaaaagaagtactttgaggcgtgcgccgagtaatgcatgaacatcagattagcaaccggacttattttcacaggagtgcattgtggatgtagcttgtatgtgttagatttctgcggtgagaacaagattacaagctagactaatcctctccaatgcgctgagatcatttgcatatgttcaaacatgctcaattcctgaacacgttctcacttcccggggcttccagcgaatgttgtcgtcatttcaagaggcctaggaagagattcagctgtcgtcttttgatggtgcattgttttgaagctttggagtaaatagcgcagggagcaatgcaaatgaagagaatctcctgattgcaatgtaaaagaggcatggtcctaagaagctcctagttgcaacaaggattgagcgctgaaaagtcatgcataggagtgaatatcgcagatgtaacttcactgaaatgagctctccagtctctctttgtatatgagggagttgctggtttgagctatgcaatctcggtcgcgtccgccatagaacaattgcccttggttctttatgtattcttgtttgccaatgaggctgtctgcctctagacagcatcaaacaatgacaggtgaacagcgaagtcttaaatctaagctatggcatgcaatg</t>
  </si>
  <si>
    <t>PROM_Mapoly0015s0164</t>
  </si>
  <si>
    <t>ggagaaatatttttcaaatcttaataattgaagtatgtatttttttaaagaaagttattaattttatcctgtacgacttcattagaaatatatagtacagtgtaaaaattaataatttgcttataatgtagccactaatttgcttatagaaaactgatgcacatttatataggctaatatcactttttgttcaatatattcttgatggttatgtgtttacagtgaaaaacttcttcatatggttgagtgactttgattatgttttccttgccatctattcgttaagatatttatttatggtatgataaaatacttttcataatataaatatgcatgggttattaagttttatatattattattgagtcatttgcatttaatatgtaatgtgaatttttttccaacttagtgatatgctacatattatgtaaaaaatatgatttttatgttatctgataagctgaagtttacagatgtaggatattggaatgagctatatatatatatatatatataaaacattttttcgttcaaaatacactgttttttgaatgagaagaagaatgtattctattaataaatatactttgtgatatatgatttttatttgtgatatatcagaaaaaaagaacaacagatgatttgataagtttaaaatagtctaaatattgaaattacaagaaaatatttagtttgaaaattgacattttttagaggtgagaattgtacacaattgtacatcctaaatttcgattcggaggcataacgacggcaaatgcgctaagattcgataaaaatagccagtcgagggaatgattgttacaagtgtccttgcttacgagtaaatttagtgactgttatattgaatcattgcgaagacttcactttaaatgtatcacgttaaagtcatggattttgttttgtgggaataaattctagcctcgtccattcagattgcctaaagccatgcatatctccgaacgttcaaaacatgatgagagtgacgcaatgttcaccttttcgagtacgtaggtacctggcgaacatcagttaggattgcaggatccgaatcagccacattccttgtactcacaacaacgttttagtgaacatgctcaccttgacatattatatttccagattagatattttgtggacaagccgaccatatcttttccccgtcgatctctcagtttgttgtctacatcggtttatatgaaatagcagcgatgcaatcgtagaggttgtgtcgtgtgactatcttcactaaaggtggggttagttatcattcattcagggttaattagccctcatcctactgtagggtcgaccaccctaaagttactattgtatccctattaccctacagctactatcgaccaatgggagaactgcgaataatagaatgagtactaattagccctaactaaggtataactagcctaaaataatagtaatagtctaaaatgtatctgattgtgatcaaatacgttaaacgcatgcctaacactcagacacaaccataccgttgatagttgttgacttgtaggctttaccagtgaaggaacatggctaggaatttctttgactaaattcgcaataatttgttgaaaaactaataatgaacaaattgcatctgcagaggctgcaacttctcagggtcgaatgtaacaggaactgcaagaccgtatagaaattattcctaaaattactgttctgtgtggtatcgccgtgtgtgtatgtgaagattttgacgatgaatcgccgatcttgagaaagtgggaaaaaagtgcggatact</t>
  </si>
  <si>
    <t>PROM_Mapoly0074s0026</t>
  </si>
  <si>
    <t>ggagatggcgaagcatgtagatggatacaaatctcagcagtggtcttcgatccttaattgtatgcaaagtccggccatagtggtatctgttgagaaaacagtggcgtgacaatctaccagaactgcacacatgtgaagatatcaagccgaacaagggtcggcacgttttcgtttgcttgtcaactgggccagctggctcgtaatggtctgcattaaacttcccttatcatttcaatcgaaggaaagaaaaaattatcgaaaccgggggcacaagtagcatagccaaaaaattgtggaaagacccatcaagcagcagagggaggaaaccatgcgggaacatggggctagtatccaattgcatctatacaataatacatactatactgcaactatgactatccatagaaagacgagctgttaattggcaaaattcgcccgcccctcccacttggttcacttgttaggcatcagaagtcttgtccaggagcggcgatcgggtgggacgggactttcacgtgtcataaatcctatttacatcgagttttgttcctctcgaccatcctattttgcatgtcttttcagtgacacagacgtagctaccgtatgtgacacacccagttggggactcgatgcgatatattagtattattgcatgagtcgggtgccgtgcgaggcggttctcgatgactcggaaggtgcttttggcgtcgaggaatgaaggagaaaagtctcggaggaaattggtgtcaatgggcttaataagactattcttaaaaagctttgatgcgaaagggccatgattttctcgatgcttctgataatatctagtcgccatgcacgttccagtgcatctctaaacatgtgcatgaagaagggtgccgggtcggatgttctcgtctacgctgttctactcgaccatgcaacgtcagccagctctgagctgtgcatgctcggccagattccgaataacatgaaatgcgagcccaaacccggtccgggtaccgggaattgcatttggctcgcagggccgtgcaccgctcacatcatctcgctcattacgactcttttttcacgatcgcaagcctttccaactcggagctctgcattgtcgcagcgcaggccaacaaaccaacagcgggcacgtgcagcgcgaccgccgctatgatccaaacagcacctgatcgctgcaccacgctacagacacgggctgcggctcggacgtcgctcgtcatggccgcgtcttctgatgccggtcgatgtcgagggttagagttaactcgacggccggttcgaaccctaaaccgcggtggccgcccggtcttgtcgctctcgactcgagagtcgtcgactgtctcatctcagatcctgggccgtgccgtgccgtgccgggagcagagtcgtagacggttggtttgacttatggcatcagagggtcggcaacggagaagtcgggactgggacgacgccgtcggttcggcaccgaggcgcgaaagacatggcatgacggggcaccgatgttgacccgacgcccccctccctccctccctccctccctctcacggcgctggcgtgggcgagcctgggagctgaaaggagcagctgacttggcgcgccgagattttgatcggagttacgctttcttcgagcgccggggcgctaggccgggcgggcagcggtgcgccatcgccgtggtcgcagccggtcgatggttggagggcgtgggggccggcatgggatccttgtgataaggccctcgtctcctccctcgcctctccgcctcctgccgatcggtcgactact</t>
  </si>
  <si>
    <t>PROM_Mapoly0086s0035</t>
  </si>
  <si>
    <t>ggaggagatattgtgagatccagcacaagttcatctatatttggcacggatatgtcataaaatctgagaaggaaaataagctgatgtctataacatgtttaagtaactcataaacttcattgaaatatgtaaatcatataaatatctgtagtatctacagatatttacatgtatggataaagaaagtcagcaatttagattagtatatgaacatatctttgatatattgtttatgatactaatagaaaatattaatgtatatgaaatgttgaattttattttcacatattttgttagttttactaaagagaaaactgtaattatggagttaaacctattggtcatatgtacaacctgttacacacagcactgtcaatcgtgaatattggaattctacgtgggcttttgaagtttaattaggcctacaaaaacactctaacacccactattctttacctgaagaacgatgtataacatatatatttttgaaagatactgaaagaaagacacatgcatgatggaaaaaaatagtggggatattaaaaattctataatgatttgtatataatgaaaaatcaaattcaatatccacattctagataaatttaattattttttatcttgaaatgtatctatttaatcataaacagttcagatatctgaatataaatctaaaactcgcagttattcagaaaaatacaatgcttgcatcctttaaagaatgtgttccatcaggaacatcatgatcagttgaaactttgttgaatttcttgattgtgaatctttgcatgcacttgacaaattgatagaagtttctgtacttagaccatttgtcgagataagccaaagatttaatatgagattaatggtatcaaagtggacaatatccaaaggacaaaatttgtaatgtagatttcttttacctagaaaagaatagctcatgtggttgcattatttggcgatagattggacagcccgttccgaacgtaacgatgattctagctgtagtgtaacactagtcaagtatgggaaaagtctctacaagtctaacgcaaacgctcgtgacaaaactcaataaaaaaagagtatctctaatccgaactgcgtaatcagcaatggaattcatacggacggagcaagtccatgtgtggtaaaaagcaaggtcagttgcagacgaggtatgtttcagacggggctccaccagacgaaatatctagagtcgaaaaatgtaagttttggacccttcaggcaaaaggttttgctttagtttttttgtcgaataccgaacaacacacttcgatgttagtcgtcgccgatgagttgcccttcgtaagaaagatctttcggccagaagccgtgtaatgattaggaccgaaaatacgagagggaaatatgggcatggccttgtcaaagctcgaaataaatcttgtgatttattattctcccacattaggagcctcgcagcgaactgcttcgcgtatgtacgaccatattttcgtgagcccttatagcagtggatcgtaaaatgcaaagatcgcaataaagagtttggttcagcttcgtgcgttttacggccggagctgctgctgctgctgcaggcatgggccaaaatcaggggcgtctcgagagcggaggcatgcttttggaagaattagaattagaacggttaggctggcgcgtgatatttgttgcgaacgcgagcctaggcgggggcgaattctttggggctagaggatgggcccgggagggaggtcgcgggcgtatgcgctcgcaaaagcaaaaggcgagcgtcagtttact</t>
  </si>
  <si>
    <t>PROM5_Mapoly0183s0010</t>
  </si>
  <si>
    <t>ggagggattattgctacaaatttcgtaaaacgtaagtaatttctagaaaaactcctctgttatttcgaaattattaattatgaaacatcaatacaatatagttaacattgagatctctcatcaatatattcaacataacaatggtaaggaactgaatgatatgttgtaggtaagaaggttgtttggttcagcttgatcggttgcacacgtctctgctagtagtcttgtatcctagtcccagatttggcctatgctggtagacattctcgagtgtgatgtgactagggatgaggctgtatttaaaacaagaaaatggatagtatagaatgcttgtattaccgaatcgcttttggttaaaaaatgctctaaaaaatcgataggttgtcagaccaacctgaaatatgtagtaagaaatatggcacatgaaaatatatttccgctttgtcatttcatcaactcaagaagactagcaattgtatcaaccacttagaaaattaaacttctcatttgatcggacggtgagttatcccggctgttgggattggactggaaccttatatccgacaactcatttaaaaaaaatttctgctgttatatagaaccagctacagtggtccctttcggatcgaacatgtaaagtttgagaagtatcaggtgtttcacttcgactgaaacactcgattcatgtcacatctcgatttcagccaagaaataataaagaatgatgaatcctaatatattcaacatcattgtgatataaatgtcgtttcacatcaagaattcatatgcacatatgttacatattcctcacattacaagaatatgttgatgagtatactcatctgatagtgaggtgagacaacttcctgagacttttagcaacttcaaagagctaatacagtgacagtgactcaagtaaactcactgacatgctaaaactcactcaaatctgttcaattaatattagaatgtgagaagtattaggtgtttcaattcgactgaaacactccattcatgtcacatcaatcttttccaaccaagaaagaataagaatgatggtttttacctgtaagacactgaaatattcagaaactttaaggagctagtacagtcccagtaactcaagttaactcattctatgattaacctcactcagaactattcaagatgatcttaagatgtgataggtgtttcacttctactgaaacactccatgtgacatcaatcaattccaaccaaggaaatagaaagactgatggataatgataagttcaaagtcaatgtgattcaactgtcatattcacatcaagattttacatgcatatataatacacatttctcattttggaacatgtttacgtgtatgctcatgtggtctttttcataggtgagacaacttcctgaaacttttagcaacttcaaggagctagtacagtcatagtcactcaagtaaactctttccatgttcaaactctctcagatttattcacaatttttctcaaaatttgagaagacttaggtgtttgcatttgacttaaacactccattcatttgctagtctcagtgtctcaagtaaactcactccaggcaacgtcttccaagtttgaagtactttataatgttcttgagctagtcttagtacatattgagaatcatcccactgcctctttgattaatttgatcttcctttggtttcaacccttttgttcatcttccatcttttgtcctctcttagacatctaaaatagttcagtttgcttgcttttatcacagtgagaattcttctgtttactgcaaatg</t>
  </si>
  <si>
    <t>PROM5_Mapoly0018s0011</t>
  </si>
  <si>
    <t>ggagtttaaaaattatgatcatgaaattctatttcattatgtatatagttttgcatataatcagttttcacattacaataaaattataatttccatttcaaatcattatttgtataactccaatcttcatttaattgtaagctatagattttaacagaagtaaaacttaatttgaaagatttcaaaatagatatacatgtcttagatacaatcacaacatacatccctgtcacatcaagaatcataatcataaattaacacaaatgtagcacaagacatgagggtgttgaatattactgaaagatgagttttcaattgcatcaaacccactttgtgactcaaaggctcattgttctccattagttactcttcaacatagacacactctacaagactcatcttcaagaactaaacctgtagacttagttattgaacttaacccgttaagccacatgtctactatcagcgctcttagtactaacgtcacatcccgtgcaaaggtcgctaactgctctatcttatcctgtacaagggtacctacgtactatgactatggtaactattgcattgttattgacacatatgctatcacaaattctttcaagtaagtgaccaagtagatgttcatagctccttttaactatgaaagaaagaattgaaaagtatataaacctatgtagacgtggaaatcttagctctcgttccacttcctgcttatccaagggtatggataatgtgtaatttgtaagagtgctagaaagctagaaaaaattgtttaaaccgaaaggtatgtatcatggcacaccgtcttagatgaagggacgaataagagattccaccataacgcaataaacttctcaaatttatttagaggcaattagtgaagctcgagaaagaagcagtaaacatgctgtacgaaattctattctgagagatttaatcactatttgtccgatcaaaaagagtttaatgtcgacaacagtcttggattgccgtgtgtagattacgagaaattagcgtaacggctttgcacatgaagacgtcaccgtagattacatcttctggatgagaaatgacaggcctttatacttcttcgtgaagttgcagcggagcaacaatctttatatttatatgaagaacgcattgttgggccttgataggaaacacatcaagtagctcatttcgcctacatggaggtgatcatacttgagcgcagaacgaagtgagacttactaccaactcttattaaattatagctacccactatgaaagccctaatagcctggtgaaaaagtggcgttgtgtccggtttgaaaatactcgaaaagtcggaaaaagtggaaaagaaagtcccgacagtcatgatggcagataacctacgccaacctctggtactttgatacatcgtttcagagcgtgcggagtgagctattcgccttagtttgtggtattcgcgcaggacttcaagcccatgtgtgttgttatggcctgtcagcgatccaacctcttttgaactggcgtaggcatcgaccttctcgtagcggagctaaaactgtctgaaattgccctacaaatagctcgctggacttaagtatcttgttcctgcgatctggccttaatgggagtgattattttgacgagatggtgacaacgtctacaggattgaagtatgttgtgggtgagtaaatagcaggttctactcttgtgagtcggaggagcttttctattacagtcatttgagaacaaagtcaatgttggtttgacaagatgccgggggccctgttcgtttcatcgtcaatg</t>
  </si>
  <si>
    <t>PROM5_MapolyY_B0017</t>
  </si>
  <si>
    <t>ggagaagttttaactctttaaacacacaagaattttacataagccttaatagctgtagtttctcttgtgttgtagttgatgctttcggttgaaaaatatctatccttgtagctattgtatggtaggacagagggatcaaatttccaatcataaacacattctgaacgagctatgttaatagaaacacttcggattttaccaaaaaaaaccttaaattgttctcaaaatcttttgtgagattttttatatagtgatagtgttataaggtttaggttaatctagacctaacccccaacttggctaacctgagttaatagaagatatagacctgaattctaacaaatattgcttacttcatattcttgataagcatgaagtctacagccctaaatcataatatgtgactttgatttctttacatgtaaagtatgtaagagagttcttagtcatgttaattatatatgatagcttcttgtttagctatcgtgaagtatgaatcaaggtttctaacatagatttatgcgaaatgatacatttttttatttctctatgtttgtatgtcattgaagttactggttagaaagtttgctagagactactatgcagtgcgacaattctcttaacatttttcattttggatagtgagtttacgagataaagtgaaatcaataggagtccaatcacaatattcaacttttcttggatgccttaactatatataaaaactttgatatagattttcaatagacttagttatagtgctacatattttttcaatgtgatactattgtacctagccctatctaggtgtcatttactttatgaattgatggatctttccatcttgttactatcttacttgaaactttctttcccaacattgagagaatttgttcactcattttgtatcattaaatatgtgctactaccatatacatttcccatctatttgagacgaaaaaaactgttcatatagaatatacctcactttaaacgtttgagctatatcttatatgttcgtttgacctataaatggaggacatatgagtgaatgcatatgacgtttttgtctgatattgatacatccacatcctcgactcacgcggaaatatctatatttctagttcatgttcttggtgtactatgttgggtggaccagctgaaagctccacaatttagtagtttcatttatctcattttgagcactctatatactttacctaaacacggttgttgctcgttagtgactagaaactcgagattaatagtcgcttccagtacgacactgttttcaatccagcaccggtccgttttgtttacatcgttacaccgggatccggtattcggatatatgcctgtaacctcttaggccctgagtacatggtagcaacgcgaaatttgtagacgccctccgattgctgtgcctcaagatatgtatgttatttggccaacgaagatttctcgatttgacgagttcatcttttgtggctgcaatgcatttttatcttatcagagttggtcgggctcaagtcagatagttctgtgaccttgcgagagttcaaggtttactccatagttttcagtttactgtgactctgtttgtttgctgtcagtcggtacaacggattgacgctcctcctctctgtggttgatcaggttgatgttgcttctgaatttcttttgagtttcgtgagaggcagtatcaatcagacccagtgtattctctctgtttctgagaagaaaactcaagagtactgaagggcacgattggtagtcgagaagcacttctttgcaccaatg</t>
  </si>
  <si>
    <t>PROM_Mapoly0072s0031</t>
  </si>
  <si>
    <t>ggtctcaggagcatttgcttcatgatatgccttcaataggctccccagggaatctaggtttgtaaaaaaggtttgtaggtttgcatataagtagaaaaaattctgggtttgaaattacaacatgtaggaaatgtattattcttttctaagctagtcctactaattctgtatctgtgtaggtttatgattactaaaaatgtactagatatatatccttgattaaattcgtattattaatagtttttttatgacgcacttattccatgaagaaaaaattgagatgatttgagttaagaatctttattgaagataattcctgctcaaactttgtttcatttacgaggatatcgttaaaactttaccaagaaagcagaaaatttggcctacaacgcatcctcgaattttagagttcaatgaaaaaaaaaagattcaaatctatgtgttggtgctgatttttatcttggaatttttttaaaatattcattatgatttcatactttgagtaaataattacatatattttctctacatagttcaaaaatagtatgtaattgtagtgtcagcagaaaataatctgtttttgaaaatgcatggataaatgcaacgggaaatgcatatcagttgtatcacttttaatctactgtgacaagtttccattaaatttgaacacttcttgagctctgggtatacttcaagcaaacatttactaaagtaacaataattataggaatttacacagaaatgctaactttatgctaactttatatttataatcagatatgctcattactgaaacatacttcgagaattagacaacgcgagcaggatcagttgacattgcctagcatgctggaggttgtatcatgcagaaaaggggctgctgatacatgtcatgaagcctatgcaatcagatttagaaaattctgagaggtagaaaggagaaataccacttgtaggtcgataaatacttaataagttattgatgtggctgctggaatgatttgaaatattgtttctttgccgcgaatgccatgacgttttccgtttccagacagccaaacaaaagaaacgggtccagtaagctttcagaatcaaggccagattgacgtatgtatgttcaccactacccattaaatccgttgcctcaattgctcgcaatctgtggggtcatcaaattaattctccaccggagactggaggttaatgacgggccactgggtgatgtccaccagcggcactcttctatgtggtgatgcagaaaggcatggggcctgttcagagatttcgcacggccccatgtttgcaacacgataattgcgatcggaggactaggcaaacttggaattaagtactatcatcaaatcgaaagttcgctcgcctgtagtcgaactgtacgaattgtcgcattctagaattacagtaaggatactctacttgtagactgactaccttctctggggccaaattctctgagatgtccttacaactgtcgaaggttttagccggcaagttctgaagatggaaggacagcagtaccagatcgccacttctcattcgcccaagcttaaaaaatatcgcttataaattctagcgggttgccctcttagtaaaatttgaggtagcagtggacagacagacagacaggaagaggcagctccatccaaccttcggatctaaaggatgccaaatgtagaggctcaggcccgaaagccccacatacaaacgacggtcgaatcaccttcggacaagtctggccgaatgtactgtactcaaattcgctgctgggcatgatatgggatggagtactcgagacc</t>
  </si>
  <si>
    <t>PROM_Mapoly0039s0059</t>
  </si>
  <si>
    <t>ggtctcaggagttgtaagcacgagtgaacatccagccatgctttgcacgtggagatataatattcgctttgtatgctttgccagaaaggtggagttgcacatgatgatgcaaaatgcacgttcctgtgtgaaggaagattggcacaacggaggaatacgggcggctttgaagatagaaacttaggggtaccatgtcaattgaatggaatcttcaacattccttttcctcgattcctttgttttttccctctcgacgagaggataaccttttctatcggcgacgatcgtacaacaaaagtgttgaatctcatgaagagaaaccagagcaaaagataaagacattatggaacacccaccaccactgagtaatctgcaaactgtactgggcaacatattcgatttgaagggcaagagtcacactctcaaagtcttccggtttcgagaagtcttcagcagattttcctcccacacatgtgataatggttttgcagcaggaatatgtcgtacgcttgatgatagatttggaaatatcaaaagggtgatgatcattaattccatcctgcatccgacgttctcataatctaatacatcgcttctcattcaagttgactaagagttgaccgaccgtgcttgatccaccgtggtgtacagcagattagacccggtgtgcactctcatctttaaagcgggatctttttctgaatcttccagggcagcgatcactgtggatcgatgtgctctctctctctctctctctctctaactgtgtgaataatctcgatatttgcaggggcagacccgtaacactgtagaacactacgctacactacctgcctgtctgcctgctgccttctttccctccgtccctcgctaaacgatgggctggttcgatcgattagtcgccacgtagctctcattatctcattaatttgaacacgtttgatcatgagttgtgatcgaactgactcggaccactcgatatctcgagcatctcctaggctaagcagagataatgcgattattttatcggatggcgctatccaatcgggctagaaaatatagcgtgagttgtgaatgtaggcgtactcgtactcgcagcataacagagcgacgtcatggctcaaatgaataaaatcgtataaggccgaggtcttccgcggattcatgtgaaacagtaaaaggctgacaacaaatcgaaaaatcggatgtgtgaacgcggacgcaaaaaatctaactcccgttcgtgcatccggggtgccatgtcattccgcccgcctccaaatctggaggcgacgctcggattcggaggtcccagagggtaatgcgaacgagcgggcctgacgatgcggctaaaatcgggacgcaaaagtgtagtgtaaaagcgaagacaaacatggggagggctccacatggatctcataatgacccacgatactgtacattatgaggcgctgccagctgccccaatccagaacgcaaaccctaatgtccgtcaacctaacccaacacaaaccacattagctctggttcaagcctgacagggctgtaatatggtacactgcttcacggcgtcggagctttgacctttacccgtctctgagggagatcggtttcctctcatcggtatcgcccgatcgattgctctgcgaacgtggcgccatcccagagactgtaccacgtggagctatccacatgctggggcctttctgtgcctgcgctgcgtaccgttccctggccagttcccgggaccctggcttttattgctaaactaacctcgatggatcccgttgtcggcgggagtggtactcgagacc</t>
  </si>
  <si>
    <t>PROM_Mapoly0029s0130</t>
  </si>
  <si>
    <t>ggtctcaggagtagcattcatggcaaagaatcgaacgcagaagcgcgtcaggcaatgtgcgaaggtggcaggtaaggttttgacgtggcgtctgccacagaggcatctttgacgcaaaggaaaaagaagcaaaacccgccaagttgctactcatttcaagaaagctataacccggcaagttcatatacgcaagtttcatttcactatacgctcatctccagacaatcagagatgagcgtatagtacggtaagggctaattaggcctcaatggggtaaataaccgttcccaatatttatactctttgagtattatttgagatattttagaattatttgtaaaatgcaaatgaaatttttttttcaataaaaagatacgtgttaatacacttcttgtaatatgatgacaaagtaacattatttcaagcaaattattatttttaatattgacatatatttgatctacaatgaacttgttttattactttgtgaaatcaagaaatttattctttgtctgtaaaagattgaattttgatatgtttttagatcattaaattttcaaatgtgatttttaactcaaaacagctgtttgctattagaatgtgataaatcaaatagtgaatatttatcatccaaaaacaagcttttataaaataaattctttgatcaatgcaaccaatttcaaattttataataatctaggatggggtgatgattaatagtgtattatgactacgaactaattgaagacgttaaaaaaatacagtaatcttttgttttaaaattctgcgtgtgatatctttacttttaaattttgtattagtgacatactaaacaatcaattgtctttgaacagcgtggacgttagaaagatcttcataagacatagaacaaaacgtatgggttagagacggtattcataaagagaacgaaaagccgatacttagtcaattgggctgttaggcacaacgttttcgttattcagatcctatttaaaacattcattattatatgtaacaacttgggtgttagaattattaaaaatctttcaatagccttcgttcaatgcaaatgatgatacaattctcgtgagagaattttcgaaattcacaaatctgaggaaaagacgagagatgattcgatctctctttgtacatacaaaggtggtagatggggataccccatgattgtacagcggggaaaattaccacggcgaaatcccaaccaagagctgcaaacagaccgagatctgaaccaagcggatatgtgagctacgccgtacatcatgcttcgtaaagccaatacctacgatcatgatacattgagtacgcggccttggggagaggggattgacgatgtacgctttgtcgtatagtacagtcctgtactgtaccgtgaactagatgtcttaacggagtgtcctcaagctgcggtggtcgagaaagtagttccccaaaggtgttactgcggcggcggcgggcgggcggaaggtgaggatgatgatttgaattcgagcgtagaattgcgtcaatgagcgagtaggatggacggacggacggcgagggcaggcagccagcatcgacgatctcgactccgacccgtaaaaccggagcagaaacgagcgcgccgtcttgccgccggtgccgaggctccccgaaaccaaacacgacggacggagcgtccggaacggaggagtccaccgcctccttcgccggacgaagcagcgctcgtcggacccgttagccgctaacgggtcgcgacttaaaatttccttgcctccaacgtccgccgctcttgttcggatctactcgagacc</t>
  </si>
  <si>
    <t>PROM5_Mapoly0012s0026</t>
  </si>
  <si>
    <t>ggtctcaggagattcgggtatcttctcatcgtgagggattttgccacttatcctttcatccgatgtgtcgatgtttacccctctactggtagaaaggctctgctcacatgcatctagataatgcttataataattgaaaatgtgtctattttagaacatatagattgtttctgcaatgttttatcttaagctttgaatatcactgtcaaatttttagatttgaattggttgttggttggaattacactacttgcaataaagtacattgaacacattagatgtcaacattgggtgcaaaatcactcattagcatgtgagataatcacttttagataatgaaaatggtgaagatgcaatattggaatgatagtgagcataatctcagcttatgaaaataattatattgtaatcaaaaatttattattgtgaaaacaagaggaagagatgtattataattgacattgttagatactagacaatttgatagaagagagatgatgggattacatggaatgaaataaaatgaaaggtttatgattgttttatattttcttttccttttttttcatgaagaggaaatacacatataatttaataatgattggctaaatcgcaacactatattcaagtcattacaagcaacatcttcttttccatgtttcattgcttctttgaatgaaacactaacacagtatgaaactccaggaaaatttggctttgcaaatgtacatatgaagatataattattttcgttaagaataacatcttgtacaacttcgctccgcgcgttttcaatcataagaaaaattaatatcatacagtgtaaactgcatgcatcagaatattcaataatgtctaaagacccgttatctctaaacttacaaattgcaaaaatttgatttgtattaaaatcatgaaaacttaaaacaagtgaaaatgcaaaacatgagatgcaatcgtatatatttaggaaaaaaactattttgagtaaaataacctcatgaaattatcattaaacttataataaactcttgaaattctctagataattacgggggaggattactagatgagagaaaaaaacagttgactgtaacgatggctacattagagtaaattacttagctgtaagccatatgcaaagaatctgaaaatgcctctggcacttagttgttctctaatcttcaatagaacttactggaaaaggcgtgaaacaccattatcggagaatcaccttgaactttggcaacaaaatacatgtgctaaatacggcgacataaatctatagttgaggtgagatagcgaagattatcttagaacagcttaaaaaaatctgcgttgtatgtggtattatgtacgtgtatgtgacatcttcagttctcgtattatccttcacgtttctgctgttagaaactgtactctattgatagttagagcccagtcgagatatatttcttcaacaaattccgtgtacacactccaccgaagtacctgcctttatttgatcatggtccaacatttcgagtggacgacgctccttaaccaccgttgtacttacctcacaaagcctgttgataggccatcaactatgatgttacagaatatattcctccatggattttcaatggtgctcctcacacctaatctctgtgcattcgggtaagatcagaacaccaatacgttgggtgtgatggacaatctcaacaaacgcaatggacgcgatcatctggacttatccacctgatatccatgacatctatgcctagaaatgggatcacaaagtctgctttgagaagtctacataatgcgagacc</t>
  </si>
  <si>
    <t>PROM_Mapoly0034s0053</t>
  </si>
  <si>
    <t>ggtctcaggagatttttaacaatattgcgagagtttatcatacaagaagacaccgattattattgtgtaggtgtgttatttatataccttgagtccgctgctctatatttttaataattcttctgagccatgcaagattaatgatatttatagtattgacagaaaatcacgtagatagttgaatccagatagttcattataacggtaaaatatttacttcgtgacgctctcgggatctcatttcatacgatccctttggtgtcatatacttgacgggatactccccaaaatttcgctatgttcatctgtttctctttgctttttccggatggtatatgccttatatgctgaagaatattgtctaaaattgtcatgaagtcactacttggcaaaatagcaacattgcaaaatccaattgtattcgtcttttccaactgtgcattttcatcgagcattcctacagttccttacgagatgtagaaaagcgctggcaggacagaacgaccgaaagtttacatcgtacttgagaaatacggtagtcataagaaccatctcaacagtcctctgtgaagcgaagtactaccaaagacatcgagccgagtatcgtaccagggataatcgtaccatcttgcgcgattgccgtacggtagaagtaaaggatgtgtttgaattctccgtccctatccccagtctgaagcacagtgtcacagtgccagacggtccagcattgggccttgccacgtggaactacagcacagaaacgcatgatggggttgaaaactgcgagaaacctcgccggtggttgatcagtggcctcgatggctggtgccatggttactgcgcgttctgcagccacgggtcgttgtcagccgtagacgtcaacagtaggcggccgatttgtccgaggctctactgtactacagtacttcatcgataacctactgtatagtatacatgactgtatcgcaatgactgtacatttatactgttcttatctaaagtcttttgtgatttccacttgaatcaaaatgatcttactatgtcatgtgaacagggtgtcaggtgcttaccccgcgaatcactttataccataataaatagagcaattttctttctacaaatctcaaaaaagaaaggcttttatcggacgggtcatggcgcaaaggacttatcggacggccgaaatcgaccccgatattgaaaccgctgcatgcaaggtctataataaaataaaccacggacgggtggataaagtaagcgtcacgatatacggttcgaaatcggggaatgagacgatttcgggtggcatccgcaatcgagatcgacggttggctggagccaaaggaataaaaccgagaatcggacggttctggaaatctgcggctggaaaaggggcaatgatgcgggtgcttatctcgcggcgcgggtggagtagagtgtggggagggtagagttaagaagtcggggcggacggaccgaggtggtggtgggccctcaccaaatccaactgcagcgctttcggagttccgtggaccttcttctgtgtggcaggagtagcgtgaaggggacatcgatcgggaccggacccgtggagggactgggacagggactgagatgtgtaccctatagggtacacaagaagggccgaaggggcgagtgatcgagagagtgacagagacagagtcccgagagagtccatgcgccgctaacgttccggacgacggccgacggagaggggcagagtgagagagagagagagagagagggagggaatggatagtgtcagacgacgaggacgacgactactcgagacc</t>
  </si>
  <si>
    <t>PROM5_MapolyY_B0018</t>
  </si>
  <si>
    <t>ggtctcaggaggtgaaaatatataatttacaaatcaaggattttacttacgagaaatattttaaaaatcagactcatgaatatatcaatatttttatataataatttttttaacacatgtcattaacttgatttttttggtacattttctagaactatcgaaatggtacgatatagtgatcgtttaaaaaatagagtatcttaggttagcgagaggtatgggactataaattcttccagagcgtgcgtcaaggactcgatcaaggccaatggtgcatcggccgttgatcaaccccttattttgattggaagaattatttggttgctttcgtgtacgttcttaattaaaggtcggccccatttttcttttatttattttcttcttcgagtcaagagttggtagcggtcgactccaaatttcatatgttgctaggtaaatattagcttccgcagactggtacatggccttgaattcctcataatttctttggtttagatatatcaatgaggcagacgttgtgacaaacacaattccatgaagtaaatataatcgtacatgttacaaaaattatacattttatacgatcatatcaggtttctctttagtaacattcagatttggtgaaaaaggtttcgtgttttgcaaggccaaagtctcacatgtccgtatatatttcgggtgatgggtaattcatgttttagatcgagtttcgaagaaagtggtgacagcaccacaacgtcaagagatgacatcaatattagcatccatttgctctaatggcttctacaattgtggcggaatagtacattgattgcacaatgtcctcaatctggaaatagattgaagtacgaacctatgtatactctgtaatgttaattgctgcctgtcctaattctgaaatgaagcacgatcaagcatcctctcctcacggagaaagtaaacggtatccggcacaaaaaatacgaatcttaacacgagcgacaaaaatggtcggacctaaacaagttaaactatgtaattttttattcattatttgtttgatcaatactttatttgataaaaaaagagttgagcttcagatttcttttcttaaagaaacctttcatcataaatattataataattacaaaataaaaataaaaattttctatataaaaaatagctagtttaggatctagagaatatgaacaaataattagatggtaaaaatactgaaaatcagaattacgtaattagcttgtttggatcaatcatgcaaagatgtatatgtatgtattattagatagtagtaatgaaacaagtaaagtaaagtgatgtactcaacccaatctcgcagcaacatgttgattagtgtcactttgaggactcaaaagaaacattgaagtaggttgaactatttagcgtcaattactttaaatggatgtaaatgaaaaagcttgcaaagagtatgggagatgagatattcatctacattcgaacaactatggattgacgaaaagatgtgcaactatgcttcatcattttcatattacggcaagtatggcaactgggaaggagtggcttggagaagaagtaacttcaagaatctaagctgctttttttacataattagttaggtgagaaaatagaattgagttccagttatttttcatgaatatcaatatttgaataaaactcaaatttaatacaagcatatcaaagaaagataacaactgttttatgtgtatacactatttaatatttttttattccttatattcattatactttcacgacgaaaaatcaaaatattctcaccgtctaaatgcgagacc</t>
  </si>
  <si>
    <t>PROM_Mapoly0098s0046</t>
  </si>
  <si>
    <t>ggtctcaggaggttgcgtagaggccagctcgaacatcatgacgaagtcgttgggggtttaaaaatacaaaattaccttcattttcacatttgtttttctgctaacataaactcagagtcagcccaagtgtactttatcggcggagaatatcggcatcaaagtctaagataggaagtgaccttctgtagctgtgttattgaagtccgagtcctgttgaaatgcctcgcagtttttgaaagaatttcgtgtttaagtgggaactaaaaatgtcgtcctcgaatgttcagcattccatcgtagattgcaaaattccaaggctacaagaggtaccatcgggactgttattgtaccccgcactataagcaaaagccagtcctcatatttctcccaggatcttagattgttctataatatggaatgaactaccaagtcgaattttctgctattttttagaagatcacacttgtactttccatctgctacataaagcagtccgatacttcgctccttccaaaaggtgtctctctcggggtgttcatcccgatgaagcatcacaacttgatatccgattgtaggattattatctcttatagtaggcgcccactcgcgcatgcacgccccttatagaacccaaacattcattaactttcatttgctcgatgcgaagtggttgctttcctttacggtgatgtgcatcttttttctgtctccctctcttccatcatccactagcaccgccgaggcaggaaaggcgcggggttgatggtcttcaggctatgacaggcaaacactaatgaatacagtatctgatcataaaagaaggagaaagggagaaacggggagggacacagaagcttttctgtctcctcctttgagtgaaaaagttatctccacgagatcgaaaatcgagtaaataagtgaatctggagatccctacaaaattccgagtttgaagaaagtcaaagcgaaacatacgagacacaaattctgtaaccacaacagtgaagggtcatgggtcgagaaacctcgttcacgacccagaattttcccgatccggagatccaagttttgggagagccctgagcaggactttcgctccgggaagcaatgtcccagagttttttccaaaaaaagctgagaagtccttcggtgccatacggacggtcttgtgcctctcggtatcaggtgagccgaaatatggacagacaatttccaaccaaaacagtgaaaaggagaacagaggtggagaaggacttggggcactttctggactttttcttatctgaattcggctaattcatgcgtaaacagtggaacacgataggcaattgtggaggctgactggctggggacttgggagttcagaagatgaagtgacccggagtagttcactccagcagaagtcctggagtccgccagcagaccctcgctccgatacgcggaccgtcgcctgtctcctgaagccaaggggaggggaaggaggagcaggaggaggatggggatatgctgataaaaggattggttattatgattcgggcagcaggagcagcagctcagccaacacctccccatctcttcttggcccgacatctacgctcctcgtgtacacttccctccctggttgccctggttgggcccccctaagccccacccaccggaccccggtgcgccccatcgtacccattgcatcgcactgcatcccatgacatggcaccatgaggccatgagatcatgagactgactctgtgtcttcttcttcttcttctcctcctcctcctcctcctccttcactcaccgcactggtactcgagacc</t>
  </si>
  <si>
    <t>PROM_Mapoly0028s0100</t>
  </si>
  <si>
    <t>ggtctcaggagaaaatattcaatattctaaagtatgattggtcaatcttgatgaatatgcgtggaaatcacatatatacaacatagctttcaaaatatatcaagtacaaagatgtaacatgtataattagttgatatttttcttcatgaataaaaaattggatatgaataaccatgggagaagacgtcaactgttatatttccgggtaataaggcacttgtgacttgtctattttctcaatttatcatgacaaagaggaccatccttaagataacgcactgaatttcgatgagtatccaggatttcacatgatttttatgacggaaaagagatgttttatcactgtaggttggaacgatctcctttcttcctctttgtctattgactggatttaacacatgtttttcttcatagatcattattctataagcattatctaaagtttgttcctatactttgaccaattctcttagcataatgacttaagagatatgatgtttgctctcaaaagagagaatgtatatttcacatgaagaattagcgtgggtatgacataagtatattttattcagaaaatataagttattgttgttgaatacaaatcgtgataaaattttggaagggatctatacctctcctcgtagagaaaggcaagtgcagcaatatctcgcagtgtcttcaagaaagtctatcataataggtaatattgatatgactcttttttgcttactgtaatcattatgtacatattaaccttttctaattgccatatatgacacgagctgatgcacaccaatatcttataaattgcataaacataaattttatgacgcttctttggatgctcatgtacacttgacttagcaacatgttgatatagccaagcaacattttactactacttctttggttttaattttagattattatctgactcggtcttcccatccttttactaaataagggtattacggtatttatctagaagaactcgagttttattataagtagccgagatttgtccctttgacttacccatcacctaagttggcaagaagatttgccagacagttctgcttcgagttggcataaacagtccaacttggcacctatattcgtgcaaacctacttatgtatcggcgaatgttcacaacgaaaaagtatttacccaaattagaacgtcacagtttgaggcttcgtgcaaaatcttcagtaatttccctgagtacataacttactagaattgggtcccaactttggatcaaatgatttactttttctctcccgggatatgtgaaggatccagtcaacttcaagtgctaaagttttgctccgactgacttaatcacttcccatcctacccggcggtgagtacgtaggacctatctagtagtgaatataaaatcttatatttttacattgcgaaatggagtctatcaaaagggtaagaaagaagaagtaaatagccaattcccggatacaattgctgcacatccaacctaccatcttcaaacttgagtctgagttggcacaacgatccgagtcggagcacctcggtagcacgtaggtggatggaaatggagaactaccgacaacttcccttttgggcagggaatttggatggccccttttgtcgctctccatcattactaaataaagtcggtaacccaagaaggttttgtcttcacacgagctgcaaaagtagctcgaagatctttcatcgaaaccgacccatcaagtgctttgcatggatggcgaactaacctccagctgcttgacgtcttccagtgttgccaaagcgtttactcgagacc</t>
  </si>
  <si>
    <t>PROM_Mapoly0031s0076</t>
  </si>
  <si>
    <t>ggtctcaggagagtgtcctttatccaactcctaagcagattctacaaagatggcttgtttagaataacagtgactacgcacctacccagatctagatccgagacgcggcaggtacagtatgcgcttttgcatacagcattgaggattgcagagggtcaattgagtgataccattacaaaaggttgacatgtcaacttcagctttcgggacgtcagaggatgagagctggaactttgatttgtcaccaatgtcagcttttcacagcgtttccttccttgactcatcctcagattcccagaaacaaaaaatcacagtgaattttcacaaacatatacaatgcacattaacatgataatgagtgaatccaaacacgcgtgctgttgaagaaatatgtcatgggcattaagaatttcaaagttttgaaaacggtttagagtattgtagtgcgcaccagctgtcaatatatggatggctcaactccagcttgctgatatggaattttatgatgcagtgagtcatagattcacggcactcagctgggccatggaaccctcccaatttactcttcccaacatatttcaaggtttggttgttggaagtctctacgtttgatggaacaagagcatttcctcattaaatataaagtcgtttgagactatttctgcttcctcctttgaagtagtcttctgtagaagtacgcaaagctgaatgatgtccactgcatcatcatgaatgggagccaaagtctgcgaaggctcaaaggcatctgataagaaagaagaattgacaaggactcggaaagaagacagtggaaggagtcagccacgtatcacaatatacagttcaactttccatgtacatgtagtcaacaagttaccgtctacagtgaccgttggaacgaagggcagtcaatgacggaataactgcacatcctcattttcacctactacaccaaatgtcgtgtactgttctagaaggtaggattgcgacggatcttgacggaaggtagcgagggtccactttgtacattttttcttgaatatcttttttttatctggataatattgtgcggaaatgaatatgcagagctacaaaacttctgaaaaggtagctggttctcggcctccgtattcatccaggtgcctttcactcctcgatattctgtatttaatgttatgtagactaccatcttccgtgctgttttattaaagccaacacttcacactgcgggtgcaagaagcttgaatttcagcttttcttgtacaacgaatgaaactcgccgtcgatcgtttgtccattcgtacttgtcattatctaggctgtctgtccttgtctacctctgaggtcgcatctttcagcattgtctgcagctcctttacttctttcgaattaagcactacgtaatttcgtgccttgtagatttcgacctcaatttatatgaaatatgtagcatctcttgttgtgtttggtcctgagtgcctgaggctgttatcctccatagtacatttcgtttaagctgttttgttgtttgttgatacgatcacgaaacaaaacatgccttcggaagtttgctaagcgattcggggtaattaagagtcagtgacagaaccaagtgttttccatacaagttggcaatactaacagcatcaactcatgctcctcgcctgggaagtgcttcttccagtgaactaagcaggtatatatgtcatatacaattattggaacgagatccagtggcacattagttggcaatacaatgattgtaaagcacgcaaagtatgacatgccgctgcccgagaagaatactcgagacc</t>
  </si>
  <si>
    <t>PROM_Mapoly0039s0003</t>
  </si>
  <si>
    <t>ggtctcaggagtgaaatagaaaaataaaccatgaaaataatcattcaagtgccctaaagatgatttttttacttttaacctgacatacttattattgaagctaacagcattcaacccgttttagtttactatgaaatgtagttttgaatacgtagagatttttgatctcttgaatagaattgagacgatgaaagtgattgagtagtatttgaaagacattgaaaccgattgtagaacccgaggcgaggacaatctttccaattattttttaattatagaaactgggctatatagaagagatctacttcaacacctttgattttcgaaatatcgatctcagcttcttagtttgtcaaatgaaatgtgaaatatttttatgttttagacaatctttacgagccaacagctattttcacgccattcaaaatgaaaaataaattggaaagttagtatgaaatcagaaaaccattactgcgattgtatagtccgtaggtttctatttttatgaaaatggatgactcgtcaatttctaaagacaatgagaaaaagaatgaggggtttttgagcttcataaaaagttttttgtaatctatctaacctgttaccaccgtgtttccaagccttctaatatctttaactactcccgggatggtcaagcagatctgagacttttctggatgccgataaggtcgaggcctaatacttgtgctcaattgagtttcatcgcgtatagtttgcgatgaaatttttcattgtctgtctcatgtctaaattgaaatttgtaggtgttctacgacaattttttgcttgccatataatccgtatatggaccaagaaaaatgagtatagattcacatttgtcctccccaacaaagttgtttgacatgaataccaagacatcacttgttttgatttacaaagtgcttctcgtgctcagctacacccgatatatgtcctctgactgaccttcgtagctatgggctgttgagggtatacaacgttcagttgatagctggagaactaagtaaacaaccggttgacgtgaagggacagaggtttgagggcatgaaaatgtggacctactttctgccgatagctcacctagctttgtgtagattagcacagctagatgtagggcaaatggcctacattcctctccaatgcaacgtacagccaaaactgatgcgctaccacagaggttggaggacagtcctgccatgcaacaaggaagaaagagagttttaatccacacgtacctattttaatatggggaagagtagggagataaacagacatggtagttgttgctcttaagagaggaagatgtttaggtgctgctaattacgaaggcagaggcgctggtcggggcctgcaataacgggactgcatccaaaacataggtaatttcatccttaatccggtcgtggtgacgagtgcgtcgtgttttagatccaatcaatgattaagccgaatatgtttggtgatttggaggaccctgggatctgtttcaagtttggtgaatgggattccgtcacgctaaccggcttacatcaatgattaataggagtacatttgggcccggccagtgtagttaaattctgcatacatacacagacctggaagggggggaattgaaaacgcatcaacccatcggacaaacctgaacagtcttccaaccccagaactcgatccggaggttgaaatcagaatctgaaggatctacagcattgaactattgctgacgtaagatattggcggatttggcggcggtcaggttcagcgaggagagtcgatgcgaatttctactcgagacc</t>
  </si>
  <si>
    <t>PROM5_Mapoly0031s0075</t>
  </si>
  <si>
    <t>ggtctcaggagtacaggcatgtgctttatatttggcttaagcaattttttttggtaaaataatgagataaattgcgtaaaaaatataagatagaaatcaataattaaaacattgtaatcgtacatcacagaagggctaaatttgatcgtaaaatatctcttagacggcacaaactacgatttttcaatcaatttagaaaaatcagcaaggtaatattagtacatcatcattctagaaaatgcgttataaagattaatttaaaaaaataaagcttaatctcataatatacacaatttatataatgtctcaatcataatatcataatatacacaaagtcaatactacggatattaaatgaaaactataatactctttccacttttgagacgtaaaagtgaatgaataagcacgattgtagtgtttcatgtcactgagaggttgctgagacatttttggccaattttatttcccaattaaatttaaattgagacaagcaaaatgtattgtactcaaatccactaatgaaagcttctgatgaggattttaaacaactaaagaagaagtaatgtattttgaaacatgcagctattcacaacatgaagtaaaataatcactttctgttcatgttgttttatgtttgatcaaataaattgtgcttgtcacattaagatacatgtgatcaaattgaagtatagcacattacgtgatgtttttggttttttatttgtgtatcattcgcttattcttcaatagcttgatgttttgatgcacgtacaaagattgacgtattgcctcaagaacaaatcaagagcattcttttgggatgagttgcatcaattgctgaatcatttttatggggtaacttttagacataggagggtccacgtatttagttcacgtgcatggggacttgtgaattctttgaaatattttctcctctgattaaaacacttgaggaacaagccactcggtcataaggtttatgacaacatagattttcattgtgaaacactttgccacatggcactaaatatataaacaactcttcctacaacccaccgaatcctggtcaaatatgagagcatgagaaccaaataaataaactgtaggatgtatttttcatattcaaccagctagagtttgtaagacctgggagccttgttacaatctcgaagtgtattttttcaattcctgtaaagttgtcttattcaacccttcttgtttccacttgcaaatcaaaatgaatgcacaagggtacaagaattacatataaagtccattcataattactttggtatatcaaagggttttaatcaatttatgatgcttgacttttagttttagaaaaatcaaccatgctttcttttcatgattaagagcatgcatacagagttggtaaatgtttttgtgtttgtaagatgatcacaagatatattacgtatatgaatgcactaaaaaaataacgcaacttagttagctatgtacatttatgacagtacatagctcgctgagttaaattattttcaaattttcttcctttggtttattccaatcgtaaagcagtttagtgagcctgcgttgaacttacaaatcaaatctagacctactatcgtgtgaagctgtcgtggacatccagcgtgatccatttaatgattccgatccgtcgattctacttcgaacgatgcttcacggtcatgatggtgagttggacatggccgaagaccggaaccacgacgatgcgagagcatcgacagagggcgaaatggatgcaagagtgaatcaagctgcagactcgatgctgtcaatgcgagacc</t>
  </si>
  <si>
    <t>PROM5_Mapoly0022s0095</t>
  </si>
  <si>
    <t>ggtctcaggagtcatgttattatatcaaatctgcaactaataacaactaaaatttttacacacactagtctcttttttcttctccaatcactttgaagatattttagtgtataaaaaacatatatatcatttatttttattgatatcagatatatttatatatataattttttgcatgtatttttttcatttattcaaaaaacgcgacaacattttctaaagataatcatataaatttaatcacattttttaattatataataaacacatatataaatattttaaataaatttctttccgtgaaatatttatgccatatctttcaaatgatataaaatttaaaaatttaaatttaaatttgttctaaagataaagcataactttctaagtacttgttttttctttcatattaatcttattttttcaaattatttttaaaatgatggttggtgatatttaataaaaaaataaaactacctcatatataaatttaccaaaaatacttcaaagcttcatctcataatccagtgtgagtcattattatgtatcaataaaaacatatccagttcattatattcaacaacataacattaaagatcgatcaaattggagctaaaagcagtttatgaatcaaataagctagaagattcagtattttctttccactatagtagtcaaaatttatatagtgggaaattatattattcagacatacttcgatttattcattcttgagattctaatttgaaagtcaatgtagaacttcacgttttcaacgtgaacgctatgtaaagctttgtaagcctcagactttgagtaatatataacgtcactgtcaagtctaaacagatgtgtttgctctccatatgcacatctaactaaatatgtatatctttataaaatttgataacatttttactcatgatgttttttattatctggccaatatactcctcataccaattctacaacagtgttataatcaaaaagtgtagatagagtggagtgcgaccgacttcaatcattctaaccctaaactccaagattttgaactcaaagatgtttatattatgagatacaaaaaagttaacatggtagatatgattacatctttattaaataattcaacattgctcaatgataatctcaagacgattgtttatgtttttgagtgcttttcagaaatatccatctccggcacaaaggatcatatatataacagcattgattttaacatctccaaatttttcttatccgacacaaaggatcacatttaaaacagtccattgactgcttttcagtacgaacggaattgattactaacatctcaaaatttgttctcatctgactgcaatgcaggtccatgtcagtcttggtccctctgcccttcccttggtcttctggcatttagtcgtacacgtcaaaggccccgtcgaccggaataaagaaccaatttccaagggcctccacgtgtcgactcatcacaggcttgccatgtcacagggcaaagtttacccaatgggaagaacgaggaaactttcgcccgaaggcaggggcgatcgtaccgcttgtaggagtggaagagaagaagtcgggcagtgggggctgcacattccagcgatcggtttcgtgtgtttgctggcggtgaaagcagcgtttgcgtctgtggcgcgtggtggcgtggggattgttcgttcgtccgaagcgtctgctttaatctgcgctcggaggaaagcttccgtgatcaaagttaccgtcttctatgctgtgttcgagaaaggggttgtttcttcttccccgtcgaatgcgagacc</t>
  </si>
  <si>
    <t>PROM_Mapoly0001s0021</t>
  </si>
  <si>
    <t>ggtctcGggagtgacaacctggatcgaatgtggaaccgtggaggataggtggcggtttgctgaaacaaacgcggggcatggctaacttgcgttgctcttgaggccaagacgtttgcagcaaagctgaaactgtgctgttcggaagatgatatccccaacagcagataacgagttagactggacctcatacaaagccagcattcacagggagacagttacttaagagtggactatttgctctactgtctacatatcattgaggctcatggatagagaattttgaacatggagtcccggaattttggactaactcaactgaatggaaagcaggttttcttttcctattgctccatgtaattgagagtttcaatgttgttaggacgtaaagttgagggtgaaacggggccgagttataacccatcaagtagtatcaagaattaaaataaagagaaattgaaagctagaaaattaaagaccatgatgagaagtatatatctgtaaacatctacagtatttgaatgaattacatcgttttgattttaaatattaaaagcatgtgaggacacataatttactgatttctacaagatgtatgtaactatactctaaattagcctatagaacgggagaaaaatatatatcgtttagtatgatatgcggtagataaggtagaatagacaatataatgaatgctaggaaatgccttgagatgccccttttagaaaattctcggtgggcatctgatacactcgtgggaggtttctcggtggaaccatcgggactaagttcgaggcggtttatgggcagtatggagaaaaggcagggccctgtttcagaggccagatgagacgagacgttgaatcctcccaacttcccaagctggagcacatgataagttcggcggggtacgagaggaaacagtcacgatcacaattgactacaagtcgttgacccgatgacaatgctctaaattgagcttcgtattatctcaatcgattcgagagggaacatttcggggccctattttgtcaatcggactctcccctctgaccggcgctccgtcacctttgttgcatgcgagcgggcttttgcattccaatgactgtactcagcggaccttacaaaggacaagagaagcgagccataaatttgtaaagtggaggggactccccgaaacgaacagagaagccggagggcgcaagtcacaaccacgggcagaaactgtgtaattgctgattccgttgttggaggaggagtcttctcgtctgccactaaatcgataaatatacagtatcatgtactgtctttttttggataatgtaagacttttgtgtgcacggaatgaaccacaaaacctctctgttactgagcttgtagaattatggtcccaatttgagtcacaatgatagtgccagcaatttacatctgctccaaatgtcagggcagcaagaggacaaaggcatatgactgagagagaattttgtgagttcgaggagaggaggtcatccagcacaacgataactgttaatagcgtcaggagtagatgtactttttgaatgtgtaggtagagtaggagagaaggaaacgagggcgtggtcgagcgtgtaccgtccgatccatcggacgctgttagtgaggccgcgtcgcttcccgcccaggagtcgggatcgacggcgcggtgagatggaatcgacggtcttcaaaggaagacgtggccccctctcgtctccacatattcatacagtattcttttccttttcttcgtaggcgagtaaatgtgatcgccatttctctctgctccggtactCgagacc</t>
  </si>
  <si>
    <t>PROM5_Mapoly0034s0126</t>
  </si>
  <si>
    <t>ggtctcaggagacagaataactactgtatcttaccagagacgaattatgcggagcaatttatagcttgacatgattgtgataggctttcagatttttgagaaacatacgagtgacataaaaaaggccctgaatatagtgtgaatactcagatccagattctaagatcggaagcaaatgtactatagcttcgacacgaatggaagtccgattgccaaaagctcatgaaaaatgtgcggcaatgtatcatgatccagagtttgaccgttgtgtgcggtactgtgccttggatttgtttgtttaatagctttccggcaactgtacagcagcgcaatggattgatgttcgcaccgggaaaagcttgattccgttagcagattgcaagcccgctcccgagatgtaacgtcccccgcatccatacatggcacaggttgccataacacgtccacctggcaatgcgacacgaccgagaatgattcccgaacccgaacgtaaaacacgagttcacactgcgactccgatcttcggccggagatgatcggcaggtcaaagcatggaggatcggtcttcggtgcaaggaagaggtgaccgaaggcagcccgctggcatccgacgaggctgcaagtagcgcgacgagggcggcgagggccaaccgggcgggccgggaggcgaaggtcgggaagggcggtacatggacatgacatgatgggtgcatggacctcggaaataattcaaaatgccaggcgcgtacatggagccggtacgtacagagagagtcaaggtctacgaagaggagggagggcgccagctttcagatcacaatatccagaatcttcctgtggcccgagtgtcactgtatcgcgcgcaggcgagctccgaaagttcgttgggaaagcccccctacaggagcgcgaatatccagctcggacaagccctctctccggcaacacgcggcgcccgtcgcgcgaggccgaaaaactggcggctccctccaaactagtggccacgaagcgccgttgcgctcacttcagagttcccgctactttgcgcgcagacattttgtaatggccgtcgatctgggcatcgcacggtcgggcgcgggcgggcgcgggacgagataatctgacaacacggttgtgtggaattggcagcgcggctacaatagctggtgtcagattttatccggttctatatccatgccatccagtcaaccggtcgcgcaaaaatagtcgcgcgtctctggtgcccaacagaaaagcgcctcctcgttcgttcacacggcgagcgagcgagcgatgcccgtcctcaagtactctcgcgtccctcgcaatttctttcacttctccgtcgcgtttttgcagcgctcccgcacccaagcaaagaaagcatctcgccttccgagatcgtcgacgacccaattgctctcgatttctctccctctctctctcttctttctctcgtcgtcgtctgtgattccgactgcctgctgcgccgagtctgctagcgtttctctcgatagatgagagagggccacacgaagtccgctcttgtcgattgcctgatttcgagatagtcctcgaggtgagggaggtggtggaagaaatttgaccacgtcggggtgaagtggagcggtagacagtggagttcgtgagatcttgagaagactcggtgtatagtgtgcgtttgtcgaagcggtgaacacgagagaatgatgtgatgttggaagtctgaagttagaagctttgtacatattgtgaagaggagtgagtcgtcgcagtgagtgtcaggaggactcagtttctcgcaatgcgagacc</t>
  </si>
  <si>
    <t>PROM_Mapoly0012s0172</t>
  </si>
  <si>
    <t>ggagtaattatttagagatttccatgtatcgtgtgagttttcaaccttcatacgatgtactcagatttgagcctagtatgattcatcgaaaatttttttaaaaatatatcaattataaaaataacttgacatattaaagacattcacaactttcatgaaataatcatattgcttacctctagattatgatatatccatgttattatctcaagggagaagttctttcagctttgtggaaactcagttcagtaactccgccatccaagtgccgatgaatgaggaataaaccgcacaggcgggactcaacgtcttgacctgtgcataggtgacgctatcttattaggaagcaaatatgtgctaagacgcatataatgaccatcaactgatttagaacaatcggaaaaatcgaatattttaatgtgaattgatgtaaatttaagccattgagtagctcttactataatgatttcttgagatggaataataattgcaatttacattcaacttttttaaaaagaatttcaaaattcaagtaacaaagtgaatgtaaaaaatgtatacaaagatcacatcagctttattaaagattgacaaaatggtgtactgaaggctaggcaattggagtatgtcatacaacaatcatgtgaattatcaaagtgaataagtctacaaactatcaatccatgctttgacaccgcatcataaagcaatcatagatcatgaggtgatagtcgtagtatgcataacactatatgatgtcatttggcaagtaattgaaatacattgactatgtcattttgtgcggctaacctatagcaccaacatgttaagcaagtcagacccagcattatctgtacattatctgtatccgcatgatgggatgtgggtacagatttagtaattatattatagtgaagtcataagtaaacatcttaaaaaaatggtatctcccaacaccgctcttacatcctgcatgtttccaataattgtagatggataagtacatagaaagcaatatgtagacttcatataataagtctgcatctcatattgtgtagttttctatacatattacttagaggtttgtacaagcgaggaaaggggagcacatacattaacataaaattaaatactttactgattaaaagagaatttaaatattccgaacgcagttatagatcacagaagcgcatgttgacggtatcactctttcctctctacagccgtcgctttcgtcgttgttgtctagtttcgccaataaatatattttggttacaacgtcgagctagatcggagacggaagcagaacattattccttcgtctgtactcgaaaatcgaagacacgctcgacaaacccatgcgggtcaaggtagcaccttcgaggggcgaggagtaggtcggctgatcctttcggataaggcgagcagcagcggccgatgtaagtaatatccatcgcatattatagtcgacgacctcggtacgccgtcttgtctacggcgtgccactgcggccgcggtagacaggtcgacctcggtagttgcctcgtgcgcccctcgcctcggaactgtgtagaaggaagacagagagagaaaaagagggagagagagagagaaataatgaaagctggttaccgcgcacgccactgcagtcgagactttgggtgcacggcatccgatccgaagggaaggagtggggggctcacgcgagggagggggcagggtgacgcgagccgtgtcatggggcgtgacgggatgactgcgtgcgtggtggacgcaggatattctgtcgccgggcgtact</t>
  </si>
  <si>
    <t>PROM_Mapoly0016s0098</t>
  </si>
  <si>
    <t>ggaggaattatgattagagctgagcaaggcaataaacctgtttcatggtgaaactcaaagagtacaaaactttctaatttgagttgcagaagtagaaaatcaatgcaaggaatcaaagtccaagcactttacagattatacaagttttaagataaatcttatctatttatctgtaaccagtcttcacaagatagtaattattaccctctaccacaggacattttgagatcctacagccattacgaggttagctggcgtcagccatcgctttttccagagttacaaatacacgaatggggatgtggatgttgggtttgtacatcgcaagctatgtcaattgggaatcccctacatttggcgctttctgacttttagccaggcagagcgagttaagacgtggagatatcgttcttgtgagtaaacaatttggctcttagcgattcctggacgaggtacgttgatactattagacaatgtcgcgactggaacgactgccattacagttggggccataggtgcggtagatagatcctggttcgttgagaaacttcaggaaattcgcaaatttgtagccaacttgagaaatgaccgccggtgaagttggaagagtacactgtctcctggcctgcagtcatactacccacgcagttgaaggctgaaatgttgatgggcctgtgactgtgacgacgagagggaacgactgtgaactggatcgttgtcgcaacaacgaaattttcgacatttacgaacaatatgcaaacaacgaactgaatgtggagatcgactgaatgcggcgacgaaggcagaattacactacaaacctagttagatgtttcttagctgcttaattaggtttaattaatttgtttaattagttgctccctcttagcttaggaatcgacgcgggaattgggaaagtcactacgattcggtgaagttttaacgacgggttgatggaaaaacctcctagtagcggtggtcgtgtaaaccaatagaattgttcggactgtaaccgttgaccgcaaacagcagcggtcccatgttaattctatttgattgtgggaggtaaaacgtaagaaagagcagtaatatcaatgaagtcttgactccgtgaaaagacgtggctactacggaaggagtcagagggacacggacaaaacttaccaaaaaaccttatctgtcaaatagatttacggcgagcgttttgaccgtccgcaagaggtaaatagttttcaccacatgaggtaggagggtgaaaagctcgcgagagagccaatggagcgtccaagagccaggtggcgggctcgttcccacgcgggccatggccatgccaattggcaatctgccatctcagcaagcatctgctgacatggccggcaagcagctgtccacctcggagttcgttgccccactttaactgccggttctgccacgtgattggcaaataccaaaagtccagtggaacacgaatgcaggaccagtccgatgtggcgggagcagaaaattgtgccagtgggctgggtgaagtgcgcgagaggccggcatgccaacgcgagggcacgcacactccgttcgatcgtatacatctagggcttccgtgatccgatgcagaaaagagccagccagcggtgggctggggttgcctgtagtcgtcatcgggcccaaaagcaacaaccacgacagacaaagccccatcgatccccggccagcacttttcccccatctccagcacagcagcacatccccggcaggcagccacccccagcagcaccacaccagcagcagcgagaagcggctact</t>
  </si>
  <si>
    <t>PROM5_Mapoly0007s0056</t>
  </si>
  <si>
    <t>ggagcgccccgctgattgaccttgattttcgcgagtccttcgtagatacagttctttaagcgctcccgagagaagggcgagcaccgagtccgttccggctctctgacagacgcatgggcgggtggtgggcccgcccgccgggcactgtgcagcagcgggggcgcgggcgggagcggcagcggcaggatccatccatccatccatccgcgctcacggatggacagaagtgggaggggcaggaggctggtttcccttccgggtcacggtgcagtactagtggggcagtcatgcggccgctcggttagactctcgggctccccgtcctgctccccgcagcactctttgcgcgcttatgctgtcgatgtgagatgcctcttctaccttctgttggcgcagctccctcttcgtcttcgtcaatccgcacctctgcagcctccgcctcctgctcctcctggcgctcgaactcgtctgcttcttccattaccggccgggtttgcctcgcgcagcggcagcagcaggagcagcacacgaatggtttaggtatcgattatcttcagaattttgtttctttctcacggcatttgctcgctccggctccggctattctgtgcagtactgagcaaatctggggcggtcaataggaggctccactctgcgcatgtcgcgagttaatgccgaaaatctttctgccctggttttagtgttgcatgcccttcgttgttggctcccttcgttaacgtgcgaggcgcgttacgcggatctcgagtgctcccatttgagacggaggcaggcagcgagcgttcgaggagagtgatagagaggaagtgatcaagaaaggggccgctcattttgttttgtttctcttccgttagaacccgtcttccagacttctccccccggtggtgtgggcgcatggttttgctcgcgaacctggttcaagcttatgttacgaaaggggagcgcagaagacttcatttttttttcgataactagtacgtcgatgcatcttagccactggaggcggacagcttcttaggatttgggatcagtgaattaccgtcatctttgaagtaggccatcgggtgttcttctcagctgctgggaggcttctcactccttcgaacattgtagatcagagtgataggtgccgacttcgtctgcccttgaatgcctgctcgaaacgtgtcactgtctgtcttgtatctatgtgccaacgattgccacgcgcgtcttgcaaagtctgttggttcctcagacttcttagctgcccggtttgctgttctttgcttctagcacctgtttggcttgtttgctgacttgttttggcgtgtgttaccttcacaggggcctgtgaaatcaatcacggaggaccgagtgttaccagcgactaagtcaggttctctgcttcagcctgtgtagagcaggtccaagagtgcattttggtggtggggcaggttgtggatcaaatatgcaaaagcaacaaaataccgttgcatcttctgatgggccctagttcaggcagaacgcttgggcggcagctagaaatgtcatagtagtcacatgacacaggaagagacgtctagagaaggctgcaaagagcgaggttgatacgaggtttcgtaacgttaagtagagttgttgggaagtttgcagttcgcttgcctgtcagagtgaaaggttagaacaggcgctgatagctacgagcaaagggcacagtattcgagatcaaacttgtcaggaacagatagtaacgtcatcaaacccggctgggaagcagtaaacagttctgtgaggggaatg</t>
  </si>
  <si>
    <t>PROM5_Mapoly0130s0030</t>
  </si>
  <si>
    <t>ggtctcGggagcaacatgttttaaattatgttcatgttatttgatattgttcaaatagcttgaactttgcatgatatattttattttgtgatttgtataaagtcacttaagattctaccatttaaaacatttcttaaaaagactgatgtgaatttatattcgtatttacttggtacttctatgttctgttctgactggatcaacatgttacttagttacggtccataactaagattaggtatttataaaacctggttgacaacatgtaattcgaaatgttccacgttatattacgtagcttatctctaatataatcaagattgactatcgagtgacatccaaaaggtgaaagagtcaactgaacacctactccatttgggaagtaaagcacaacgtatccacaatcgggaaccaattattgagggccaacataactgcaagagggaggcatgaatgcacaatcatgactccctcaatagcaaacaaccttcgtgcacatcaaaggagccatactttggtcaggttggctaaagagttgaattgttgcagtgttgaccttggaatccaagagtggaaccgacctttttcatgggtcgcagagtcttcgttctcttcgtcgtcatggtgcggcaacgagggatccgattctgacgccgatgagctgaatggacagtataagacaagatagtcttctccttcctctccccgcctctctcttattctaaatccggtggttccgcaagctcgtggtgtacgggacgacctgtggctgagacaggaaaagcgagtcacgtcaaaaacgtgtcccaaaatcttaccatttccaaaaataccctccaggactttgcagctccgaatcgaggaggaaaatctgggaagccctaagcccaaacaaaccgggagatcgggcgtcattccgggtgagacacgtgttacttccaaggccgtgacttccaaatgccctgttttggttggacatgggtttttgcccaggtcaattattcggagttcgggacggtttttttaaaagtttattttacgtatattttgaagaccgagaactaagtattttttcatccggataaggatggtggcaattaaaatgaaatgaaaggcttcgttattcttataaaagtctttggaaacttccacgatggacgagaagctaagggttgaacagattatcgaaaatttcaaaataaaatcgcatagtgagacgaatttataggaaggacgaggagctgccgacgaagagaaacgagggagctcacatgagaacagcgggtccttcggagcgacgtttcggtcgtcggccgtgccggcttcgaggaaggcatgctacggcagacgtcggataccgaatccgacggccggggagagcggagccagacgagccccttgcagacgggcgcgacgtttgagggaggcaattgcgctggccatcgagaaactcagaggaatcggggatgcataattgctggagtgtgaatcgatcgagagcttcgtggagtgttgaagtatcaaccctcggtgtgattgtagcgtgaaagctcagatcggacgggaagattaagaagcggacgaatcgtgtcgagccggcacccctatgctgatctcgtggtcgtgatcgttaagaatttctccatggctcgggacaattggcgagattttctaatctacctcgtgaagtagtcgtcggaggcgcgtttctcggtttctcgtctgggttttgtgagtgcaagagcggggagacggtatgagcagagactgattttttcgcgggtgcttttcggtccagaggtgaatgCgagacc</t>
  </si>
  <si>
    <t>PROM_Mapoly0026s0039</t>
  </si>
  <si>
    <t>ggagaaaacgagtcgtagacatgggattctaatacgaatacttcgtgtctgcttgattgcttgtgtcatcttcagtaatgggaggaaattaaaataggagatacaatgtgggctcggtttcgattacggggttggttcacttcagctaatggatgacctttttgttctttctcttgatatcatacttggcttgtacttgttcctcgttgaacagtttggggataggcagccctcactccaacttctctcccaggtcttaacgcaacgtttctcgccctttacttcacgtgtgcttcccttcttcagcacctcagcttcacttgtcatttgttgcgagtcttcgagcttccttccttcctccaagccagcgagcttgccagcgagccagcgtagttcatactacatcataggaaggtgaagggtcctcgctccgtctaagttatgtcatgattggattgagaatggaaagtcaagcattttagctgcgcaggcaggtacgggttgagggcgaaaatgcgcgaggataaaaatctagcagtttgtcactgttctagtctgggacatgaaagattctcgcggaaatgaattatgagaggaacaaaagcaagggctagctggttatcacaagcggcgaaggacgtgaaatcacatgtcgtcccgtctcgactctattccgctctttctgaacccaaaaagcttccgttgagagtggttgtagtataatgatagagcgagcgagtaagcgtactcgagcgctccgtccgtcttctccttcttcctcgggaagactttttctgcttcactcagcagcttgcagccggaaaagagtaagggaggggcgccaaagggcgcagaaaagccaagagaattagcgggaaaatgctctgattggcgaaaaccgagggaccagataaaaggaaaatccgacttatggaaggagcttccttccccgagtagccaactgctctctcactcactctctctctatgaaacccagagcagaaaaacgagcaataaaataagagcagaattaaatccaagtggggctcccatcacagatttttcgggatgccctgtggagagggcctctggtaaatcggccattaataaaaaatgtggtgccggatttgaaatccctgtggcccagggatttcaactccggcaccacattttgcgccacaggctttcttcactaggcaccgaccgaccagagaaaagcaaggggagcaaggggtaatgctcggacagggtggggtcggcccctaatgcgcctgccccagagcccacccgagtgcagtgcagcgcgacgcgactccatccgccagcctgagctgctctcagactcgccctaagcctctgaagccgtcgagcctctcgagctcgtctccaaggctctgcccacccctctgcaacgggtagcctttgtgggcaaccggggcaggccgaggcagagtcgcaggcaactggcttctggccggtggcggtctggtaatcgaatgcgacgcaggttcggtacggggggagccagtgctaggcggtaaggcgagaaggcggtttcgatcgcacggttttagcgctgcaccgccgccggcgagctaaaccgggagcgagcttgtgcggtagggcgatccggctcggctaagcgaacgaattccgaaattaccccgagccgtaataacggaaagaaatcacgtttaacccggtgattaaaaaagtagccttcgcggcgttttgacccgggggccgttccctttgactgaaaggccctcctcatcacttgtgctctcgcagcgaggtact</t>
  </si>
  <si>
    <t>PROM_Mapoly0072s0050</t>
  </si>
  <si>
    <t>ggagagatcatcctcaagcaaaccaaaccaaaccaaatctcatggttcggttttgtctcccaaagctgacctagatccagcaatctgtcctgcaatcacgaaaatggctactgatttgattgttttgttggtttgtcgagggatgtgcttgctatttctagattttcttgtactttggtcagttaatttgaaagtggtccttccacatccatcttgaccgtgacaagtggacgtgtattggaagaatttcacaactttgaactccattacactgattgcaggttactttcactattcatatttgaatgaatacaaaagtaaaagaaattattacaaattgtatttattgatgcatgaactgatcggtttaaaaatcttgtcaatattttcttggattagtgtcaaagattggtggtttaaactaagagtctaatctattagtagaaaataagcctaaaaaatcgtgaagagtaaaatataaaagagattcagcctcatgtaaatattattatttctttgatgccatcttatgttgcctgcaaggcatgaagtttcataaacgaagtttaatccaatgtatcttatgatacaaagatttatctctttatcatcggagtgattcaatatagacgcccagaaaactgtggtttttgttttaaattaggtattattctattcgctcaactagcaagagtatcttatgttcatctcaatgcgactctcattatccagaatatacataaaaaatttgaaaaactaagttatttcatttactcaatagaaattcaaatttcacttcgaattatttcaaaaaatagaaaagtggataaagctcattaaattttatatatttgtttctctttagagctcaaaaaactttgtgatctctacaaatgctatgtttatttaggtactgaacgtagaaaaaatgttcaatgttatgacaactccaccatttcatagtgatgttcaaagatacaatatttatcgtctaaattgagattatctcgttaaaaaggagtgagacatgaaaattgcaacttaatagtattaatagacgcaatgtttaattaaagttctctcctaacatcccatgcacattcgcagattacgaggtgacctccgttgaaaatatttaaaatcctcgtaacaatattacgttacagcccagcggaggatacatatgctcatttgactaccctgtcaaacgagcatgctgtgagcacctatcgatgcaagccaaaaacgtcgagttacaattaagacagattttttcggtacataataaagagcattttcattgcttagatgtgattctgtcatattgtagaagtgtaaatacttcagcatggcgcaaattgtagttatttgcagaaactggtgtcgagattttacctgtttttgttcggtcaccgagaaggggagcacgagcgcttttcatgaccaaattcatcggggttttaccaacatttaccatccggtgccaaaaccccgagattcagatttataaatgagatatttactcagagcatccaaaattaaaccacttactttcgatcacccgccccggcagtggcggggcggtcacggtggcgacacgcgtcgacgccatgacgctaataaaccgacgcgtgtacagcccacgcgtcgatttctcaccccattgcagcagtacgccgctcgcaccgccacgtggaaagacacgagcgtgcggctgctctcggcccccctgcgctttgatttttagatataagatggagcggagaggccgtaacgtttgttgccatttcggagagtact</t>
  </si>
  <si>
    <t>PROM_Mapoly0046s0102</t>
  </si>
  <si>
    <t>ggagtgaaagcaaatgactgtaccaagtaaagtcctctgaacatttcagtagccgtaccaaggttttattttaatacgatagcaatcgtttttgttgaagtacttcgatgatttgttcgtagcatgatcgaaaacattttctttcatctggtgcgatatatcggaacgtttgtataaaactctcctcgctttctgtccctgccaaattgcaaatattggatgattactttaaaaaacttcgaaaagacttcgtgaaactctaatagctcctcaaaaccaaagcttggattgtaggaagatatctgacaggactttctttcattcttctgcatggcagtgacacggcagtacatgagcagaacaacagtatttataccccatcatttcaacatgctcgcgaaaacttaaagtacaagcatgtctacggacacacatacctttcttgctctaagacctgtgagtgtttgtacagactcggatggagcttatactataagctgtttcgaaaatatctgtggaaaaggagaatgcttcacaaagcataagaaagcaattgctaagacagtcctctacttgaaaaccatgtccacttcttcatgcatactgtacatacaactttccgtgaaccataaagaccacattgatattgatgaatctaactccgagatgatacaagtctgcagcgaagaggataatgagggggagcaagtaagaagactccatcaagaagtacatggatgtaactaaactgggaatcttaatgacaccagtcagtccagagcacaaagatatcaaggagttcccttttcctccgatgtgtgtacacgggataactccccgtcattagcccttctaagcagatcgaatgtctttaaacgtcaaactctccagtgagaatcttcctgcacgtttcttaccgtgtgggaagatttgaaagcacacttgtgagcccgtcttcaagcaaccatgtggcttgtttgcaggcagactggattgtactgatccccgaaatgcacaatgcatttgtgcttgcatttgtggagctttgtcctgatgcgtacaagtaataaagaaatgacgttctctcacatgcaatacggagctcaatgaggaacacaacacatactctgcagcatatcacaggtcattgtccgtttcctgtttttaacgtgagataaagttttttagagctctcttaagttagccgaatgcggctctgatactgctgcggtaaaatatgaactgacggctttaactttttaatgaggagaatggtgatccaagaggagcatgcttgaacagccatcaatcgaagtgacttgaagatagattgttacgacttaaagcaccaaaggagcaccactttatttttatccatgaacccgaggtgcttgtatctacaactgcatgatgaggactcgcaaactccctagatgaagataaatagtcttcagagaatgaaataaccttttgtcgatttatggggaaaaaaaaaataggcaaagcgaagtgacagccatgaaatggctcatcaaatgagcgcttttcgtcagcgatgaatttccacccgctttcggcaccataccggatgacatcccatggcatacgggccaatcgcgcatgtgcgggtccgacatacatctacatgagcaccgccatacatatatgcacatgcacgggcatgagatgccatgcgctggcgtccaagagggctctgtagctgagagtgacggggacacctcacactgctgtctacgttttctctcccgtcgggtcattgtggttgtgtgtgtgggtact</t>
  </si>
  <si>
    <t>PROM_Mapoly0015s0005</t>
  </si>
  <si>
    <t>ggagatcacatacaaatgaatgcttagtgagataataacatctacttcaaatttgagaaataactaaatctctttagagatattctttataatattgatgaaaattatctgaaatgaaaataaaaaataaaaaatatagaaaattgcatattatcaaaattcattttagtacaagatatcagttagtattaaattattattacaaatgaatattacttattctcgtaccttgtttgtataaaatgtaactggatgttgaataaaaattagagttatctagtagttcattcatttgcatatcttaatctatgaaattgaacatttcaataactattgatctagtttccaacagttatcatgatatataaccaaaattgatgtgttttaattgatgatttataagctccgatggttgaaaacaccatgccttatatccgcaaaagatgattgacttgtgcaatatgctttaaaagctcaaatgagcgcgtttatttgtctacttgtaccaacttaacttgtgtaataaacacgtattctgaattttcttttacttttacaatccttggctgtgaaaattgctcggtttttctatatgtgtacatattttgctacaatatagctaaaacacgtaatccattgtcacaatttaataagttggaaaggatatatatatccttccagacgagaagttttgaggtcttcaattgctgatctcttacttctcttaaatcagtaggttgtagacttgaactacggacaaatttatttcatggagcgaaaaaaaaatcacctcgtgaaagagccaatgggaaactctttcaggtttaacttaagcactaaaatatcactttattccataatatatactccatctttaaagcgatggacaaagaaacgagaaacacgagagatgtcgaaaagctaaatacaagttcgaataagggcagagtatgtaaacgtgcagagaggcagagacgattgaaatcagataatggagcaagttattattcttcttccgaacatatactccaaaataatgttgctcgtgtatcattgtaaatatcaagcagcaattcgtgtatctcttcatcacatgatgaactcagcagctcatatgtgaaaaagtggttccaatgtgtcgggattaaaacccgagaaccaaacttccagtgcgcagttggagtgcggacgccctctagtcattccgcatagctgtgaggagaactttttctccagtacgccagacttaggcccaggcgtgagtgcgatggtccgatggtaaagataagcggatgacagggatgtgggatttaaagtcccggacttagaagaggagtcgaaggcgaaatagttacaaaaagaaaaagcacaagcgtctcagccgtacaaggacacgtggtggaagagacacgtgttcagtgtggatacgctttttcgctaaaatactccggttcgttggtatccatgtggaatactgtagtaggacggggccaattgtacaccggctagtcagcagggacacgggccctgattagcatgtgataccgacaagaagctgaggtgggagactgagtcagcaaggcatgtgggcccttcgatgtgtcatcctcgactctccaccgcactttaatagttttccgaaaactacggcggtgggccagtttcgagccttgctggcccgtatgacggatatggcagccttgctggcagccatatcaccaggtgcacggtcgtttagggtagatggcagccatatcagcagtttcatggtggtttagggtgagaggcgcggaaggtact</t>
  </si>
  <si>
    <t>PROM5_Mapoly0069s0009</t>
  </si>
  <si>
    <t>ggagagcattgcctaatggagacaacttttcaatgtaataaaaaagtgatcttccagtatagtatcctgtcattgcacagtagattttccgtattatcgttcatgcaaatcccctcaatttagagtacctgtcttagtctgtgttatgaagacatcggcaagcctttgaaaaagaaggtcgacatttggttcatcaaaggaaagagtttactaatctggagtaattcttgctgccattaatatctatgaaacgacatgtagactttccatgacggtcttattgatgcatgcatcaaaatcaataacttcaaatgaatagaggtacataatgacgaatggaatcaacttgtataattttatagtagcatatatatatatatatatatatattaattatacttaagaatcattattgtgaaatcgctacatgtatgtttgtatgaaatggtttgcattggaccacgtcttttggtatcatacaaaagaaagaaaaatccttcaacgaacgcatctaaagattgccagtaggatttatatatcttttcttgtaaaacgaggtaataatttaataagaataacatgtcacaatcattgaaacaaataagtgtaaccacaacaaacaattaaattttagtatttctaaccaatgattgaaactcgtagaatccagaatgttcccaacaaaattaatctcaatgtgccttctctttattatgaaccgtctgagtttgtttgtcctcgttttctcaagcttgcatttgagaacctgcttccatcagtttgatatcaatcatgttagcacttgtatacaaagggaacaagtcaatcttagcgagagtcattgaacatgcaaccccatagatctgaagattttagcatcggatgtaccgacaagtacaaactgcatcgatcccatcgtaccaggcgacaaatttgagttccgcacctcataagtggaaagcgaaagaatctcgtgacaagttctcatcagaaaacattctgatgagaacttatcagcaagctgtcaacaacgtcaacgttctgaatctggttagtgtctccatcgaagaagcagtaataatcttacaaagcatattactgggaaaaatctcaatccataatagtgccgtaaaatgagttttcgatttaccaattgaaaaaaggaagaaattttcgagtcgaaaaagtcaggttcaaaaaaacatcacagtacactccgcgagttacatttattttcgtatataaaaatgaacttctgatgcctatttgcctcttgacagtagattacacgtttcgcatgccatcgatatcttcggcaaagataatcaatccgattaaatttaagtgctcagcttttgttaggtaacaatagagccttcactcagagggcgagaattcgagaaaatgcacatatatatatatatatatatatattcaaatacggaagacaacggcaatatctatgtgggaaatgatagtttaacgggccaaacgatgaacctgcacttcgaagtgcacatcgaaggagtgcaggacaacatcgccgaatgaccagatctaaatatcggctaaacgaggcgaggttagactgtaggcggtattacgaccgtaaaaggaagaggaggaactaattatagcaagacggaagtgatcagtgtacttggccggtgagcggtagcgcttaccaccccgtatacctcaggtaccttggggcgtcgctcttatagtgcgattgagcgttggctggcgaggagatttgtttcgatcagtcgggcgatcgaacattgtttgagtcgaatg</t>
  </si>
  <si>
    <t>PROM5_Mapoly0737s0001</t>
  </si>
  <si>
    <t>ggagtcttaaaatttaaaattaactattagattaaaaggaataaagattatctagattgattatcggtgattataaatattttgtatattaccaaaacaattattatcacccatacataaagtcatgacgatatatttcttgatttaacatctttttctataattaatttttgaatgaaataaatggtttaaaattcgtaaagctcggaatcaactgtcgattggttttgacctgttacttttatcgcaaaaaaccaactcttgaagtaactaactttcaaacaacttgtgacaagggtcatatgggaggacactgagatgattgagcagtcctttttggttggacaccataagcctgccggcaaagagatgagacgaaagagcactttcgcccccattaggagaggaagacaaattggaaaaccttgccaatagtcaaacataaattcctggctcaaacgaaagtccaagagatgcactacggtcccaactgggaaggccagagaacaccaaactagttgccgagaatcaaacaaagtaatttccctggctaccaggaaccgaagagatatgacagatcaactcggcccccacttggaagggagaaaaatcagagaaaataaccccacggctaactcgaaaaccggtacccctctgaaagatccggatccttctggcacttctaatcaacctgaggcacgatctagaaaccctcgtacctccaatcacattcggtgctcctatgaggccagcacgtgcgacactgtccgtcaacattgcaccataaaactcaacaatctccggtcgccatcatctaccgagctatgagacaagcgaagccccttcttccagtcaagtggtgtgggaccgacccctaccctgacgacgacggacggacggacagacagacggacggaccgggccgccagcgttcacatttatttatatgcgtggatgaaaaaggggaaaaagaaataagacgcaaaggcttaatcattactaacggaccaggtagatcgacgcaagtggggaggtcctgggctgggcagggcagggcggagtcgtccgtcctggcgggcagcaggcgcggccgggtgaaaatgcgcgcggcccggttaatggaaagcgggagcgtggtgggggaggaagaggcgacaggcgattctctcggtacattgctcgttcctcgatcccttttggttcgggcagtagacaccgccccgagaacgggcgaaagtcagctgcagttgtactctccctccagtacaaagtgtcctgtcttcccctccctgggacgatattcatctcttacgaattattcggcctcgagacagagacatcgacattttagacagagagagagagagagagagagagagaagaaaagatcagacgagagcacaagagaagaagaccgtggagcttttttcttgctcacacgtcggaggaggagaagaagaacgagatttttgccatttggctcgcttttaggtagagaggaggaggaggaggagaagaaaacggatctccacacgagaggaggagccgtcgacggaagaggtggtagaagaagaagaaggagaagaagaaaacacgtggtcgcggtggagtgttctttggcggtcggcgtggttggtggtggtggtgtcggttgcgatttgttcttttgtgggaagaggagagttgtgggattattgagaagcggggaagagaaaatctgtgagagtgtagagtgacaggagtgcgtgctttcttgaacggcaaggaagagtattttttttctatagcgcacagtcaatg</t>
  </si>
  <si>
    <t>PROM_Mapoly0063s0098</t>
  </si>
  <si>
    <t>ggtctcaggagcattccgacgacaatctgttacctatgatgacatgtactttgcaaatgatgcttaagaacgacgactctagtgcttcagtgatggagagcgtgtgagttccggaactcacaatatattacattcaagcattatgtaatattacaaacattcggaataattttatactatttccaatttacacacaaatgtgtaaagagtgtactgtatttgtcactcataaataattaagggacagtgtttagggatatgcatcgaattgagggaaatacgtatcttaccagattatcgttacgtctttcaaaccatggtatatcgtaccaagttgagaaatcagtttcaaagccgcacccattttaacgtactgtgtacatattctagattgcatcaaagcagagaagatgaatttcgtcacgaaactgatgtttagggctttgtttgaagcgaatcgcggtatgcaagggcaacagctggccaaaagaaagggacgtagacaggtgaccatccttgggtctgggcaagttggggttggtggccgtatcgagttggggttgacgctgggaagaaatcacgggtgtggcagagtcgagttgatcgggtatagggagcggcgctgggagggagaaccgggggtgtggggggtgggggtgttgtggcgcttggaaggagacgaggggatgatgatctagtagtagtagtgagagcaacatcataacccttttaccccacattggcgataggaaagggagatatataaaagtattattatttcatacccaaggttaatataatgttccagcaccacaaatatctgcatgcatggtcgctctcagccactcactccacctgctttcatttgatcacgagtttgatttgtcaccacttacttccatccccatccatacccatgatctcgatgatgccatatctcccatccgttgtcataatccccatcaactgacatgccccatctctcatcggttatcttatacacacagtaatgggatttccgtctccttacatgatattctctcttaattcctagaacagtgtcgtagtatttgaatcgtgctgaagtaatttatttatgtcctgtcctcacttcagggcggtagtcaaacttcatatttctcttttctattccgtagcatcatccgctcatgtgtggaatggtggattatttatctccggagagaggagaaaatgagctacacgaacggcgctcaaacagcttctacgaaatctcaaaatccaacactcgagaggatcacagtaaacgacgcaggttggggctgacacaattgcagcaaatttacgaggtaatcttgtttacagcgcaagagggccaactggatagagtaaatcgatggaagacaccgtaatgacaactagttggacatgtggattattacttggtacactttccgcttaataacatagaactgaaacgtaatgacgtcgagacattaatcatacacgggattaccaagctaatcatttgctgggatcggatttgctgggacgggggcacagaagacaagtttccatctagaacgttcatcatcattatcataaatctcactttttacttcctaggacctgaaaacaatggtgtttccatccatctctcatgtgattggaccctattccatcccatcccgtgccaatccttcctccccgggaaatgggatgcgagagagatgggagcaagtacccattctttgttcattaatgaaggtccaaaatggtgtgggaaatgtgatggtgctcccccttccatggaaggactggacttactcgagacc</t>
  </si>
  <si>
    <t>PROM5_Mapoly0110s0001</t>
  </si>
  <si>
    <t>ggtctcaggagtgagtgtgttgttcaccgcatgagagtgacttcggtttgacgaaggtaccgcatccgaagtaggaagtccaacccggatgctctgcactagtagtcagagttaacaattcggagttggggaacactacctgcaaatcctctgagggtactcgtgagaaactttccccttaatcttaagtagaggtcctaaccgacctctgagttgtgcttttatagtttcaggtgtgtgttgggtgaactacgctgcactgtgcgtcctccgagtgacctcagagttgagcatttgcagtatactgggagtgacagtcgtctgagaattcaaactcttcaatagtttattaaaacatgacatttagtactctgtgtgttgactctgtccatgtggattcgacctttttgttgttatattgcagttttagcctttggtgggttactacaatacaattggataatctggcacatgaaaagagtttcaatccaccgagaatatggatcatggaccaacactaattgaaggttctaaaagcagctacttgaagttcaagatgatggtagctcgtatcaccgtcttgaattacccaacatgcatcgtctcgccgatgcttaaaccctgaactcgagcaagcaggaatgcctgaaactctccaaccggagtcaaccggacctactgatgatagtgtagcatgatgacaagaagatccactcgtatgcgctgatacttactgtacatgctcgagtggactatattaatgacatccaaccaggcctcgactcctaaaggtcaagcttaaatataaaccttcgtctcaagtttgtggattctgcaaagaagctcgctcacgtgcacagttcaacgagtcactcgcaattcattgagattgatatggctatgaatgagataacaagataactcagccgaggccagcattggaagctaactctccatttgcagcacaaataacagctgcacggtgccgaggagacatgggttgcgaggggggaagtgaatgagctctgcatgtgaccttttagtcctctttcaggatatctcattcacatattactcaatctggagaggaaggcgacacatttgtgcagtgtgtgctcagtatatctccgtatcaacgacaactccgcaaatcctacgagagcagcttcgttttttgcaaaagggaaagattggtgctgttggtttctggagaatctcgcgtatcttttttaggacttcaaccatgttctcgttatttggcattggagcatgatttgtttgagttttgtaccgaggagattcatctcctcgttacaaaacgtacacagatcatggatgcgatcacagatgctcgcgactgcagatcccttcagcgccatgatgctgcctgcccgccgtgaaatgacttcgctccagtgccgtttgcttcaaggttcttaacggatttttgaaataagctttggctgaagatcgatgactagaaacgtcttacaccactgaaatatcagttgtccaactgacatttcagttcttctcatttatcgatcatgtccgaacagtataatgatacttttgagacgctaaattcaatttttgatctaagtccgatgaacctgacgactgacatatcggtaaaatttcgttcttcctagctctcatatactgacaaacatagttctcaataacgggaaatatgtaaaagctataaaactcggccttgatcccttgatcgcatggctgctggatcgggagcaggttctgccaaggcctcgatcaataatcaatcgatcctctcctgacgtcaatgcgagacc</t>
  </si>
  <si>
    <t>PROM5_Mapoly0108s0049</t>
  </si>
  <si>
    <t>ggtctcaggagactccaatgtcgcgcaatacagtaattctaaattcatcatcgctacaaacagcatcatccttcagagtacatacgctaatcggttctatacaggcttcagccgaaacacgattctatccaagtaattatatgtgctgttgacgtcctgctccgagctgggcagttaaagagaaaatcagtatagacgcctcccgcaaaccgacattaggttacttccacaagacgaagaagatcagcaataaataaccgaagcatttcgaggctaaatacggcaatatcaccgattttacagaaatcacaatcaaagccagcttctctcatcttgcactcccaagctgagtttgaagaacatccaatttgtgaccatcgagagccacttcctcagtgcactgaggaagtggctgatacaagttccacatttaagagaggtgaacattaactttctggctttcagatcatatactgcaaaccctactcgtgtagaatcagtactttgtcagcgttcaaaccaaacagaatgaatgactggagagacatttggaggtccagcagcatccatccgatcgaccagcttgctgagacgtgaatgcatgaattcggaacggggtgaatagacgaacgcaaggtcccgatgtcgtagagctcagtgatcgttcatcggtgacttgcacaaagtgcagacttcctgcagccatttcaccaaactaataaagacgagcgacacgaggatgaatgcaggaaccagctcgcaccggttgaagcaatcgttgtaggccattttcaaagcggagcagctctgcatttcgccacccttcgatcgagcactggccccgtcaccgtccgccttcatctccagccgacttcccagaattcaaagctcatcgcccttaaaccctctccccccaccgtaaccccacccactctctctctccctccctcactccctccctcaatctacaaattccgatctgcaaccatcgatcctcatcgaccccagcattctccacatactagataaattacaaacctccaagcggcccccactgccccaccctcgtccacacctcgtccgctctgcttctacttcccttccttcacggacacaggaaccccaaccaccgccacctctagatctaccgcagggcaccaaagcctctctctctctctctctctctctctctctctccacagaagtccttcggaggcaccgactggcaggcgagggaggtgaggggaggggaggatctgcaggctcgccgcacagagggagacaatcacgactgcaattcgcgcggcgacgacatgaacatgtgaaggattgcggcgaacaaacacttcgattgagctggaccgaaaagcacgcgagcacgtcagctgatggccgggggccaagataagggaagacagcacgtcatccgcgagtcagacactggcagtcggtcggtcagtcagtcagtcagtcaagtcagtcagtcagtttgtttcccgtggtacgtctctacgtctcccccccgcccccggttcccctctcccgtggacgctcagctcactccgctcgcgccaccacccccctgctgcccccctgcccccgccctgtccagtacggtcctctgttccccacctcccatggcggcagcagcagcagcaggagcatgaagcagagtctcggagtgttgctcgtgggccaagaattttgccattctgctgctgccgaggagctgaaaggctctcgtcctgctggagaaattgggcgggcgagcagaggacgagggtggtcgagaggagccatgtcaatgcgagacc</t>
  </si>
  <si>
    <t>PROM_Mapoly0083s0069</t>
  </si>
  <si>
    <t>ggagatataaggaggacaaaagagacaaaggacaacttgagcttcatatcgttatgctaaatttggcttgattgttgtttgtttgtccctacttaagctcatccctaccttgggagagtgagagctgcgcgcaatggttattgtggtcgcaatgtgtcaaacaactctttcttatcatctggtcgtttcattctattcccacgttgacttcatgtgcttaaatctccaaactaccagacaacggccaagtatgccaaactaccttgtgatttgtttaagttgggccctcccaccaaggctgaatcctatggccaatctcaaaagcaggactgtattcgcctctgacccatcataaaggtcatgtcgttttcctaacaaatgtaattgcgcctgggagtcttccgacttgttcttcctcttgtggtcttttacgacaactcagctcatctcttgatttggaacttcctttcactgtgttgggagactgatggcatatcgaaccatgttcatagtcatgatccgtagttgcattcttaccttaaacatgctgcacaattctcagtattactagaaatttgtacactatgtcgtatattaatctctatcttgagccctgttcgaagcgcatcgttcaatatgtaggttcttatgcaagagcaatgaagaaggaaagagacatgaaggtacttccaaagagagatatgagtctagtctctaagcatgaatataatagagcccatgtctcgcgaaagtcctaggactaaattgctcttgtaacttacccttctcaagtgatgtaactaagatgtatgtatagccgaaaggttacagaagtagaccgagagaggagcaagctaatttagatgtttcctagtcgagagcggatttagcacaaggcaacctatacatcactaggagaagaagtaatcatcttcctaccacaaggtcattagccctagaccctaaaagaggaaggtgatggggaattttccattggctgaaaaggcagagaatggaccaaacaaacacatgttactttaactgtatgaggcctggacaaagacatggtgagtgtaacgcagaaaggaatggatgaaaaaaaatagtctccggatagtatcccttgctttttaatgaggaatctctagggtaagaaaccatggcgatggagagtgaggtctagaatctagcgaaagagctcggaggtgctccaagcctcatggaagctatactttaattgctgagagcatattttactttgctttactaaagttgaactttattggagttggcttctggggaaaatatcctgcaacctaagaaagaagaaacttggacagaggtcatgagcaggccgagggccgagagacgggcagtttggcaaacgagcccgccgccgaagagaaacccaacaccagaatagttttccggaaaagcggaaggagaggagaaatacaaaaataagcgcaggaaccaagggctgacacgtgcccgtctcctccgtaggactggatcgtcgaaagctgaaacgacctccgccggacaccacctggccggggttgggggggcgcccggcgggcccacggcggagcgtcggatgagaaaatctcacggtgcggtggggccgccgggaacacatgggcgacccccgggcggccccaccgctgctagccgggggccccacggaggcgcctcacgtcacctcacagcgccatctgacggacgtttttgcgcgagagggcgaaatttgagctgtgattcggggccattctcggccgtaaagcggtgaacgagtgtact</t>
  </si>
  <si>
    <t>PROM_Mapoly0037s0040</t>
  </si>
  <si>
    <t>ggtctcGggagaaactaagagatagacgatgacatataagtatcggtacataaacatgataaattttggtttattgataatccaaagtttaccatagaatatttatgttctagggtttttgtattacacataacatattcagtatattttcatgcattgatttttatcatgaacgtaatattttgtggtgaattttgttatatcacgtttagattatgaattgattttctacattttatgtttctctcacttgaagttaacatggtgcttacttataaaaaaactcattattttagagaatatgattatataccatttatagagttgtgagtgagagatcattatttaggtttttcaaattgtctagaatcaaactctatatttcaaagtatatgagaatatcaaaacctactctgatatgtttgttagatagtgtgcaaaaatatctataatagtatgaattaatattctctcttctaataacatatttcatcgatataaaatatgtcaatttctctgggttcttaatcttataagcaagtagtacgcacatggtttctaggctctgctttcctcgatccacatagtccctaaggaacaaatagttcgccatattcaaacagcctcaaaagatctgaatattgcccatggatatcaccacagatcttgataggagcttcaagctctagcaggttcgactgcgccaagaaaatgtcattgtcaccaagcacagcttccataaccccttggcctaccctttcgttctcaacttccatgagtgaactctaatgtattatattgctaaaatcatcacctaattctccacctttggcctcaacgcattttcttggcttcccctgtatttctttattctattcgcaacataaatcaacaaaaaaaaatatctatttggatctaaaaacgaaaaaaattgtgaaaataattatgtctactttttaaattagtgtcaatatagattctatttaaagaataaactcaaattctaagtaaaaactaagagatagacgatgacatataagtatcggtacataaacatgataaattttggtttattgataatccaaagtttaccatagaatatttatgttctagggtttttgtattacacataacatattcagtatattttcatgcattgatttttatcatgaacgtaatattttgtggtgaattttgttatatcacgtttagattatgaattgattttctacattttatgtttctctcacttgaagttaacatggtgcttacttataaaaaaactcattattttagagaatatgattatataccatttatagagttgtgagtgagagatcattatttaggtttttcaaattgtctagaatcaaactctatatttcaaagtatatgagaatatcaaaacctactctgatatgtttgttagatagtgtgcaaaaatatctataatagtatgaattaatattctctcttctaataacatatttcatcgatataaaatatgtcaattcacaattattcattacacacttagaattttggttgtatagggtttacaaatcatagcttaacaattgtttgaaatcatatattactatatgacgtgtacgtagtagtttgatagcttataaaatgtagcctcacggttagcatttggttttatcacttcactattgatagtatcttcccatagatagatagggtaattctatcgcttatggcactgtacgtaatttcagatacttgtaacaaagttaaagaactcacgcgagagccacgtgttcgatgaagaaaagtagctactCgagacc</t>
  </si>
  <si>
    <t>PROM_Mapoly0034s0076</t>
  </si>
  <si>
    <t>ggagttgtatagaatatactaaacaacattcttaaaaaagtgatatccatatgatgtagattgataaactatcttactctctacatagaaatataaagagtataaaatttttgatttcaaagatcgtaaagagatataatctattcgaaaaagaaacaaatagatggcttctacgattttcattataaaaaaaaccttggggtacccaacctggaaaatgaaaaatcgtaccctccaaaataatatttctggtagataataaattcacaatttggacaacagtaacatagtcttattgaatcaaatatacccaactcttgaccaaatttaagtgtaaagcgcactaacatttaagcatgcaaaacatcaacttcctgatatcataacatgactacatattgactcatttttgaatgtgtaagaagtgatgcggaccttaatttcagccgaggtaggaatgaagatgggagtaccaaggtgacatgtgcaatatgtcacggtctgtaattccatggcataacacaatcattacatagcttgagctaatgccatccataaaatagaattataatagagcttgagctagtgccatccataaaatagaattataagagaacaatgcgttagggaatactgtaatgatgcggtacttgcgctgtaaacacgaaacattccatttcgtgtttacgagggagtgcgcgaagcagatcgagagagaagctgctctcgatctcgatgggtcgactgtcaaaagtcaactgacggaaaccatcgtcggaattgctcgatgctcgacacgaaccctcgctcactcgctcactccccattatctggacttttacggtggctcaagtatacttccaagaagcgggtgaatcgaaggaacgcggaatgcgaatgagctaaaggacagacgcgacgcgacttgactttgatgccctgggccgattgcggttcagggccagatttcagatttcaggccggaacgcagttgtgattgaaaattggtccaggccacagtgggtccgatccgcccgtccgggccacaggaatcatgggcgaatctcgtacatttaccgcttgtttcttcgtgggcgaacgcggatgaagaacggataattctgcaggctcacagcattgaactgttctagcaaaagccgatcatggaacccgattgcactgttcgcactccgagaagcagacttgtgagcagaacgtgtcatgggacgtctttcggtgaattttctttttgtcgcagagtgattctcacgctcgtgctcacgctgaacccatcgcacagttctcccttacttgcttggagtttcctcctctggcggacacccaaacaaaccacggccatagcccagtgggtgaaatacaccggatgctgagtttcttatattttaaatcagctcagatatggctgattaatcagatgtgcgctatgtagaattgtagaaatggagtgggttgcctgcccagacccgtctgtggacttgtccctctctctctctctctctctctctctctctcgctctgaactacgctatccaaattgtggaggaagagggttgctgcaaactctgattcgccttcccacaaatcagctggatgcgatggtgccaggataaagtggaattcgaggtaaaccggctcgcgttcgtcaaagcccaccagctcgtcgttgctcgtatagctgctgcaccaagctccatagcagcaaccctatagctggctggcatcgattattttaatactatttggctcgatcaaaattggcggttcatgattaggcttact</t>
  </si>
  <si>
    <t>PROM_Mapoly0068s0079</t>
  </si>
  <si>
    <t>ggtctcaggaggtatcagattaatgtatggctgtcatttgtcctctttagtaatcgggctctgtgggtggattggaaaccgcagaaaggcggtcagtaccagagttaggaatttgtaaggcaaattacttctctgggagtgaaggtgttggaactgcactggaatgagaaaacgtatatattcttaatgagttgctaccacgttttacgaagtgatctactggaaggaagtaaaccattgagtctgctgtctacgttccactttgccaatcgcttacgacatgattgtacgcacccacaaaacccggttcacatacttgttgtgacaggacgtcaaggaaccaacaatcatagttttcgcaagaatgatgaaaaactcccttggattgtatttcgatagtttgaatcaatacatacatttggaacctggtgatctttgtataccttgattatcaaaattgctgatatataatactggttcaaccagttttccttctaaaccagtgagggttttcggttgttcatgtgctgacttcacatatataatcagcgtatctagtatgtagacaaaagtccgaggttatgttgtccattgaggtggttctaccttgggtctacaagctcaaggtataaactaaaatattttctagcgttaatgaataatttacaattctgcaccgtagtagatttctcctctactgtaggcgtgtatgccatataatatattcgtaggtctttcaaatccatttaaccactcattgcaatgtatatcggtcaatcttgcagcgtctactagttttctgcaagggtcaaaacagaatgtcaagaaacaaataaaaaaatttattgtgagaagtattattgtgaagacgtttaagaaaaaagagaggcttaattagttggtactgttgaagtatgatctgctgcatgtgttaggacgtctgtaagctacaaactgtaagctataaactaatgaccaaagtccgctattattcatcgcaatgggctctttactgcctacttgtcaaaatagtaataatacggtgtagaaatatttggcttgtgcagtgccagaacggtgacctggtcaattgcagctggcagtggtgctcgagtggacacgaacattaggatagaaaagcaacatagtcgacactaagattgtcttagtaatgtgcgataaggtgattcggtaagcatttgagaaatggatggatgtagatcaggaatggaactaaagcaaatcgaggtcgagaacggcaggtccgttcattagatgaacgtcgaggttaaattgaggtttctggaaggcaaggaggaggatggacaagaggagaatcgctttaaaactcctaaacttaggtttctggaaggcaaggagaaggagggacaagagtagaatcgctttaaaaactcctaggttacataaaggggtagaagtttgaacaaagaagaagtagcacaatttaagtctagaaaaatgattttgtatggagaagaaaaggcggttgatgttagtaagcttgtggattgtagtaatgttatcacccacatgaggccgacaataagactttgtggcacgagtggattggtggcaggcctggttcctttagccagggttgcagggttctcgatgacaagtaccagcgactgttgtggacgtttcagaaccaatggattcacctctttatctgccccgtcattagctgagttgggaaccagtcattggctgcagagatcgataggagagctacagagcgctgaaaatacggtgttgattccaaaagtgcttcagcccattctatactcgagacc</t>
  </si>
  <si>
    <t>PROM5_Mapoly0070s0095</t>
  </si>
  <si>
    <t>ggagtatatacacacatagacatccatccatgcatacatattctaaagtaaatatgaaaatttctagatatgtgtaacatgactcaatgcaatgatttaaacaaatgtatagataatctcaattttattttacaaaattatattacatagcatctgttgattcaaatgtcttttattacactattttccgtacttatatctgatctagaagtaaagatgaatagtgtaagctaagcttataagatagaattaacaattttataaaaaacggaaatttaatgagttaataagttctatgtgtatataataagagtatatgtttgcaatgttgaatagcatatgtattatttctatgagattttttgatgaatatcgatcaatccaaattagaaaagacatgctacaatctccgtatatcaagtttctcatgtttgaattttattcgctaatatataatattcctatatcttctttctgtgttgccttatgcgaaataacaaaaatctatcattaatgtgttgagattattgcgctatctaaacgtttcaagaatttacaatttaaattgaactcgtatcaaaagatttgatacaagttcaatttaaattgtaaattcttgaaacaagtatctctatagggattctttttttcgagagaagaaaagtcatttttttcctttgatattagatatttctcattcacactggatcatgagagttacatttcattgtaaagcttagactttaaatattttacttcaaaaatattctattcatattgtatttaaattaagtaattatatgtaaatatatataaattaaatttatttaaatttaaaattttcacataaaaaacgtgataatattttcaaataattgtcatcattgaagaattccgaaatatttaatttattttatatatatttcatctgttttcagttcctaaataaactgtgcatgatatattgtgtaaaaatggacatttgtttccttttgaccttcaaagacttgtggtgaaaaggattacggaccacaacattttaaatgatcaaaatctccaaatccgatgattactaaaattagttccattcggatggtccaaaaatttaaggagatgagaaagattactctcaaaagtttgtcctcaaactgatacgatcaagaaaaatcaggaggacgcagttgttcttccactgcgccaaacgagattcgacctcagagttccctttcttagatacaagagcggcagcggaatcggaagcgtgcagcgcagggcagtcccggagccgacggagagtcacccgtcccgctgacccgccgatgggctagatcgacgacgctcgtcgagcggccggctccggaactagagctgccggagttgcggcagcggccgcagcggactggaacatccggagccttcggtgcttaaaataacggaaatggcgatgcggttgctcgagcgcacagttacggtggcggattgccgaaggagcgaggtttggaacggagatttagggttctaaagcaattccctcgtgcaaaccctcgattccttccggtggaggaagacacgaagcagggcaaggtccggagaggactcgtactccgtcggagatgctaatcgtcgaggaattttgacgtgcacgtctggctgtgcggagggtgcctagcagacgtaaccgtgttggatccgtgacgtttttggatgctcgaggcgcccggggtccttcgtgttcgagtagtttcgagagccggatgtgtatgagggcgcgctcgtgagcgactcggtggggaaaaaatg</t>
  </si>
  <si>
    <t>PROM_Mapoly0085s0068</t>
  </si>
  <si>
    <t>ggagtcattaaatggacaatttttctactttcttatcatccacatcttgtggatcaataagatctaactacattctattattatcatttgcattttcatttgtatcaaaaaatggcaatgaataaagtaaaaatcaaataattggattgatttttagtggatccatcatgaaaaatttttaatcaagatgtgtactagttttcttttataaaattcgagtataagcagtattctttcataaagttgatctttatatttcatataccaatttttctgtttgatttatgattaaaaatttgattaaattaaacatgtcaacttgataactatcttttgtttgttggatgtataatacatataattcaagataaaattaaaatagattcgtaattatcatgtgaacatgtcatattaaactattgcgcatattatatataaagttttaaatgtattaaataattttttgcaaattatcatgaaaatttatcttttataattattatattaaaagagaggatatttaacagatttttattttattaatgtgatgtaattcaataaaataacacttgatatgaacttttaaatgaaattatgatgaaaaataaatgttaaaaaattaaaaataataaaaatataaaaatatgaattataaattttttgcattagctaatgaaaaggtagagcgtaaaaaattaaaaaatttaaatttcaaatttgataatgaagattacatttcaaccagaaaaaaattgcatcaacatcgtagagttaaaagaaatacaaattcaagaaaatgtgtattaaaattatattttattttgaaaaaaaaaatcttgtaaaatgaaaaataaaagttcatgtgaatgttatgaaaattttaaaattacaataaaaaattttatatttttttattattcaaattcatgatatattatcaagtatttaatctttcagatagtgttttaggttatcagaacaaaatatttcagtttttcagagtaaaatttggtaatgaattctgcaaaatttctaacttataaatttctactcaaatataattttcatttaaaaaagaacgcaaaaatcttcataaaaatttataatattcaaatacatattatcgatatgaacgttaacgaaatttagatatactcaaataagatttgaaagatgaaattcatatagaatacatccaccatgaatagattaaccaacttgaatttttttatgaaatcttctaaaatcatccaacaaagtttacatttcattaagcttgcaccaatgtaataagaaagctttcgacgttcaatatcaatgtatgaaagtgaaattcatcgacgacaaatattcaaattcttcaacatcacaaagatatgtcaacttgtaaataaatatttttttatcaatcaaaatctccattacttgaaactattactcttatgatctagtaattcatgcaaaaaaaaatataatatatattcttgcattttgttgcagagttatacatgaacacttaatgttatttagtgttggaaagtatatgttccggtcacacatctagtatactcaaatgacatctatatgaagctacttccatatggctcgatagatttcatgaaacctgtgaactaacctcaaacttagtcctactcccacgtaggcacaatgaagacattgacttggatttgtagcttctgcttcttctccctcttttgaccggaagtttagctcccttgagactttggtctttccattggacgattacagagtcgctagacttcgattttgttgagtact</t>
  </si>
  <si>
    <t>PROM_Mapoly0006s0237</t>
  </si>
  <si>
    <t>ggagcgctggcgggccccggtgtaggctgacgaggcgcggggggcgagggagggagtgattttcatgagtcttgggccggagggagcgtcggagacagctatcgctgtaggcgcttcggacgcccgcacatcgcgagaggcccttgggctctggagttcaagattgcgaaatcttgcgtctttctctttcccttattaatgactgcacatggcgccctccgccctctcgcccgctcccgaaagaaagcaagactgcggtcccggggtcattttcgcctttcagatcccgaacgcatgcgcctttcctcgccctttgcgaaagccaactccttattttatgatttcttttctggccggtcgcgaatgagccaccttcgctcttgggcctcggcgattgagaatatttgcagccaacggaggtcgtttgaacatttgaatcgtttgctctcgctcgctctctctctctctctgcgatggtaggcttgggaaggacggggccagcagcagcagctccttctcgtacgaatcccttgcacgaggctaaagtcaacctccgcgagggtgcattcgatcgcatgcgagcgagcgatggttggttggttggttgctgcggagctcggcgaaaactgtcctaccgcatcatcttcgatgcaccaaacatcctgcagtatcctgcaccggtggtttccttccaagcattgcactttccggatgcccgctcggcatcaagcttttgcaagacttatctgctgtcttgtcaacttttcgctcgtctttctatgacgccttcttttcctcgcatttgtggcccgtcgtcctttctccttgcggagggcgatgacttctctctatctccaagaccactcccattgtcgtctccgcagcctccatatgtgtttccaagttttgttcgccattcccaaagtgtatcacgaccgtgcgttcggccatgcatatccgctaccatctctaccccgtcctcgacgacgagttacctaaagcacacaaggaaataatactctacttggggagcccaccctcccctcgtgaggtttgaaagtggttcgaagtggttcaaatcgtcgacccgttcatctgcaagatccgtgccttgacaacgtctaagttggtaagtggcattcctggtatatgtgtactatcgattgagaacatcgacggaaaaattgaagtcttgattactcttgagaactccaattgctcgtattttggtcctttagggcaaagaagtgtcacatcgtcaacacaactagtcctgggtgtgtgtaatctcaattgctcattttatgaaaatggtttgttatcatggggtatgtaaagttgtattttcttcatgcacctaacgtttgagtagaggttaaaagcaagtagaaaagaaaagaaaaaagatggcttattctattatagatgaaaggaaatattcgagggacttactcttcatatgttgagacaagatgactcatggtcctgttttcgggatatgggatgaccgacagctgaagagggatatgagagagagacatggggggagagagtgagagagacgcggagctctcgctgagtaggaccggcaggcaggcaggcatgcagagagaaggcggaaaacaaacaaaggagggagattggagggacacgaaactggagatagaataaaagaaggtaagtcacacatggaaatacaggtagtttagcatgtatattgggaagaaaaaaccaaattcgataccgctcgtctggacaacgcaactaatgctcgccttggaatgcgatcgacagagtact</t>
  </si>
  <si>
    <t>PROM_Mapoly0013s0172</t>
  </si>
  <si>
    <t>ggtctcaggagggatggaacctcctattcttagcacgcacgaagttggtcttctcttgtctcaagcaaaatgtgcacagaagttgtttctttaagtgattaaattatatatttaataattattacaagttgaagcccatcctgtgtatgtcaacaagatgaatgacattagagcattaggacgaaacggaaattgactaaaatgaagcaaaaatttggagtgtattgcattttcatgattttgatcctacatccttcttagaaatcgacagattctcctgtgtactcgttgaaaatatttctcccacttgaaaacactcctcatgggttgagagtgatgtgtcacactatatacatatgtcgaaacataacattgataacttcacacaagtgaatgttaagaattatatttaagattgtgtatacaagttttcacacattcacagaatctgtaaaaacttgtgcactacaaaatttgctctgtagtatcaatatgcttgaatgcgaaaacatacactagaataattattaacataaaaagaaagcaaaaaatcttgttggctgaaaaactggaaaattcatttaaatttttaaaaggttaaaaccaaaaaaatgaaactaaactaattcatttggaaaaataaataactatatttttgctagcatgatttgatgttaagtgaatgcaaattgatatatggcaattttaaatggtaatacacgtaaccatagcatctcaagtaaatttgaaagaatgttttggtaattttgtcattgcatatgtgatatttcagtggaagcatttgtctcattatttgtcaacaattatggatgcatcattttgagaaggaaaatgttatattgacaatagatgcacacagatggcacgttcatggtaaattttttcttacaaatacactcagatttcaaaatatatatattaaataatatgcatgtgaaggtttgtggctcaacgatcctctttgtagacaaaagatcgcgtaagatgggtccccttgggataaaaaaaccatggcaatttgtctgacttatcagcctacagtgtccgtaagaaagcaagggcaacgaatatttttatctaattttttatcttgattacactagggacgagaactgacacgcagaaaataaggaactgttctgacggatttcagaaacaacaaacaaaacaatgaatgggtaaaggggaaatactggcaaattaatcatccgattgaacaaaggcagggagggaccaagggacaagaactacttacaacgcgtaaaatcggggggttctgtaacccacatgtgcaacgaagttagttggtcgagcttcggggagattcgccagaaccatcaactacacagtatacaacggccacgtttggctcgaatcagtgaaggcatgtccttaggaattagaagctctcgcagaagggccatgactgcgacgcgaaccatgtgcaggtttcgcaaaccacaactttgggaatcgacgacggagaaagcttcgagcactgcgagaggtccatcggacggtcaaggccgtatccgtcgtaggtgctgagcagggctcccggcagagggaactgcgtgcggcagcggactgcaaggaagcaccgcccccgggtacgccctataaccggtaaagccgttgcgcaggtcgaatgagtgaccagagagagagagagagcgtcaggcagcggcgagcgcgctgccgctgcccccagggtcctccccccttggccgccgcggtataataagtccccgaagcgccttggctttgcttccgaccgatggttactcgagacc</t>
  </si>
  <si>
    <t>PROM_Mapoly0061s0023</t>
  </si>
  <si>
    <t>ggtctcaggaggatgaagtggacagtgaagtggaaagtgaagatatagtccaatggacgttagacaatggaaactggaattcctcaatcgatgatatttgcagaaactttgtaatcaggtgtaagtcatccccttccgcatttatatatcggtcggaggagcacacctgatggagccattgccgacgatgggccggacctcccatgaactccatgtttcattcgttcagtgagtcagttcagacaactcaatcggcaatacgcatcagcagctgagtaaccacctgcagcgatcatcaggacacactatggggctttgcagccgcacgaagtggagaaaatccatgtgctcttgcttagtactaatagagttcgccaaagtgcaccttccagttgcgcgatcgggttagcgtgacagtttcttgaatattacagaaaaaactcgttagaaaagctcagtcagtgatagatgatgacaatattgtggctgaactcgggccacttccaagattacatgatcaaggattctttagtgttggatagagtctcttgtcatcaaccatcaaccatcaaccatcaacattcccccacttggaacttggaacacactggaaactccctttcgtgcaggttggacttcttcagacctgcaagcatgctacttgtcattattgaccccaggaagtgatgctgatgaaatcgtttgacaccccataaacttgtcaagatgtaatcccttttctctatacgttctgagtgagactgattgcaaggacaagctatacatagtgttcgtcttcctactatttaattattctgtaacgaagtcaataaccttttcttgcaacaatttcttcctatgagagttgtttttcattctttataactcaatcatattttctatgaagcagttgttctcagtttcaattgcattttatagataatcaactggaaaaaaaatttgttgtttattttcatcatgaagttttgataaactaaaagttatgttccccattacagagtcaaaagcaaaaaatcctgaaatattcacagaggtggctccgaaaatacgtatttgagacgcgaagatgaaagttaatcttaatatattttgagacgaagcaagtactaggaaggccatatcatcatataaagtagcgtttgaatcaatgtagggtagaaaagactcttgttgaatctcatctcttatcgaagaagacttctttacgttgatatatcaataagcacatattataaaagctgatattgcactaatgcttttatcttggatgaaaattgctacttgtggacaatgacaagccaagtatgttttgaatatgaaagtagcatcaagccaacatacaagcctatcatgatatgatgaaatgtgatcatgttggataatatggataatatctctgatatcttatctcattctatgaaaaagctagtaagtttgactagtgtacagactcatctattcgatacaatgtgtttctttagcaacagattgtacctcctttgctaccctattcacaacaataattacacgttaaaattaatagacaatacaattaatcgaaagtatatcaagggatattcatgcaacattaacatattgagctttcgtgcgcccttcctctcttgaccatagaaagaagattagaagaatgtaggaatgaaattaccctcgtgtcaaggtgtaggaatgagattgttctggaggaacggcgaagaaccaatttcaggacggcgagtccgagggcttatatacgaaatgaaaggtgagatgaagttgatcggatactcgagacc</t>
  </si>
  <si>
    <t>PROM_Mapoly0058s0031</t>
  </si>
  <si>
    <t>ggtctcGggagggaaaaggtggattcgcagttgttttcaattcaaacttggaactgcgatccagcggaaacagtcgatggcaagggcgagcgcaggacgacgagcatgattgaagcatgcccacaagtctactatgttccagggcgtcaaattaaagcggatgcgagctaaaacagttcgcaattagaacccgttcccatggagtaggacgacaaaacgcgctccttcatggcacaaacttgagtgcgggctcagaagattcaccggcgggtcggaggtgaaggggtgaccgagcgcgaccgcgaaagagggcggggttcctgagagatccgcgctcgggacactccagcgagcgctgcagctgatgctgatgctggctgcatgggacaaatcgctgagcagcttttgcatccgggggaaatatcccgtcttaagttttaatccaattggtcatgagatattaatgttgcgatcaggtcagatgaccgagctcgatcgtttggttcatcgcgcttcaggtgaagcgtttcatgtcgaaactcatgattgatctcgatctcgagctcagctcagctgaactgagctgagccgacccagggatgagatgggatgggatgggatgggattggggggaggagaagaaaggtgctcgggaggttataagggaagattggggggagcattaatgaggagctcggattatgaccacggaaaggacgaaaaattgccgaaacttgacaggcagaagaaagaaaattgtgtggacaagtgtgtgtctgtatgtggagagctgatcttatttcgaattggagggggggagggcagggggttgacgtggtcattagagtggagcatggagaaagccaaatttcttctttctttttatggcaaacgagtattaactgcgggctttattccctgagccaggctctttaactgtggttagacaaggaccattcaaccacaccgtccagcttgtcgtttgaccttgaccttgcagaaatcctctgtttttggaacaaagcgtccactcagcccctactaatctgctgctttttttgaagcactccccaagtaagcttagtgcagatttagacgcggtgtcagccaaccacggttcgatgcgtttcgcatcagccagtcgcgtgcccccacctttgaccgcagagaattcctttgttttggattagtgcgcgatggatggattagcttggattggattcgtttgtctatgctgcatgcgagccttcgagctcactctatttagtcgctgaaagctgtaaaggagggggacaacaagcacccaagagcttccctcccgcgccccattctttagccccccaccccgaccccccacctccttctacagatatcgcactatcggcgagcgctatatttagcgaggcaggccgcgggtacaagaaatgacgggggaggggttaaaactcgaacgggtggaggggtaggggaaaaagggcgaggcgggaaggtagcgaaacaacccggggggaatattttcgggggaaaccggcgacggcagtacgggatggggccatgtgacatgtatgggcatgggggatgtgcatgcgggcgaaccgaggcggccctctaatactactatatattcctgcgtcatggtaccatggcatcatgcggggctaccgaggcagcccagatattgtggtgccaatatattctagcccccgccgagtcgcgcaggctcgggcccgaacctgcgccggaagcccttgtttctcctttttcttctcattctcgccatcttctcattcattcgtgtgtctgtactTGAGACCAT</t>
  </si>
  <si>
    <t>PROM5_Mapoly0011s0122</t>
  </si>
  <si>
    <t>ggaggcggcagcgtggccgagtcgaagggctagaggggagatcgcaaggagacgcagcagcgggtaggatccgggcagcgggtcctctgcccgaaaggaacggctcgggcgtggagattcggaaccgaaagtgtaatggcgtgagttttgtagttaagggcaactggtgtccttagaaggacggacttgctcgcctgccttgcctccgtgcgcctttccagaacgaggcactcatcaagcggagcagcatccaagcaacgttggaagcgatgcccattgcctacctcgggtggctctccgattgctcgccattgccgatcggcaattttctaatttctaaattccgcttgtcgtgttgcgggccagagctcggtgttgggagggctgcccccactggcgcagctctctccgctggctgccgggcgtgcgcgcttgattgctcgctgctgctgctgcactgcctactactaaactcgacgctgttttctccatcaggtctgtttgtctgtccgctactctctgcaatgagttgaggtggtccaattccgtcgccccccgcatccccttcgttttcgagcctcggtcgggcttctatttcggtttctcgactccctgtgctgtgctgtgctgggctccaagggccgccgcgactgtgctgctgctcttaatttctagtagtagaagaagcgaagcagaagaagtcgatgcacagacgagaaacgcccgcccgctcctgctctcttgcggcctgcttggaacgatgaggagtatgtgccacgaaaccacaagaggcgagccgctcgagacgaggtgaggtgaggtgcagtcagttaagtagagtgagtggcggtgtggtgtggtgtggtgtggtgtggtgaggtagagagtccaagcgcagtgcagtgaggttaggaggaggaggaggaggacgacgacgaggaggagccgggaagcttaaggggacgaggaggagcacggcctcgagccccagtcgcagtagtgagtagtaggaataagctgttgttgctgattgcgtgcggcggagagcgattggaacgagctggtggagaattcgatacgctgccgagagacaattgcggcgccttttgcagctgggcagtggcgactgaattggagcagcagcaggcaccgcgcggcctcgagtgcagcttgacgacgtcggtcgtctggcatgagcatccagatcggggctgcgaatcaagaaagcgatccgccctttctttcatcagctcagtcgcagagagtgcccgcgcgcccccggggcgctgtgtatcgcggccctcgctcggctcgtctcggcaaggcaagcagcaggagcagcgcatcggctgggcaaccagcaccagccgaagcggaggcgactaccggaggcattcgcgggacgtgctctaggggcagtgagttgattaggcggcgggcaattaatctgcgcaggatctgtgttccgcgcagcagcgagcgagggagggaaaccgggaggcgcagtgcggagtactctcgcttggcctcggagcgtaaggcagttgagaaacagacaggcagggcggcaagctgattacgatagactagtgtggtagttattcggcactcactagcttagctcaggcgtatatttgcgctgtgctctacagttacgatctgtcgctcgcccgctgtgaggctcaggtttgcttgtcgagccgcgcggcgagaattggcaaattgaagctagcgcgcgggccgcgagctgaagttgcagacgccgccggggtgctgggtgctggtggaataaggataatg</t>
  </si>
  <si>
    <t>PROM5_Mapoly0011s0088</t>
  </si>
  <si>
    <t>ggagctacaggagctcgaacttattggttcggcttgttgatatatctgactgcagcagcgctcacgctcatgctcacgctcaggctcatgttgccagcgaaagtcattttttccagtatacagtgacacatccttgtattgaacatgttgctcggaggaagagttttgaatatctgacaatctggatgggcttacacatgctttcttctcaagacaatgaccatacactcgaaagacgccgaccctggggccgttggatggcatttcatggcgaccgtaattcctgggattgtagcacattgattgcaaatgcccgatgtgggcatatctccaatgatgagacgggacgcggtcccatccagcggtcgcatgagtggcgtagagcgtatctgacggctccagcattggctattcaatacattgcgttgtagcttaacgcatggcgcgcctgacattcctggtgctggtgcgtgacatgtttgtccatggtgtgtttcgattcgagttactatgaataacgtataacgccccatgtctgaagcccctcccctcccctcccctccccgtccagagccgggaatattacagtgcccacgctgcactggtaaccccaaggttcatcccagacggcgtctacctgatggctccgcacttcgagaacggaactagcgcaagagtacgatcaccgaattcacatttggacataaccccgagccaaagaaatgcgtccagcggctgcgagaacgagaaaggtgggggagagcgcagtaatggacgatgtagctcgacgttcctgaaggggcgataaagattaactgcaatgtaacagcagcagcctacaacgcccccgcggtattctgggcctggcaataacctcctgttcaacatcgggtaatgaatgccctcgcaggtagaactagcgacttgtccacccagcactaatggcttgccgaaagtccggctgaaaactcgtgctaccaaagacactttatggaggcggccaggcgggacgtctggccgctcgcgctcatacggagcggcctctgcttttgccgaaccggagacaagaactttatcgaattgctcttgcaagccagatggctatgcatgtacccatgtggttgctttccagacggagcttcccaaaatcggcgcggtggaaggaggtatttattacgaataccgaagaactgcactgacggctggaaaggcgactcgccggtgagaaacataaaccctctgcatatgtactacggaccacgaacagatctccttaattgagcactgttctctgcccctgcgaacgcagtcctgcgacaaatagaaattgcgctttgcagcccctttgcgccagctcctcttcattccctccctccccatctcgcgtcggctgcaatatcctcttctctctctctccgtggtctacgcagccctgccctgtcctccccccctccactcctcggctcagctcagctcaacccagttcacctgaacttcgagctcagatcactacacctagactcagttccccattcttcctccctgcccgccccgtccgctccctagatcaccatccccatcaccatcactcgtggctcctggacggtaacgccaagctgtccgtcgttcgaagaacttggacacgcatcgcgtgtgaaggcaacgaagccccgaaaccgatttttcctcgcctctcccttctctctttctctcctcacaatcctccccgtgtacttcccttctccttctggcccttccttctcgctcatctcgccggttcacggaatcgaagaatcaatg</t>
  </si>
  <si>
    <t>PROM_Mapoly0033s0095</t>
  </si>
  <si>
    <t>ggtctcaggagcctgaccgccactcccagccccccgtagattgtataatgacgcgacgcaagccggggtcgcggtaaacgcgctgcgtcgggatgccatggagcagcggcgcgtaatatgtcgtcttgctgccagggtcccgggagcgggcgaacggacgggagcggggacggggacggaaccacagtaacgtcttcccacgtgaagtggcaaggggggagcctgcagggattcggtgtctgacagaccggggacctttgcgtgcgttctgatctggtgaaaagggcagaggcacttggagatagatttagacttaagtgtgaaattaagagcgtgtcagactaatccacccgtgtttcccatgcacaggcgcagccacttatccggcgcggccagtaagtaccctcttgcactcaggcgagagtgaatggccgatatttggatgccgtcgttatccaacgaaagggtgccaagcggaccgtgtcaatcatcgaaactccggcatccgcaagagcacgtggggcagtcaatgattcgcccccactcctcccgccaattgcccggcctggctctaacgaagtaaccggcagaacttgctagccccggtccgctgcgcggctggttaatgcaggcgtgaccggcttagacgtcggcgcagtttgcgctagaggccattgccgctcatttggtcggaattccccaggggtcaggacagcatggttacagtaacccgacttcaacttcgacctcggttgcgtgagttagatttaaacgaacgccctcccacaagagctctgcgtctctgacagcgaacccgagccacttgagcagcttgactcttgactcttctgaggcacttgaccgacgacccgggcagcgcaggcagggcagggcagggcagcgcattcctactactatttccatcaatgctcgctctattgacgctcgtgcgcccaggagccgggttttcgccggttgtgagacgtatgagaggcggccgggcgggccccaccgcacgctctccattaacgctccttgcttttgctctggcaattccatgccgtccgtttaaatgccaattaataatggacttagcctgatccgatcttccacggcccttaatcctatctcacctaatggccactgcgctgcatacaaaacaaggccccccttcttagaagggtatactagattcgttcgcactcgcgctcggctacccctcgctccactaaactacactcgctgctacactacactacagcgcccaccagtccaccgcttacggctccggattagtctctctatacggtggggccgaccgagcgcggaggatgcctctaaggatcgaatctactcctatccttagcttgagagcagaaaacattcacgtaaggccggcaatcgaagaaaccaaacgcgagtgacagaacgagagagagagagagagaagaaaaagagacgattcgttcgcttaaggagcgagggcgtgtaaagtcaaatggaacgggtgagagagcagcaaatgtaataagtaacgaacggagaagacgatgactgcgactcgatatggacgggacgggatgaggtcatagaggggtgtgatgggatgggttatgaacagcgatcatcagttaggatctgtactgcactgttcggttctagtcctgaggtgaaagctacagtgagtgcgagtgatgtgagccagtgcagtggaaagacgcaagccaggaaagaaaagacgacgagacgagaggcccgtaattgggttcagtttagtttagttcagtttaagttggattgggttactcgagacc</t>
  </si>
  <si>
    <t>PROM_Mapoly0032s0007</t>
  </si>
  <si>
    <t>ggagggattccttcgaagcgtcacttggggaagcactgaaacccaaggctactatgggtcacatgatggctcacgaaccagaagaatgggacccagccttgctggctacaagagacaaagtcgccaagaaaactgggcgctcgtgatatcagcgtccaggtggtgctgctttgcccgacctgcggtggctcggattcggcattgcatgaagacgttcaagggcccgaacaggttgacctgcaagaaattgaagatgctgctcaatgttctcatccagcataacgcagctcatgttgttttctgttggaacaagccagcactgcacatgggcctcgaaacaaaactatcatttctgcaacctaaggctcagagtcaagacgctatgtcccatgagctcccgttacggatcactgtggtcaaaatgtccctcgctcaccactcggagtggcacatgtcagttctgttagtcctgcgggtagactgttccatgatgacaacccaagctccgcggccgtttagtcatcggttaatatatctcgaggagcctcaacatttgacgcctgaatgtgttgccttcatgatgcacttcgggtattatcggagttgacatactggaagtccgggaatcttccgttgacgtcgttcgggctagcacgttacgtcaagcgatctcagggttgccttttctcctccactgtacccgcagaagtcgaagtccgactcggtgtctttcccacgcccaaggatcgggtccagggctccgtcactcgccgtgaaagagcaccgcgcggtaccgaacagggaaccacggaggccaaaagccgcccctcatgagaatctcttattcccttaagtacaatctccctattcctcgagcgatctgtcgaatcgcgatgtgctctatgcaatcaaagcaaatagtgaaaggcttctcgctttcgcgagcccggtcgcacgatcttctcgctttctgctcgtcgagctgagaatggtgcattccgtgacgagtcgtcgttcggtcggtcggtctgtcggtcggtcggccggctcgagcagaggtgtgatggccttggctgggcaccggagcggtaccgggactaggcggtagggtttgcaccggggagaggagaatgatgaatagcccagcacgagtcgagattccgggggcgagcgtcggggcgagttcgctacctaccgactcgactgtacctgtgaaacctgtgactccctccgctccgagaggcagttgcggtacgacgggagggaccacgtcgtccgagcgtgcgcgcgcggggcagagcgctctaaaaacagccggggaggtgcccggttatgcgaggcgctaaatctggcggtagtcctgtccgaaagtaggagtgagttccgcagcctttgtgaacataacgggatcctgtgctcgacacgtggatcagttttgagcccccgacggcgaggccgccactccgctggcactcgacgacgcctaggccctacaggatcgccgtagggcaggggtggccgacgcgggcgggcccgcgacgagccgaggcgagatcggagtcacaggacccgacgagccgagacgagccgcgactggctccgcccttacgtgtccggcccccggcccagccgcgcgcggctctggcgtcagtcagtcagtccgtcagtccgtcaggcgggcagggcgggcctcgacgggcaggagagaaaggcgcttctgcttttgctgcggccggacgaggagcgaggagcgaggggcgaaaccgcgagtccggggggacgtaatcccagtactgtact</t>
  </si>
  <si>
    <t>PROM5_Mapoly0049s0076</t>
  </si>
  <si>
    <t>ggtctcaggagttgtatctatagttgtgatgaagaacgttgcaagggttaattattgatattggatccaaggggagctgagtggagcatctctaagctcgtaaatgaatgtgatttgtttatttgcgtgaactgatgctaatttcaatgtctgtagttgaaggaaggattcgataatctcttccttagttcgtggacgtgtttaactttagagaagggtcacgagtggaattgtattctgtagatgccttgtggttgtttggcctactgacatttgatgagccagcaatcctctgtctcagtatgtaaaactcctcttgtccccactcctatacgtattcaatccaaactcatccaatacgtattcgatccacagatgtctcactgttcacataactttactctcgtatagtgagaggagaatgcattggaattcttcgggatcatatcatgagccgagcaaagcattattcttttcttaatgactattatatgttcgagttgaccctgtatcccaacagactccacagtttcgtatcgaacattaattacagcataccgtatgtaacaaagggacaacaacgcatgacgaactaaagtattcaataaacgtttcgtgaagcacagtacccgaactagagacaagcttggaccttctcacagccgcttcatgattatatcactgcatcgattcaactccacggacattaattgcaactgagctccacagatttcgggccacgtctgacttcgtttcaagattctgcacaaattctactctgattccattgatcatttcaggtgttaaaggatcacatggtgttcaattgctaaaggtaagcccgtctacgtgacgggctactccctctacgtttttgtacactacaatacattgatacgagatactatatacagtatgtaatgtatctcagacacactacagtctatgtacgatgatatatactaccgtagaacgagcacggtcacgggtcgcaaatccgcaggcaaggattggccgacatcacgcgaccggagtcagtcgcaggactcgcgacactgatccattaagtgtgacgcagagacactctgcgcgacgcacgacgcacatggactgtggagctcgcgagtgaaggcagagctcgttattcgcgcaagacgccgtgctcgacgagagcgagtgcgtgagtgattacgaatcgcagcctcgatatttggcagggtttagtgtacagttactgaggttttggagcttcggtgttatgagttatgagtcctgctggaggtcatgaacgaagagtattgcaggtatcagggatcgagggtgcaccgaaagcggccgaagctttattggagagagtgcgagctggacctggagccggacgtcgagagcttcatctcgctgttgtagacacggtggtggtggtgctgctttaactactggtagcacgtcgcacgagggacaaaggttctgcgattccccgtgattgctccgtcccacgttatggtgccaaaggcagaagtgtggattgctcgtccatagcttgtctgttggttctcaatgccaaatggacccggttttctacgctgtcttaggttgttagggtttgcattagtcttcctgtcagcttgcccatcgcagtcgcagaggggagcgggggtttgagcttttcatgtaagatcgcgagtatggaatttctcgtatgctcggccacatttaggactctcctcatcctctcatgatgggtttggttcagatacacaattgactgatcgaggagctcggaccatttgacctcatctcgtgaatgcgagacc</t>
  </si>
  <si>
    <t>PROM5_Mapoly0061s0011</t>
  </si>
  <si>
    <t>ggtctcaggagacttccctccagcggcagtaggccgatgagcaaatgtcgtgggggagattcgagcaacgtgacgtgtaggaggcattatgtcaacacgaggcagggtttaaaagaacaaaatttacccgaggagtgaccgattcgaagaaactgtcgaaggaagcaccctgcgggtgacaagcgaaattgcattccgatgatgatgagatcaggcgtaggcaagacgacggagcatggatgcgaaggggagtcgaggatacaggacaaaggctcgggcgatcgatctgatcggatgaagcatgtcacggagctgaggagcaagaggacagtgctggcgagcgcatgtctccatccagcgcgctctgcggccaccctgagctcggaattctgcatccagctttgggttcctgctttctggcgccgccatttgtgccatgcagcgcctgtgaccatacacgacacaacacgagctccagtctagccaatcgtagcttgtaatgtatgagctcgaacagaaccaagacctcttggtacaaaacgcttcgccggctactaccatcctcgccctgcacgctcacttctcacgaaacccggaccccgaaacttcgtacctctgagatgttggtgcctctgcaccgcaacctctgtcaccatgccatctgagactcaacagtgcacatagagtgtgatccacgtcggcagtagcaccaccgcgattcatgagagggtctgggagagatcctcagtgaagaattctggctagtgatcgagagttctcgtcttcgttcctttgatgacaataaaattgccacaccacttgtttaaagatattctcagttagctccgcttcgttagtcgtaggtgctgttgtcttaaggctataaactcggtccaaattgcgagggcgtgtgtcaattttggtgcaatggccagcgacaaacatgttactgccggaaatagtttgaggtttccagttcagaactgagcttgcccgaggtacgaagggaactgcagtcaagggagtaaatggaggactttcctgactcgaatactgagcacgctctcgctggatgggattgcatttgtctttccacaaggagcggggttttgatcacatacctctgaggctttgttgttttgttgctttgttgaccggtcacactccagaggccggctcacctgaaagaaatgtccaggtggttgaaaaatggaatttgattgcatgatgacggtgtgagctgagctttgcttgtgtgtgctgctgaaggaaatgcagtgggcttcgagacttcttacgacaatcagaatcgaggcgagcttctgggccgtcattgccatgcaacccttaggatccaattttgccaaagatgggactaccacttgaatttgaaggagaaactgccggaggcgtatgtgatggtatgatcggtgttctaaggttcttcagaaagtgcaggaatcaggctaactgcagacctttgtacaggctacgaaggccgtgtgatacaaagaatctgaaagaagcggagaggtcatttcgaagagtagtaggagaaaagcagtcgtggaagtcatctcgtgctgccataccactagcaaggatccagtaccatgtctcggcagattcaacaacacgaggatgttctgagccgaggccactggactatgacaaacatgggtccgagcccgagctggagctgttcaacaggactcgcacctggcggcgcagtggtgttcaacgacagcaactggggaggtgacgagtcgtcatcctctggggaagtccgagctttcgccgaggaatgcgagacc</t>
  </si>
  <si>
    <t>PROM_Mapoly0016s0064</t>
  </si>
  <si>
    <t>ggagagtctcattgaagacaaagaaacctttgtactgacaacaaatctcacaggctacaagattctatagactataacacatctttttcaaaccatgaatattgtagtaccagatactccgacctattccacggtaacttaatacatcaaaaatctctatacaatagtaacttttggaacaattttctctgtgtgggtcatctttcagctcctgaaattgatctagatccactactcacgtcgagagctttctaatgatacccagtttgtctatattccaacaaagatgcttgtagacaaaatattcaataatagaatattctatcatcgtcgttaccaactttcaccgccgatccggccgtcatcgtcgcagtgacaatcggattggcagtgaaaagtttgagtggagtatgagtagctgaccgagaactcttaaagcttgaaggatgcgagccgtatggtgatgtgtagagagctgcagtgtgcagcatgacaatgaacgtgagaaacttgaacaacaagattggttgcgtggctatgacttcgcatcctgcaaaatttcactccaagaattgatgcagaattattgtctatatgccgaggatgattttatatcaaaatggttacacggagggttgcataagcttcttctgaatgagtttcttcgattacaagagattcttgattagtgccatgaactcgttggggtttacaacttgcagaagggttttcaagtgcgttagatgaaaccgttagtactcaaaatcatcaactgtttaaacaacaactgtttgtttttgtataaactgagtttgaacaacaacataacatgataccttctagttatctttcacttttggttaattattcctcactctactatactatactcttttctatatatatctataattggtcagatgtagggaggggacaactggagtagtgaattaagggacgagtacgcaaggaaacaattctattatgaatctctggaagcatctatcgacatctacttgatcttcaatagatgtttgtcggatgggtcttgagttccgcgcgccagttacttctccctcttcacatttttctgactagcacaattgactcaagttctgttggtaactccctctactaattttatcactgcaattactccccgcgtccatacttggacatgaccactcaacctaatcatttcttgaattttgcctggatgggccaacatttcccagtgctgctattcattcagtcttttcatgtcagatttgacacaattgaggtcaagacgtatatactcaagaagaaatcactgttttagaagtagcatcccaaaactatatgttagtgcgtccaacatctgactaatcacatacctctagatataagagtattgcagggtgaatataattaaccaaaagtgaataataactagcccctaatatgattgtaatcttcttggtgctggtgtcacgcggaaaggtgagactgatgcccattccttgaagatggaaaactaggtgcatccgagatgatggtatttgatacaagcagatccaggtttgccatccagattccagtccgtgactatggacaagacgtcgggtcacccgataaaccagaccgctggacagatatacgacaaaaacagaaggcttcggttgacaggaaaggatggactggatacctccagtcgcagtagaagtactgagaaaagcccgctatctgtagccgagcttctaaactagaggacgatcgacaagtccagtcagcactcgcttcctgctcggtgtgcgtact</t>
  </si>
  <si>
    <t>PROM_Mapoly0095s0037</t>
  </si>
  <si>
    <t>ggagatgggaaaaattaattaattcacgtctcggattttgtgatttaaattttaaatgctcattattcaaaaattaagctaaagtattactttctatgcagaaaacatttgattgacttgctggtgatttatgtatttttttgtgaatctcaaaatatgaattttaaagaggcctaaatctttgagatcatattataaagtgcatatatatataatcgtatttaaatgtttactctaacacatcatcataaaagtaatatatgacagtgaaggctaatattttgatatatctatatgttttttaattgatgtaacaatttcaagtatcatcaaactcttgcaaatgatttgcaacttaatgcaatttattggtgtatctcaagctttttgcaatcagattcatgattaaatgtttaatttatgtttaaaaattatatctgacaataaattatatttgaaaaattcaatcaattctgatatatttacaaaatctaagtgtgaacttgaaggtttaaaagcttgaaaaatataattttgcacattttcatgtttttgttgtataatattttactgttaaatgaatatcactcaagaatttttctattgtcatattcatgaataaatgaaataaagttgattatcaatctcattttttactttagtcattcatttaaagtatgatcagatctttaattcaatagcttttgtcatagattagacattaagatttaaaaatctttgttctcttcatcacacatttcaaaatcaagttatttgaaaagcaattgataaaatgttacagcttacaacttgatattataaaacactttcaagttgattttattgtaaaactcaacaaaactgtaaaccttcatatgcaattcttcttgcaaaaataggttgtcttcctttagctttcaaccaacaatcgatgcgtctcggtttcacgttactaattgcgttattgccccaagctcaaagtctacggtcccaaactctttatttgacatcatttacacccttggaggtaaatgatggactcataaagagcttttatagtctcatccaatggtgagatttctttatgtttcccaatttcctcatcaagttttgtgtgtcatatgttacataaaataagatgtttattggatgtggggatttgaccttgaaagtggattgtggctgaatactattgaaatttgcaaccaatggacctgtattatctcatgacatagatcaagggctcatttaatatttgacaggatctaaggaatttgtaagttatgtgatggagaaaatattgaatataaagaaaacttgtttgctacatgtgacagatatgaagagattagtacttcataaagtagatgtggataaacttttttctttattacaattagcaactaatgatttaggttgttatagtggagaaatcattatccacatcctagtaactaaagagttctctagtatatttttcgcggtgaatgaatgtttaacttggaatgtgtttgtgagcttttgacaattcgggtggaacgggtcttgatctatgtaccattgaagaaatcaaagaaatatagcaattcttgtgtaaatatagcaatatagttctttcaggaattgaatgtaagagacttggaataatacgttgaaagtgatttgcttctttctaaaaaatttcattgcattcttgtagtggctgaattttatattcaggtcttttctgtttttgagtcacatgaagacatggaagtaaattagcataccgccaaattcagtcaagactagccaactact</t>
  </si>
  <si>
    <t>PROM5_Mapoly0029s0056</t>
  </si>
  <si>
    <t>ggagtacgaagttgacgatcggatcatccattgtcagcgaccgagccatgtatgcatcacgagcgaaaacaaacgacacccggcgattccagagctgggcttctcaaccatcagacgacgagcacagcgcaaaagtccactctcgccggctgcgcagaccatcggagggatcgcggattccgcttgcctgctgcagaagccacggtatcgagagcgagacgagctcgttcattgtggcccaacgaggcctcctccccctctcgctcccggtcgcccacgctgaaagaaatctcaatgattagggcattcccaacccaccaggtccgtaggcccgccctcgggttcaaaccctggtccgcgtcgggtcgggtcgggtcgggcgagtctgcagcgtgacccctgatccgatctaccgcccccggaatttcgagagcactacgtcggtcagctgaacggaagctaactttagagctggctacgtcgacactcgtctattttagcggagacgatctcggctctttccggagcgcgactcgggataaatgccgtgctggcctgagctctgactggacggtcggtgccgctgccagaagacaaaacaaaacttcggactaaagtccgacgcactgctatacaagtaagtcaagcactttgcttacttacttgaatcaagtacactacttacttccttccttgcgtacgacgacgtgctagggcgatgatcgagtctgcagatgtgaggaaataataattaattcagaaataatacaatcccgcgatccgggccgggattataaacgcaaccaaaaaggtcgaaactgctcgcgtcggtacgcattaatatgcagcagaaaagtgtttcttgacctgaaatcgggcccaagcggttacacagccttaaacaaaagcagcccaattatttacgaccccccgctcggttgtagtaagtagtaaaatccccgcccagtctcaactctcacgcacgcactcactcactcacgtacacacgcacgcacccaatctcaaaccgaaaatttcccgtaaattctcgaaaatttcccgaatatttaaagccgaaagatggccccctggttcgagtcctgcgccggtagctgtgacggccgttgggtccggcgcgaggcggacggccgattcgttggacggctggacggccggacgtgcgcgagtgagacgggagattgggcgagagaggaatgaaggacggaggacggatggacggacggagactgggcggggcggggcggggtggggtgcagggggtgaggtggaacggaaaggtcgaagcacgagcagcgcggggaggggcgccgctcgtccgagagtccgagagagggtccgagggagaggagggcggagactttcgagaaagagggacagaaaagacggtcgcgccccatcttctgcttctgctgctgctgctgctgcggctatcggtctgtcccgtctgaggcccgatggtggtggtggtgcaggctggaggcacgcgacgacgaggatggggaggcgagcttgtttgacccgtctgtgagagtcggggggtcggttgttgttgttgttgtggtgggggtgtgggtggtggtgtcaccatggacgaacagaggcgggcaaatgctcggcagagggtggagaaaaggcgggggaatggattgccgagggcgcaggatgcaggcgccgggccgcgcaggtgatcgcgagcgagcgagggtaattgccgatgcctgggagccggcggtggtgatgaaaagggttgtcatgtgagcgagcagaagggcagaaatg</t>
  </si>
  <si>
    <t>PROM_Mapoly0089s0067</t>
  </si>
  <si>
    <t>ggagtctcttgcatgtgcctccactaaagatcggaaagcggtgttcagaagttttgtctacagtgagacgaagacttagatggtccatctttgaaaatatttattgcctctttcgatcttgggtgcttacaatttttacttgaaaattttcaattcctatcaaggaaaccgagtaatatagaaaaagaaatgaagacctctcaagtcgtacgtaaaaggtagtgcagcatctcacttgtatgcacgcaccatgacttcaatactggaatgttcttagaaacttaaggacctaccaaacttgcatgcagcattttttttcacgaagttctttcttcaccatgctgctgatcacacaaacttgcattccctttatctttaattttgtactatcagaagacttcatttatggtttcatacctctattagaacttttctccgacgtttaatttattctctgcaagaattggagagtgggttatttcccctttgataaaatccactggattatttcctctgttttatgaccatgttcgggtggcggtactcatgatatgaacatcttgtactggctgcgaagcgtagtgggaacgcagttagcatgcttggagtcagcttgaaatctgcattgcatgtgtatgaagaaaaaaaaggattgagaagaaaagtctgtttgtttttcaggactgatctgtgatgataagtttgcagaaaatggtttgagctgtcaaaagacctgcgaacgccaacaattcgatttccattacagttcttatacagtatacgattttcaacatacagtaccccatgccataccatgaccgataaagaaacagcgactcctcaaaaccgaagactgtcagcactaaagaggggaatcgggtacaagcaaaaacccgactcctgatttgtcttttccagtatcgaggaggaaatacagccgtagacagctgtgtagcgaaagaacaaatactcgagtattacgcccacagtatttcacagtttgtcaatgtacggtatgagaatccggatctaaagctgcctaaagctgaatgtgccgcagttgtacatgatggcccgtatgctctggttctcatacatacacttctgcaaccgcacacgcatcagcagcagcagcagcagttcagcctagtcacccaggccaaagcaagtcgaatgagcattgcagcaagcaccagcaagtctgcatacagggagctcgccagggccgacaaagaaaaaacaaggacgcctgccctcaagggcccacgtgcaataagggccgcacttggcgctgtaagtcctccctcccccctctctcctcctccctgatcagagtactggggattggctttggctgtggcataggcttcgttgtgttgttgctactgctgctgctggtcggacagtgaaagggtgaagggactcaatatgttgggttgggttcagctgaggtgagctgggcgggtctgggctgggctgggctgggttgaggggagagagctttggctgagcttctcgtacgtgttgtcgttgaagagagtgaatgtgtgtcgtcagggggaaagtcatctatcgctgcgagtattttcgctgttcactcgagtgggcgaggagtgtgggcccgagcggaggacttatttaaatgagtaaatatttgcgtactgtgacgctgtgattaacgtccgctatcaagctctggttgtctctgtctcctggctccggatggctggggggggggggggggatcattgaatatattttcccctacggcagcctggcttcctcttttcatgcactact</t>
  </si>
  <si>
    <t>PROM_Mapoly0096s0050</t>
  </si>
  <si>
    <t>ggtctcaggagtgctaggattggaacttggacacacacacgtttcaccgagactgagcggggacggaggtgtgtgcggctgcctggggtcgagaggaaaaggtcattcgtgttaggagggagcgagggagggggtcggagctgggcacaaaatatagtgtactgtagtgctgcagtgcagtctttgcctttgctgcgattcctgactgtcgggaaagaggcctaaaaagacagcacgcgccccggcctgcggcgtgtgcttatccgcctctgtactatcagtactgcctttgaccgccagggctccggcatccttcgtcgcccggaattgtttctcgcttgcctctcgaggataagacgaggatctaagcccggtcagtcacctcgtccgcgccttcttctcccagaagcccgaagatgcgtccgtccggcccctccctcccctctccctctccctcgccgagagaaagtactcttacaaaatctgctacaaatgaaatttgaacagcggccggcggcgctctgctctgctgcgccttctgctctgcggggctgggcttggggctggggctgcggggcgcttagagaatgagggccctccggcaaacgcgtcgaccgcagtcggctgggaagtcagcagcgcggcggtcgcggtcgcggttgcaccccccgcgagggtgagtcgaccgaattagcggcagcattgggggcagcagggagggaaaggggggtggggctggcaaaacctcatgttcggggttacgagagcggccggaacacgtggaaagcggccacgatttgcgggcgaccgcggaggtggacaccgcaggaggacttggggaagaaggcaagcggctcgaatgccgacggggctcataaacactcggccctcatatactcacgatctggagagagagaaagcgcaagggggcgagagagagatagagaaatggtggggaatcctggcggggtttccatgacctcaccgcctgacaggcgacgacgcagacattgattgaagtcgcgagcgcggacatgcgacgtggtaaaaggcgccggggttgcgaccggcccgggcccggactcgggccgctcgtcgcgagttcgcctggccctgggcctgaccggggtcgcggcggggagggaagccagtccgccgtccacccactactcgaacgacagaagcttaaccagaggttgactcgcgcagttgggggaagaaaaagatgatcgcctgtcagggctggtcggggctgatggcgactgacgaagactttgcttgccccctccccgttgcatgatgccgaagccccggcaatcagcggtcgccacgccagagccccatacttattaccggcccaagtgccgggctgcgcacgtgaaaggcaaagggacagcccaccgccgcggctcatatttgtatgggaaaagcttgttcaaggaccgtaggctaggacagatgtgaccgtatgctacgtaaggccagcgggcgccccccccagcagaaggtacaagctccccatccccatcccctcccaggatgtttggaggggctaacctttactattttggcggcagatttaggcgctgcccccgcggtgggccagccgagcccccaaaagtggcgcgcacgttgcattgatcctgtctttttttttcccgagtctcgtcgcccccaggaacgctcgccggcggatgtccttcaattgcagtcagtgattttggcagcgagccctcgcgcctgacaccgcgcgggtccagccccagccccagcccccgccccgccccgccccgcccgggccgatactCGAGACC</t>
  </si>
  <si>
    <t>PROM5_Mapoly0070s0093</t>
  </si>
  <si>
    <t>ggagcatgatgaaagtccagctcgccggctgttgctagcgctagaaatttgttctccaccatctgagcgcgggcgatttactaagtccaagggtatacgcgcaatcggggatctaactcgcacgtagtcttcccagattttttgctcacctgatggccatcgcattttcgggtgtgtttcatgaatcagtttcggctcacgtggtttccctcttacctttagcaaatcattgtcatctgccagtaagctcgctttgactcgcatgactcataaatcttggagctgtcatttgcacttccaaatgcgtttctttctttcggcttccctcagccttcgtcaatgttgaatactgtactgccaatatttagaaatcgatcggtcccatggtgaatatactatcgaggaatatacaatccctagcatcggcattgatgatatatataatccttttcatcttctttatttatgtttcacgttatattgaacctctgagttagaatagaggcatatcttcattgtgttaacatgcaatattagcaaattgttattataatctcaaagagcatggattctttatcatactgttttatttttcgaaatcacttcttataatttcaatggatttctactctgcattagtgtataattctacaataataaactcaaaacaagtcccacaagatacatcaaaaattttttcctcgcaaaataatatggttaaaatcgaaattttgaattgtatgcaaacatatatttgcataaagttttaatacacatcgtttatgggaatatacataagatataaaaactatttttattataaatccaagcttatttttggtctgtatttttagggaaaaaatagataaatggataattaaagtttagctgaattttccaataaattcggagagatgtttgtagaggcaacgatttccgtacttaccatctatggcccaaaaaccgtactcacgtgacttcccggccattcagcatcgccgcgctcaaatattcctcgacactatgttcgaacaggcttcgaactcacgccacgatgcagaggccgagtctcgtccggacctgcagtcaatggcgagcgtcggttctcggaaggcctctctgtgccccgtccggcgctttctgcagggcgagctggctggcgatggaggaggaggaggaggagttgagctcggggcaccgcgtcgactgccttttgctctcgatcccgatcccgcatcgtgatgctaccctacgcacaattggagagcggcgctttcttggaaagaatgcaagaagggctgtggagatgagagtgcggagtagtgcgtgcgatggaagcgagtgatgtaatgtgcgggcgatggattctggttcataggttttcctagtgcgcgcgatggataccccgcttctgcgcaggattgctcgtcgagggcaggggtatatgacggtgagggaacacgggacttcgaagttcaggcagtgcgcgagaagcactcgggccgaggtttgtctctctgagtcgagcacgggtgatggtcggaactccacgttctctttcaccctgcgctaggacatcggacaactgaggccggggagactcggacgatcagagaaactgcgatttctgcaggtcgatttcggggtggaattcggcttagccccatccgcgcccccagacgcagcacgcacagagaagcgcacggatttgctcgaagctggcctcctttcctgacactccgctctgcctccgggattttcacagagatttgacctggtaacatcggacgagtggcaatg</t>
  </si>
  <si>
    <t>PROM_Mapoly0011s0205</t>
  </si>
  <si>
    <t>ggaggggcgacacccactaccaaaggacaaaagtttgtttcactactggacggtaatgttaagcgattctttcgcatgaggacggagttgttgaggccaacctgccccatccatatctatcggatggggtgggctggattttatatacgtactcacttgttcactaccactgcgtagtagtcacggagagagggagcaagccaagccagcaatggagaagtacaatccagtgttgcgaggaacattagcagtgaactggttgttgagcaggttgatgtcgcaatctgagcttgtcaattgtaccgagactatgagtggtaccttgtaggcataaatctgtctccgatacggatacaatgtcatccgctgtagacgatggacccacagtcccagagcaaaacaaaccagaaaggaggcagggagaggaggggcaccacatgtggctgactacactacgacatgtgggctaaaagaagaacacttcctgaaagaaaagacggggaaaaaaaagttgagttctggagtagcaccaatgaaagcaatgcttcgattatcacacaaattcaccgagaggaagagaagaacagtagaaggcaaggccatgatatgcggggcattgcaagtcacaagattcaaaaccgaaccccacccgcgcccatgtggatgacagggaactcgcttggagatggagagtgggggaagacaggatggtgtctcaagcaaattcgtcttaacaaattaagaacttatcatcgtcgtctaccaatcacggtatttctcacaagaaagagatcacttggtctgacatcgcgaaacatccatcaatatttacttcccttttgaatcaaatcacacctctcatctcacagacaagttccttcataaaatcagcggcaactcacatgccaaaccagattggtgtaacccgaccgagcatgtgagctcatgacgggtgtcggattcgatataacaaagtagacgtaagagttcgagaaagggaggggtcaagttcaaatccagtcctccgcaataacacatctcagaacctccaaacgacgttaagacaagtccaagagtgtagtgaatgggacctcccagagactgaagtcagactcatgatgatgggtacgaacatttaagcaaagaggttttgatactgttaggtaaccttatagggataaagagataaaggaaaatggaaaatagtttgaaatatattgcacagcccatcgtgtggctgagaagcagccatggcagttcaggctgcatccgggcgacgatcgtaaagctaagcggaaaaccttaaaactgcatcaagtctaggctctagggatcactcacgggtattaagtgaggggtagaaaattggatctactgatcagtccgttagatgatgatcaacaagataattactcaatttaagtagtaaattatcccgtgattagtgactgaaggtttacgaatgcacattgcatgcttggatcttgattgcgctccccgccttattaggagcgggccgagcggcttagctgtggcctcactctaattactacccccgagttatgaagctccaagaccgatcgaagaagaagtagaagccctttattgctttggccccttcttcctttgccttcttcctcaccatgcactcatttgccaccgccgtctcccggttgccggtcccgagcagccgggctccggaccccggctggtccgggcccggcagaagtatttcagagtaaatgggtatttgagtgacatgggacatcgagttttagagagtttcgtcgggcttctact</t>
  </si>
  <si>
    <t>PROM_MapolyY_B0005</t>
  </si>
  <si>
    <t>ggagtgttaggaaatctagctcataagggtcaaaatttgagttgaaaagcatggtttttgtttttttatatatgttaagatgaatctataagcattaggttataatagagggtatttaccacaacaaactttataaaggtcaatcacaaaatgggtttcgatttttaaattgatcttttatgttacagtgattaacttttaaatgttgtaaaaggtttgaaaatattagcatgatagacttgtgttgatgtatgaaggttgatggatcatgatattagtgtgaggtatgtatgttgtgatggattatgtatatgcaagaaaatttgttgatatcattaatctgaatggattaatttgatagaaatataaagcaatgctatcaattcaagtgaataatatgcataaatttttagttttaaaactgaacaaatttgatttctagaatgagttgttaattgataagggaattgagcttttgaccaacttgcaatctttattcaatgttgcttattcattgcgacacttggtgtgataataaagtcatgatctagtaaaaagtgtttaagatggcaaatagaagagaagttagcctagataatgctcatgacgaagacctaaacatcaaactaacatgattgaacattaatgattatatatatatatatatatatatatatagacaaagtacggaaacgaagctagatatgtatgtatatatatacatatatacatacatatctagcttcgtttccagcatacttttcgtttctacattagagttctaaatgtacctaaagctattttttgtaagttagttggagtttcagacttggataataatagcttgtaatattaaagtcagacattctttaagaagtttgtggatctcatttgagaacatcaatgcttctcggacaaagatacatgacgttatctatcatttgaggtagaaacccttgatatttaactcacagaatttatgttgataattacgttcatttgcggcatagttcattgatcacaacgaatgttattgtccgttgatgaagtttacaagtatgtgaagttttctcttttagagttttggaaatgaaagatcaatgtgcatcattgtgtatgatgtcaaattccaaacattgatgttttcatacatccaaacttgacaatgttattgtaaaatctgaagtgtatgttatgtgattcaggtaatggaatttttgattattgtcaagaggtgataatgctggctgtaagcttctatgtcagatgtacaaagaagcgtggagtatttcaagattatttgtgatatgactatttcggtattacatacgagcgatgtatgttgtgatgaaatatgtatgtaaacatcggagacaaagtgattgagttagtgagcttgaagataccaaatctcatcagatgttagtgatgtagaattgttgcacacgtttggaacaaaagttgcgaatcaacctggtaaaagatgttagtacgcaaattcatgacatcactatgctccggttgacagcggcaatagtcatgtaagtttttctcttcgtctttgatttcactttgatatccagtcagttcccgtcaatttcggttcacagtgtgtgagtaatgttgtgcaggtaactggtaacgctggatgtaagcgtagccgaccgcaacatccgtcgttcatggatctcgaaccagggtaggtttgacataatcggtgtgcatcattaaaatattgaagaataatatgcggaaagtagccgagagtcctctactgcggaatactggaccaggattact</t>
  </si>
  <si>
    <t>PROM_Mapoly0018s0001</t>
  </si>
  <si>
    <t>ggagatcgagcaaaccttcatatacaggatttatatataagagttagattattattattgtaatcattcatgtacacatattagagttgcaaatgtatgtatgtatatatatatatatatatatatatatatgagatttgaatcacatatatttcatcacatttcttatacagttttatgtaaattcttcatatcgtgaaagtgtcaacagtttaatctaacaatatattcaatttttttatttacattattttgaacatctatgtttatttgtaacttgcttgatagtttagacacatgatctcatcaaagaacgagtattgttttttttccaattttgaagttatacctatgtgatactctaagattattgatcatattaagtaatttgacaagtaaaaaatttcttatttagaaaaacctactatgcataaatattcatcaagccatacgaatcggtatgaaaattcaattaaattatactttgaatccatctgaatatgataatgttaggaattaaaataaattgtaatattcatagtttttgttacatgcttgttacgtccattaatgagttactatatctcattgatggtatcaaataaagtaccagagaatagattgttcataatgcattgggtctttactctcaaattagttttttttccacaattatgtatttatgcttgaagctacttcgtccattcagatcttttttgttcatacatttaaatatcattctatgcattgtagatgttcgtgtgactaatacttcattcaaaatttgtatatatctaactgtggtggcattaataatgtggtttgtgctttgattcttaatggttattaatatctgtttaaaatgaacgtttatatacaatttaattgtctacatttaggaaatatttatattggagttgcagtcttggtggttatttacaaacaacatcataaggtttagagggaatgataaatgaaaatcatagatcagggaatggggcagaatcgagcaaaccttcatatacaggatttatatataagagttagattattattattgtaatcattcatgtacacatattagagttgcaaatgtatgtatgtatatatatatatatatatatatatatatgagattgcaaaaaaatctaccatactaaaaagtatcggatatcacgaaggaaatattttgtatcctaagatttaattttaaatattatatctgcaaagaacatttattagtgatgtgcattgaaatacactcacattagattagttaagatactcatgttgtttctatacaattatatacttcgtacttaggacatatacaaataattatcaaactaaagtagaactattagcatgaggtttcttctttgctttcatccgcatggcttcataggtcttcatatttctttacacttagcccatctcataaaattctcattaaaccctacatactgaagaagaagccaaaatattttactcttgagtatacccgtcattgatttggtcaaagaagtaatatttgcttccatcttgctttgtcaaagtaaaatctactgtaaaattgaggtactcgtgtccgtcaggcacatattagctaccaggcacaaattggacaacaagtgtactgcaacctcaactttggagtgaaccatgagagtaaccacaaaattcttcttgtttatcaagagttagaacatgcttttgtatcacgagcatcatctttgtacaatgagaagtgacgtactactcccaatcacctcatactcatttcaacatgtgggcagtact</t>
  </si>
  <si>
    <t>PROM5_Mapoly0042s0020</t>
  </si>
  <si>
    <t>ggagggagcttggacagggcagggcagggattcgcttggcttggcagggctgccgcaccacggcacatcatctgtagagacatgctttcgttccatgtttaggggccaaaggctgaggcagaggagaggctgcgcaggaggaggagggagagaagtggatctgtttctgcttggagtggcggggagttttataggaatggcagctgccgcggggagtttaatttgtcgtctgggacagggggagtaaatagacagggagcgggtttgctgtgtttggatcgccggtggaggatcttgcggcaggcgctctgtaattctcttttgctaatgcgtttttgatactctgtaaactctgttttgtcgaagattctgcgattcaccgtcgagtctgctcttggcagtattgatgattgccgactggcagcgggactgcaagaatggcgcagcgcagcaggtaggctcctcccccggttacctgcccgtaagagtttgagaattgttgtcggacatgacatcgtcgcatgtcgtcatggcagcgcgcaagattgatctttttcttctgttcgattcactccgcacgatttcatgtcgtaaaccagccttcaaacttagtgaactttggaacttagagtcagtatatttgggatttgccggttagggaattcagttcaattcgagctgcacggaaaacccttaccaactctgatatcccgcatcacgttaagttaccactatttgtggtacatcgaatgtctaatactatcgagcttagattatgcgagatgtccgattgagctcggaagtcgcaggattagctagataaagagactcttcatttttctcaagctgtacactgccgtacatcagtcaactcacatgattcgtgacgtcacgtgacgacgtcggtgagttcctgttggaattggaggttgtcgaaaccgcggtaacaagaaaatgtctcgtttgtactctatgaatcacgtacagagtgaagtgtacttgtgcattcctaaaaccgcacacggaatatgtgtgcatgggaatgtaggacttcgtcgtcaaaacaaggatcaagaggagatttaatgtaattaagttttttaagcctttttaggaggaacttaatctgatacgtttaaatatgtacgcttcatagttcaagtctgtatataatcaatgtatctccgttgtaactccattatagctgtaactacctgttgaaatcttctaagcttctaatctaacacctttcgttcgttcagtatttttctgagtttcatcacacgctttgttttcaagacctaatgatcatattgaacgtcataactcacaatcatgcatatgaactgtagtggttcagagattgggctcttggcttctggaggccagggttttgagtcaaacctctcccgtctcaatgtcagttaccatgtggcacgtgacgtcgagcaccctaacgcgtcactgattaagatccataatcaataggttcctgtggaatattgtcgacctcaaacggcttttcttgtgtgaaatgggcgttatataacatacagtgaacaggattatctggagcagcatggatactctggagcagccctgctctgtcgttattgaagcgttttgcatacttagagcatgacagaattctgaaggtacaattgtttatcctgttgatgatagttttcaaacttgtgacgtttttaaccagatttgcaccttccagtatccctttaagttccagatcttttgattcacaagactttaatcggtagacctatctaatagaaaggttgaatg</t>
  </si>
  <si>
    <t>PROM_Mapoly0036s0144</t>
  </si>
  <si>
    <t>ggtctcaggaggctggggctgcctgcctgcccccctgcctgcttgccttcgtggctggggctcggctgacataatacattacaggcgacggggcttggacattctgtcagatccctggtctaagcgtgggttgccctacctacagtggctagcagggctactagaggcggctatttttggacgaggggggaagggggaaacataatgtatccggggcgggggcaagcgatgggggaagaaaagtgggggttcggggtgccgctgcacttttgaccgagcggacatccccgtccctacggccggtgctagagaaattcttgtacaggggggcgtgtgcgtttgattgaatgtgtcacgatgcccgggagtaaagagccgcccttcctgctcttgctgtcgtgagaaatgagttggttgcaattcgagcacgttgccttttcgtttaacttcttgcttcgccggtggcaagcttcattatttggtttggggacccccacccccctccaccactcgagcgaccgaccgagccggacagttggacacgacgggtactgtgacggcccgacggcctccccccttccctgcctgcccccctcgctccctccctcgccaagcactcgaccctcgactcttcgcttctcttcgcttctcgacgacacagatgcagcctgcctgctctgcagacatggcgaaatgcgaaacaccaaatcggtgttcgacgaatgcgggctggacgcacccctgtcccgaacagaatcgaacagaacagaaacgaaacgaaacgaagcgaaacgaacgaaagcggggcatgagcatgggtcgatgattaggagtcgagtgtgtccaaattgtcagctttttccgctcccaccgactcgtctcgtcttgtgcgaggaggctcatgaagcggaaaatctcttttttggaccataagcgtgcctcatgacgccgcaacacagccccagaagaggccgcgctaagcccgggcggggcaccgcacccccaaccccctccgtgccacatcgcgtacaaaatactgtatcatggaacatttgctcggtggccgtgacgaaaccggaaggagggccgaaagcccatcattgcaaaagggtcaagcccagccccagccccagtccctcccggatcgtacgcagttccgagaaacctgtacgaggtcggctcgccgaaggtggttaatgtgtgtccaaacgactgcagtcgccgggccaggcgacgcgggcaggtccccgaggaaccaaatggggagaggagtgggggcacgaaagggggacgaaagaacgacgtgtgcagcgggttttcacagcttttgggggaaaaggcggagcgaagcgctaatgcgatatcgagattagtgcgcgtactaatgggcagcactaatggcggtcgcggggtagagaacgggacaggtggagcagggcatcagcagttgggggttacaggttaggcccggccgcgttggcaaggagcacagagcgaagctgccacaggaccggccagcgcgacccgagggccgcgattccgtggggatcccgctgagattgcgcgacccggagagaagcttgatgtggaagctcgcgagctgatgtggcgctccggttggcgcatcattgttggcatggcggacgcgacctcacggacggaaatttaagggcttccgcgagcggtgcggcccccctcggcttcggatccgatcgaattagcccaggttcggaccgtatgactctacttctacccctgcgatcgcgcttgcctccatctcttttctccatctcttctctgccatactcgagacc</t>
  </si>
  <si>
    <t>PROM5_Mapoly0067s0020</t>
  </si>
  <si>
    <t>ggagttgattttcatgttcataatttaactcaattttatcacatttcattaataaaacatgtattacttttttgggggagaaaactcatcatgaaaagttattggcttgatcgatcatgttagtgattgatgattagtgaaacatagatattgaaacatataacattagaaataactcaccgttagaacatttgtaaaacatcatatattataataagtgtaatttgaaaccgttgcattgttaaagcaagttttataaggtatgaatgcactcagccttttgaccctttgggtcccccgggcttgatctattaccatttgcctcatcatcatttcgaataaacacgagttgcttttaaaaatcacttcgatccgaatgtacttgaaacaaaagtatatttaacaatcgcctcagaaaactgtcaaggaggcaatattaaaccgataaaaagaattgttgaaaatattcaaatcctatgtagctttttttctctttcatctgctcataatgaagaaaaattgtcgaggaatccaggactaaagtcatggggaaattcttaggttcatttataagtcttggttgtatttaagtaagaagctacttttacttatacatactagagttagctaatgctcttgtatcgtagtgttttgacttatagaagttgtacgtgacagattatgttgatatcagtaaaattgcttgagtgtttcataaatgtaatctcaatgatctgatctgatcaagtaaatcttgtaggtttatttaaaatcttatttccaactaacagtcgaagggtccaccttcattctattggaatgtttttcagcttttgaaatttgtctcattattaaagaatgtttcgacaacaattctcgtatacaagaggttagataaaattgaaatgattttaggtcaaaatttatatcaaatgataaagttcttatttgctttgttagaaaagatgtactatacgtcatgtatttcacctcgattttgtgcacgtaattatctaactcaaaccaattcacctggaatattttcttcatcttggaagcatcaatggccgtagcaagttatatatagctacaaaaatcagttgtttgtctccttttcaaacaccctgcatagcggactgagcattgtaaataggccatctagctacatcgcaataactaaagaatatcagaaggactaactatatattaccaatataactaatggtaaaatacaatagactaatgcgcttaaactgatcaaaagaaaaaagagaaattttcataggaataagacctcaatacaaattctgaaaataggatataacttgaaaagaatcccaagccaccgcgattaattgtaatttatgatccccgagttcatgtgcaatattgtagtctttcggatatatatttgtattatacgaatgctaattttagcgggaccgacagatgtattttattgggaatttaagacaatgctgcttatgtccatatccttcactttctacacgtagacatgttgaacagctgactccagttagagactgatgtcagtgaggcagtggtcgatcaaggatgggtacctggatcaagacagaggcttcggagcgcagaaatgcgacgcgagaaatatgcagaggattcaagtgattatgcctgcaggcactaaaacaagtgcacgactttggattctcgcgttcagggtttgcattggttactcgatttaaggtgaatgtgggttatgaggccttattgaggcgttttgagatgtagagattttgattgtaatttgagcgaatg</t>
  </si>
  <si>
    <t>PROM5_Mapoly0157s0010</t>
  </si>
  <si>
    <t>ggagttcctactccggaccgacatgcgacgaaagccgaagagagaacaacttggcctcgctgggggtatctcgacccgtctttcgcgatagaccatagagaaccggtgatgcatcctaaaggaccggtacacctgcttggatggggtaagttcgggataattgtaagtaagtggactcgcgattgcgcgaataattcagactgggtttacgaagggtggaattatatcgcagcgatttttcgccgcgatataattcgcgaccaaattataacgcggcgaaaaatcgctggaaaataattgtaaaggcattcgtgacaaataaactactacagtacactaacggcccgagggaggaaaataaataaaaatgcgggtgagaattacgtcttcactcgagacggcgacactgactgactgacagatgataagacgcattacgaggaagaggaagaagaggagaaacgcacggttgggtcgggcatgcagaacaaaacgggagagaacggatgagaaagaacacgtgtctgcgatgacatgtagatcgcgagaaagcgaaggtttcgtgtacgtcgtcgtcgtcgtcgtcgccgagagagcgagtattatcaacgagcccaggtcgcgggtgcagctcgaactcctccaactccgaggccgacgtccgtatgcgcattgaaattgccgggaaggcgagaacgtggatcaggtcgaagaacgaaggcagggcagggcagggcccgagctagggcaagggggcagggccccagatgagggagcgcggatagcgcaggcggaggtcagagaaaggggagggcgtttgcgattgggcaggggggaggagattttcgggtgatgacatgcgaggcgagcggcgggactgcaggggtgcgcaccccgcgcgtggcgggcagctggagctgcccgcgagggcgagggcgagggcggaagctttttaggtcgtgcgggtcgtcgtcgtggtgctagggggccgggacgggacgagggtaagctaggcataagagtaaacacagagagcttaggtcttgagcagcagcggatgaagagtgcattgcagccagaggccaagggctcgagcgagcacgccaagcgcagcggcaagcgggccatgcgacgatggaaaaaaatctgggattgattggcacgagagcggacggcctggcacggcacggcacggcaggtctggctggctggctggctggctccttgctgccgtcgagtaaatgatagttgtcgatgttgatgacatcgggccatcaggagccaaagatatgagctcacgaggcggaaaatcccagggtcgggtgctagagtgagtgagatggtgagaggcgacgatgggctgtggtgagaaaatggcgaagagagtcacgagaaaagctcagtgaaagagaaacaaaaggaaggaaggaaggtgaaagggaaaattgctgacagagcgtcgttttcaagcacatctcggactcgactgtcaagcctgtcgatgtgaagaagaagggcagactgaagatgcactggacttgacaggtccctgtggttgagcccggaaagagcatctgtgcccttgcaccctccatccatcaacacacagtacacaaacacacactgagcgtgcgttttagagcccggaccgtggaaaatgaaagagtaaagaccacgatgaggaggagaaaagtttcttgaaggcctgaaacctaaagcactccacacaaagagccccgaggggcgcagcgtggctgcctgtcagacctctccgagagaacgcaggggtaagatcgaatg</t>
  </si>
  <si>
    <t>PROM_Mapoly0121s0050</t>
  </si>
  <si>
    <t>ggaggattatgaataaatcatacatttttgaagattttgatattgatattgagtttgctgataacattgagttatcttataagtagtaaaacctttttttttattgaaaagcttaaactctgtcgataagtttgagtgaaatgatgttatgaagcgtgatatatagtagttgatggatcataaaatgtgaaagatagaggtgctttcatagaagcagacattgattgattgcaaatggacgtataagctgaaagataatttagtagaaacaagagcggaatcttcaaagtcaagttgatagatagagttatcacataagggaatagtgtgtataaatagttgaatgagtcatctttccaatcatacattttgtagatcttcaataaaaaaattgttcttttcattgacttagtatggtaatggaaaattttgtagacataatgcttgtgaatttcttcgtttgtggattttatgtattccttgtgcatttgctcttatgtggatttttttggtcaattcataaattcaaaaaagaaaaaaatacaatttgaaagacatatattacacaaggttgtaataaaaacagattacatatgagaatgataccaatacatgaaaatagagagttaatttctatccaatatgattgtgtgttatattgaaaactactttccaatattcttcatgtgattgtttgtctatacttcacatgtaaatttgaatttgggattataatatcatatatgtatgagtgaatttttgtattacttacatgtgcatccaattattaggtaccaaaatctataatcatttcaagtggagaatgcttatgtgagaattttgattgtaaagtatgaatatagtagtacttgtgttaaatatctacatggctactaaaagattgttcaaagtacagtgcttacactaaatccataagtatagaatatatataaatatataaatataaatataaatacatacatacatatataaaaatgaaacaacttgagtttctacagtagctctgtattcttcataaaattctttgttccatgacgatgaagtcatcttgaattgtttgacaagggtatgttttgtttgtgatggttattgtactctaatctcaccgtaagctgccatcttctctccctctcctttggcaccatgacaatgaagtctggtatcatcttgaattatttaacatgggtatggttttgtttgtgatggttatagttccctaatgtcaccatgcgttgtgattttctctccttctcctttcgcacgatagtaacaaaaatttgcaaacagaagcattaaattattctggacaaaccttttcgatagtggtaaatatacatgatttgttaacgtgagtaaaggatcaactccaaatgtattatgttcttcttaaaatttcaaaagttgatagataaatattatgtgtagcagtaaataaacttggatgttaagaaatatggcaacaagacttgagtgccaggtatgttgctgtatataccaagggagtaactggcaatgtcctccatccgtggcaatgatatgaatattattgttagaatgtgattccatcctagggcttaccctttttccactccggccacttcaacgagatactaacatgttgctgaatgtcaagagaggtttgacagatggaaacatgcgataacaggaaaagtggataaggaattctgatatttgactttaatcactgggcagctgaaaataggagaatccagctgaaagagctggaaagacaaaggagcagacggtcgtgaggttact</t>
  </si>
  <si>
    <t>PROM_Mapoly0014s0196</t>
  </si>
  <si>
    <t>ggagtagaatgatgacagcgcaaatactcggccaaatgaaaacaactcaggaaggaaagatctgtattacgaagtggctgtaagacctctgagctcgataacagcacaaattccgcgcttgaaaggcagaagacaggatttaaaagaaatcggcggttgagaaatgtggaacacgagaaaatttagaaaaaaagactcgcgccttaaagtcagccaacgaagattgaagcacatgaatcaacggacacatagattcaaatttgttccgctctaagcacaaaataaactgaaaccgatatttcgtaccttcttgatagatggatccaaccactcgtaccagcgggccttgcattgcttggctgacttccgaaccaggagcgaagaaatacgtgcccactgatttttgccatatttcatcaccgctgctttgagaatctcatcctcggtgtttttccaaacacctccctttatcatgatcctcatgatggctggctttgcctaccacgaccggaggtcacaagtgggaacgacaacacgaagacgacctcgcgaacaaatcctgtccaacccaacgagtcttctctctaaactacaaaactcagactcgctccgcctcggcctcggcccctgctcctactccctccctgcctcccttccttcctccttcaaactcctctacgacccacgcaaagaattcaaaaatccaaccctgctcgcgaagttccacgacgctcgctgcctccgctcctccttcagcatcctcctccagaacctgccaccataatccgcacctcctctcatccactacatgtcactcctgcccgccccccactcctcctcttcgtcgcgcagctgcaccgcattctctggtcgtcgcccgcattccccacccagtccccacttcctcgagtcctcctcctcacttccctcccatgccctgccctgccctgccctccctccctccctccctccctctccccgtcaagtcccgccttcctgcctctcccttcgtccgtccttctttcctctcgtagcacgaacaaaccgaccaacgacgaaactaaaaccctgtgacctgaacccgtccgctgcccttcgctcccgctcccgctcccgcccccgtgcccgcaccttctcgtcttcttcgaccagggctgggattcggttcccggtcgcagccagtcagtcctcggagggaacgcagtgattctagttgtagagggaaacctaaaatcctcaacttcataccgcggcagggtgaagggtgtggttaggcgacggagaacgacggattaccgcaggctgagtttaatggcgccgcaaatgtagtttgttgacaccgtacacgactgggtgttacggtacctgtcaggtcccctcgtctgcaactacttgccgcgtcgcgggagagtattggggaaaatttacgtctttgactctcggccaatccgtcatttccacgtcaccatatcccagaatgtccttttccgcccactttctcgttgggcaccagcgctttccggcgaggttatcgcatcttcgtttgcggctctcttcccgaacgctcctcatgcgaatggggcgggggtatgccgggcctctctccggacgtacctccggacgctgactacgaagaagcccaagtgtcctttcgtcacgcatcgccaaatccgctggcggacggaagcgacatgcgggagtcctggtgacgtaaactcgcatgtccggcagctgcaaacaggaagatagaggtatatgaagcagggcagagtgggaagtgagggtttcaagagaggtact</t>
  </si>
  <si>
    <t>PROM_Mapoly0159s0020</t>
  </si>
  <si>
    <t>ggagttctatgtgcataggtactacttacaaatacaatcttcgttaatcaacaatacttgattgttaatcgaattgtatcaaattcctattagaatttgcactaggtgaaagtatgagtaaatgaaaattaagatcagtgaaaaatgtctagttttaaacttggatattacaatatgagatgaatttaacaattgagatagaataccaacgcaatggttagatttaaatctgacaaagaaggatgtgttttgattcacaacaattcttgaattttgcttttaacatgaggagctgaaacatactcctgtaaactgatcaaggactatttcatataaagattattttaacacgtaaatctattgtagaatcctgaggtgtattttatgttgtgtatctcacttagttttcatatatttgatatgctctgtcttctaccattcaaaatgcaaaccctgcagatatcatgaatgtaatttctcatcaatcaggtaatactactgacatgacatcatctataatctagtatttttttattgtctttcaactgaatggtcaaacagttcctcattttagtttttttagtgaatcacatataatatactgataaaaaaacttttcatttttcccataaatctgatcaagtaatattatatacaattatgaatttcttattattttactcattatctttccttgtgtttcaaacaatcataacagttcattattatattaataatttttatttactctgttacacttttagagatatttaataatcatgtgttgttatttcatcagcccaaatcatgttagtcttacctgcatcttagaattactttattttgtttattgacgctgtagaaattctgcgattgtcaatattttctcaagttagtcatcatgatatttaaataatattttgaactaaagatattcatattttttatcacaaatttgttatcttcatattttctaaaaatatattatctgacattgcacttgcattaatattgcgactatcctcatagcggttagcttgatatatttttgtaaatatattttcatcattcataatatgatatagaaaaccagtaaataatgatattattttccaatagataaaataactcattaatgttaaaaggagtaatttaatcctttttatcatgatgtgagctcaaaacagtcatagtcaaatgccaatttttttttcagtccaagcagttcaatgaaattctcgcacatagctcacaaaagattttgatgttatctttatttggtagaagattcacaaaatgtaagctttatcattctttgggtgaatctacggaatcttaatgaataaactgatattattttagaagccaacattctcatgcgcaatcataataattcagactcaaaaattaaatgatagatcatggtgctgctctcctcaaacaaaaaatgtaattatcatctacttacttatttggagagggcaatatacaaccaaaaccgattttgccaatcagaagaatgcagtcctatgaaccctcaagctgacactaaaatgattgtaagacctcaacaaggatttgtccccacgcatgaggcgattgcaagccctgttggcatgaaaccacttattacagaaaggattaatagctgctctttgtctcttttagcccatggaaatagttcgctcacacatatggtcgagttcgtttgattgcacgtggcttgactttcacagtgcctttcgaaaccataatttttgcacagcaacgaaagatacttatttttagctgaaaactact</t>
  </si>
  <si>
    <t>PROM5_Mapoly0359s0001</t>
  </si>
  <si>
    <t>ggagcttattgttttcaatgaaaagtagtattttaacctttgtctttctttaaattccaaattttttattccaagcttcattgattttaactattcaatatcttaagtgtaatctaaaattttatttctatttattgcaaatgaaatatttgttcttcaattttttttgaatttttttacgtttcttttagatttttttgaattgatgttttattttcaatttataattcttgatgttgatccattttttataaacttaaatagtatttttcgttgatttatttgaattatttaaacaagattttgagtgatttgttattaataactttatatcactttagatcaatctaaattaactcgtaatattttgaaattaattcctgtcaaattttattccatgaatttaccatgaccgcaaattatgatttcattgtcatgatacactatttattgtttatttggctcgttttgtaatgatttgctttgattttctgcagctctccaccttcactccgttcatgctttagccaatttgacttgttgccatactccgttggttatcgcccgcacactgtgagaatgtgcctcttctcataatactcggagcattctgcattcttgtgcttgcagtcaaatttgaaatgattggtacttccgcaagcaaaacattctcggagttttttcacagcattttgtgagtttcttgtacgtttctcccctcttcttccaaagcgtgacccgccaagccctagtcttagctgaggaggtattaacatcaaaatctctcaccgaggttttgcccaagtcttcggcaacctgttcattcttgaggagaattttgtttagttcattgacagtctttcacttctctggaataagagctaaggtgatgataagactttccatctgtgagccttgtctgaggaaaatatgacgaatgaacttttattccatacctcttctatttgctcaaagtctctctatatatcctttgctatgtcaatgtagtcatcactaactctgcgtgcgtccgtgtgattctgtaatgcgtcatttgagtcaaaacctattggacaaattgcgggaacttgaatcggaggttgaattcttcgtgattttgtagagttgcgatctcggatgtatgtttcctttcttggtcgtagtaaaagataatatataaataggattagggatagaagtagatttattttgtctgttaaataaatgttctatcgacaatttgcaagtgtagataaggtagaacgattgctgtaaaattttgattgagaaactttcaatcaacgtctaaaacaaatatccttctgaagacaatcaggtatctacgcatgagttgattaaatttgctattcagaataacttctagagtgaacttgaattgaagggttttactttaatataaattcattggaaatatatacaaattatgattttgatatcaaaagggaacatttaaaaccagataaagaatccattcacatgagcattcatatttatagaagaaaatcatcaacgccacttcaagtcatggcgctggatgttagtgttatcaggagatctgactcacatgaataggttccgtctcagattgaacttccccagtagtataccaccaatactcgtcaactagtttccttcatatacgaactccccccatctgcgagaacagggtcttcctgcatgcattgtgatttcaagttcaaccgcatctctagaagaccatttctcgttcttcattctctgcagactgaattccatgtttcacgcggctgtccaataatg</t>
  </si>
  <si>
    <t>PROM5_Mapoly0008s0006</t>
  </si>
  <si>
    <t>ggtctcaggagatttttcttcaaaagtttttatgatgtatctaaataattatgatgcttatgaaatataaataagagtattttttactatcatacatgctttaaaatacagctctcttttaaaaaaaccccaacatcgattagaatatctccaataattaacaaattaataaaaaatttactaaaaaaacttcaaaattgtgattaaataaggtctttttttacatcttattcatatgtggtgcactaaggtgcaaaaatgttgttttaattaagcactgttgtttatttaaatcagtccttgatgaaatataatttatatatgtatctcaaatacatatatatcacctggcgactgttcctatattcctgaaggaaatgacttgtctacctgaagctgaaggtactttacttgttgagaaaagaaaaatgtaacagatgtatcgaggagtgattggacattctacgtttatgataatggaaagttttttaataagtatatcgtgttcttttcttaagttcatgatgcctcttgctcaactcttccaatatccatttcccactttgcagtaaattttctttaagtttgaacagtctaagtcctatcagttcattaagaagatatggaaattgataaactccttactctacacgcacaagtcatcacggggtcagtattccttaaacgtggactatagtaatggctagtattgcatgtgtagtacgaggcaaatttgattcacaatgacacatttcgcccaaacatacaaactacgccagctcaaaagtagtcttgcttaaatcccttcactcacaagtcgtattcggaactgttttgaagccactccacaccatttttaacatcggatttataagcaggagtatgtcctcgagtcaatatgatatgggctgatcgattacgcaccataactgcctatcgtaagtcacgtttctccagaccgaatccaaactcagaatgaaggatatgtcaatttccctcatttgtgttttgctttgttacggtgggttggtcgttgaggtccagtatatgatgaaagaacaatcgcgtagtcctggaacggcggctctttttggagtgaaaggtcacaggatatattcaaaaaattgcgtgaatatcattaccagccagagtgagtctaatcacacgatgttattgctgtagaagatgacggggcgtggagcagtcaagatcagtgcgagtcatctgcttttgaggcttccgttcagtttcgagacgtggtgggagaaaaacggttatgactgacgacgaagtgagtaatctatcagcagcatatccaccagtattttacagtgacatgttgctgttttcattttcgcaaagaagatgccagtttgcagccatcaccgtacacttggcactccaaaacattttctacattgagttcctccaaaactgattccagtggagtatctgatgcggtggaaatgcttacttatcagtttttaatgtaatatcagggactccgactggcctgatgttgattagatgtattctttgtaagctttacacataccagccctgtttacacatcccactcaagtctgacattgaacctttgactaagacatattatgaacatctgtaacacccccacccaccttctcgctaggagctagaaaccagggaccttaaatagtcgaggaagcttcagttcttcattctcagactttatcaacgagtctttcttgtggatattttgatgttctctccctttactctaatttcgtgccaggatcagcatatcgcattgtgcctgttcctaatgcgagacc</t>
  </si>
  <si>
    <t>PROM_Mapoly0023s0030</t>
  </si>
  <si>
    <t>ggaggatagaaaaagagatgtcgcgagcatcttcagattctcgaatcatcccgtcctgacgatcgcggcgacggccccggaggttcccgttcgccgtcgaagagggacagcgaggcgagcgtcggagctctttccgattaatagacgccggcgtcgtcgttttgcgaactttccagcggctctctcgatggatctggcgtcgcgaatcgcaccgggggcctagcggctgaaccctcagcgtaggcgcgtgattacgaagcgtcctggcacggatagcgagcccacgtggcgggagaggactggagggagagggtccgacggccaaacgcgaggagggtcgggcgacgaaaagcggccaggtcgatcattggggcctccggcgtgttgcgatggagccactgctaatagcgacgttggctttctcgtcgtcctgctgggacaaggctacagtcgcccactgctgccgcaggtggcgtcagacggggcttgcctgtacagccggcccgcgagcgaccggttgctgcagccgggacgggggggtggggggagtgggggtggctcgggcggggcttcttcgagcagatgcccggttccagaacattgattgagaagcaggcgagccatgaccggacaccgagggttcgagcaaggggcccgcccggccccgcggacctctggttgcgcgagggccccggtcggaaggagtaagtagctttcccccggggcaagtaaatgcctccaggatttactcctggccagtgtgggttcctgaggggtgggtatggtcgatacacatgtatggtgcagtgagggacgcagggggtaatggatgatgggcaaatatgtgacatgccatgcgattacctacatgggcgaccacgtcatgcccaactggcccggactggagcggagcagaccagcgcaacccgtataatgcgagtttgtacaagaacaaacagaaaggaggaggaggggggtggggaagcggaaggagggggaggaggatggggggtggcggatgggaagggggaaaggaggggttgctaatggctggctgaccgcacacagaagggcaaagggggaaaatacacacttttgggatggcacacgtaaaaacaagcgcacagaggctcgcgcacctgcgagcagcgggcggggggctgcggtcagggtgcaagaggaatagaaagcacgcattgacaatcattgtcagccattacgctgggccgctcagttccacgcccggttcggggcgaacgaacgctcaccatccaaagcccaccaccaccctccagcccggacctgagccgggttcggtgcttcgtccgacttctgctccttcccccattctaaacggggctcggcctccgctcgctcgccctcctcccttccttttccgttctcccgacagtcaggctgcccgcccgcccgcccgaggaggccgaggacgagcaaggccctgatggccatgccgctgctgttggtcgctccgacgccctcccctcccgccagccagcccgccagcctgcctgcctgcccgccctgccctgccctgccccgccccgccctgtctcaagcccaggccatcctctcctctcgttagccccctgctctgccccccatccccccttttctgctctgctcaagcgaacgaacgaaccaacgaacgaatgaccgaccgaccgaccgaacgaaagggaagggaagggggaagcaagcgaacgaacgaaggaagtaacgaagggaagggagggggctcggctccgatcagcatagactacgtactcaacaggagatact</t>
  </si>
  <si>
    <t>PROM_Mapoly0097s0070</t>
  </si>
  <si>
    <t>ggagagtgaaaagatattactattattttccgatctcaactcgagtgaaactgattatgaagactgtagattttcaataataaatcttttgggaaaaattatacgcataattcaagtttttttctttacacatttctttatttttattgggtttattggaaactagctgaaaaatcagggagactaattttatgagtagtaagtgctatcgtattataaggtttcgcatttacacttggcagatttcaatccgaggattcggttatattgtgagatttagtcacattctcgatggcaacgttgtgtgatcttggagcatataaaggtagcgtagtgcagtgcagtcccccattgtcttcttcaacctttatctattgtaaattgataataaatatagtgtttggagtatcattcaaaagagcctttatgtctaaatcattctctactcacagcttatcttaattacattctaagtttggcttatgtgtgaaaatttcattttcagatacccaaatgttggattgcaatataatccttgcaatagagtaccctgtaacattctgccaagttttaatttaaagatacgttttctcgtagatatctctgcttgaagtgtcacatccgaagatctagaatctggataattcacttctccagtgttttggttttaaattcacatgggggatatataattttgagataatgtcagttttcaaagaaaaaaatgtcatagttttctccgcatatagtagatactgtagttatgataatgataaaccatggaccggagagtcgagacatctggagttgaatgaattacacgtcacttgagcaaggcatcgggcagtaacaccacaagacccagactttgcttcggcacccgagctaatgccaagaggtattatcatattaaatacgagattaggccacatgtcgaatagatcacgcgtaatgaatgcggaagctgccggttacgtggttagtcagcaaggccgagcgtgaactggccctccgtcctcgcactccgttcgtgcagaaggtgcacggcgagaacggcgctccccttccgctgactcgaccggaggcccaaggacgagaaaccaagttgcgtcccaagaagggtccggtccggactcagctaaacctcaaccaagtgtaaggaactcaccctacatccacgaagcgagatcagaggcgaaaccgctgctctcaccgagccgggggcggactggaaaaattgacaagtcttcccgaccacttccggtaagcccattatttgaatgggcgatggtgggcccatgacgtccaaatcgatgcgttgcgttccgtggtccccgggtccttcgaattggggcctcgaccgcagtgcgaatatgctcggtagccacggtattgcccgtcccctgcctggggctggggctggggcccggaagcgaaggtaaatattagctcggctcggccccactcctattgccggcggccggtcacccccacgactagagcggcccaaagactaggccccgtgcgttttcggggaccgtgccccgggccgtgcgggtggactctgctcggggagagctcgggactcgggcgtcggggctagcgtttaccggcccggtccggtgcggtgtggttggagctgcttgtgttcgattcgggggctgggggtagcggtgcaggggggcgatggggggtttgcagcctgccctgccccgctggcaggctggagcgactttgctgcccttctttggggcgacatcgagcgcaagcccgaggggggagagggggagaggaggtact</t>
  </si>
  <si>
    <t>PROM5_Mapoly0070s0028</t>
  </si>
  <si>
    <t>ggaggcgcttttgaggttgaaattctaaagtactctagaattcggtgcttcttttgatacttcatcaacctcagttgttgagaggaatctgacgcggcactatggaagctctggcaattcaaagacgaatttagcttctgtaacaagcttgaggcacagtttcattccataatgagctatgcatgtccgtaggcagagcatcgaatgctatcttgtacagtagcttctataatctaatttcttcacagctcttttctatatacacagtaggctctgggggaatgcctttcgatactgggaaacttgggatcaagaatgctcatacgttaaagcaaatgtcaaattgaataaaattcctcttgagttctccattttattcatctacgcgaatgcaattccagttttccacactatggcgtatatggctctagcagaacggcaaacacggcagactcaaaatctgccaaggtccaaatttaccataagtatgatcatattgatacataatgcagtcaaaaactttcattttaattgtcaagggcatggactgtccaccgccgtttctgtgttggccaatatcgataaaaaaatgaaattcgtacggaagaacatcatagcattcatctcagtcctataaaatagaacctaagttttattctggaaaacttccaccaaaatttttaattttgaatgtcctttcatattgtgtcggccttccgcattcaggaggaaggtgacccttgtacacaacaactgtgaatttacccaattcgtgagacaatatgatggttatgtgaatagtgatggttatgagccaacgctcataaacaatcacaattctttgactagagatagcattttgcttagagaaagctacgagtaggttacccacatgttcatctgattagtatagattcccaatattacacatgcagcgaaatttatgtgaaattagactaacattgccgcatatggtccacgtggcatggtaaggcacccaacctgctaggaccttctctactctttctaactacagatattcacttacacaatcttaccgcagttattgcctaattttttatgaagaaacttacatgaactatgtgaatctggatacattacctattcaccagacaggtagaaaaatgttgggagtctatataaagtaaactgataagtaggggctcccagagagagcgggcaattggcgtgcagtttgaaccgttgattttgaacgcgattagccgtattgcaaaacaggaactggaatcgtcttattaccaaacaacactattacgatgtcatgactgcaggtcgaatcctcaccttctatgtcatcatgattcctggtttccaagaatatcacgaattcctaggtagatttgaatctgccttttcaaataatcaaaatttttgatttgaaaaggcagaaatattcgaaattagttcatagtctgtgggaaattaaccgcaggtttaaaagaaaggcagaaggttagcagttcacttgatcttactatgattctcggacgaaatttgaatctgagttcatgaagctctgaaacttcccactcggagtcttccagaatttgattgacgatcaattatcagttgcctaaacagttgaagatcggacctcgaggctagcaatacaaaagtgtactatcaggctcatgatgtgcccagttcttccgaacctggagcaaagatttgctggttgaaactcatgcacgacttcctgcaaccagccatccgtatattttacagtcttgagaagctgtgcaggagtagcggtcaatg</t>
  </si>
  <si>
    <t>PROM_Mapoly0054s0011</t>
  </si>
  <si>
    <t>ggagaattcgccaactaggtcgccattaccttgcaagccatccatcagaagctccaatcctctccagtctgagagaaacatttcgtctgttcatgattctcctcttactgcttccaccatagccaaatttcaaaccgcctttcctggctcctttcacatcaccatgatcatcactgctccgatcgtttgattccaattgcatgaaatatgatgagattgccgaggccgtactgaacttgatgcctcgattcacgcactgggaactgctgttgaagattatcgaggagagaaggcactggctacgtcagggcatttcgttgtgaaactcgaatgttcaatttcgagcttaggtcgattggctccttgaattgataggagcacaacatgcatggcaggctctgggttgtctgtggtctggtctgagaatgaaacggacgtcactttggtgcatgtctgcagtgtcgagaagtaggacgatggacccacaacactccgcgagacaacagcaaaagggaggcggaggcaagtccgatggtgcaggaaagtgacgatcacacttggcactgctacatcagagacagccgccctgtaccctcgaggacgggacgaacgagctccccatcctccaaaggaaggtggaaatggaagtctgaaaaaatcaacataatctccaaagcgaagaagacactttccacggcttggcgttgacgacgagcgatgtctgattcgtgccgcaccttattctggtgctggagttttcagtgcccggatcgacaccattctttcaatatatgacgccactccgatccccgattttcaacgaggacaactcctgatcgatcgtggttgtcattctggtttcagcgtgttttttatgcacaatctctcgcacaggcaacaagactctaatgtcagcagatttcttctagtgtagagaaacgcatggtgaactcttccttcgctgacatgtcagacaaaatcaagaagacatacacccattagggtaccgagctcagatgtccccttggccatatcaatctcccgacatcgacctcggggacttagaacgcttgaactgatgaaagtagtggaaattttaataagaaatctacgagtcaatacataaatgtacacttttctttgcatcgagaaaattccggacaatgtcataagaatggttccctctcattcattctctctttaatttgaacactgtcgtttggccagccgcccgagggcgaggaatgaacctgcgcgccggtcagataggaaagggccactgccttccaaccacttcggcgagtacacagaatcatattcttcccgatactcactcatcacatatcggcacttcaagctcgtcgtagtcggcatctacatgttcgcgacgacgtcaagaatgggtagcgaagggtttgtaggttagattccgcgcaaagatatgagcccggctccttgtcattacaggaggtgctggacatttttgaggaaggtatcacagggtgatggtattctttccagggatgcggtaagaaattgatcgaaagggttaatatctcaatctttcgtgcaacttgcttccatggaaagaaaagtgttcgttgttcgttgttcgtagaagttgtcttgattcgagatcttctggatttttctattcaaattcttgtcctctacagacttctgcgccgcatgtcgcggtcgatctaacatttatgttctgtgccggtgcttggtcttgtgtccatgcggactgattgtgattcatcagatcctcctgacattgttctgaaagacagtact</t>
  </si>
  <si>
    <t>PROM_Mapoly0104s0012</t>
  </si>
  <si>
    <t>ggagtggaaagaaggggctgcatgtgtgcatgcatcatcccctccgtcatgtggggagtctggggtgtcgaagggggcaaaccatggctcctcggaagatatgcataaaatattgacagaaaagctggggacacacgtttttatcacacatattgcggtacgacgttatggaactcatacgactgaatatgataagatctcgtggaggtatccaatttctcaaggatttgggcagcaacactccagatttctaatgaaagaacgaaccaccccccgaacccgccctgcgagctcgcccaggcatgggaagagactccatccacgaccgccatcgccaccggctctcatccccttcccaccccgcgcgcacgatcgatggaattctccctctcccggccccggtggtcacttcctctcccaccaccggttttagccggtttcagtgccctcgatgcgacctccgggcccggtcgtacgagtggcgtccgccaatttggatggaaaagataagatactgcgtcccgcctcgaggcggaggagcatccctgcggacgaggagaggaattgaaacgtaaaggagcagcgcctaacggaaagcggggttaagggtggtaacgggttaggagcacggtaacaatgattagggaaaagcggggagattgaacgggcaggagagagagggagagcgagagagaggaaggaaggaaggactgaggggagggagaggatcggccggtttgtttacggtcgtgtcgcaatgataggacctggtatagggaacagcagacacaaagcgtccttattgcgaatttcgccttattcttggctatcttgtccgctttcatgccccctgcccgcgtccgaccgggcagttactggaatcagttacggctcgttagccggggcggccggggcctctgaggcccgcgattctgccctcggcacgagtccgctccgcgtcaaagcgggtcgagcacagactcgcggcgggagggcgctggaatggggacggaaggaaacgactgaccaaatgggacaacgaaacatgtagttctttgccgagtccgtaggttcttgtagcgagtaaacggacggagagaacacgggggagagacatggacactgagcggaaagggagcgcgggggatggagtagagtaatgatgaagcgcgcaactaacgccgcgccattatcagcgtgcttagaaacgcacgccacgaataagacgccgacgcgtggaggacaggtctgttacgcgcggtgttctctttacggcgcgtagtattaaaggcgtgctaatcatgattaaggtaacccggttccgctataatcccctcgcaacaatcactgcacgtgaccccccttcgttaacccttccgtccgctcagtgccgctctctctccggcagccctcccagagactcgaagaagccgttctcaacgtcggccttccgggccttgacctcaggttaaccagactcctaacccacaaggccttggacaccgcgcgatcgcaagagctgacccgccaacgggcccatcatcaagcagtccatccatccatcgcgccttcacaccgccttccttccttccttccatccattcatccatccggccagacagccagccagccagcccgccagcctaacatggaactgggaaacaacaagggccgggtccagggccagggcaggacaagggaaggacggcagggggcggggcagggagcgagtgtgcgagcacgaatgaaggtttgggccctcatttcgccgaagaagcttatttgcctgcgacccttact</t>
  </si>
  <si>
    <t>PROM_Mapoly0111s0035</t>
  </si>
  <si>
    <t>ggtctcGggagattttcaaaattttcaatctagaaaaaatacaacacactttttctggctgtagtaacgatgcaaaatttgatataaggcagtttagggagggtttagggttacccctaaaccctgactcacaaatatgaggaagacttttttctatttattaattcataccaattattctgaagctttaaagtcttttggactgatacatagtatatcaagcacactcaccaaataatgtagacagttgattttaaaacaacatgtaatgaaatccttgaatcactgttaaattggttgtcttcttgaattgctgttatttcccaagaaattcagttttcaatgatgatctcttaatatatgtttcattctaaaacttttcgaggaaatgatgagatttgtctcattcatgatccgatggtgaatcaatcctttgaaaatattagacatggaggcggttcttttgcttcactgccaagccagatctcaatccatgagtactttcagttcagaaagcgaaccttttcctccaaattacctcgctggtctgcatccaaactctggtgacatgtaaacggcatgcttgcactagaccacgtgagcatgtgtctaattcactagcgggtttatcattatcaatcaccgcattactttcactgcggacaatattatagtgtctaagcccaccgtaatgggctaggcccatcatatcccttcggttcatccgcgtacgacctgatgggtcttcccctcttttggctgtattactcggaacccccaccataatggaaaccctggatcctgtgtcgtcttcgcaatggcacacacgcgaaaaagcgaaagaaaagattcaaagtcgcggcccacgtaataaatgatagagattgcgaacggaacgattctgctgacgtcatccgcatcacctggatccagacggttcgcgtatacagtaggctcacatttccgcccgtacatctcagtacagtacaaagagccccgacggcgaggctcctctctctcgctcgctcgcccgccgtcctccagccagagtccacttccctccaaggcccgtcagtctgtcaggcggtcatgcgccgaattcagcgcggacgtcgtccaccgaccccatccgcccggtccgtgcccaaggcggacgtcgcatggcagccgggtctgcgagatctccgagcagttccccgcgagacatgaaagtccaaaccgaaggagcggggctccgctccttcgggcagggagaggtctgattgccttacgctcctccgggcacgtacatcgggccggtaaaaaatcatttccgccggtggaaatcatcatcggtcagacagggaaggacctcccgtccccttcccccactcccggcgtccgattggcccatactcccggaacgcaatatatttccacggccgcggagcatgccctggatcgaaaccgtcgaaaacaaacctcgtgtagatccatccatccatccatccatctatctatcggcgccggttccggttctggttctgtagccgagaggaaggaccgagcggagagaacggccaacgccaagtaagtccgttcgttcggcggaggaggaggaggaggaggaacaagaaagaagggcgcgagagtgaagaagaagcgtcgcaggtgaaaaaggaggaggaacgttagggcaggacgttggaccgcttagtatggcggaggaggagcgcgtgggtgggtcgttagacctcggctagagagaaactgactctcgagcagacgagagcagaagcgcggacttgcagtttgggtttgttttactCgagacc</t>
  </si>
  <si>
    <t>PROM_Mapoly0165s0013</t>
  </si>
  <si>
    <t>ggtctcGggagaaacactgccatacctcgtgggtatgaggtactaatttagcaaagtagacgagggattgccgattacatcgtccagccatctttcaaattagccggagcaagagcaagaaaagatatgggtcagcagagactcagcaggatttagtttcaccgggggtgattcgagtgtgtgcccttccaaccactcggacgtcaaatctccgaacaaaatgcgaaatatcgtactcagccagttgcgggaggaactgtctcaccatttagcggaagacgctgtcgtggcgacgaaactgaatctgcgagagattactcaaggaagttcagtagaatccacacagtgtactcagatgttaaagtgctcaatcttcatcagattccatctaaatttcgctttctcacttccatccgtggggcacagtcaaaagtagagggtctaagcgcacaaatgcttttcgatgtacgaggctttcggaaacacgctgaaggctgcctcgcttgtgcgactaccgggagggaacaacgacggacatgcggtccatgcggccgacgccgcaaacctctgtgggcaacttctcttccgacaagcctgcgggcagcacgcaagagatattggagactgaatactcgctcacgagacttaacgacaagaatcggcttccgaagattctgccggaccgacggacggactggcgggagggcgtacgtactcccctacctcatgcaaacgtacgagcagacgaatcgaatttacgtgtccagcttcgtacactccagactcgagtacttcagtccggcagtagtcgtaatggtagcgtcgtatacggtgaccggccggttccaatcatagacaataaaccagagggacattacaaaactcattctcccatcggctggcctttaaggcttcttgcacaagcacgcggcctctacctttggaagtaccgctggattagggacgcaaatagtggagacgcatctctgtcgcagcttgcgcaaacggctcaaaggcttaatgaacaatgatccctgctcgatccgcgaaccgcatctgccatcctggtgaccgagagtggcaggtactttttgcagtcctcccggtagccagtaagatacgcccccatgggatggactcctgtattgtacaagagagagagctcctgtctcggacgaccatggacttctccgcgtggcgcgatggcgtgagcgaggcacttctaatggcatcgcgtcgtctggatccaattaaattgctttaccaatgggagtacgtgctgcgcactcccattcatcgaaaatcaaattacacgaaccacacttgttcaccgtgattaaaagatgctgcattattcccacatggcaattgtatattgcaatcggtcattggttcgttcgtttttccgtcgtcctatgctgatcgatggagccaccatttcatcttgaagaccacgatgtgaacttgcgaaggtgtgcgtatcggggtaacgtcaaatgctcattcactcgacgacatgaaattttgaagacgacagaatcgaatttgtgggagtcggatatcctcagcatattatggcaatcacttaatggatctgagcgcgccaaatgtgggcattgtggagctttacgatcgacagatcagtgcacacagtaactgtgcgatagaaagaaagccgctggaaggcgatggaaggaagccgtcgataaaagctttgaaagagaatataccagaaacttggggagggagggtaaagggagggggagggcatatgtttcttcggtgcggctgccggaagggccgtactCgagacc</t>
  </si>
  <si>
    <t>PROM5_Mapoly0131s0021</t>
  </si>
  <si>
    <t>ggagtgtatcaggaacactgtgcagatgcttgacctcttaccatccgacacaagaatccactgaaaaatttgacctgaactcgatctctcgtcctaatcggtgcctgacgaatacttagggcatacagcataagtttcttagcagtcctgagcaccagtaatacatcccaaaggttactgattctgtctcacccaattctgtgattctgtctcacctgtattaaccacctagacgaccttcataatgaatatggtgtttcctgtaatatgaaaggacagatgtcacaactgaatagtacatatgagacaaaacgtagtaattggaccgtaatgtcaatgaaaatgcccagttattattcttaggttagttttctcagtttctatacagattgacattgaacgtcctccttaattttgctctactgcagttagcacttacagaatccctggaatcaagctgctccacatgtggtgatccccaaatactttgacttaggttcaatggagttccatttcattcttcttccaataatttgggtcaaacaaaacaaattgatctcttttagtttctcttttagttttcttcatggagtgcacatatttctttgtcctaagatagctgaggaaaattaaggtcaagttgccgggcaagaaggatagcaaaaaggatggatccaatatcattttatggagctaaaggtatattacagagactacgacccagtagagtcacaatggaatttaagtaatcagaccttagaaatcgagatcatctagatcaaattgcgtacaatatattacttgaaaagcctaaaactcaccatctactgtgattgcttttcacactaaactcttcaatacagctggtgatatttataaagcctttgataaaggaggactcaagtgagctacatacaaaatagaaggtgatatgtcttaagttagtgtaaaacttttgccacactctcaaaaatgtttcaaggtgggtgtctatcgctccatatatagctagattaacaagagttgaaatatttggataccttggctccattcccaaatcatggaggagtatggttactcagtccctacttgtccatgtagacgtgagaaaatagtttaggagctgatttctttgatgtaacctcttacaaatttgtaatagcaaaccattccgatgtagaaagtggaaattgaactgggatgggtgttgacgttacgaaactccgaattatcgtgaaaattgtttttgctttcttttatctccactatgctgttcggaaggattaaacgtcaaattttagaaatcagttattgaggacgtataatacaccaagttgcttcaaacgacctgacccaccaagagaatatgaccgccgtgcctcaagtttcccgcgttgcatcggtgaggatttcaccctgcggcacacagcattacggcacatcatagcccgattaaggtcggaaaggcaaatgtgatacatattctgatgcattgtttgcctcatcaaccacgtcagagtggcgccttcgcagttggcgcgggagtttgtcttgaaaaaaccgacggtacttggcagctcattttgtcacgacagcggcgagacagttgtgtcattcattttgcatgttagagtttgaacgggaactgtgtcgtgggaagtgatgagatttctccaggtgcctagaggtagacggagaagtgaaatggaatcgattcgaaattttcgtcgcacgggttttcgcgaggagagttcgagcttctgaatgaagtcgagcttttctcttacctgcactccaatg</t>
  </si>
  <si>
    <t>PROM_Mapoly0099s0053</t>
  </si>
  <si>
    <t>ggtctcaggagtcaaaaacacattattattcatatagattttggatcacactaaacagatatgcaaattttgcataaataatacgggtataaatgtcacaacaattgtatgtttttagtacatgctttattgttgaatagtaagatcataacataatcttactattcttagttaaactttgtttattaaaagatctgttatgtattttttacttttgaaatatgtaggtaaataaaaatatttaaataaattgagatatgataaaaaaatacattgaatttatttcaaattctgaagtaatctgcttggtttgattaaattaatcacactaggactaagactactactagttggcaaaagtatactaaaacacatttgtgattatgaaatgaatcactttgtcttatatggatgtggtcctagttgaacctgcctatttttaacgtatatatgatttaaatctagattagtccgcggtcgtgttacaatcagaataatttcctatcacttctaaattatctactcaagtcgtttcaaactctcacatgccaactttgacatgcatagtccatacaattttcaaacttgagtaacaaagattcaaagtttgtgttaatctagcatatcaatgtacttgaagatcttaatagaagctcctgcatttgatgtctatacattttaggtgtttttcaacatgtacttccaattgatggaatatgaaaattgtaattttacttggataacatccgatcatgcacttttgcatgatttacgtatatatagtaaatcgggctagaatcttcacataagagaaaaactattatacgtacaattataaacacaacccatccattaacctgagtttcatatgaatcacatctaacacataagttatctaactgttctcaagaatcattctcgtagatacctttaaaacaaaccaagaaaacacaggaatatagtaaaaagaatgagaatatcctatgaagtcatgtagcaatgaaaccaaaagattaggaacgggctaagattggcttaaataatcggatagaagataaatttcatcgagattaacatctcagtggaattcttttcattctgtacccaagacaaactatttgtttagatcagacattctaaaactaagaaatcataaagcgatgtataaacgtattatcacattacatgattaatcttgaatagattgctacaacgagggatattagtaaatcagttgatacacattgtccaaagtaatttacacagcatgctaaagaaagtgttacacgtttttacacgttttgcgtaccaaacttctatacacgctcgacataaggcagagtttatcaattttaagaataaagtccaattacgacgcaaacttcatctttaggcttaatgattataaatgacttggtacagcagaccagtctaaattacaagcatttaaatacatattaaaaagtcagagatatttcagagccatttaatatcgcgcaccgtaagcatacccttatgccgaaccttctgaaccaagcatatccttttgacgataagagaagctggaaataacaatggaataaactgaactaattacaacaacatacttttaagattcaagtctttttatagagacagaatcgacaagggtcctctcacgataacacctgggttgaaagagtaaagtgactggatttctgcttcggatatcccgaattttcaaggtaacgaataaaaatcccgtgtcggaacgccctaaaacagcagcgtgccgacaagtgggggcattccgtcgacggcccatactcgagacc</t>
  </si>
  <si>
    <t>PROM_Mapoly0009s0116</t>
  </si>
  <si>
    <t>ggtctcGggagtacctatatatttatttcaaattaatagataaatccaaactaaaaaaataccatgtactctcgaaaattttgtttcttatttttaaacaatgaaaaaaactcacattttatataagtcataaatatattgatatataatttgaatacattcatttaacagataaagaatctgatcatgtctagtaatattatttatcaacgaaaatgattaacttagaagtatatttacatagaaaatatgaattttggaactttcctctttcttcatgcgatttttcatgttttaaaaaacctaggatctgcatctttttctgcatcttaggtttttttaaacctaagatgcagaaatatccaattatatttttatgcaaaattaaagttagatagaatttagttactaaagaacttaaattttaatagaattttttttaattcaattgaattgcatgggcctcaacatgaaatgtaaaatttttactcttttgtattctttgggttttatgaaactatagtattgaatttttacttattttttaaaagcaagagaattaaggaattagtgtgtttgatattatatttagccaaatttttttaagggacgactagggccacacccgcttttgctacggccacatccgcccgtgtaagttgactcgatcaaagccaccgaaggtggttgaagcggcatggcagtcgaaatagatcaatagaacggcagcaacgcgggagacagcgacagccgcagcggcccctcgaagcctctcgactacgctctcctctgcctcgtggacgagctcggcttagcagctgggtttcaggggaggcgtgctttgacgcgcaatcagttgtttgtatgtaacgggtatggccgtagcaaaaaacaggtgtgaccctagtaaaaacgaatgtgaccctagtaaaaacggatgtagccatagtcgtaccaatttttttatggttctttataaagtagaaaccaatgatatatgtgatcaaaatagtttaaaatattctacatcctcatgttgattatgggctgcgtagctttaatagttctaatattgcagaagttgtaggacatgttttactttatgacactattttttcgttttgttcatcgtgtggctgatgggttaattccttagattttcttgttaacttctcaaggggatttcctcagtgtaaaatcaaaaattttgcacttgaatgttccgcatgtgccttagaacgaataacttcatgcttctatatgttgttttgaacataatatgcacggacaaaccccagagctccacaatgcaaagagaggcgaacatgcccgtgtcgaagtgaaagatagtttcatcgtaagatttacagaaacttcagccaaacttctattgtttgacacaaacatcgtatgaaggaaaattgtgtatcgagacacagaggagatccaaaataaaagaatacacaaccattccggcgtaactggttatactttttaaaacattttctgtacaaagtcttgtagcttctaaatgaaccgtgtaaaattatgacgagtttacgggggttctgaaataacttcgatgcgttttattaagagccagtgtcaataagtgagcgtcgtggcgaaacactgccaatccatatggaaatcgatgaagaacatgaaatggctcaaaagctacgtagacgaaggggacatgaaggaacactacggcacactacggccaacaaggagaaaactgcgtcaagcttaaggaagaagccccgtgaaaggtggaccctcttgtattcttcgtcgcactactCgagacc</t>
  </si>
  <si>
    <t>PROM_Mapoly0066s0113</t>
  </si>
  <si>
    <t>ggagctaggtcatactactctcacttactaaattaatcccattaggttttctactcgtatctatattctagcatatcctttctggaataccagttatatttatatagttacattcttttaaaaataaaaaataaaattgctggaatcgatttacaataaaaaaatatatgagagctatgaaatagaaacacgagaacatggatcttcaaagaatgctagcatatgcatgtttatattttatataaatattctttgtgttgtcgtaagtaaaagttttttctaattgtgcagagttttgtaattatcaaatctttttgaaataaatatgatcacaatttttttttgaaaacaataaatccttatatcaatgtgcttaatgaatagaggtaaatatatatgtgaaaaattgcagttttttgatggaatcttaattatgatatttagttattatatactgatgaaataactgaatcttcaattgctttaacttataataatgagatgctttatttatttatttatttatattccccatttttctattatttatacatttcaaagtgaaggtattgaccagattgatctcaatctggtcaatacctttccacgaacacatttaccctttgaagattcaaatagaatctgcatagaaagatatttgattagaatgcaaaaaaaatgttagcataagttatattggattcaaactattttgacgttattttaattcaaatttttttaaaaattacataagccaatctcattcaaatctggataacaaaaaaatagttttccactcatttttattcattttatgttgcatattttccccaacatcattgagaaaaaaattacattccacagttttgatcataatcttgttttgataagatgtattattttatacgtgcaaattactcctcatctcagatcatacattgtgtaatcttcttaataaaaaaaatgtcacattgaaaacaaaactttattataaatagtagagctatatatatgatttaaataaactgtatttataaataaaattctctgtctgattcaagatgtgataaaaatagaaaggcctcttgtgctataatacatcgcatgacttcaatcaagagtataaaatttttttcattacatttaaacaatctaagtaaattaataaatatttttagtttgtaatctcattacatacaaatttccaaatttgcaatgaaaattcgtataaaattaaaataataataattagatttcatacttttattttctttgttatggcttatttgagaaaaagataaattcatgattatcagtatgtgtcggctcttgagaaccatttgaaaatatctcaataaagtatatgatatgtattttttcttgggggcatcccataaatttggaactatatagagaagattaacatggcactgcccaaagatgacacgctcaaatcgagaaatggtcaagttataaagaggatcgcttatattagtgtcaatgataatgatggttgtgagtttagggatgtgactctcttttcttggatgaggagcacattgccttttagtgttcttcattcattttcggtttataaactttattaggtcataattatacttggttggagtagacatagtggttctttatttatgtttacgttgtgattgtttatatatatatatatatatatatatatatcccatgaatcacgggattcacgtggaagtaaaagcaggctttcccatgtttatgagaaactaaatcatatcatagttttattcgaagagaacagatact</t>
  </si>
  <si>
    <t>PROM5_Mapoly0075s0060</t>
  </si>
  <si>
    <t>ggtctcaggagctctatattattttattacaatgtatattcttaaatatagcatatagtatatatacaacgcttttcattcaaatgactcattaaaataatgagattacagaaaaattcatcaagcccaatatggatgaaataagataactaagttcaattaagttgattataaccaaataatcatgatgaaatatgtgtaaattacatctaaggtattcatattattgaggtaattatctacaaatgataataatagcatttaagaaaactccagatcatgaatctgctcttattaagaaggaatagaaataaattgactaccatgaattgtatacagctaataatattcatgccatctaatgtgatagattgatgcacattctattgatatcaagtttgcatgcaaatccaaagctagatgcattatacgaaattaacgttgattgcggggcctcatcacttcactatgcaatagtaagagttgtcatagttcatgaaatagtgtcaaatataaagatgataactcatttttttggaattttgaagttgtttaaataattatgttataattgtgaaggattgtttaacgtacatgcatagatcaataaaaaagtgatgctgaaatcactcaaatgttatcggtaaacaatataaatcaatggaactacgtatgtgaatgaaaatttcaagataattcatgtgacatgttgatccttacccataacgcaacaaacaccacatgtgcaacgcaattatatttcacaaattaaacgtaaaaggaagagattatttttgtttgtttttttagctgttgacaaaattatcttatctctaatatattttataaaataatattcttctatacaatcgtaaaatttggggtcttcttttgaaaaaatcccttgaacactttaaaataagaaataagtaccttgatgtctcttttctcaatatttacgtcactacgattcttaccctcgatgtcactatcgtaaaaggtcagtcactttttagaaacacttcactgatatcttgtagggccatatggggatattcccaagatgttctgttatccatttggccactgttttactagttatatctggtttcgtaaagataaaaaataacatgtctcttcttcacatcactctaatctaccgtttgtatgcgagttgttaatatgaaatgaagcagactgagttaggagtacatgtaatacgaggaaggatattcggtttgaattttagtacaacatagatccatgatatacctttgaggtgggtcaagatggcttaacaagctttgatctacgcagtcggttcgagttgtagaagatattaaggcaatgtttaagcttaaccggcctattagtaccttataagtcacgcaactagctttagtgggcgaggtacactgctccactgctgtagccagaaggacgcagtttgttccgaaactacatccttcgggctaccaccctgcagcactagtcgtacgcagtttggttgagaagggagagcaacgacgaacacagcctagtgaagctggaggtgctgcgtctcggggaagggacgggacaggacaggagggaaggagagagaaagagctcgtgagaggagtctcgaaacccctcacaggagaagctggcaggcagggctatggcagccttgatggtgcaaaatccacacacagaggcaagtttgtgggtcgttgtgcccaagtagggcgtagattggctctgggaaaagattttcgtggttttcccgtgacaggtgaggtaattctggaccgcctttcgaccaatgcgagacc</t>
  </si>
  <si>
    <t>PROM5_Mapoly0031s0160</t>
  </si>
  <si>
    <t>ggagccttgcaaggagttcaagaaaagcatggcaagaaatcctgcatctcactagatggattgaacatactagatttgaatatatcttgaaaacatatgtgctcactttatcttgatgtcttggtggacctggagtctctgaatgctatttatgactctggacatttaaagatctcaccgggtttgattgatcacgagctggaggctcaaagcaggtgaggacctgcaagaaatagcttgaagatgagttgcgatctaaaatatatgttcagcaaaagtatctcaggagatcgtccaatgtcctccaccgggaagaccagaaaaaacttcatcgctttcacactagaagaacgaaagcgaggacgcatcaaggtctacaagaaagcacaagagccatataaactttgatagaagaggaagtagagaggaagttcgatcttgaagaatcgagaggcccgagtgaggttaatgccacccggcgaagacggagcctaatacttaaatcaagatattatgtcggacattacactacagatgaggcaatggataggaaagagataagctgctgaccacaagaaaacaaggaagtgctgcttcttctctcgagcttgacttcgcgtacgaaggtcacaacctcaacgcagtggcactttgtatcgctctttcttcttcgcaagagagtttacaataaaagctatgcaaatgtggagggtgaaatcttaagaggcgtgaaacgactctcatgagttatagtttaccacaaaacctaactagttactcaattaagtttgcttgattcacactacagtactacaaagcaagaactgtgtacatatgaaaggccctggccgtcaccacgaggcatatggtggaggtggctttagtttgctgtcttgtaaccaagattcaataatatgcactactcacgaaacaatacctttattcctcgagtaccaagagataaaataatgctgtcaagctgttctgtaggcagagcttttgagcaacatggcggtcggcaaactgcagtaacgacacgtgtaacagaacgctttgtcgtatggagcatcatgaacatgctttgcgggtgtagctgtagcgcgtcgcgcttgcatcgttcgcggccttcctctcctcactattttatttttaaacaactgcactgtcccgagaatgtcggacccatattatatttaaaaggaaataattattgcttcagctcagattaaaatcctggaaccgcgcagtagcggccaactgctgacacctggacaggaccgaaaacgaaaattcgctccggatttcggggggtcgcccgttggctcgcaccttccgcccgctgggatccaccctctgtcgcctgcctgtggggctgtgcgtctcgcgcgataccatagtacaacgggcttccctccaaaggagatatttgatgcccagcgggcctcgggctcgacgagccctaacgccgcctctcacggctccccctctctctccctctttctctcatccacttacttccgctccgctgtctgcgctcgcctctgcttgcctcgctggtgcaccctgaggtcctcgaagcttgctcacattgctcggggccggttgcgttcatattcgctgtgttcgcttgtcgcgattgaatgcgtggggagtcttaagcactctttctaggactgggatcgagctgtgtagtagcagtcttcgagctgcgtcggtgtttcaagtccttttgccctccttcagttgtagtgacagtccgcgtctagtcgtctgtcagtgcaggacttgctgcagctaatg</t>
  </si>
  <si>
    <t>PROM_Mapoly0010s0070</t>
  </si>
  <si>
    <t>ggagacattaaataatcctggaaataaacaaatttttggaaaaagttaaattcaccttttaaaaaaatattatgtataaatcacatgattataatgatatgactatgtatattttgtaataaattttggaattttttaaatttactaaaaaattccgaaattttaaatctttctcaatgaattagagcattgattaaaagatctaatttttttactgatcttcaaataaaaaagcatgaatatgcaccaatagcaaaaaaattccaataaaatattcaagaattatttctatatttcttgtcatttttagcttatttttagtttcattttaaataatattttaggtaaattgcgtcaataatgcaatgaaatcaaaatagatttataattatccatgatttatgacaattgctccacccttgatatatcttttgaatgatttgtttaaaaaattgcagaatttttttaactattgatgatcaaatacaagattttttattatatgaattttttatcaataatctattatcttgtaagaatttgcattttttttacctaagttaaagtgatgaacaattatgaagatgaatcaactaatgaagtgcttgaattgttcgcatatattttgtaatttttagaaacaaagaaattatattatttatatgattttgtctcgtatatttaaaaaatatattcggttatacttataattatgcatcttcacacacaaaaaatcataaatctatatgattttttgtccgatgtaaatatttcaaaacacaattttctaattttaaaattttaaaattagaattagattttatatttagccatctgaaaactaaaatattttttgcattatcggtaaattatattttcctacaggaaaaaaagattttcattttttcatttttttgaatctcattgaattggtcaatcaatacatctacattttcattggtcatgtcacattatttcatagacagcaactatgtacatatgacttcttcattattttgagctaaatatatgacaaactacaataatcaatgatacaattattgcatgtaaatcatagtaatttttctgtcataaaaatgttcacatatagattaaatttgatagctttttcgttgaagtaatattgaaatgataatatcttaattttattgcaataatggatttaagtatattttgttgatctgatgattcattatcaagagacagagaatgcaactacataagtgtagaggtctgaatataagattatatagagtattataatttatgtttcaatttcaaaaaaatataataaatcatgaaaaatattcgttccaactaccatgttaaccgagtagtaatttactctctgatagtcaccaaaaatgattcaaattttttaatagaagtacagtacatgttgagtgcaacatcttcttttcatacttttattctttgggattaaagaacatcttgctgccatatcaaaagaatttcgttacattatataaaataatagcttagaatcaaatgactaaaaacctccattcggcgcagaaagtccaaaagacacagtttgggccacgtggcatgaaagcttcgaaagtcaaaatgacatggaatgaacatttacatcaatgtttgtcagtttggggggcatgtggcatgtggcatgtaggcgcatgctagcgtaatctatacgaaccgccgggtgaaggatctagagaggaagggggccaagtacagcgagaaggaagggttggcagatcaagctgtgctgcagattgactggaggttact</t>
  </si>
  <si>
    <t>PROM_Mapoly0025s0136</t>
  </si>
  <si>
    <t>ggagcctccgtaatctcaccaggcgatggatgaccttagttcatcggagcataatcaaatctcgagacgctgcaccgcgtatcagaactccatgtacacgcatgggaggcagaagattattagggtacgtcctcgacgaccatatttgattcttgacattatccctgacaatgtcgcattcgagtgactgactatatctccacagcttcggcggtttgttcaccggcatgctccggcacgatcccatccgtatgacgtcgttccatcgacttgctcgccatgatcaagctgcaagccgcggcagcaacagcgacgacagacgcactgcggcggcagcagcagcagcagtggtcctggtagcagctactcgctcgggaacagttggctacaagggggcgagccatgtcgtttagctctaccacaatcggcctcgcgtgcgagcggtgctaggagcgatgtcatgagcaatgtatttgaagaggcttgtatctcagttcagccggcttgtaactacagaactggaacctcgcttcgcaccacaagctcccacctggtgccgcagatggcggagaaccaaaccaccatccccgtccacacgagggagaattctaaattccaaatccttattctcctcacttcttgaaacagtcccttgtccggaattttcttcgactatcaatctttctttctttcttcgttccatcaagataattcattcgtgcttcaatcaatctggttctcctcgtccggagagcaagtggggctcttgcagcctttaagcaagtaccacgacaaggttgtttcagacttgcctcgtagggtttgtccgaagacagtgccccctcgcgaactctatgtctagcgcatcgtgacatgcgatgccacgccatgcgggcccaattgtgcacctctggagttaccgacattttgatgtgatcaaaacatgaactgtccttgttcacatcttgagagattgataaataagcgcgaaaaggtgggtaccaacgcagtacagcatgtggataatggcaaagtgttgtagttgtggatgagctgccttcacaagccttaaagccctaaccctttatggaatccactcacatctgcggtagtgcaaacttgacctcagctttgggactcatctaatgccgtaattacgctcgatgtccttaagcctactcactttgatacgtttgaaattggctctccgctacttctgtccttcaaggttctcctcttttatagagtttttccatcgatccaatcgcaagtagtcttgattccaatctagattttttaaggtttagggttctagattccacgctgttatgtgtcaagaaaaatgtcttctcctcctcgtgcaacaagcttacaagaatgtattccacacttctcctccacgttgaggaggcaacaacatgtaggagaagtgtagaattcattcccgtgagttgtaacaatcgctcgattaatgtaacaacaacgaaagcattgcaactcattgtcttcgcacgggcatagaatggcgagaagtttgagaggtcataacgtttggagaacgtggtggcgctccctcttcagccaccgaaactaaaccatgactcgtccttgcgtgggcctctcgactacctcgggtcccgtgggatcgtacaccgtcgagttaagccttcatgaacggcaacaatcaaaccaggaggccgtataaatcggagtttcttgcctccacattatctgcgcggataactcacgtgagcaaagggggcagcagtagttgggcgcagtgcatgtgccaatcttact</t>
  </si>
  <si>
    <t>PROM_Mapoly0005s0044</t>
  </si>
  <si>
    <t>ggagtcaactgtcgaccaattgagacttcttaaaaatttggataaattatgagcccaaaatctgttaaaaaaaatgttcttcagagttgtattactatttaggagatgccagtatacctcgccttattttaaaatagcttgtatttattaccgtcgaaaggtgccgatcagttgagattgacgacagagacttctgcgaattatcaaacgagcagcacgtttgaatattactgataaatcaatctttgactaatttttagaagacaacaagatattttaaaagatttaaagtatctatccgtcgactttaaatgttgcatagttggacggtttttggtgtaaccattggaactatattgttaacaattgttttgatttatctttttttgtgaaaaatcattttagtaagtgtgtggctgtggttttgctagtgggctttctgagcatattgcgatcgaaacgagtaattaatggttacaactgtcagtttcaagttcgtgttcatgaatcaaagaacggacgctaaatttggaggaaacaattctggggtgcttgcaaccaaggttgttgataaaatagtacagagatacacttaacagccgacaagcagaaccgaatcgatggaaaatatttttttccttttaaaaacgggagctgcgatgatttctagcatgttcattcacatttcatgtttggtgtctgtccagttgttacatttccatatcacctacaaagagaactaaatcatgctcatgcttaaccgataccctactgacgaggatttgcttaccgaaaatatatctggcgaatgcttttcctcgtacataatgaaatgatttcagaagattgacatatgctgtaagttattctcatactggaaaagtgatttagttttctttgttaatatatatatttgtacatttgcacgagttataagatatatacaagataaaatcttttacccagtaggtaaatttattattactttgaagtaaggaaatctatatgcaacagtgtgtcgatgaaaaaatgaattattgatgataacatgcatacaattctattccaatacaccatacttattatttattcttttaacaagatttaaagatatttttttgggtaggaaaattaaattcgtatatgactagatttttgtaaaatgataaaatttaaagatattcgctacatattagtgccatatgttgtgtctatatcactctttacggtttgaggttttgtgttctcattccttatcaagtgtctaccagattgatatacagcagttagaagttgtaatcatatgcaacacttgaaatttatttgaaaactgtttgacgtcaattaagaaatggagatttgaacatttaccaatttttattttcaagtatcagatgaagaatactcataatgcacagatgtgaaactattctaaagaagaaggctcaatgtaaactcctcgtcgaaatgaagaatgaaattggctaaaattggcgtatgttagttgtaattacttccacttctgcaactttttataaggaaaaagattctcttcttttcttatcccttaacctgatttcttgttcctctatcctcgaaatcaataatactccaaaaattgcttcaactaaattattgaagttcaatgtcaaagtaagccacaatagagatactggaatactttgtcgtagaatatacaggaatggtacaaattcatgatcctcaccctacttggtgtttaaatcactacttgtcagtgaggtcgatgtcgtgtataatgaagctatcggagtgtgtact</t>
  </si>
  <si>
    <t>PROM_Mapoly0005s0067</t>
  </si>
  <si>
    <t>ggtctcaggagtcaaccttctcaaacttttgcaatttttgaagtagcgtgacacacacctagtgtgaacactcgcttagccccaaaactggcaacatggatttgaagcatcgaccttctcaaacttttgcagtttttggaggagcatgttaagcgtctaaagagtttcacctcccaatagtgatgcgtactggtactaaagttaagggtcactacttggaggcgtcagtcgatacaaaattgaagatgttcaattttgctaaaaccaagagacacttaggatgaagcaacattagcatttttgacagcacgatcaactgtttcaaaattttggaagcaaagaaaagttatcacgcatgtggcattggaatcaaacagagatggggttaaaacaatttttagatcaactcaagtgcagattcttacctacatgatgcatcattgccatgttcaaacataatctaatttgagttgaaagcttcagaacgtacaaggaaacatttacattaacatgatgctacaaaccgaatttgagaaagaaagagttatgtgatggcataatatctcgctctgaactgacgtactgacatgagatctcccggtgagtacatcttgtttgcgaagattgttatgaattctgttccgaggtttgctggtgatctagctcgtgaagaatgctttgaagttttcatccgaaactctattacgaactctgccttgagtacatctcgctcgtgaagaatacttcaaagttttcctacgaactttgttgatgaactggaagaattttgttgaaaatatcgaagcacgtggcaaatatctgccacattccacggccgatcactatttgagatgttatgtcactattagaaaatagtgacgtaccgtttttatttgatagattttcaagctactatctaatggttcttcacttttaaatcactattggaagtatgtcactactgggaattgaaactttgtactatgaacactagctcggctccaagactagccacatgaatttgatttgctcgctcgtccttccccttgctatgagagtcaccatcgttccgcttgctatcatactcaccatcatccaagcttttgcaagaatttatagaaagaaaaagaagaagaatcacaatctgactgttatcaattctctcatttcttacttatccgtctttgtatccaaaacctcaaaccacatgatttttcatcctgagtaccggccagagcaaaacattcacaaacaaagcaagaaaacaagcactcggaggaaggcttctatcttaaggcttcttcatcatcttcttctttatgaaatctaaagtaagcatctcccggttaattacccaagctcggtacctaaacgggagattactacatagacaagtataagtaataactaagtagatgataaataagtaaatctttatttgttacatcatgaggtcaaaaacagaattactagtttggtatcagctctttatacgttttatagagtaaaaattattatactatcgcatggttgacttctgtgaccatgctcgatcgataatttatacgttcgtacacttcatttagaaagtatactgagcgttctatgctgaagtttgcaagttgcatcgtcaccgaaattgtgtcccccatggctgtcgacaaaataccattagaatgtctaaatcgtcgaagtatatttagacaggagaatctgcagactcggaggcacacgaacaaccgaaactagtatggaggaaagacattgctgtccatcaatggattacaattcatctcggaaagatactcgagacc</t>
  </si>
  <si>
    <t>PROM_Mapoly0005s0287</t>
  </si>
  <si>
    <t>ggagaaaaggtcacaatctagagagatgtgtgactcgcattgtaaccaaatctttagagatttcgacttcacgatctgaacttcattctcaagtattgatttgtggtacagaagggaggtgaccatctcacccgtgctctctctcatctcaggttctattacatcttcgatcagatgtaatagaccctggtactatctctttcacgattgtgcggaatagttttctgcagtggtgaatactgcggcatagaagacttgtggggctctcaaacaaaatattctgttaaagggatcttcagttggcctcttaccaggtttgcgcttttcattaactagtcgaatcatttctgacaatcattcaggattttaggtgttagataccgatgctcgccgtttgtttcgccgggccaattttgtagccttctcatattaagccaagcgtgttaagaaaagagaattcgagtggtctagattcagtcgctttatctaatgctgagagcggccgagtctctatcttaggccaactcttctagaagcggtcaacaatataatacttctcatttttcattcacttcaagacttaatggtgagagatgagacttgtgagactggacatgttggcagtgcaatgtagtgtagtggtggaagacaaatgtatcagacattctctacagaagaaatgctgaggggggtctaatgctgcaattcgaggcctaagtgtgtaacatatgtaagtagtttgctaagagtgcaccacactaggcgtgtctgttagttcatggacaacgcaaacgagttcaagacagagagttcatgttttgtagcttcaaaaagagctgaagaactttaccacttgcagcctcttgaagtaaagaggccggttgctatcgaactagtatgcatgcatgcttcgatccaaaggcaaagaaggaactgcgtgtctgttgtcggtggagattcagtctcaacgatagttcacgttccatgttgattcgttgtcgcttttcctgaagtttatattggtcttagaacagcaaagcaagatcatgggatcattggttcttcctctcatttcgacatgttctcagactggctagaccttcctttggacaatgcaacgcttgagcacgattcgaatggacatggcatgccggttggttaatgttgatagccccgtaatgaagttgatgagccaagaaattacaactttgtcctgatgagcttggaaaacatctcatcatctaaaatgtacaactttgcagcatcctacattgtgttacaaaaccattctcacacgagaataggcgtacagacttcgataaattccccgtaaagcattcctctacttggtatgtcatctactacaaagtacacaatacgtagtacactacgtctcctggactgagctcgatcaggcattgggagtacagtatcctgtatgtccttgattccctccagagcgagtacagttcagttcaaagatgcaacaaccgaagaagaacaacaaaagtggtgcaacaaccccaacactccaccgtatgtcatacgtatgcgatggatcgaggatatcatagaatgtataccgtatcgtaagcatacgtcgtcgtcatcgtttccagggagcctaacggtcttgcaactgtctaggacggtaccggaaggggcggtaggagtatgaaagtgactggaagggcgatgagaaatggtatggcaggtgaccggcacagctgcggaggagccaggggtagtggcgaacgagggagcaactgagtcactgagcgagggagggagggaggtact</t>
  </si>
  <si>
    <t>PROM_Mapoly0074s0081</t>
  </si>
  <si>
    <t>ggagtccttcggaagcgtcttggaaggcaaggggaggggattcaagggaccgcgaccgaggacatggtcgccggtcgctccgagagcgggcacccgcgatcaagaagccgggcgaatccgattcggagaggtcgaaggaagcatacggaacgcgagcgcaccagcaggcagagcgagagggtaccgcaaccaattaattagagcgcgttaaattccgtttacaataactgttccatttatcgagcgggccccccgacactgtggctggcaccaccggctcggcccgtcgcccggtccccggttctcggctaccggatatgctcgcccgtcagccgccaaagctctcactccgtaaccgtcggatgagacagagagagttccccgagcgttagatagcgcttgtcgtgggatctgacagcatagagccgactgcgcccacccgcgcaccaccccgaagacgggcgcaatccagtcctggagtgcccattgaagcgtccgcaccggcgcccgggcagagatctctgcgagagccacctggtcctgatcgatgccgggccgttctgacgtcgccccgccccctggcgatcactggcgatcatttggagctttatgaacgcccaatggagcacgagttgcccttctccgcgtagactgggattcgggccagtcagtcagtcagagtcccattccagtcggggccgatgttttcttcgattcgctcccgcaggtcttagtgtgcggcccaagggccagtccccgctcctccgatagtgctacgctcccgaatagtgccagggaacgctacgagctggccggacgtagaatcacccgcggccggcatctccctcagcgcttcgtcgcccggcgaggcgacggggaggaggagctctgcgttctcgccactagtttagcggtgggctattaaaggacgtcgagaagagtgggttccattaattgctgcatcgtccgtcgccaaacgaggggacggggacgaggacgtggacgaagacgagggtgcggaatgttgagagcgaatctggaatctgtctccgcgccgcgtcgagtggggttgaccgtggaacccacgggggcgcggaggtcttgacagacttcctcggtacctcgctcgcccgctcctcgtccgttggatcgcccgttgggcattccgtctggatgtaccgtacagtcgcagtacgtagtctcaactactcccacctacagaagtgagtgagtgagacggaatcgttcttccgcgaaggagcggagcggaggagaggacgggacgggacgcgagcaccgctccgtccgctggacacgcggcggaagaacgagcaaagctggaacggaacaggagatggaaaggtcagaccttgacggtattcaacggagaggacacggaagcgaactagagcccgccgcgcgaatcaaagcatcgggttctggtgattcgggagagggctgacccaccgtgcggtgaccactgcggtcagagcagaacggagcggccttcccacgagcttcgcctgtcgcgccgggttcaaccccggtccggcgtccggcgcttccgggctgcttcctggcgccctggcgctggccgggcgatctgggatacgaggccgcccgccgggccggcgattcttggcgaggcgaggctggagcgagcggtcagtcggtcggtcagagcggcgtgaaaggaagggcggctcgttccgttgtgcgcagcaggcgcagactcggaggagtaaagaaagccgtggacaaaatcgccttttctcctccgccttaagactcaaaagtact</t>
  </si>
  <si>
    <t>PROM5_Mapoly0122s0029</t>
  </si>
  <si>
    <t>ggaggcatgtaatggtcgcatgccatggcctgagggcaatggcgaacatctgttgtgcgggcgtctcgtacattaaaagagctcgtcacgttgcgatctaatccctaactcgcacctcgcaccctcgcatcccgtcacgtttcgccatcgacgaaagcttggcgccactgcacggattgcacgatccgactcacggagctctcaattcagcatctgcggcttcacgggaacaaaagcggccggaggtacaacgagctcgcgcaacggagcagcatatggcaaagtgcctcagttatggcagccatggtaaaaggtcgccgtggttcggcccagactttctgcccccgggctgcaggacacgactcgccaatggcgaggcgaggcgaggccccgctttcagttcggtaccggcagagcgagaagcgccagtgtctggccttttccagaattttcgagatagaacatgtcgagctcggccaaaagtgcaagggcctagagctccatggcgcatgaaaagcggcctcggcgcaggcttttcgcatgtagggacgccctcggctatattatgcgcgcgctaaatttatatcgtgacgagtcgaggctgcagagagcctccggaggcgcatttactgccgcttgtcctcttgcttccaggagggaagccttcgataagccgggcagatgtgtcagcggattgcgtcgataagcatgctgccggcagcgagcgagcgagcgagcgcagccatgtcgcgcagagcagccccaaccctaaattgtcgagctcggaatcgctcatccccgccaaaaagcctcgtcgggccggtccacatgcactctccataactccatcgctaacctagaccaaccgcagtcggtaatgatgctcgctggccctcaccatggcgagggagcgagggccgaaaccacctgcccggcagagctgacagagctgccagagctcgcagccaatgggggccgcgagagctcgcgcacaatcttcgcgtcgaggggccgagggcggaattagacgggcccgaactcgagcgcatggtaattccggcaataatatctagtagtcaaacgctttctagaaaacgcggaagttttccccgagcggcggcgtggccgaatgtggggaactgtgggcctgtagactacgagcgcgacgagaatatctcgaccgaaatagcctcgaatgtaggctcgcagccaaaatatcttgacccaaaccactgcgccagtcccagcgcctggacttctcgcccgaccccgctgacaccatgcgcgcctggttggagccatggtcgacccggtttgggtgattggggcgggcagggtgaatggtgaaaggtgaaagtagccgcgagccagcagcagcagcgatggcatggtagcgatgcagtgccgtacgcagagtatatcccgtcgcttttccatgttgctttccgcatcctggaggatcgaacctcttgcatcaccggaaattggggtaccgttcaaaaaatcggtacgggggtggccgaggagttcagattctcgaggctctgctgctggccagtgtgtgtaggagtgtggttcgacgagcagaatcgcctctcgcatcgggcctatcggcgcgcgcgagctatggtggtcccggtggcagaaggtgtctgagccggatatgtgctcgtgtctgcggccgtacctgagcgaagaaggaggagagaaggtcgagggtgtcgtcgtcgtcgtcgctcgtggtgcgcggcttcgaaggcgatagaagttctcggattcgacagaaggcgcaaggcaatg</t>
  </si>
  <si>
    <t>PROM_Mapoly0110s0028</t>
  </si>
  <si>
    <t>ggagcttcgtcatcatgcataaagttcttgtatccggaaagtccacccacggcagaacggtagaaccgtagaaccttttggctgagctgataaaggtcataaagttcatccaaaggcggggaagccacttttagcgtaaagtttgaaaggacggaacaaagtaaattgggaaaaaggatggggagatcccggaaccgtaaagtggcagatgttccctcatggccatacgtcatgccgttgtatcgagtcgctggagtcacagtcgggcgtctcatccgagcgccttttgggccagcgtttgtcgacattgttcttgtacgacgcggcgcccgttcctcatggtgcttgacgtgtcctcatcctctggccccgtccaccatcattgcccttgtttttttctaatattaaactatattatcatattaacggataatgcacgacttgatctctccgtaaagagcatgttttggagttggtggtgaactttgctttcgacacccgaatgtcagccatgagccggagtttcgctcccactcaaatgaacacccgcaagcgctgcgtcgtcctgatgtcctcatcgggtttatgcgaatcctggcgacatgattcggcatcgagaatggcaaggtttgcaatcacatgctttgtatcattcgtggttcgttcgagtgttcgccgccctcctgcaaattaaattgcaatcgcgcggcacatgtttagaatatatgtttcgtgagttgaaaatattttctccaggtatgagttccagttcaggattatttaaacagcacggaatgaaatggaataaagctagatgtacctttgaaatgcatgctttttctgtagtgtattttcaagaaatgtgcgcatgcacatttcttgagcaactgttttagaattcaagaattctccgtttcatatgataaggatgtgagaggaggacccaatcgagagtaacgaaaacgaaggtttgatggagcatgtatggtgtgcagaattctcgagctgcggaaagcatggctttcaagttttagcataagctgagttcttgtctcgtcaaattgatcttcggcgaatgaacactcttgctcatgcggtgttccaattggcagggctatgttctcctacagtggctgaacgacgtaaagtgccctcattggtcggccactcccattggctccgcagttacaaccggtgaaaccaatgaaatgaagtaacttgctggaatataagatggaaatagcagctgagaggtacacctgccacccgatgcactagccattaagaagcccggtgagaaagcatcgggcgagaaaaactacgagcagtgagtggatcattgaccgagttaccagcgaggctgggaaaacggggaacaggtcaaaatggccaagggacatcgtaacagcatgttgatgaatggtccactacatggcgctacataatgcagttcctgctgtacagagaagaacatactgtaggaatcaaacaaggcgaaattgaaggatccagtaacaatggagagcgttcccaatgaaagggtgccatgtaaggtgctatccggtgtctctattatgagcttctcatgtacgaatgaaaagccggggcctgggcacggtttctgtctcatgcctcgaccactctgcccgccctggctcgggcagttgccttgtccccaaacatttcaccgctgtgcccgctggccatctccgatgtgccggctggtggcacccccgtcccccttccccttccctccatcgctctccctccccctacgcctccccgttctccggccctact</t>
  </si>
  <si>
    <t>PROM_Mapoly0023s0118</t>
  </si>
  <si>
    <t>ggagatgcctgtcatttttaagggatttaaaaatgcaggtaggtctttattgaagcgacattgacttattagcatattatgtgtcttgctggaaagtcgatatcgatgacgtaataaattcttgatgtcgttataaaattactagtggaagagaagtatgcgttataacattgaaacttggaaagttttatcaaattcaaaaatattcacatgaaactaaacgaattaaactcgcatcagagttggtttattaatgcattttcgaattgtgagaactgggaaattttgcagtcgttttgtgtatattcgcatgtatcggttgtttcatatctgatcaatcatactttcaatatcaagacaggatgaaatgcaaacccaactacaacatattcgctgtggtagtaaccagactcgccatagatacgttaggttgttagaagtacgttagtgtgtcgagaagcattgattcatacagttagttcttttagatgcttatatattgaaggctttattggaactgtacacatgtatgccaaattaagaaacatgaagttaatgtggacctaacgaattcctgtgaaaggccctgcaaacttcacatcgattaaaagttgagaaagcacgtagcttggtatgagtacaagtggttaggttatttctgtacttgagtttaaatctcgccatagtggcataatcacacatttcgatccctggagcttcctttctttcaccctcgctatgcagtctttgaccgtctttggtcaaatatcctgagtaatagtttcactattttgcgcacttcagaaggaaaatgaagtattgaacaagtatttcagttatctctggattcttcagcttccttccctccttgaaactgatttatgctgatgtacgtccgagtaatctcttttgtcgtgcacgcgtcgtcaactgaatacgtgcaagaggaaaagataaaaacatgtaccgttaatcatgtacattcatttatatggacaattcgctcccttgaaaaacgaagaatgaacacgctttgtagtgtacacttcaccagctcgtctcgtaacaattgaagggtttcctggtcactcagtatctttgtagttaccattagatgacaagttttatcagaagatgaatattgcgatgacgataagatctcccacaaacttagtttaggatcgtggtgggaagagtgacgacatggagcccaatgtatgccagagccatgaaaccttcataaggacgtcggaactgaatgtccacactcgaccgacgactgttaagaatctaaggaatccggactttggcggattctcggatgtcgagaatctaaggaagacctgggaagtcatacgaggagtgaagcaggaggccgagacgggtttgaagcacccgaccctcccagagggtaggagtcagtcattggtccatgtaaatgtcggtccatttatgctggggaacgtcggatgaccgggagggggaaattaccctgataactgtcggtgaaaggtgcatggaaccggctggctggcgtgagagacaggagcgggaaaatttggtaaggagggagggagggagggagggagggagcgagcgtggacgtggagtggagaagaggagctttaaagataaaggtcatggggcagctatacacgcggcgggcgcaggtctgcctaggaggcgtcgggcagggaaacgctaagttctttcccgcgtccggtgtccaaattctgctgacaccctccctcttggttatcttcccgtagccggttctcgggacgggcctgcgagtctact</t>
  </si>
  <si>
    <t>PROM_Mapoly0038s0096</t>
  </si>
  <si>
    <t>ggagagatctacacaaaaggttgattccgaatatagaactcaatccatatcagaaacccaatactctacctcaaacgcatagaatggaaatcaatcagtagtgaccaaatattttgctctcaactcaatcaaatttttgttattttcgaacgacagatttgaatagattaaatttcaaatcgcgcacaagttaaatgtaaagtgaagtcaattgtagtgaatttagtaaacttgacgtagatggcttcatcgtttatcagaatgcatgtctacattagttagctaaaaattgtgtttagtgtcacatgactacagatacattagaaagcatttgtaaatgcataccattacttgaaatcttatcgtcgttctatatatcaatcaattctgaaatttttaatcagctatctgacgattcttagaagttaatacacattggatttcaatctattagatttttcagatgacaaataaatacagaaatatacatcaaaatctaatctcgatcactgaaatcattaaaatttcaaaatctattcatacagcaatgaagatgaaattattattaaaaatattttaattttcaatgttttaactgaatatcacttttaatcatttatatatgtatatgatctaatttgaatattttttaaactgaagaaaattatttcaagacattatgatataattgataacaacttcaactgcttagattaaatttttttgttatgtgtaaagaattttaaataaaatataaaaaattaaatattatcacgtgctactgattatttttatggatgatatataatattttttttttaataaaataagcttaaagatatatatcatgatataatcttattttatatgtaaaaattgtatatattacatgagtaaaagtttgatgtgtttacatgaaaactcaatcacaatcttaaatgatttgttacaaataaatcactactgaagggatgggaagtgaatattgatagattggattgtgtcaagttggttgaaatatttcgtttctacctgatgagaatttgttaacgagtagttttcttgttttactaggtttttggatttcttatgtggtaagatcaatcatagctattttcagatttcacgcaaactttttttcactgcaattggtaagtttttttacttgtggttagactcatcagatttgtccaattttctttctgtggatccatgtcaattatcgtgtaaatcctattttgaaattcataacattcaacagatctcaaactccaataatttggggctttttgatcaagaagatatatccgtatcaatacgatccaaatctcagaatgggcaaaagattccgtgcgtacaagtatggccctagtttccggtgaaaaacggggggcaagtaaatatgtcacaactgcatttagctgtcaccgaatgtgaagaatccaatttcgcataccacgcaatcagtaactattagaggttcggcgaaggttcgaactatccgggaaagcggtgaggttagggacgcgtacctccgatggacgcgtcagattccccgggcaaacctacaattcaaattctgattaatttaaaattttaaaagcggaaggcttctcgcactccttcaaagaacgattgacctcaacgcaggagctcacaagcgacttcgatttcgaatggaggtcctccggtagaggacctcagagactgctttgcagaaagcccgacatctcccgccgtcgagagttgtcagcgcgtgtgccctaacggattggcgtgcacaatctctacgtgggtact</t>
  </si>
  <si>
    <t>PROM_Mapoly0027s0033</t>
  </si>
  <si>
    <t>ggagtcattcttgcaaactgattgttaattatgttgaatgtatagatttttcatgtattgtaacccaattttctgcctgaagttttacaattagtaatcatctctttatgaaaaacatattttataatgtgacataaagtggaagtaagaaaatcaaatccacgattatacattaatgagattggttggtatgtgatctaatgaaccaataatcaaaagaaccatagattaattgtgaacatgatgttatatgtctaaacatacccttacaaaatatattcaacatttttccacggcccaaaacgatcaatcaaagtctagatgtgtcttttgtgttgttacaaatacaaatattgatgaaatgatatttttttcacgtcaaattatccaaccctaaaccctacaaacgccggactcttactccctactgcaaaatgatgtaacatcttttcttaacaacaataacaattggctaccagtgaaagatccacttaactattctggctatgagacgaagatatagagagcattttctgttagccaatttctttgtgatcgacaccatggtgacctgtgatccaccttgagtgaacagtgaaggaacagaatgagatatacacggcagagatttaggtactgtctgggataagtatggcacaagtatgaggtactgctgtagttccaatacaacataggtctaaagtgattcaaagcgatgttgacttaataattgctcacacggaaaccgtgactaactttaagcttgacaaaccttgaaaccaagattactcaatccgatgaagttggataatggagggcttttatacattgcagaagaacatggggcgactagaccgtcatcgccgttgacgtagcgaggctgcttagcaacggacaacaatccagccgtgccgtaccgttcggtccacgtgtacaaatctatgactgaggctgcgccttaagtacgcaacttgtggctcccatatatcctgctgctttgcgccacgtggcgcaatgtttctgttgcttcagattttgccgggcagcctggaaaatctccgtgttgtctccattgacccgtcgacatgcctgcctgtatgtcgtctcacagtagcactcatgcggatcctagctatacaaaccacagtcacgtactgactgaagtccaacttggcaaccatgatgacctcgtgttctcaacttcatccggcggcattctctagaaatttaaaatcaaacgattatgcctcaaaacaagcccatactctccaacatcaaaggacaattctcagataatgtgatgcctcttcaaggattattagtcatgccaaaaattatggtaaccttacttttgttgagtcatatcgaaaaaaatggaacgatcatggtcctcacaccctatgcacggtcccgatgcgttgaggaagccttttgagatgttacaatatattatgcttaagagaaaatatttccttagctaatgttattagtctatcaagtcgtcgagcccgatagcaagaagcgaggaaccaaagtagccatcggatgtttatgcgtagggtacagtcaaaatgcaggtatcggtacggtgtagtcggtcaccgataacgtagttaaaaagaggaggaggaggaggagtaacaataagagaaggtcgaccgcttcaacttgcggccgaaggagggcaaacgagaggccgggattggtcggctcaagtcagcagatgaacagctgccacacatttcgcccgggcttctcactctctcgccactggagggagccgcggcgcgctctcttact</t>
  </si>
  <si>
    <t>PROM5_Mapoly0064s0079</t>
  </si>
  <si>
    <t>ggtctcGggagcggctttgtgatcagaagggtgtagggccaggggtctggccggaccaactcaaaccttgtacattttggaagacctgcctagaattagaacatgtggagcatgggtttaggaaaaaaataaaataccttatgtaatttcctgtgtactaaaaaatagtgaaagaagagggttggttgatgtcggtcagatgaatacatcgtatatattcattgctctagtgtatgtacattcaggaagtacgagtggaagcgtctatggcagttgaagtgagcgaatgtttcatccactggacaatgccgttagctttcccacacgcggtttaacatggagccatgttcggcagatatatattgaaacaaatgtgagcttttcctcccccacctgctcatgtcacatgacaacttaaatatattttaatgcacaagggaacaaaatctattagtgcctgatttataggcaccagtatcgtttcacctcttgggaaaatctgcaacttcccatacataagccactggtcctcatcaaacacgtaaactcagtgcgactcgctggcggataaaactaccctccaggtgtagctcgttcgaacattcagatgaatcttcgtggtgtgttatcgcggaaccgtcttgttcgagagaatgaagacaggaatcagagggctacctcaaccgaactagttgaccatcacgaccatcgtgaagcacgctgtgagcaacattagagcgctaaaaaaagtccactacgatgcatacatgcatagataatatttgcgccccgatcacttagggcaccaatcaatctaagcaaggtctgagtcaacctcggatgcaaatcatgcatcagatgccggaggtagccttttgggaagcagcgggccaggaacaggggaaaatcgatgcactattaatatgcccgggggaattaaatcgggcgaataagatgcgcactcgaaattcctaccggcctcggccaatcatgcattccccggacgcagaagataatcacgagccgcgtaaaataatgggctcaagcatggcgtgatttgatttaatatacgccgagaatgatctccaggctcgccgccgccgcaaaaagcacagtcgggagtttgacccgggacgttagcgggcgaggggcaggggccgggaccgggtgggaggagctggcacggccgagctcaccgcgcgctgggagtaatggggcagcttggagctgccaccaaaggtagggccactgttggggcgaggctgatccatcagattggagcggaactttttgaagatcgcggccccagattcgattttacgcgagcgacaggttggagcagcgagctgacccgcttcataaggcgcggctgaagcctgtggcatcttgttgttttgtggtgacagaagtgcaagggtgaactagaagaggacgagaatcgaggagcagaatttggggtagaggggaagtcgagtaaggcccgcagcgagaggcggaggagaggagaggaagggaaggcctgaggggaggggaggggagctgaggtgaaattgaaaggaagggccgcgaaagggcttgttgtcctggaagaagtttgaggaagcgagagacgaaacgagacgagacgagacgaaacgaggccacagattttcgtagaggagggacgcgagaggaggttagataggcagacactgagccgaggtcgtgtcgacgaagactggtacaagacgaagacgacgggcggcgagagagcgggggaactctttccgacggattttagatagcggaaggagactggtcaagaatgCgagacc</t>
  </si>
  <si>
    <t>PROM_Mapoly0040s0134</t>
  </si>
  <si>
    <t>ggagcgtgtcataatcttcagaatcacacgcgatggtgggccgggtcgggccgggccgggcccggtcacgactagccggctggaggaggcaagctacaccaaacactacgagcaggcgaagggtgggacacgaactccgcccgtcgcagccgcaggcccaggcccgcaggctgcctggctgggcgactggacggggtagggggggtacgagggtgcttagctgagctcagtgcaaggcagcgcagcgtagtcagcacagcgtcgcagaggccgcacctcagaatcgggagcccttgtggacatctggtccttgggcctcgggcctgtagtccagcccggcccggaaccgtgtaggcctgggccggacgacctctggaatcgggtgggtgctcggccccctcgcccccagtaccgcaccggcagtctactcttttgccaccagttgtcggttcggtcggtctggtcgggtcgggtcgggtctacatcgcgtcccgcgtttcgggccccggcccccttcctcccggcccacccccacccccacccccctcctccacagtctagactccccagcccggcagttctgaggaactcccccctccgctagccccagtgcccggtcaacccggccagcttacagtgcgcgtgtcgaaggtagaaattgcatgcgcatgcaggatgaattagcgatgattttgggccgaggggggggggcgcttcttcgctgcggcttctgagagatgcgacggaggcaagagtttagtgatagaattacggctccatgccgtatggctacgggcgggggttaaggggaagtaaatatctcgggggcctccgtaaagatgggagatcattacagtgtttacggctccatgccgtatccgcgccccgatattactggaggggggcaaaattagtgagcccggtaacgatcggagaaggcgcgtcgcgtcgactatggactgacacaccggctacagtgaacaaagcgtgatttcgccgaacaacagccggctcgcaacgcgcggagccgagccgctgcccccggcggggaagcgacccgtgcgactgtgcacggcgctagactcacgagaacgaggcggcgcttggattgcctgggtcgggccgtcggggaccaaggacacgtgctggcgcataaaccgtctcaggcccataaccaagccccacgcaattaaacatgcaaaatgcgatttctgagctcgccattgtcccggtaaaatccgtgccctttccccggaggcgaccgtttctggcgatctggcctgtccggggctacggccagattagtcccaagcgctgctcggctgggggcagctctgcggaggcgcgggcagcgggcagcaggccaggcacgatatcggacgcctgcgctcagcaacgcgcgcagaggatgtcactcgcgcacctcggctgccgatatcggccccatgggagggattcgggcccatccgctgcccgcccgcccgcccgcttaccggcagcgaggtggctggcaggcacagtgcggtacaagaaccgcggggcgcggcgatacagtgccccagccccccatacacatcccatacagggcgaccacctcgctaggcctaggctgaggatgctagacgaaacacggatgcacctaaaagatcggccgggcaatgcgggatgcgatcagcggtggctctcgcatcggacggtggcagaggccccacgtgagtatcaatgcaggtccccccctcgggcattttgaagatcgccggacagatcagaggattcatccattccttccgagcccctact</t>
  </si>
  <si>
    <t>PROM5_Mapoly0001s0192</t>
  </si>
  <si>
    <t>ggtctcaggaggggaagggagatcttggagcgcggcagcctcgaccctgacggtgacccccggtccacatcatccgagcggaggagccagctcaaatgatgatgaggagtttcacctggcgaggagtcgagaacggtggccacgttggatcgggaaaggaagaatatacggaactgtattttcacgtgaactaatacgggcatgcgtacgtggcgcccgaagaggaaaagattttcatgcctcggtgctgagccacacgttatgagtggctctcgttcgctcccacgtgagcactcgcgacgcttttgagttcgagcaattcttgtaactagtggatggcctggccctaaagcaaagcggagcaaaagctctcaagtggaaccctccgctgctcgaaagcgacctgctgcttatcgcgagcgtctccatgtccgccagccggtcgtcgaccggctgccggagcgcccaggagcggtttagggctcgcttttcgcccctgctccttgcagagcatggcggttttttattcgcacagcttttgccgatcttacccacacctcacacaccggcctccctcgtcctcggccatcgagcagccacgggcccgggccgggacgccgaccggcgcgaactccaggcgggccaggtcgccccgtaggccatgtcggggaagacgggcggaagcagggtcgaggccgaccagccggtgccgccaccggcgagcgaccggttcgcgcgaaaaccccccaggcccagcagtgcagaggagccaccgcatttccttacacagccagcgctggttctcacctcctcacaactctccccgtgttcgccctctcggccgtcgtcgtctcttctccacctctcctttccccggtcccccgcgcggtccttgatcgatcgatcgatccatcgcgcgcccgcctgccttccctctctcctccctttcctcccttccttgatgagagtgaagctcgtcgtctcgtgtgcctctcgtctccgctgcctgcttgtcggactggctggcgtgcttggctgggctggcctggtgtctgcggccgaccatcaacgacgacgtctcgacatgaggctctcttgaagcgccgagagctggtttcgctgtgagcttgtggctgtgtgtgcgtgtgtgtgagcgagcgagtgtgtgattgactcttgtgcgtggcagcgctctctgtcgacaggtcgaggccgagcgcagttcgcttctactattcacctcctgtgctctttcatgggcggaggagcgagcgaagttgcgagcgtgacgggcgaagaagaagcgctaggaagcagggacagactttgccatcaacgagtgctgtgtgtgcgataggaagggaagggccgatttcggtaggtaatgtgcttcgcgagtaagctggatctggtggattggaggaggcgcccgctggtagacgataggtaattgacagacagacagacagacaggttgcaatcttgacaggtccgttgctgtggagagtccgtgggaaggtgccggtgggtggtggtaataaggggcgtggagggcaaggtggtatggaagaagtgttctggtcaggaaacagggtgaagagaaaggacgatatatcagcgatctgttgaagaagttctagctgtagaaaaagaaaggccgagtttagggagcgcgattccctgaggaatagttttctgggtaaagatctgcgacggaggctgaaggctgggtcaggacgtgggacggcacgaaatggcatgtgcttgaggatatggattgccgtcgaagctcaagaatttcagaatgcgagacc</t>
  </si>
  <si>
    <t>PROM5_Mapoly0120s0051</t>
  </si>
  <si>
    <t>ggtctcaggagtgaattgttcgaaaaagatggaaatatccttagaaggattttctccttcgattttgtcattgtttactacgtattgaaagtagatatgggctatatgtcaatttgatccatcacccgtatctgcacgcttcaaacgagaatatcaatagagcagattacatatccaaaagtctagacatcttgacaccttgcattttcgaccaagcttgaaaataaaacttagagatatgaacattccagtttccagaactgcaatctaggctttaggctctgacaaaggtcttgtccggataggcaagatgcccagttgtccactatttataattctatttaacaacaatagatttacaactggctaactctttctaccaatatatagattgggagttactgaaaaacacaggaaaccaaatttcattgccaagtttactgtaagtacttttccagtcaacaccagagtactttgtactataagtcctttgtactgctacatgtcaaccatgatagagtagtagctgttgtagggagatatgtttgaaagaaatcttctgcttcacaatattctattcttcacatttacatcaggtgtggatgtcagctatgtgttgtggatatctagaatagatgttggatatcagctaatacagcagccggacgatagagcacctaaaaccttgtgcttagtttagtaggactcaaataaatactaccctgtaatagcaagaatcaaacaaaaatttggtggctgagaacacacatagttttacgaggtactatcatcttcttgccacgatccgcgatccgcgggacggttaaattgattaagtatatacaagtggattgattcagtacagcaggaatagatgctggccatcactggatttctcagcggcttgtatcatgaaactagtctatgtcaacttggcaactttgccacttccacccgcccggaaagacgaaagtgtcataagaactgtacatgcaatacacgtgtagatttcagagttttgtagcctcattggaatttgttgtgttcttcatattgatctcagttgaggcgttatgtcatcttggtacctcgatcatccaaccccgccatgttgtaacatgaactacagatatttgtgcgagctttagattgcttagtcacgatcttcacctgcgaattcgacttgttgatcacattggcctcaactttggacgttatatccacttaacgtcctaacgtacacagctgaaaccaatgtccacctcgtcctcggccattccgccatcgcccaaagtgaaggttatgaaactatataagatgtatcttttgtggagtcttggatctcagtgtaaatttctccttggagttgtgttcatcatattggtcttagttcagaactaatgttaatctatccactcagtcattatctctcatgactaaaaggatgaaactgctttacaaagatctatgccagaattttaacactcttccggttgatcttccttctcaactttgatgttttcatattgctcttgtaggttcatccccactgcaaacttaccattatctctcatgagtaaaaggctgaaactgctttacaaagatctatgccagaattttaacactcttccggttgatcttccttctcaactttgctgttttcatattgctcttgtaggttcatacccactgcaaacttaccagtcgctacaagctcgtcaaagatcaaattctggcccaaaagcgtaacagtctcatgagttcgtcaccgttgagctcgtaacaagcataaacacatccaagaatgcgagacc</t>
  </si>
  <si>
    <t>PROM_Mapoly0159s0029</t>
  </si>
  <si>
    <t>ggtctcaggagtggaacgtagcctgtctgcccgatttccatccacgtcggactttacaggcaactcccatccttctgctgcactcctttgtttccgttctgaacatgatggatacacatgacacatctcggatcacgctaagaggacacttggcacactttccgctaaccaatttgaattccacttttcactgcaggacgatggtcattggtagttgtcatcagcacgattgtcgtcgtacacaatttcttacaagaggtccatagcgctacaactcggaaaaagcattccatatgttcttataacgaacacagtgccatggtccgtgttcaaaatgctgtgctgtttcaattggccaccggggtctgctggatcctgtgaatcgacggctcaaatcacctggccccctcgatgtggtcttcccgtcctttttggtcccccctcttttcttttcctgtgttacctggaggattttgacctatacccgcactcctttgagattgcactaaaggatgccgggtataggtcaaacagtgcagctagcggatgcctacgtgttacgaatctaaggtcgatgtggacgccacttcaccaacttccgcacagtcgtttcttcgatttgacactttcagtacatgccatcggcaaacctcttcgtcgaggcgggagcctttcgcgggcgctctcgcgagcgcgggtctggccagcttctggccgagactctcggccagaagaaacccgatgcgtctcggcccgagacgcaccgggtcatgggacccacccgcttcgtgattcaataccgggctgggtggccggagttctcacaccggcccgacttcggattgagtttcggcccgggccagttatgtaaaacgcgcagaacggggtcgttccgacaagtcgaatttgaaggggtctgtttggcgctcccaccttcttgcgctcacctccgctttgaatcggggtcatctcaacagtcagtcccgttcagagacgacggccccgtaacgtctgaacgggactagccagcgtctgacagggttccacctctccccggtcgatccatcggcaccatccaacggctctgggcaatcagaagagaatccgagagattcctcaaggctcggtccgcatttcaaaacacgaggttcaagtgaagaaccacgcgagcgccgatctctgacggagacggagacggagttcgtgccaattcccgtagagggtcccccaaaagttaccatggtcagcgggggagttatgaagtggacgttgtagtcgcgagggtcgaaggcgagggagggagattcattcctcgaaggccatcgtcttcgtgcgcttgtcgcctcgaggtacaccgccgcgggcttgtccgtccgtgtgcgcacatttcgtcagacggacggacagacggacagacgggttcgcccgaaagtttagagtcgtgtccgcgccgtccgttagaggacttttccccggcttttttccgcgcgctgctggtggcgcgggcgcggacgctggcgctggcgggtgcaggagccggacgttgctcggctttatctcccgcgtagacgagttttgacctcggcgtgtgtcgatggagggatcgttgtcaatgggagggtcataattgcgcgctcgtgcggaccgatgctcatgtggcggtggcgggaggacgagcaaagcctcggcatgtttccacgtttcaaattctcgtgcttctcttcttcgccttcttcgttccgcacacgagctttgtcctcgtaggctcggccttccgcgccagcccagcccggccccgtccactactcgagacc</t>
  </si>
  <si>
    <t>PROM5_Mapoly0125s0019</t>
  </si>
  <si>
    <t>ggtctcaggagttaatacaagtgttcttgacacgcttcgagtaggttccacaaatacttgacctgacagttgagatgcaatattctgttcgacttacactgtgagaagcaatttgccttcttgctggtatgaaaactagtagaatccaatattatttcctttgaattgttaagactccatttcctcctaatgcttcgcgaccttcgttctgtccaagtaattaccaatcggtttaaaatatattaacctaaaaatcagttgtgagtgttaagaagcagcggaaagtctttacatacgtatggaatacattatgtggaaaaaaaatgtgctttagaaaaactacaagatacatcaacgcggccacatcgtaaaacgcaagagcaagtatcgattctatcgagtgtctatttcagtcatcatcagctgagtcacacgaagcatataaagaagccacgattgagagtgttgaaagacattgtgttttttccagctcgtctatgatatgctgccataacctgtaggagtcgattgcgcgagctcagtttcaataaaaaaatcaatattataattcatcgatcttggactcaataacgaatcccaaatttgtgtatgtctcaagtctttagctcattgttaccagtcgacccttgaaatttccttcgaaccagtgggctaattctagagcaacacacgcatgacgtgcatagaaattgttcgcatgtatgagcagataccactcctgaatatcattttagacacagaagatcttccaacaacggtgtatgagagagagaagtagggttcaaggtataataatacttctgctgaaatatgatgagtccatattcaaataaacaacatcagtgtaataattttataacataaaccgagtttgatcttgatccttctctccatgtctgaaagcgagagtttatttttcagctctcaaaagcctcgctatatattcacggactgttgctgtcatgggagatacgacctcaaccgtctacaaacatattgcggtggctggactgtgcataactatctccatacgtcgccaaccaagttcaagacacaataagagagtccttgcaatgtgaaataagcttcgtttttctaaaacagcagattaaatcaatgatttgaccctctgaaaacaggtagttaaacagcagtacgacatagatttggaatcttccgatgaggtcagcgagacaaggacaaactggcacatcaagaagtgttttagtcctacctctacaagttgacttccacttgatttcgtccgctgtcccatcccatcggagagtttttcagttctcagacaactcaagtggcatatgaggtcctcaagcaaggggcaatgtgatcaaggacagagccaagggagagcaatgtattatgtaacagccgtccaagtggtactagaagacagcacctagacgcttagcaatacttcctcttgcagtcgtagggtgcatttgcatgaactacaaatataagacacacggagttctgcaaatcattcatagatatgtgagtcggcggagtatgcaaggtcctagacggttggcatgcaacgagggaatagttctcataaaaggatgacctcaagccgggaatgaatcaaaaaggactcattcattgttgtaatgaggccttcgtgatttggaagcatcaatcaacagctctcactgaaggaggacctcgagctcggaatgaatcagaaaggattcattcatcgttgtcgtgaaaccttcgtgccttggaagcatcaatcaacacgaaagtttcatcagttctaatgcgagacc</t>
  </si>
  <si>
    <t>PROM5_Mapoly0050s0010</t>
  </si>
  <si>
    <t>ggtctcaggagatcaacatttcttcaaatattgtgtacagccaaatatctacaaagtcatatattcaattttgagtttgatggtgtcccattgatttttgtctgctttctggatttatcagtagtctcacatgcccacaagggaaacgttaatagatttcccgatatcctagactggtttccaggagctcaccatataacgttgaggatgcgttattcagaaatgtaagaacgaatcagtcaacagtgatgatcagaactgtcaatgagtgttacgacatcgtaaaaagggaaaaaatcactctccgtatgatattgcacatcaaaaccaaacatagaaaatcgaagtgccaatcagacacttgtgaatgtcgcacaataataggctcacctagagaaacactctttccgtgtttataatagtaacaacgcctcaagcttcaggggtggggaggtactaagaaagtatttctatagaattttgtgaggaaatttttattaatgcggataaattttactcaaagctaataacgagtaaattttaatttctcttaatttcttttagtttgactaacattaatatatatatatatatatatatatatatataatatgaataactgtatagacatataggaatgaatctgatgctcttagatattttaaatccaacgaatgtatggtaccataaaccctaagcctagttcaatatacctatccgttgattaaatttcacaacaaactgtgtttagtacaattatgtgaaacaagccgaaatatagtttttgtcaaagtaaagaaatctacttatggactgtcattatctcagtcagaagtgaggccattctttcttcaactttcattttcaggctgtttaagactcatgcaaaaaatcaatacaatttaacaagaaaaaaagagaatctcatgacatcattcaaaccaatagtgaaccatcaacactaccatatgaagtgagtgacgataatatttgttaggactcaaacatgcagttgatatccgagattacatagtactaagccattgtgtgttcggtggttttgaacaatataaaaagcatcatcataggatacaaatgtgtccattgatctacaaaaataactatttggtgcaatctattttcaatcatatcaatctctttgcaatcagtttattccttggacgcttccatgttagtatgcatacagcttagaatggatagctggggtatctaacgtgggaagtaagtattttccgttgagatgcttatggggctagctatatctaaccctttggtttcatccttgttcaatgttgttgaggtcttacttttcttccacatacatcttatttgtgtgcacaggtaagcaagaagagatgcgtggtcagcatatgaagtactgtatacagtgcactgatgcattagccgtggcatgggagtggactgagcaggagtcacgggataccgaggacagtcagtgaaaagggattacatttaccctagttaatccatcgagagcacgaagtgtcaaaactattagcagtaaactgggtgatatcgtcaatcatgaagagagggggatggagaaataaaaatggaaaaacgcagccaatgagcgacgtggatccgcggtcttgatgagtaaatttagtgcggggcaccggcagcacaccgataatttgtcggtaaccggtgcaagagcgtagctttggttatagtattaggtcatacagaaggaaatgggtcagtgacaacgatagtgcgcgaaagacgatttgttcgtgcctgtgcctggaatggcgaaatgcgagacc</t>
  </si>
  <si>
    <t>PROM_Mapoly0088s0024</t>
  </si>
  <si>
    <t>ggagtgttaccgcgggtggtctgtcggttactagattcgtcaggagaaggagagtagaagaagggaacgaagacgggaggacacatttgacgtagattagagtagagttcgcgctgcttcaggtcctcaggaaagagcttgatccatccaggagctctgtttagggagagtcaggtggtaataccagacagattgtgcgactcggagctctcgcacatttcagcagcacttgtctctttttgtcgggacaacccttcacactcagattcttcgtcttcgtttctcctcctcggtcgtaaggggcggaggaggaacttccttgtgggaggagatcactcacaacacggtgtcctgtccaattacatcaaggagtccgtggagagccggtctggagtcccatcggtaccggtctgtcacatcgcagtgatagaggatgcaccatcgcatcgcacttgttgaatcgggcccacagcttggtcaatgatacttatgttgccatattcctaacgaattgcccgtcagtaagagaggtttcaagttcctgccgaagaacctgaaggccctgaggtgatatttggaatcggcaaaatgtggtcttacttgcatcgcggcaaagtcaggaggggtaggaggtaattgttacatatcggcgggggtggtgtgagagagaaggagagggagagagagagggagagcgttcgtgttagtttgtagatagagaggtagaggtagaggtagagggagagagagagagagagagggagacagagagggagagggaggtagagaggtagagggagagagagagagggagagggagggagaattcaaacaaatcctgtaggttagtgtagagattgagcgtccttgagtgcgcccctgagaagacgcagagagtttgcaatcccattactgggaactacacaatctcttctttttggaaaggctatttggtaaatttcatcatttttttggggactcggggtcaccttccttaacattcttgccattgggggtcatccgtctgtcgtggtagctagtgctgcccgcaggtcgtatggctgatttactctccctctctctctccctctctctctaacctcttcctcccccccgccatcacccgagcccccctctaccctggtgacttgcgacgcgtcctggtatttcttcaccgacgaagaagcagttacacacagtatctgggtggaatacttgcttccttcttgtgctgctcagtttttcgaagagacagcacaagcagagatgatgtttataaaaggaagctgacgttggactcatgcattctgattaaaggcgggctgctgctggttccgtgtcaacgatacgctgtttgtggcgggacaccaccgggagattgcatctcgaactttgtcgaagacgaacggtgagtgagttttgcggtaacacacactcgaggaatacaggtgtgcacattgggtcaagcatttttgctatgatgatcgttacaccaggaagtgtgagctaccgtcaagacaaacacggatggaacgtatggagccgagcttagattggagtccaactgtcgttagaggtttcgtttattcttttcccatcagttgaattggccgcatatcgagtggtctatgcggaagaggtcgcaacaattgcatacggaattgaagctggtccttaagggatcgtagccctgtgctagtgggagagccgggacccctttcccagtagctcaggctgttatagagagagagagagagagagagagagagagagagagagagagagagagagagagatact</t>
  </si>
  <si>
    <t>PROM5_Mapoly0020s0001</t>
  </si>
  <si>
    <t>ggagcagatttcacgtgcttactttgaacatgataaaatgagtggaagattgaaaatgtaatagggatgattatcgtgattacagttttcacgaaacgcgttctattccttcataaagctaccacctctcgaaaggatgagctcaggagatcatcttttccgcattagcaaggcgaaaggcaaatcacgccatacttatttgagtagaacagacctgttttcagatccgatgatgagcgaaggctagagccggcgcagtctccaggggccaatgtgacatcaacatgcccaacatgatatttgagcgctttcacgatttttgttttgaaatattttttctagtgatttcaaagagttgtgtcaagtattttcatgggtagtgagagaaaagagtcctactgttatgctaaacaatggattttttagtgaagtgctaggtgttatacttctcgcagtggagaaggatattagaggcaataggccaattgctattgagtaggtctagttcagattggatattacaaacagtactaaaccatataattactttgctgtaaatccaacttgaaacttaacttagagttaaaccctagctaaaaaaacgtagtacaaacatgcagagataacaaattcactaataaattctacttgtgttcctcaattgaaatttgcaaagtacaactttgtatgatgaactcttcatattagtaactttggtcaccaaatcagctcgattaaatttatcatgaatgttttataatttcattttttcaataaaaaatgtatctctaattaagtgatcattgatgtgtttcactctgttgtatatcacttgatttacagcaacatgtaacactctttgattatcatgaaaactagtttcaatttcaggtcccaatgttagtttgatgataagcctatttggtcgattgatttcttttgttgcttatgttatcagtacgtattcagtttctactgtgtactaaattccgtacttttgcaaagtaaatctccatctaatgagtttttcttgtcgagatcttgtcgtaatcaacatttcgctagtatttggaattgtttaacaatgcatcaaaaaaatttccatcatttttagtactctttaacaacattgaaatacatttcattgcttcccaatgtatttgccttggattaaacatgtaactataattttgcacaattagaataatatcaagttttatgtacttgacagtgcagtgatccgcacttcatcaccatgaactcactgcactacgaaatctaatcttcttcaacaactttttgggagaattccgtgttaactctcgcttaggtggatacccccggtatgaactcactatgcactatgaacttatgaactcattgcactatgaattctaatcttcatgttaactctcgttcacacggctttttcgtgttaactctcactcatacgacattttagatgaattccgtattaactctcgcttaggtggatacccccggtatgaactcactatgcactatgacctagtatgaactttttatgtaccatgaactcactgcaccatgaatttgtcaagaggataacgaaatcgagagacttgaaggcaccgtacactgaactttctgggaaaatgatacccatacgattctttgttgaatgaaaagtttccactgtaaccgtttttatgtctttcttctacattcatcaccagaaatccgagctgaaaacggtatgaaacacaaccgctgtatcaattgtaccgataaaacttacaagtagtcaatcagctagcaatg</t>
  </si>
  <si>
    <t>PROM_Mapoly0090s0002</t>
  </si>
  <si>
    <t>ggtctcaggagggtcgattgatttcttttgtagtttatgttatcagtacatattcagtttctattatatactaagttctgtacttttgcgaagtaaatctgcatgtaatgagtttttcttgtctagatcttgtcgtaatcaacactaagcaagtatttggaattgtttaacaatgcatcaaagaaattcccatcattttaagtactctttaagaacattgaaatacattacattgcttcccaatgtatttgctttggattcgaaatgtaattttcattttgcacaattaaaataatatcaaattttatgtactcaacagtacaatgatccgcaggtcatcaccatgaactcattgtattacgaaatctaatcttcgtgttaactctcattcaatgttagattgttcgatattcagaaaacattacacgttattggacatgtacccacctttgtgtattgaaatttttatctcggcggcgggtatgtgagcgtgaggaattagagtatggagctttggcaatctgaacggttgcatattctacagaatgtcatagactggtgacatgtccccgccatcctgagatttcatctcaatttctcatacattatttcctagagcatgacctttgtggatttgaaggcagcaatggagattgtagatacaaatctatagttcattaaaaatagacgtacggttactgtcagcatggacgatcttgccaaacagaccagcttaattccaagttgcctttcgcgatatggcaccaacttgtgtttcattcacttacatttgctacagaaagagttactagcttgctcggggtttcccaatgcctagatcttaggagcttgaccagtgttacaatatttaaaattcaagcctctattgaggctggctggtgcaacccctggttactattacaatgtgtgaagtgatttctaacactctgcttcgagtcatatcttcatttgtatattgacctcttcttccgggaggcttcctcagtggtagatgggatgattccacaattttttcctattatttcagttgtcaatgaataaaatttcactggtttgctcctcgaatcaaaccgatatactaatcaatttgatccgaatttcgacgttgaatctccatctatagtatttttaaaaataatacctctatttccaatgtggtaaactggatcatcagttagagtgtctagctaacataagaagtttctgtgttctttgagagattcttgcatctgtacaatcacgatgtatggaaagaagttcaatctgcccatcattcacaacggtattttcgtacccgaacttggtatcttttcccttatcttgtcttacttgtggactcctcctcacaactcaaaattacaactcacgactccctcgcgtgggctttgactgaacatagtaccaacgatcgtctcatgcagaatgcagagctgatcttaactggttgtacttttatcttatatgaaatttcttcaatgtccagattgggctagtttgggaagaggatgttgaagacacactaggcaattatggggttaagcctcgtgcttgatttgatgggcctcggctacaaagctttgttatcaaggaaacgttagcaaataaagaggagtaacatggataccaccctcttcgaatagctggtttcacggaggagaatattcactttcttgtctattatatcctatgtatggatataattgatagaaaacttcaattttttgaaatttgagctagaagagtagggctcctatcggatcgggtttgacattcaacccgaactactcgagacc</t>
  </si>
  <si>
    <t>PROM5_Mapoly0060s0052</t>
  </si>
  <si>
    <t>ggagtaaactcgactgctggtgtcttcaaaaacctcgcgaaatttctgcctttggtggtgaagatcatcaaaagaggatagacggagacacacgtccttattcgaactctactccaaactcgactgcttgtttgtggcactgagttgctgaggcaggcaataagcatcgcgcatggcctcaattgatcaggtcatctggttatagcgagacgatacgaatattgtgctggtttgtttgaagtactcgtgtgtggatccggcagaagattctcttgtggacacacacatcgaaggttcccacacgtgccaactcaatcgaaagctcgttcgattagcatgtgatgtgtttaggtgatgctgctgctgctactctcagcacggatcgcaaaaagatcgctgcactcataaccaggttgtagctgagaatgatttagcctcgggcttgcatcagtaagaaagatgtttttcaactcaagggcggactggtataaaagcatacaaaattcagcttgtcgtatacaggacctcttcgtcccacactttgggagggcgagcaaggaagtctcgtaaatagaaataatcgataataaaatataaaccgcataaaatattcccaaaatcctggcccagcccagtcgagggaggcttccgccaggtaaggcctctgaaattcctgagcgtcggaccggcccgaaggagggggggggggcctcctcgtccgcaggggcctcagcagcgaggagaggatggtagaaggggtattattacctcgggcgcccgtgactggcgaccagcagacattgtatgtcgcccggggtagaaaatcctttccgcagagcagaaactgacaggcgactgaaatcgggattggctggcgctgaggcgagcatgacgtcatggtgcattatgttgggatggatgattttgccctcatgttacatggatctctaatgaaagcatctgtcttgaatacgtcctccaattccctcgggcatcggacggcatccgcacgttgttgcaatctgcaaccggatccaagatgtacgtgtgtgcagaagggtatcaaagaatggttcccgtgggacggtgccaacataatccgagtgcatgcacgcgtgtgcttccaactcgagtcgacttggctgggtcctgggtccgggctccgaagggcaaggcaggccttcgcgttctatataagtctccggcttcgggtaccacacctaccattgcattgtctcctccgattcatcaaattttcgtcaagtctgtatcttgtctttggtgcagctaccccccgagtccgattccgagtcccccgtgcccccagcgcacaaggtcaagtacacaacactattattatctcgtccctcagccaaggagcaagtgtcccctcgccggcgaccactcgagctcgggtccgagactccgagtcatgtaggttgtcaaataattcccgactataaagcagacgcattgtggtaaccacgggtttccttaagattttcctcggcggccaagcctgcgctgggcagcacggacgtactcgacgactacttacttacacgagcgatttgaggaagacggagtaaagtaagacacggagagattgcgagtgagagtgagtgattgtgagagagagactgagagagagagagagagagagagagctgccgtcatgcgatctcgctcggccgtgggcagcaggcaggtatagaaagaatcaatcaatcgagcattcggcagggggaactcattagcaccaggagcggagagctctcggcaccacaccacccacgaatg</t>
  </si>
  <si>
    <t>PROM5_Mapoly0293s0001</t>
  </si>
  <si>
    <t>ggagcgggccgagccgggcaggggcaggggcaccggtagcggtaggtttgcccccatgccattcttattttcgaccgtgacaaatatcctccgatcatcgcgtccctcgactcggttccacgtcgcgccaccacgaaaccgtgcgcaaaacactaacgttcctcctgcacgcgcctaccagtctcccttcgcttcctcgacaaacatttcgctaacttttcgcttcactcaccctcaccacccccgaacactattggccccgcaactctagacgccctccaaacgacgccaacaactctaccgcgctcgggacccgggaaatagctcccttcgcgaaattttcgcccaggccggtatccccgcccgcagcgaaaaggttcctccctcctagcgaataattccaacccccagaccaccggcagcgggtggcaattggcaccattccggcagagaatggtgccaattgatttaagggaagtaccttcccttaaatctcgagggaaacctggatgaggcctggagttggagatctgcaaattgcaggactccaactccaactaccctcgagatttagatagataaaaaaaatcgtgaacacctgctcgctgacacgtgttcacgaaaatcgtgaacacctgtcacctgtcagcattatatcgagcagtgagagaggaggcggcgcatatatttaggatgggaagcgggaacctcaggcatcttttactggaaactaatagggatgttgtttcatagtccttggatgttggaaaagagaaacgcagataactttactgttagcatatccaccagtctgagaagtatcgctcttattaagatagatccgacacaggtgtggggaagcgttgaaatcaatctcgtgcgcggatgggagtcaaaacagattccgacccgtcttgtttcatgtttgaccattgttctcgactttgaccattgttttggatctttgagaatg</t>
  </si>
  <si>
    <t>PROM5_Mapoly0046s0038</t>
  </si>
  <si>
    <t>ggagccagatccaacgcacgaaacagtgcaaagggaggggggcaaggagggcgggggtgcctggtcattggcaaaactcggccggtcaaatggtcgaagaaacatggcagccgactgatatacgaaaagggcggccgacggagtcccacatgccgccacaggtcccactggcttacaagccaggcaggccttcggtttagttacgagccaggcaaaagtctagatctcactttgggccaaatccgctttagaaacaagaaaagcgccattcttaattcatattctcggttttctaatgccgggcagctacgggcctatgacattcccgaggctcgcaagtcttgcgcgagctagcgtcttttgctgatgcactctagacgtctacgaggacgcgatccccacctagtcgcagtcccccattcttgctccatgtgctactgttgcccgctcatcaagagaaggaattgaggtgttgacactcctctgctcaggacgaatccgtacgcgccccgcttttcctgtgcactgaaaccttgtctttcgtgtttagagccccggccaccgcttttagctcgagcttaatcatttccgacgagctcgactccgccctgatcccacttacgaattaatgatcgaatgagtgagcgagtgagcgagcgagcgagtgaatgaatggaatgctgctcgacggatcgcgagcagaatgtcctcccgagaaacattgaccgtttctttctgagctgcgaacttcggcgcgtgcgtaacggcagctgagtagcggatcgaggggcagttgcgcaggggaatgttcatcgggagagacagagcgagcgagcgagcccccgctgccgttgtcggagtagaagcatgagagaagttagagagggaggaggattaattaggaaggcagggaatcaatcaatcatagggacgagcggaggcaggggttgtgggaagggggtgggagggggatgggggagggggaaggagtggggaaggaagggcaggggctggggctggggcttgagaaagaagaagacgacgggggtagggtgggagggggtttgacgtgggcttgcttgcgtaattgtgaacgtggagcgggggataattgattgagcagcagcagtcgagcacgaggagagaggacaaggaagtgaagaggaaggatggttgcagctgcaggcgctgctgatgcaattgatgggccggcgtgccaccatatccaaaacgacctggacgagcatggggtgtaagcggagatggagggaacaactgtagggtcaagtcagcaggccagaatggtacagtgtcctattcactacctactgtgaggggctactgctttttgcttctgcttctgcttgcgcactgtgcccccgcggtggggcccctcgccccacagtgctcctcctcgtcccccgccccggcccctcgaatccaggggaaaaccccccgccttgaaagtgcctcgctcaaaccgcgcagcactagtccagtgccagctcgctcgcgtcaaggccaagcggaaccccacggcaaggatcggcgaagggggcagcccagggacccagcgtgctgcgagtgttgcgatttcgaacatggcttgaggtggacgcactggcgagtgagctgagctgagctgagccgaggacagacgacgagacgagacgagacgaggggagggacgatcgaaaagcctcgcctgcttctttcccggcgtcgtcgggtgcgagagactcgggacgaaattcgacgagcgggcgaggggcgggacacggcacgagcaggacctaaatg</t>
  </si>
  <si>
    <t>PROM5_Mapoly0009s0061</t>
  </si>
  <si>
    <t>ggagggcgtggcaagaagcttgacgattttggatcgagcaacggcgtcactacttctcgaatcgcattttattttgagaagcgagtgagatccgaccactatttcctcatataccaagaaattgtacgaggttttagacggaggacgatatatcttaatctcctccgcgtacttctacgtaaagtcggaagataagacgagtgcggaaagagagcaaaatcgatcatcaatctctttctgccgtcaacgtcaacaccaacatcaacatcaagcagcagccgagggcgagcaagttgcgcccggcgctcgcactcggttccgagggtctgcctcacaggtcatcttcgattcccctgtgaatctatagcgctctctgtacgatcaagcagcgtcgatgtccgtcgacaacaccaccgtctgaccgcgtcctgcaaagctcctggttggacaatcgacggcgcgaacaccagcaccgtgtgtcatcagcagcagtattcagctcacttcgcacagcagcaacagcagcatttgaaggcgtcgagcgctgaaaagcaacgaagcgaactcagaactcaacctctttcgaatccactctgtcctcagtcctccctcccctcggtgcccagatcggttgcagttgtggtgtttttttcctgccacattgccttcccgcactgaactcaacctctccgaaccgaaccgagctagtagtcatcctcatttccttgctttgaaattgagtgtctgtctgtctgtctgccagagattgggatttcagtttgagtgagtgagttttctcgtcagggctggttgggttggggtgtctcaggtatcgggtgggtggtggaaatttagtatagagagagagaaagagagagagagagagagagcgcggaggggccctatttataaacccccttcgtagactcgcatcctagcacgagtttttcagtgcacatgttcaagctttcttcctctcccacctcggtcgatcgtttttctcagttagtccagtcgttccggaactttgctccttgtggtgtcgtcagaagagtgagagtgagttgagtggttggttggttgggttggttggtgtctggcgtgtctagattgaacgagagcagcagaacaagagagggtcttttttatcccccctctccacaacgcactgcacctttttctcatgtgcagactgcaagatgatgtcgtctgccttcttgttagagttctttcggtaacagagcagctgaagtctttttccgtacttcggtccttctcaaccctgcccgactcctagcaactaatcagagctttgctgtctcccccctcccctccccttccctcctgctcagacattgattgatccctcctctcttctccgactctccaattgtgttctctgcagtggcatttagatccaagccctcttcccgtcccgacccccccgaccttctgagatccgtgggttctgagtttgtgccttctcttcgccgccgacccttcgaatcaatcattcatcaattcgcggaggagttttttgctgttcgttgagacactcgcttctcacaaatatcaaatcggtgctgcgttcgccaagcgcgctacaaatcgcaggaaactttttttgttcctgacgatacgttcagaaagctcatatatattttgttactactctgcccccagagagagagggagagagaaagagattcctaaagagagagagagagagagagagagagagagaatccgagaggaagtgaggtagagaaaaaggagtgatagggaggaagttgaataatg</t>
  </si>
  <si>
    <t>PROM_Mapoly0051s0040</t>
  </si>
  <si>
    <t>ggtctcaggagcccagatagcgctgagccttgatcccaatgttcgagcagcgccacatcaatcttccagctcgtctcatacacatcgccaaatttactcccacgtaaggagcagcagctcgaaatcactcaggcactcactcacggacgttacccgagcacccggaaagttgaatggattttacccgaagctcacgagtcacgaccctaaccgatcgggaaaccctaaccggctcaaacgaggggccgaagcaagagtttctcgaaaagattccgatccaaaattatcggaggccctaggggctcttaagatgggggaggccttattccgacagcgacacgtgtaacaaagtcaaagatttatttcgaggaatttcggtcagattctctgagtctcccaggtgcctgtttgtgtctgccgtaaaactgtccacattccggcagccgtgaattcgtacagtacatacaacagccagaggatcatgttatcatgacgtggttgcctatttactatcactaaagccaaacccgttccggtttcggagttccttaaccaacagaaaaggctgcgctgccgccattcctaaaggacacgtgtaaatgactgcggtgtctttagcgagcctatgccgctccctctgaatcgagggccagaatcatcagccgagcactctacctcgcaggatcgcgattctcgaccgtcgatttttcccgactgctgtccctcccttaacccacagggagcacgctttgctaagagcaccatccgtggttacccatgggccttccgatggtggatctgacgccttgaaagcacctatatattatttctgtagagcaactgcagggcattacgtagtccccaagtaaaacgcgcgagtacagcgctttggctgaaggatttagctgtaaagtcataccaggtccttgagcggtgacgttgtcttcagaggagagagctactcctactcctcctcctcctctctctgtcgaacgtgtaggtgaatatttgataatttccaaatgtatccaaaccctcccccatcttcctctccccagagaaaacaacagcggatccgatcctccgcaaaatttctaaaaactttaaaaaggaaaaaaggaaaatttaataatagtgtaggtgaacatttgatatttttccaaatgtatctaaaccctcccccatcttcctctcccccgagaaaacaagagcggatacgatcctccgcaacatttcttaaaaaaaaacaaaaaaaacggaaaattttataatagtctcgtagatgttgagaaaacgttgaatatacggggcggatgcacttttttcgaaaaaataatgtataaaaaaaacctgttaggacattgaacggatgtgcggcagcgagccaaatgccaaaggtgcatagcccctggaaaaaaggatagagggcaaactcatccgcattcaggggggagctcacgatttgggaatttccactgaatcgaagccgcaggctaaagatattgggagctcggggatttgactattttgagaaagatgtgtgacttctaaaagaggaggaggaaaaataaaggcagtgttgtcaaagcgagctgtgggcattaaagcacaaggaaacaaagggatagatagacccatgatggggtgtctcacggaaaggtaaataaaaggttcagagatttgtggggtcgaagctctgtaggcccccccacaggcccccagagcgaagagaagacgagagcattcgatacatggacccactgatggagaacatctgacatatcccacaaactgagaggggagtactcgagacc</t>
  </si>
  <si>
    <t>PROM_Mapoly0034s0029</t>
  </si>
  <si>
    <t>ggtctcGggagggagaacattttctggtactaggggtcgacgaatatgaatggctgtgctgctaaagctcataatgttggaaagatgaaaatcaagtttaaggagtttctttggaagcttcaaatggtcttcgtctcgtggagtcccataaatttcgaggaatgatgaagagaaaatagaagagaagaggggaagagaggagagaggcggccatctcccgataccgcgtacaacgaaggatacttacgtgctgccaatgggtccttggtcacgaacgaacgaacgctcgtgaacgacgacatcggaaacattcttcatagcgcagagcgtgcctgcctgcgatggagaaaagagaggattggagcctcgagcacaggagcgcagacgctgagaaggtcgaggaatcgaagcagaataaaaaaggggaaaaacgtgaaccggagcgcgaacgtacagcatggcaacgtccgctgggctttgacctcgtgtcacgtcacagcgagaggccgagaaatgaaagcaaaaagggaaagaagggacgagcacggtttgcggcttttctggagggtgggatcccgggccctgggagacaggactgcagcccccccaggagagaatggaataaggaccggactggtccgaccgtccaaacggaccaggaccagcaccagcaccagcacccgagcgagcgagcgagcgatcgcgcgtagagggcgagggggagggggagggagtgacgtgagtagagtagagagtagagtaacgggtagagggaggacgaggaacagggcgaagggtattgtggggagaggggagaggggagagggggagatggggtggggtccatggctaatatcttatgtgctagttgtgattctagttatcttttgaagggcctagagaggtgataactgcgcgaatagaacgatactggaaatgcgagcaataaaagtcacacgtcgaaaaataatgggaagcactaatgggtttgaccactatattgtttcatcaggagaacattttctggtactaggggtcgacgaatatgaatggctgtgctgctaaagctcataatgttggaaagatgaaaatcaagtttaaggagtttctttggaagcttcaaatggtcttcgtctcgtggagtcccataaatttcgaggaatgatgaagagaaaatagaagagaagaggggaagagaggagagaggcggccatctcccgataccgcgtacaacgaaggatacttacgtgctgccaatgggtccttggtcacgaacgaacgaacgctcgtgaacgacgacatcggaaacattcttcatagcgcagagcgtgcctgcctgcgatggagaaaagagaggattggagcctcgagcacaggagcgcagacgctgagaaggtcgaggaatcgaagcagaataaaaaaggggaaaaacgtgaaccggagcgcgaacgtacagcatggcaacgtccgctgggctttgacctcgtgtcacgtcacagcgagaggccgagaaatgaaagcaaaaagggaaagaagggacgagcacggtttgcggcttttctggagggtgggatcccgggccctgggagacaggactgcagcccccccaggagagaatggaataaggaccggactggtccgaccgtccaaacggaccaggaccagcaccagcaccagcacccgagcgagcgagcgagcgatcgcgcgtagagggcgagggggagggggagggagtgacgtgagtagagtagagagtagagtaacgggtagagggaggacgaggaacagggcgaagggtattgttactCgagacc</t>
  </si>
  <si>
    <t>PROM_Mapoly0124s0064</t>
  </si>
  <si>
    <t>ggagctatatcagatgttttactaagtattgcaatatatatatattagtcaagttgtagcacaatttgtctatgtgaaaaactcttgtagttcgtaccattctgttttgtgaaattttaatcaccaatctactttaaaaaataatattttcatcatgtgctaaactgtctttttatgatgacgatgttttgaacatcttcaatgaatgttatttctagcgaattcgagttctttccagaagttaggtagtgtagacatcgcaagacaatgaaacatacacacttcataaaagtctttgtgattccttgaactcaatgaggtgtacatttaatcgtttagaaatttatttcaatttatatagtaattttagcattttacacatcaacatctattgaaataatttctcaaaatcataggtttttatgtaaattctattattttattaccgcagaaaatattatgattctatctatctgtatcagatttttaactaagtgttacaacaatgtatatatgcaatagtcaagttgtagcataatttaactatgtgaaaaattttgttctagttcatatcgcaagacaatgaaaccaataactttagctgtgctcacactcgttattgtgtactgatgtctaatatagatggggatcgtaaatgtagagtatatcacacagtggcccgtcatattatgtcacgtagtgccacatcaaacgttcgtctattagtgcagcagtgtggtttgagtagatgcaaatgtttgccggagtgcggcgcgggcactaaagtaggacacgcgtgcaggacaagcgtcccagagcagagccccagttggtagaggcctcgagagttccgtcagcccagggcatatcctcattcggccgccatcaacttacacagatttcagaccaccctggacagtgagttgtcctgctgctgataaatttataagcactgtcttctatctagtctccaattcgcgattatcgtacgttagttccgaaaagatgtctaatgtttagttgcaagtggtttgtttgtggcgaaggctctttcctgttgggactgtgataaactatatgggacagaattcttcatactaaggttgtacagatcctttttcatggcttcgcaatatttgtcgatgggaacttcttttgattttctgttgtcacataacactggagaagatcttttgctacggaagaagtcaagaccttttctgcccaaggcggcagaaaagccttcacttttcagattgcagcgagggagaaagaagcgcccaccgcaaataacgtgggaaaagatgagatatctcttgtgactgacacctccgaatagtgacataaaaccctagaacgattatgtgtcactattggaaggtttaactctgtattgctatttcctattttagtgtttttttgcgttatatccgaagtgtaccctgttttcgtcctcaaccccaagaaagaaaaggacacacggaacttgcaagtcgcatcctcaaaatacgatagactgacactgtttaaagttacagggatccataagaactagggaaaagttacgagagctcaacctctttatagcagtatatgtagagagttaactcgctattcatttagacaccatgcgataagttagcacggaaactgggaaagagacgtccgacctgctgcgatgacgatgttctgaacatcttcatgatagaagacagtttagcagatgatggagatattttttttgtcactatttttgaaagtaggatttatattgtgctgaccaaaagcccggacgttact</t>
  </si>
  <si>
    <t>PROM5_Mapoly0223s0002</t>
  </si>
  <si>
    <t>ggtctcaggagaattctgcaacttctacgatatattccagattagtagagtgttggggtttgcgtatgttactgctgtaatatgtgatgcagcaactcttttcatgaagtaaaatctcggaccttggtcgagttgtgttttttgtcctttctctcctattatatttcacaaagaaatctaccaatctacgtactctttcttctttacgaattttaaattaagaaatcaggatgttctcaatcaggtcatcaagagcacgatggagatttactcttaaattgtgcgcaccggagtaaagataactagattttgcaatgctgggtcaaccacgctaaattagaactgggtatccgaggcgagcggttggctgtgcatgttgaccacatcggcgaatagcatgagtcaatcagaagaactgaacatgagcacatgagaacgtatagtgcatagttcgaatctgagtttttaacgaaaactcagattgaattcagatgaaaactcagaacggatgaatacctttcatccgttcacatggatcagtgtgaatgaccaggagtgctggccaatgtacaatgttgccgaatccagacaaggacccaggatatactcttcagctgccttctctctggaagtactaccatctacttcaattactaatcagtacaaattggaaatgccatctctgtaattaccacggtgaggcccttccaccgtttccaagttccaagttcatagttcggagaaccaagtttaccgtattcgaccatttcatctcaacctggccatcaaacccaaacacatgactgtctcaatctgcttaagaggtactggcctcaacgtgtcattcctggagcgagaatttgacttcagctcgcctcagcgctcctggcttcgctgtaatcccgcagtaccgataaaagcagctttaccatccggtgcataattcaaatgagatgctgttcgaattgtagcgtgccatggagcctggagtggggtttgaaagattgtcaggaatagcgtattgcatttcagtttggtatatcagcgtctgacgtaaggacgatgatcctttgcagcacgctcccgttatataagtccccctatcttcagtgagcctccagttccagttgcggctgagcagccgacggacttagcgcgcattcgcgttcgggtgggcagctagcgagcgagtcatggcctgcgatccttgccacaagtgtgctacggctggactcagtgcaccactcttccttcgcgaagtccatgggcgaacactcatgcaaattgccaagaatcccaaagtgtttacagcagctgctctagctccccagccgtaggagagagcttaggcaccgactgtaactgcatactacttgcctgcggtagctggtgagcccgtgtccgagggccggatagaattccgattacagctctcgctgagatatagctcgagcctcagtagtctgtccgtctggacttagtagtagtagaaggagaagatgaagaaatagtagcactctcggtcgcgttcttgcagtcagtcttcgacacttggtccacagaactcgctcacagatgtacagcaggatcgagcagcttaaagaatttactgctcaattctcacccacagagcgagataagatgagaaaatgagatttggaatgctaggaacgtagagcattcgctcgagatcgaggtcaggaagcatgtaaatcgtgagccttggcttgtacaggaaataggaattgtggacagggatatgcggtttgaattgagggaggatcgcaagattctgggagagataatgcgagacc</t>
  </si>
  <si>
    <t>PROM5_Mapoly0136s0025</t>
  </si>
  <si>
    <t>ggtctcGggaggcttgtttgtatctgagtatgacgtgagaacgattcctcattgagatgggaggagttcctctccattctccggtcctcagacctgtcatcagaagggaccgggcccttcttttggggtggggaaatcgttgtggcgcctatgtgcgcgtcttaaatgaactctttgatatactccacatattgctgttcagtccaatatatcagacttgaagggaaaggagaggaaaggaaaagaagtctcgcatatgcgtgttcagtaaatgcgcgtcgccgagtctgacgtagtagctcgagatcaacattaattcagataatatttgattaacactaccaacttaaaaactgggcttcatcagggggtatcaccttgaccaaaaaccttcgagcaatgcaatgcaacccgtacaccatcgccggcgatatgcaaggtccaagggtttaggggtttaggggtttagatcgaaactgtacccgagtcgaagccaatgcgagctttcatacgcagcagacgacgactcacgtcctacagctcaataataataataatgacagtgctcaatgtgggattccagctccaggtccggcctccaggaggatctccggccaagacatcggcaggtcgcctgttccggcgaatgatgcgctctgcttacggaggaggaggacgacgaggcatctcccgctacattgggccggggcttctggaagaacatcagatcccacgaagcgcgatcgagtatggatggaggtcgaggcaggtatggagggagggggcgacggcgtacgcgtatgcggaaagagacagttaaatttaactaaacgtcagatgacataaattggccaggagcgaggccttgtagggttcgaggatcaaggatccagtgctcgcttcccgacattctagccgcagggcccaccacaatcattggcttctttcaccttaccccgggataatccgcattgatgacgatcgaatctaacggcaccgaattctttcttccatcatcgacgatacataccaagagcactagattggttaatcaagatggcggcgctcgagaggtgagcaaccacagaaaccagcattcgtacacggtagggctgcgtatgatcctctcgccggccgggaaattttaccggcaggccccaagtggccagtcgaggcaatcattgcagattaaggcctgcacgtgccgtgcgcattttataacttcaaatatatgaatcccaataagtgccccggctctcgcccggggttggtgtgccgatctcgggggctggtcaccggattcgccggttaccagccccgctccatagctccccgagatggcggcggtggccgtcgagttcgacgcatgcacgctcattctcttcccccacctcccccccagccccccctcccttcgcttggggctcggacgggcgcttgtcttgaggcggccgggatccggtcgccgggcttgtgctgcccctgctgcgggggggtggggccacagccaccgcgcagctttggcgtcgtggcagcccgacccgcgtctcgcgacctctcaagttatatagcgagatccggcccggccagggggaaagggcttaacacttcggtcctggctctggttgccatcgcggattctgtccgggcacaaccacaacacagcagcagctgcgctactcgctcgcctccacttgccaccactcgcaactctcatcggaggactcggagcgctatcgagggagggagggagggaggaaagagagagcgagagattaggaaggggggacgacgattatcgaaaatgCgagacc</t>
  </si>
  <si>
    <t>PROM_Mapoly0023s0075</t>
  </si>
  <si>
    <t>ggagtgttcattttgttctttgataggctcgatggggtcttgccataatattttagtatccatgcggcgcactcgccttgttccaatcgcatgattgttaaatttcgatccgaacgtaaatcatgaggacctcgtctacgaaacaatttacatgtgaattgaatacccgtcctgagcaatataatactgccgagacaggtgcacgcaaaagcatgcgtcggtatctctgatataccaaataactgatgtgattatttcgatggcccttggaggaaaggaccgaagtccacgatgacgggatctcgacaatctggacaatgtggacaatgaaatcgccgatttacacagtttactacagggacggtagaagtgatactgtgagaaacatgttccagtttttaccgaagcaatttgctcatgagggcgaaagtagaataaaatcttctgtacagacaaaagtgtggcaataaaggaagcctgtaccaaggagctcgaaggtgtaagatgcgggtcgaccgattggcggatgaagatctctcctgggaagcagtttgcgagccaccttcttccgtttaagaggaatcaagcgtgaaagcctgagggcctgagggcggaaggcatcaacaagttgacagtcacgatgtgggattgattcaatataatatcgacgacatctttcgagctcatcgtcacctgttacttcgtattttagcctctggcccgtgagatatttgtactcgagctcctagaatgtggattctcctggaaaaaaaaaatgctctgcatgtgaaacaaaaggcgctcgctcgctcgcccgccttcgggctcgatgttgctgcatcccgtttgccacagacgcgaagatcacaatgtcataatagtcccagcagaccagccagcagctgcaggccagggagggtagaagaactcgcgatacaagaactcggaaccgccaggcgggaggcgacgagccagtgaaaccgggggttggcgggaggcaaaaccggggcaggggcaggggaagggcaaggggatgggggaggggaagggggagggcttgggggaggggaaggggaaggcgaaggtcactttacacaaaaggctgcgggtcgtgagaattcgcttccctctaaattttatcccttccgtcacgtagcgtccgtgctgtcgttccgcgtttagcaataatacatgtactttgcattggtccagagtatgattagcggggctaagcgagtggtaaagaaagcatgccgacaccggtgaccgatcagtagcagagcgccacgtcggggctgggcaagtactgcccgggggcaagacgacaaggcgggggctcgtcatgacaaaggctccgttgtagtttgcgagcccggaaaggggctcgggccggatctatgcgaatgccctttgaccgagacaaaatcgagctcgattaattagggggaagaaataaattcgcacaagtcgtggaccttacaataagcccacttggctcaccgctgtctgcaatcccccgcctggccccgggcaggtccgggacaggaacaaagagttactgtcgtttctccgcgctccgcagtaagtcgctttgttttacccgacgggggctgtggccgtgtcagtcgtctcttgctgctgctgctgctcgcggcaaagggggaggggcaggggcaggggcagggggcagtgagaggggcagggcaggggcagagcgacgaggccgacgaggccggggcttgacgacctctataagactcctcgtgcatttcgagaagactcttttccaccccccctact</t>
  </si>
  <si>
    <t>PROM5_Mapoly0038s0075</t>
  </si>
  <si>
    <t>ggagcaccgagcatcaagtgaatattctgagctgttttgccttcagctgaaacctggggttcaaaaagaataagttattttttacaacttcagcgggggatatttcgaattcttgcccttctgaagtcaactaccatagtaactcgactcgccttgaagtaagccagcagcggacacactcacagtaactcgatagtaattctaactgccacactctaaccatctcaagtttctacccatcagtcagtcggtccgatccaacggtagaggcagcggaccagctacataccgcgcgaatcaaggtcgcaagaagattttacaagtaatgatactgatgataattatgggaggttcaaattaacacggatgaatattcaagaaattgaattcaaaaagaaggaaaaagacagaaaatatcgggtcggggaggacggggaggacggggagcttcaaaaggcgacacgcaaattctcgggccaatgatagcttccagttcacatcacaccctcacgagaatccacccgacacttgtgtagccaataagaacggcaaagtctcagacttaaaattcgcgttgagataaatattactcccgattaagggcggagccaattggattaacgaggccacgagtgatgtggtgacgtgactctgctgcccacgctcgcaccacgggcagggactgtggggcaaggccctcgagagaaacaggcgagcagtgcccgcgagcgctcgggcagggcagttgaagcgggccatgtcagcagctcggaccacgcacaggccagttggtactcgggacgagtggggggcgggggactacgtactacaccagaggaggcccgcaccggagtgccgcaagagtgaagtaaacggatcaagagagcgcttaccggcgccggaagtggaatgccgggaatagctgcgtcgggaaaggctggaggtccccggccgggcgtcagcatccatatttggacagtgtactcccctgcctgagcagaccaatgactttactatccccccagctcgccctttcttccaccgctctccctctcgctcgttctctcttcctcttgtccatcctacccccctgactccctccctctccatctctctttgtctcaagaagacgcagactctccaaggcccagactgtctctcacagacactctccctctctctccgtcgctgtctgtctgctttgtctgcccactcgactactactactactcgcaccctgcactccactactgctcacactcagcagacacttggtgctcatgtctcctcgtactctgcactgatacactctcgagactcggcttgacgtcgagggactttgtcgggcaatcacgacctgatctgttctgcatctttctttctgtctgtccctcgaagacgagaagacagtcgaactcagagttgcgatctgtacaagaattggacgttcttggaagaaagatcagcactaacggattactacgggctcgagacttcgggacgccagcttgtgactccgtcgctttgacatccccgcgttcacgtatttctctgaatgcgaaatctggatctaggcgcgtggggttcagttggaagcgaggggaatttgaaggttagaattccggagtttgtgaagaagaagaggatcgagtggattggagtcgcaggacttacaggattccgctagtggcgcaccggggtttggtgggcatttcggcttccggattttattttatttttctcaatcgagggaggacttgaggacgaacaaaggcatcgtgataggagaagaagcgaatg</t>
  </si>
  <si>
    <t>PROM5_Mapoly0053s0002</t>
  </si>
  <si>
    <t>ggtctcaggagaatacctcacgagaaaagaattaaagcaaatttaaattaatggatcattaaaataacggtgaaaaatggatagaaattagtaatcaagtatcacaagattcagtttaatcaaggatatagttaaaatacaaattgtggctcaagtacggacaagaacagcgtatcacatgtcaagaaacatctccaattgttaaccatacgtgctccgaagtcaggctgcaggtgctgctgccacactgatcagaaattgagtactttccggaaggaatcttctgaacccaagaatcaaatgaggatagtgactgaagatagacttgacccgtactataacatcggtgatatccaactgtcctttcttgaagccgtccatgatcttcaggaacttttgaaaagctccttcgtcattcatcaatctcaaagtgtccttgacattctgcacgtattcgacggcttcctccagctgcacatttggacatgaagaagaacggcgcgatccggaaggagccataaagtctgaccgttttctcagcttgttcgctgcaaacacgttgattgccctagattcttcaatataccaacgaaacattcggatgcatacaagtccgatcgctcggtgtgttggccgcagcaatggctcggtccggatctactgcaagagggaactcgcgctcgagtgttttcgatttcttacgattccagtgcattccaaacgtcgacctcaggtactactcgacgcctcacaatggagcagctctggcagagctcatgcaattctggccggggaagacgagccccgtggtccagtttctgctagtgctgagcaaggactccgcctggctcaacagcgacttcttcacatggcgcagactcgcagctgttcaagcctggactttattcgagcaaaacaagacttcgtttctcgtaagtctataactcacccttgatttgagacttgctttgactgacgtgcatgcccttctcgatctgatctcgttgagtctcttgatgatagtgatgcttctctctcgatatgctggaattgcagaaagtccataaactggttgtcaaggaaggatcggcgaggtatgattctgataacgtgaggtcagctgcagctgatcacttctcaatttgtaagcccacttccaagagggatggacaatacgaatggctcgtccagtttttagagtaatgctttcgagctgggcaactcgaaagtcagggcctccacacgatgttcgaactcacgattagggtgcagggtttatggcaaccaccctcgcaggaatcatgtttggttccaatacttgaagaaactgacactccctttatttgcggtgctctgaacacatattctctccgtgatggctttgggatcaggtccgaaatgtatcttcataatattcagatttagtgtatagtcataatattcagattcattgtacagtcataattttcagattcattttttctcgtggggtttttttcaacctttttcatgtcgtccactcttgcatcccaatgtacttcgcttttcatattttccacgaagatcaaatgtagaatatttataaagcttgggtggtggtgtactaaacgtggactcttgacttgaagctaatgctggtttgaagcttgaagcctacttttttttagtatttgaacacgagcgccgcatcaaggcgctcgtgtctcattcgggtagcttcctcgaatgagacacgcatgaatccggtcctgttaggataatgttaggatctaacggtatgactatacactaaatctgaatattaatgcgagacc</t>
  </si>
  <si>
    <t>PROM_Mapoly0090s0001</t>
  </si>
  <si>
    <t>ggtctcaggagtggaatcatcccatctaccactgaggaagcctcccggaagaagaggtcaatatacaaatgaagatatgactcgaagcagagtgttagaaatcacttcacacattgtaatagtaaccaggggttgcaccagccagcctcaatagaggcttgaattttaaatattgtaacactggtcaagctcctaagatctaggcattgggaaaccccgagcaagctagtaactctttctgtagcaaatgtaagtgaatgaaacacaagttggtgccatatcgcgaaaggcaacttggaattaagctggtctgtttggcaagatcgtccatgctgacagtaaccgtacgtctatttttaatgaactatagatttgtatctacaatctccattgctgccttcaaatccacaaaggtcatgctctaggaaataatgtatgagaaattgagatgaaatctcaggatggcggggacatgtcaccagtctatgacattctgtagaatatgcaaccgttcagattgccaaagctccatactctaattcctcacgctcacatacccgccgccgagataaaaatttcaatacacaaaggtgggtacatgtccaataacgtgtaatgttttctgaatatcgaacaatctaacattgaatgagagttaacacgaagattagatttcgtaatacaatgagttcatggtgatgacctgcggatcattgtactgttgagtacataaaatttgatattattttaattgtgcaaaatgaaaattacatttcgaatccaaagcaaatacattgggaagcaatgtaatgtatttcaatgttcttaaagagtacttaaaatgatgggaatttctttgatgcattgttaaacaattccaaatacttgcttagtgttgattacgacaagatctagacaagaaaaactcattacatgcagatttacttcgcaaaagtacagaacttagtatataatagaaactgaatatgtactgataacataaactacaaaagaaatcaatcgaccaaattggcttatcattagactaacattgaaacttgtaattgaaaatctttatcataataatcaaagtgtattatatgttgttgtaaatcaagtgatatataagagaatgaaactcatcaattatcatttaattagaaatacaaatttttattaaaaaaatgaaatttttcaacattcatgataaatttaatcgaactgatttggtgaccaaagttagtaatatgaagagtttataatacatatttgtactttgtaaattgaggaaaaccagtagactttattagcgaatttgttacctccgcatatttgtactacgttttttttagctacggtttaattctagtgaaattaagtttaaatttggctttatttcaagaatacagcgccgacaaccaggagaaaaataaacagctgttgccgctgcttaatcgggtggatgctcacacgctctctcgcaagccaggaactcccgaaggaagtgttgcgcgtcttgccttttgggacctgatccgctaagttttatagcgacgtcatggtgacgccgagccgcagcttttgacgtcttctgggccgccttcattgccaaaatggacgtcttactacaattccacaggtcaggctccaagtgaatagacagagatgactgtctggacccaaaactcatcttccggcataagccacaactaaaaacgcatttcttataagcagtatcactacttgtgacggacatttccggattcctctctccactgtcgcctgcttctccctctctctatctactcgagacc</t>
  </si>
  <si>
    <t>PROM5_Mapoly0066s0103</t>
  </si>
  <si>
    <t>ggagaaccagccggtcgtataggagctgacccgtccctatcctgacccggccggaccgttgtcggtgccccattcgggactaacaggaagagggcaaaatacacaaactccggtgagtgcagaaagaggtcgagagcagttcccgtctattccggccttgcaatgcgcgacgccgattggccgagagcgtgtcagcgggagatgcggccggcaccgctccggttaaccgcctctgatgggcgtgtcggaaaggaaagtgatgggagggcgaagaggctgcctgtccaaatccctggcgccgctgctgccatggatggatggatggcgcccgtggggaagatattaccactgtttacagacgagacgggaggggaggggacgggacgggccgcgacgagagatcggaggagacgagaaacgaacttggctgcgcatcgcatcgcattgacttgcctcgtcgaagaagaaaacgatccgtccaggcgaatcaggtcgggctcgctggcaacgctgccagactctggggaaggcagcgagagagggagagagggagagagggagagagagaagggcgcatgacggcagcatggcgtcgggctggcgctttctcttttgacacctccgctgggcctggagcgtgggctcgggctgggctcggcagcagtcgcaggtctggccggggctcgcagctccctcgttacctggcaccctgcctgacagcgcaggtccggtcgtatgtaaatacgcatgcctgcggggcggaggaggaggaggagttctggttcacatgtatccgtcttcggcacgaggcttagacccgagactctgatgagagctggggctagagtaggggtggtgagctttggcaaattggcatggcatccgcctgactgctgctgcgtcttctgtctcttcctgcaatgcttgtctatccatccgtccacaaagactccgaacaaggcggtcagagttggcgtcgtcgaaaattccgtggcatctgtgaggaattcggctttctccgggcgtagcacttgcacccggagacgtagaacgaacgagcctcgagctcaccgaggctcggatcgcccgcagctctgctcgtagacggagggaggaatggaggtggggtgcgttgcagtgcgttgcctacgatcgagttgtcctggcctaggggcccttcacttgaatctcggcctcttatagactctcgaccttcgatatatcattctctctcctctttcaaccccatgcgctgagtgcaacagttcttcctcggcatccccccacgtacaggtagatggtcttgcatctatctacaggagcgtgtgatcttctccatctcaccactcttcgtctctccccgccagtccagcccagtccagcccaccccaacccgaccagtcagcctaccaaggcagtctgctcgtctcctgcctgccccttcagctcccagctgttctacagcagcactggagcaatttccccagcgtgtctgtttttcgaactctctgtcctccacgtactgatctctccccctttcactcactggttttttaatcgctgctagcttttcacctttgcgaggactgggctgcgaaaactccaggatcactgcgacctcacctttacgtctgtcctgcccagtctttcaacagctgcctccactttcctggttgtcacggaacagatacgcatctgattcgtcttgtctccctgctccccgatcatcgagttctcgagactgctcttgttcctatgcgactctcctctcggtcgtttcttcgataggagtatccaatg</t>
  </si>
  <si>
    <t>PROM5_Mapoly0055s0046</t>
  </si>
  <si>
    <t>ggagaatataaacacggtgaattggattggatggtcccaaatttgtactagtattctagccacgcgcttcattctctcaactacggttaagaacaaaagcaatccgtgtagagtttaacaagtaagcgaatctctatagacagctttgttgaaagttcagatttccagagcgaaggtttatgaagactgttcagacaagatggaaattttgtagagttgggtgatattaactctacaaacacgcatagataacgtaaaatatcacaatcctcccatataaatatgtggttgtaagacactccgagacgatctttttcattatcttgataactttgttctgtatttcagtcttattttcacaacatgttatcaacacttttgctcatacctttcgtgactctttggtacttgtgtatagagaagtctttttgtgcacaaagaagattgatagattacatatgatgacataagcaaaatccaaggacagtaggatcatttcgctctatttcgaccctttagcatccgatgagacagattttttagattggcccttcaacatacaaaggtatctctctgccaaagaacttatctacacgttgaaaccaaacttgagattgaacctacgccaaagtggcaaacgctgttggtatctcgccggcatcttgacccgtcgttacggatgcagtacatacatgaagaggatctggcaatactatggacaacgatcaaatcacgcctccaccatgaagaaacgattattctaccacaaacccggagtgattggttgaaactccgagtccttgacttcccaaaggactccgagtcctttatagttatgattcatgcaccgtatcgttgcccagcttcgcatatgtggccagagcatcaccgacgcggatatgatagataagacattttcaactttttccctcgtatgtgacatcttatcgcaacaatattgaaacacaaaattcacaaaacatgctaatctgatgcgttacatgatgatcgctgaaaagcaacaacaacttttacttaagacagacgagacttgacttgcaaaagaaatccacaatatggaggcatcaaacgacaccaagatcaactcaactttacaatctagaggtacaaaccacgaatctcatgtttcaaatgcatcaaaacgcacgtcatgaggaaattggaggcataacacattcaacaagtatagcggtatgacaacagaccctctcaatctcacttacaattccagtctcaatcaccgcaatctccggagatcaaaggtaattgtcgtaagtgcggtagatatgatcatagagcacaaaattgtcacgctaccaagtacatatgtgacatgtagtaggaacttaagtacttgaaagggatgcgacgcatctacagtttcatattgtagatgcgtcgtctcttacattaacggagttagatcttgaaaattatatgaaagcgcgtcatgttattgtcaacaaggacaatattgttctccttcattgtgcatccaccattttgatattcaaagaccatgcttactttagggagccgctaaccagcactcatctttggctaaccaccactcaccttgtctatatagaacccctaggctcgtttttgaggcctgtgattggttggaaccattcaatattatcacaaaaaaataatttgccgccgccaaaaaaccatttttgtattaaatgttatttgagctattgtctatctatcttcttcaatatcagagagatgcgagaggtgcgggaggtgtggacttcaatctctttgcaaatg</t>
  </si>
  <si>
    <t>PROM_Mapoly0157s0009</t>
  </si>
  <si>
    <t>ggtctcaggagatttataacagttcccttcgggcgtacgatgcatgtgtatgcaggaagtttccattcaggctgagctgctgagagcacggatgatgtctcatcgctgcaggccaggcaacgcacaacacaggccgaatcacagagtcttcttcactcccctcgtcgcccattatagtcatgcctttcctttcttacagagttctgttgtctgttcggaaacaaacccggcccagggcaaaatgtgaaacgccgggccaggatcgggaggaggaaacaaacaaaaacgcacgcagtgcgactgtgcgaggtggctggacctggggcgggtgtgaagcgggatggggatacgtcgagaggccaaagtccaagcttccaaagatagagaggacgggaggggatgggatgggggtcggccagagggcagagaagtgcagaggaccagtgatccacgtggtttcccgtccagggaaagttaatgagcgaggcgagatttaatgagggacggggagttttgtttgcgaagctatgactgtaggtaagttccacacgtaaacaatgatacaacctgcagctgcatcaatcactgatgtgcaacttgtgctggctgatgtgcttgctgctgctgctgccgctgcttcttagcgcaatcgtctttcgagtgagtccacccctggcccacccgtgcccgcttttgacctggatcgaggaccccaccccccggccggccccgccccctcgcccacccccacccccaccactacccccaccgtgccccaccccccttccatggatggccggacgacggacggaccctaccccacccccgctccacgcaccctcgctcgcctccacccagccccccatccagccacccagcgctagagagaagtgcttagcgatggacggacggatcgaggggaaggggatggggatggggagaatatcaggggcatgggagtggagggactgcacatacggaccgtatggagtgagggtgatgcatgatgcatcggccatccaatctgggactgggcgtcgctgctaatggtgctaatggtgctggtgcttgggcttggggctggggctggggctaggacctgcgtgctttcatcggctgttatatactgaggaagctctccagtcctcggaagggggcgtgatatacgcgtacgaccgcgacctgtgtgtgtcggcaaaagagggcctgtcagaacatggtcaacgaggagatatcttctagatttaccctccatcacatcttcaactgtcgcccagtggagtgtagtggtagggcttggattgtgtttccattttggctgtgcggatgagatgatgtggtcaacatcaccacagtctcctttcttctctcctgcctgctggcctccgtccccttcgcttcgcatgttccttggcttctcagttcctcccgacccacggcgactggaatctgggcccagatctgaattaccatcacctcccgtctctctctctctctcgatctcagctagcagctaccaacaatctcccgagcggagatttctggactcgggttcgtatgtttattctcgcagctggtgcagtacgtgagtagactgcgagacacacatcataactagcagctagctcccggattcaggaggcggaaggtcccatatttcagaagcgctttattttaggggccgggctggtcgaaataatttatgctgcactttatctcggattagttgggctcggcttgactggttgctgaagttgttaccgcggccggtcgttagagagagggagggagggagggagggagtactcgagacc</t>
  </si>
  <si>
    <t>PROM_Mapoly0101s0068</t>
  </si>
  <si>
    <t>ggagaaaaaaaaattatcagggtattgaaaattatccccgaggtgtaagtgcatattccgcactcctagccatccagaatcgagaaaatgccgcctgaggatgaagataattaaaaaaacacgagaaattctcaaaaaaagaatgataattcatgtgtggaagagttgtctccaaagttcacaaatttttttcagcccttgacgaaggatagtattgaagcgaagcaaccaacagtggaaatgaaaatatcgatgggctgatatataaagaaacaccgggaaaaggtagaatcatccattatagagattatttatgttcccaacaactatctcgcaaaacatcacaatgacgtcgagcaaaggacaaaaggagcaaggatatttgtgtggaaaagagggggatatttattcgatgcacatgctaatcaaatcgtctatcgtcgtcgaaattcatcgggtcaaagcccgcaacatgtacgagatctacccatttcaaacgcactccatccttaatgacgcataggacgagattttccaatccgggacacgtgtcgggaaggacatccaggtacgtgcataataatgtacacgaagacgttcctcgcccactcacccctaagacacaacatatagacagacagccagacaagcagtcgaggggatagcgagggaaagacgagcgggcacttctttcccttcgggagacaaagattcaaagcggcatcattcggctgtgacgttgccccagtacagcacaagggccctcggaacggacaacaacgggtaaccagttaccgaatgggcaggtggcgaatcgcgtagattctccgggcgcatggaggaggaccccgaggactcgggatccttgcgggtacagcgcctgcgtcgctcggtggaggtcgggattccgcgtcagcctcccgaggctgcatcgcagccgtcgggcctcggatatccggcgcggccgcgagggttgacgctcacccacccccatgttgctgccccggaaattctggcgcagcccgggccgggccgacgacgccagcgctaccgtacgcccggcccgacggagagcgccagagtcgaccgtcccggcccgcgccttttacctccgcctctatccgctttttgtccacgtcgttgacgcaggcgcatattcccaccgtcgatccgaaatcgaaggctctcgatgccgcgcggccgctggatcctccgagttactccggcccggcccggcagttcgccatcgcaggccgttaggatctaggcgtaccgtcatcgaacaaccgtcgaatctatgtaaggagatcccagtgcccacccccaccacctccctccccgcctccccgcccgaaaataccgggctccgctgcgcaggaccttccctcaaaaggaccgtcgaagtacgaggcccaatctcgccccccgcgcccggtccgtcgccccgagtagtaggcccaccgtgcccatccgagattttaccgacaccgtaacatggagttctcacagcgatcgatcgctcaagcgcttacccgcagataaaacttttgaacgaggcgcggatctgcggtaaaaacgcgcagattccttcgcggcccggcgtcgcgtctaattcaaaaaatgggggaaatggcaaaatgtctggatttcttttggtgctggtgtcgtcgcgcgcccgtcatcgccttctgccttttcagctgctcctcgtcctcttcttcttcttccgctctctcgtcgtcctcgtccctcctcctcctcctcctcctcttccttcttcttcttctccttcttcttact</t>
  </si>
  <si>
    <t>PROM_Mapoly0119s0041</t>
  </si>
  <si>
    <t>ggagaaaatgatgcgagcggaatcctttgggctggagtagagggcagatgaagtatccatggttgtttgattcagtcctcacgcattcatgtgagttcactcattccttggctctctcaagtatctcaagaaacagttgcatagaacaaacttactattttctcaccgcagatttagttgcatgaacccgtctgtcatttgattccaacgaaacgagcaacaagattcacagggcaggccttatgtcgaagtcttcggacggtgcattctcagtccttgtgtttttctcttcctaatcggaataccgtactacgtctctcgagcaaacttagaaaataaacgatgaagtctttggaaggtttttctcacctggataccctcaatttccttcggaagagagagacagagagagagcttgtgatcgtttatcgtttacctgttctaaactcctggtttcgaaacaagtgacctcacaccgtacaaatgtgaatctagtacgaatggtattaggtttgtgttagatccatgctcacagtactttcgacgtatttgacttttttctcggttcggttgagattcaattttgatataattaaaaaaagaaggagaaaatagagcgaaaggaaaatgcgtgtcaggtcggtccagtcaacaagatcttgaccgaactgggctctcacagaattgagagacgtgattgcaggccccaacaatctgactcgacttttggcaatcttttcaaggttcacctcgcgttatgacgccgcgcttttgtgatattcaatggccaccggaacgcacaaggcgaccgagagagagcccactgtaaaatttgaatcttcctcaaggccgcgtggtgcccccctccctcccccctcgccctccctgctgacgagttggtgccgtatcagcaattccagattccgtgaaccttctctctgcgagggccgggttacggttgctcgaatctcgattaatgattaagtaatgagccgttttctcacgctgtattggacgccactcgcaggttgcattgaatgccgttatgggggagcgaaaactagcgccttatctttgtctagcggggtctgcctaggcggccctgcgctaacccgcggtgatcgagggggttagcgggcgcgggggtcggcgaacgggccgggcccaccgcgcgcggacccagccaaccgcggggaatattcgacgcgcggagaggaccgacaaggatggaatgagaggagaggagtggagagaagtcgaggatccggctccgctttgtgatggggactgcagattccgattattttgcgggttttgtttttgggtgtcctggagcctgtactatccctcgcgcacaccgtcaatgattttgacgcgatgcgggcgaatctccgggcgagccgagccagtgcgccggtggaaaccaccggggtcgcctttccctccatgttttaaaatcattcggaacaggcccgcgcccgcacccgcgcggggaagcgcgggtcggtgcggggggggccgggggtgtacgacgttgggatccgttgtcctgcggggcgagggaggttggcaaaagtggacggaggagcgagcaaatattcgacttcttatccttatctgctgctcagaatatactaaattctcctcagagtctcctcgcatccatgttcctctgcctgcctgcctgcctgccctgcctgcctgcgtgccagcaccacagttgtcgcgctcgggtgcgctcgatgcggcgaaaggtgctacagaccgattctttggcctttggttttttactgggctact</t>
  </si>
  <si>
    <t>PROM_Mapoly0022s0032</t>
  </si>
  <si>
    <t>ggtctcaggagtgaggaatcgcatgaatcttcagttgctggcaatcaatcaaaagcaatcttctcctatccgtgccccttttaccctacagccgacctggcttcccagcgctcgagtatactcctaaataaactcatcgaagctcaaaaaattcaaaataatattcctcccatcagtggtacatcgctagacctgtcgaggatatgccctagaactaatgatgacttaagtcaaaacataaacactcgggcgtacttgggaagcaccttctagtcctgcagagatagaccagagcagagtcgcggcagccagggaccgagccaggcacccgggcagcccccgcgggggcagcgcgggctgccccttcccctcccccatcccccttctcgcttctagaccgagcttttatggaagcgcactgctcccccacccccaaccccaacccccgagcttcgtcgccggacagtgtacattccccagggccggccggaatttctttttctcgtttcggacgacgcgacgacggcccgaggctggcgccccatatccgagcgaggaaaatgctgagggcgcgggccccgacgcccgaggcccaacccctgcgctcccatcccacaatattccatcccgcgtctgccattattctcttggcccagccccctttaagaggggccaaccgcggtcaggttcgaactgcacccgcggcccctcatttaaagctcgggttaccgcatcgcccgctcggccataatcatgcactaaactaatactttcccggaggtcgtggccaaacagcccctgtccttccgttgagcgatcgctcgctcggatgccctggggcttgggcttaaccgaaggcaggcctaacgacggtcttgctagtaccggacacacgcgacgctgcgagcaaatccccgccggtgatccggggaccagaccgggacggcctcgctgctggggctggggctgctgctgggcttcttcagacacagcggcgaatgaatgtagccggtgatgttaggacacaggttagcccgctcgctcagaccacgaccagaaataccagaaatacgcgtcggccagccccagccccatccgacccgatcctaccggacccgcccgcggaggggtccggaggcacccctcccggccgtcaaaagcgtggacacagtggcgtttaaggctggggggaacggaagggcgagcccgggcgggggccgacatgtagcataaaggggaggaccaggggacgagggtccgaaggggtgcacgattggccggctcccaggtcccgggatcgcaaggggctcacatgatggcgagcaggggcagcagcagcagccccgggcagggttcgagccctcgaaggggaaaggccgagcaaatatcgcagcatttacttgcggcaccgcaaagcgaaggagagtgttaagactaaagcagaggcgggtgatcaggaggatggggagagaaggcgtgtgccggggggggaagaggttggggggaagtccggaaaaggacaggaaggaatatagagcaagcagggcgttggagactggacttcgggggcaaggtcgtttgtcggctagcgccgagcgcaatccagcgcctcccggttgcggtccggcagaggtatgatccactggagctagccagtctccagtgggcttccgccgaacgggcagcgggggcagcccgggccccagcagcgcccaaccggaaggagggcagcaggaggcggagaataaggcaaggccagggaagggggaggaggagggagggagagagagccgggcgacgggatactcgagacc</t>
  </si>
  <si>
    <t>PROM_Mapoly0095s0046</t>
  </si>
  <si>
    <t>ggtctcGggagggagtcaaaaacgaaaagcgtggagaaaaaattggtcacacaattccacatccctatggagcatatggaaactaggggaaactctatgaagaatcttccaaatacacatgaaccgtacttgatcataatgaatacatttcaggtctggcatatgagccactaagcatttggtttgaagtcgtaggcgttatactatagcgtagaacatcgagactttaggaaagtggtcggcgaagggatgctcgtgatcaggagggcttctgaggaatggttggcgtttgatatttccagattcgaaatagagaaagttcgacggtaatgagtatcgtgaatgatttcgattagtttatcctgtttgatttagcctcgtctaatatataagcggagattagcaaggtgactaggctttccgatacacggacatcgagagcatgaagtgaataagtgaagtggggggatgtactggaagcaattgaaagctccggtggccagtgctgaatataagaaggtgggtgtaagagggccaagcagtatcgtcttccggaaggattttgatggatgctacaggagcggataatacttaaaaagtcgcttagttgtcttttggtgtacagcataaagcgttcagcagcagccctgttcatacagaattatattcatatctttgccgaagggtacacatgaagaagataagttcgtacaggagggcggttagaaacgtgcaagatgatagccctcctggcagtcgcctcttgtccctctaaaaaattacttcttatatcctggtggacttctcttccaaatttagcaaagcggtcgacctagatttgcttttgatttggagacaaccagaataatctgcagcgcgatactttcatttgctgagtcaagtctacgattcgcgcggaggaatgtggactcgcagagctagaagcaccgagaacaagaagacacctgtgtttctttttcctcgtactgcacatgagcaagtgtatgcgaaggccaagatggaagcaagccggatgcaaccaccgctcatacggccagcactccagcctagcaaaagcgggaacttgggaaccttgtggcgtcgatccggagcacaaaggtgaaacagcaaaaaggtgacacaccaattctttgttcggcgtccgacccggccttaagcaagaacgaagatggtcgcgacggctgaagttcgtccagaggagacaacgttccgaccgaagccccgaggtggacgagagctcctcaggacaccgcagtttcaatgctaccgcgctcacccagtcaaaggttcgctcgcggtcctcccgtcaggaagtcgctcagagctaccgctggtgccagcatggtcaagcggatagcgaaattcatcgtccgcagggcccgctctcccccgcctgctgcacaatggtttccttagcgtgcagctgcgcctgcgtattctatttttcggactatacgacttcaacaacctttaagcaagcgtacgtttgcgttctgttggcactggtgcccgtgagtcgcattccgcggtttccacctcctctgactacggtactcgtacagtacaggtctgatctggctccggtcgagcccgccggccatgcctgccccgaacggatggagtcggcgctggttgcgacttgcgaagcccggtgttctcgccgaggcccgcagtccggcgactccagccccgcgcggggcctccctgtccgacagcattcgccaggcacgtgtttcctcgaccgctgccagcgggtggactggcgtggcggccatgggcgcgtactCgagacc</t>
  </si>
  <si>
    <t>PROM_MapolyY_B0021</t>
  </si>
  <si>
    <t>ggtctcaggagcaattacaacgcatgttagcatttgttgattgcatcaatcatattgacatgataatccaagagactataaatggttgaatttttaaaaaatgtcaatttgagtgatatgttgacacggatataagatttgatgttgtcgttgatcattgtgttacattttataatattgaataaaaaaggtcaataatcatatccttaattgtatggttaacattttctatttttcatcactgtaaatgatcaaaactcaagattgattccaaattctaaacatatttatcaatcttattactctcaatagtttaagaaattatgagctttgtattcatatgttgtttatgattaatttccaaagaaaactaccaatatcaaaactctaaattacagacaaaacacatgacgaactaatttttggaatacacatggttcatttttaaatatattgtgaccatattgcaagtaaaaggatttctttcagcgtcttgaagttttcacaaatatattgttatcatattcacgtatttagtttatactggaaataaataggtgtaatgaagtcgtgtaaggtcatcatgatagaagaaattattttatttgatctcttttagtccaagcagttttaatattttcaattgttaatctgaagactttcacaatcttttgattcaatcatggtataatttaatgtcaatgacgagtcacaattgtttattgaacttatataaagaatacttgatttgtttaacaaatgtaatttaatcatttaaattatattacataatattagtgattatactcattaatggcgataatgaatgcttaatccatgtagatcatttggtaaaaaccctcatcatgctaatgttggaacgtagcatgtggtttactccgaataaacttttttgtcttgacgaggtcaaaacctggttgatgttcactttaaacctttcacactgcatactctaaattattttcatatatattactatagacaaattatattttgtcggtaccgacgtatctcaaaatttccttcatttgtgaaatatagtgtcaagcttcatatctttgttatactttctttacattatgtgatgataaatcgaaagcgctgatatgttcgattgttacattcagtacattaaaacaaatttgttgaaagacagatctaatttgaagatagatccttcttcaaaagaatatgtcaaggtataacctgaatgataaactaatgccttgatgaatataatatttaaagtgtagacaatttgttacgtatctagatagataaattcgatttcacattatctttgtatcatctcaaagtttagatggtcactcaaatactttgtgttcagtatgaaaacttcaattccaggtgtaatcaacgacaaagctactgtgtgcgttgagtgtgtcatatgtacgagttcgtcttgaaatttacggttcataaaatcagcctgtttacgtaagtataagtgattacatggtcgggttaggtagttatttgtttcgttgcggtaatttggttcaaagaaacaaaagttctcctcttcacttttatttatttcatcttgtcgttttcttaacgtcgttagcttcactggtttgcataggtttgtaatgagtttaaagcttcaatgcatattaatttagcttccattgtgatgattccagaagttctgtcttccagtaacttgctagggtgatacaatttttaaaacaagagatattatattggttgccccttttgtagaccagtgtaagtgaacattaattgaggaactattactcgagacc</t>
  </si>
  <si>
    <t>PROM_Mapoly0005s0212</t>
  </si>
  <si>
    <t>ggtctcaggagtttttattataacaataagtttacgcggagagactgcgaagatcgaagtagacataagaaattggcttgacgtgacacaagagaagagaagagaagaaaacttggcgacgtatgggtaagagaagaggcttaagggaagggaaggaaagggagactggcgcaatccacgtgtgagtgaccagcacctaacaatgcccccatgccctccccggaatccagaactgtggcaatagtgttgggtgcaacgaggccagggcctcccttcctcgctccctggctccacattgattgagatgtccctgcccacatcctgctgctccttctcctcctcctcggggggttctcttgtcaactcgtgctcgctcgaaacaagcaccgcggcagagcgagaaaagcagcgaagtgagccccacccggccccacgacatgaatccgaatcttccccggatactgccttcagacacaacagtagctgcggctggatttggcggtggggctatcttagcgtagcaggagcaggagcagggacggcgacgaacgagcgagcgccaagaggacaggagcagaaagcgagaaggaccagaacggggacgggcgagaacgcggcatttacaactgtacgaccccgggagcgtgaacagccaatcccagcgctcgcaccacgtcgtgagccgtctgtgccaggctgcgactcgctgggcccgtccacgtcggatggaacaccctttaagcaagcaaggtggacatcggtgctgctggtgctggctggtcatcgccctcgtctcagcgccccaggccgattccacgcgacggggccggggcggctttccagggccaggtccgaagccgagccatgccatgccatgtcctcccatgcccatcggaacgcttcgcccccaagccaagctcgccactccccccacgtccccaattccgggtcgggtgccccggttgaacccgtcctcccccgacccgaccccgaccccggagcagagccgaaaggaggacgcgggagcaaatgacggccaaagcgggggatgtggcatgggggagggagcgggcgagtgatgggagtgcgggggatgttcgttcttcgccgtggaggtcgcataatggtgaaatagctcgaagggaatattacgattccacgaaggcagggagggagggagggagggagggaggggcgaaagggggggccatgacccaaggggaagaaaatggttcacaagacggaggaggagaaggggatggcagggggggggggagagaagggcggaaaagagcagcgtgcacgcacgtcagggtcggcgaggccactcactcactcgcatgcgagggccggatcgcgcacgctgtctggcaggtccctcacacgtcgcgcacgtagccgacaggtctttcccggacgagtctggaggcggagccgcgctccctctcgcggccccggactttcgcccggggctggccggtcgccgctcgctcgctcgcgatggcgagagggatggcgaattgtttaatgccgcggacaaaaaaaaggcgctccgccgagcgaaagcgagcccctgctactttggccactgctcccgccgtgccaagattaccggccgcgatcgtaccgatgatagcctcggactcgtggcgcttgtctgtagcagcgtcccgtcccggagcggagccgcgacatgtgggcgccccggcgtcgtggggcggacccttgatcgctcgcccgcccgcccgcccgcgctctctccaaagcaggccgcagcagtggaaggcgaagtgggagaagcagtactcgagacc</t>
  </si>
  <si>
    <t>PROM_Mapoly0074s0047</t>
  </si>
  <si>
    <t>ggagctccccaaactttctctcgccctgggggcctgactttgatcttgttctttctgatgttcctgctgtacttcgaacatcactacttctgctagagaagatcgaaactcccgaaaagtacaatctatcgaacaggggcgagcgagggcttgcgatccgaagactagcgtggtgtagactatggacgtgacgacattaaattgagggctcgctctaccgtcagcggcatgctgctgctgcggctgcggctgccgctgctgccgcttctggtgcagcagaaaggagagggactcgccgagagagggacagactcggagaaagaaaagagaggcggagagcgagcggagaggagtaaataattttaatcgataataatcacgcagaaatgatgggatccggggtgatggagatgtgatgcgcgacgtccccgatcgcaaggagatcgcgctttccgaactcgagttcgttcgcgctgtcgtacaccgtcggatcgcgccaatgggaaaatgcgaggcccactataaatatttcgatctatttcggagatatgaatcgttcgccgatcactggtcgagccggcgactcgatctggacccgatcgccgagtgcgacaagcgcacacagggcgccctccgcgccctccaaggtccacctcccctgagtggatgtgtccccaggctccaaacatataacatttacctccacgtgtgccggtgcgcggccttaacacttacccgtcaccgcgaaagcgcccctcgcgatccggagtgtacttttcgagtgatcctgatcgatggaggccaaaagccgagatcgccagtcacccgcgttccgttcaatttagggcgtgctgcgggcagcggccaatggcgggcctcgggacgtacgcagggcagccagtgttgggataagcagcgcagaagaagtcgcactgcgcaggggcaggcatgggggagacggggggggggcctccagcggtgtgggaggcagccggtgagcgacggacggcccggcccgggaaaggcagcgggctcccggtgcagaggacctccgagcctggaggcgtccgtcggaggagcggcgcctcggcagcgccggagggaggcacgaaggaggcgcggagcgaaaggctgaggagaagccatgacagccgccgaccgagactcgtaccgctaccggactaaaaatgagatcgggggtggtggcctgaaaaggggcgccgccatctgccggtcgacgtggttgcctgtgggaagggctagggctgttccgtccaacactctgtagaaccactcatcgagccccggtcggcctggataacagcccacgtaaggtggactcgcagcccgtccgatgtggccccggattatatatcgacggcgctcggcgctccccacctcgctcttactggtccacgatccccatcgacggtcggatccccgttcccccctcgatccgaaggcctgcgtgcgccgccgtcatggagtttctcccgcttgcgctaatctatcgtctcagcctctagccccccccccctcccctgcctcgcccgctcgcccgctcccctcggcgctctcgctttcgttcgttcgctcgttttcggtatctcgtctgcctctctgtctctctgtctgtctggctgtctgtcgtttccccactacgatcgtcgttcgtcgcggtcctggggctgctctgtccggtccgcgatcgagtatgcgatagtgcaagtgtgcttgttgccgcatccgactctttcggcgcgactgatcccatccagtcccatccgccaccgccttact</t>
  </si>
  <si>
    <t>PROM5_Mapoly0005s0077</t>
  </si>
  <si>
    <t>ggtctcaggaggaagaaaagtagatgcacctgaagtactggtactacgaataacaaatcagacaatgttgaattgacatagatgtactctaatattaaaggctaagctactgatataaactgatttccaagatctcttgaatgatttattttactccattcacgtaattcaccctaaaccttgtagatactaagatctgatttgtattatctttcaaacttcacatataactaacgcttgtctttgttttattatccaaaaaaatctcaaagagttcaccaccagaaatttcacaacaatcttttgaccatcaagtgtattacaagatttcatttatcaatctggttataactcttcccttgtatcttcaaccaatgtgaaatttcacactaacacatgttactcaagatttatcttggagaatttttcttcatacaaaactattgaaccaaaaggtatagctaatctacaaagctcatgataattagtgtaatattgcattatgaacatcaaatctcaaattttttcaataaatttttttccatttttttagaaatctagccatagatcataaatgcttgacatctttgtcattttgtgcataccaacctagagttacatcaagtatcgtagtggaagaaaagtatagaatagatgacaataacattttgtgttataaattatcaatcaatataataattttaattttgttgttagtgatttttttccatatcatgatgaaacaaaacatgaaacaatgattgatatgagacaaacaatgagctctaaaaacgataagattttatctcattagttatttttattcacgattctaaacatcaagtacaagatcatcatcattgggtttgtgtgccaatatttttcatcttgaatctttttagtttcaaaaagtcatataatttatatgacaatttttttttatttataattttacaaaaaattaatttgtaccagataattttatgaatataaattttataataatttttaaaaaattcattgaatcaagattgaaaatgttatattcatttacttcattctattattttggtacgacacttagtttgtaaaaaaatgtacttttaaaaatcctaacgtaaacgtgagctcatgttcttggatcggacatgattccgatattctgacgatagctccgattggcagggtcccgaatcgagtctgtcatccagaatccaagcctcgaccacttggcacgggtgggtgagattggcggggactgttcgcatgcatcgcggccataaatcatagctccataattgctctcacggttcttgttcgtacgttcaccggattatgaacgagtccaggccttccttccgttacgttctcgtcctcttgaaaagtctgtcatgatggacgccctcccccaatgacaacttttggtagacggtttagacggtgagtcggcatcgctgactcgatctgccttgtgacatcagccgcgacaaaagtgtttgggcttccacccttttcgtccgtgaatgatcaagtcgatctcttcctacagcgctcgaaggaggatctagcaaggaaggaaggaaggagggaggggggagggagggagggaggggatttagcgtgagagctagggagggaaatttgccgtattttctctgtcaggacgaggcgggcagacatacggcgaacgattgcagcggtgattgggtgcaatcatcgctctgggactcggctgacgtggtgacatgcctcgagggggacaggcgcggcacgagggagctggactcggaggttgacgagaaaaatgcgagacc</t>
  </si>
  <si>
    <t>PROM_Mapoly0175s0020</t>
  </si>
  <si>
    <t>ggagggagacttcaagttattgtcgactaagaaacatgtcattcaattggttactacatgtttcaaattacggtcactatgcagccttacgtggttatgagcgtgagctatatgctaagaagtggataccttttgtgaaggtatgttttctttgcgttatttgttgtcttcatctcaaagtagcaacatttcgccacagtttgatcgcggacaacccgatcttctaactagacttttgaacgttcgacgctatgtggatgatatcttaatcccctcagttctggagttcaccgatctaatgttaatctctcctcatgcgcttggagaggttatatttcctagctattaatgggagtaattattattgagtaattacctggtgaagtaaaggtaaagtgtattattcatttttattgggtaattatctgattaacaaataaattgaaagtaaagtgtattttttacttttatttggtaattatagttttaacgattaaaatgagggcaaattttatttttatttttatctattattacccggtcaaagggtaaagtagaggtaaaggtataagtaaagcgtgaccaatgtgataagggtagaggtaaagcaaaggtgaagtacattttatagcccgtttaacttttctgttaccttgcctagggctaatcgtgaaaataataccattcgttttaaatgaagaaagatacacgagaaggaaaacttcggaatgtatgaaaattatgctacttatactattacttttgcattataaattgtacagattattatactttcatgaatattttccgttattcaaatttttttttaagtaagaatattgtaaactaatccatttggaactaaaaacttaaaacacactctacatcagcggtaaaagatgtacttcatttgaatggattataaacatttaggatatatttatgcaagcgtttctcgtgtacatgtgcgaatacaactgtacataaccttgatctgaataagtcacataaataaggttgtgcttcagaaaacaaaactggcgcgcatagtttcataaaattgcaagaagtgtcataagttatagtttctctagaggagtaaaacttggccttttaatatatatgtttttgagagtggacgtgtccatatctcttaattaagattcactttgataccaaaaacgtcaagtttgattgttttaatgtttcaaattactaaaaaactatttgcttgatttattaatttatgtcatagacatataatgaaaagcacatttattttttgattaagattttgaggcgatttcctatcaattgtcgatcacaagatggatatatttaaagtgtatccattctatattatcgtaagatttgattcaacacagctccctgattgatcgtacaacgtatcatcaattcatatgcaaaagatgagagaagtacttaatttcatacaatcatttgaaactgacaatgaagttaattcctacataaactagatcaatatattgtacaagtcaagatgatctgaagagaacgaatgcagtaaataaagacttagtttgcatagttaacaattacttactaggtattctcttaaaataaataaacatgttaaagaattattaagattaaaaaaatcaaaatttatgctctgtatttaagaaaatatagatacaatattttttcaaatgagacatattatatgtacattttgttctattttatttttgcaattagttctaaagtacaattgctatgaggattgacgctagaaatttgtgaaaaccaagtgctact</t>
  </si>
  <si>
    <t>PROM5_Mapoly0029s0145</t>
  </si>
  <si>
    <t>ggagcaaagtggagcattagcattaaacttagcattataatatacctaccatattactacagtttggaaatcatattcataattacaatcgaatgtctttgaaattttttttctgaagttgaaacatctagataaagtttatgtaaatagtagctaatgtgtaatcttttttttcctcatgttatgattgaaaatagtatgtaatgttagatatttcaaagaataatacaatttttcatgcatgataattgataaattgtgatgtttgttgtcaaaaaaatattgtttatgatgcaatttacttgtgcatgatatctagagttatatttaacaagtattaggaatattcaaaggctaaatgatacagttctactaaagtatcatcattgtcaaggattgccatgacttaaatgtcaaaaaacgaaggttcaccatgacatgacacattaagtcttttaatattgttctataagagatattttttacttattcattattatatcatttttttcatttactgaatatattagaaaaatatgcttaacaatatttctaaccaagagacttaaaaaaattgtttgtaatagatgatttgattttataattcatcaaaatttgtaatgtaaattcttcataattttgaaagattcagtttacttatgaaaacttgaaaatgtgacataaaatttgtgatgaaatgtatttcaaataatcattttcttcttttaaataaaatctggattattgtactcatcttacagcaatatattattcattctatttaatagaatttatattaatattacccaaaatattgatgttcttcaattaaaacctgggttttcactatacaagactactattgaaaccatcatctttttcgacatcagaaaaattgtacgtaattgaaatcaatataatctctaaaaatgcttgcgtatggagtatacaattgagtaggctttcatatcattgattctttatataagttgggatctaaatttcaatcatgtatccttgaattgaaaatagccctgaactgaatgtagtgaaatatgtgttatacttgaatcagcgtttgatgaaattattaaattatttacattaaccggaaataatttttggcaaagtgcaaacgaatcttatttttatcgctttaatgcttcagcatgagtgggcgacaaaactatctacacagttgtcagttagtgagtatagatgaaacacatgcttttgatataattttgaagtccacgtaagctattcagtatggagcatagagggagagaagataacaagaagagggacacgactcacactaataattgtttaccccagctagcgggttaagttccgaagttaaaaatagttttacattatgtgatgcatgttcttcgtatcccatttctaatttctagtattttaaaattggatattttaatggactagatataatagcagcggaggctgatagagagactttcctggtcactggtatcatgggctagctccagtagcatgaaattgggaaatatgtactcttgctcttgaaggcaattcaaactaaggaatccacgaagtaaatttctgccttttcttggaagaacaaaaaggcggcactcaaatctctcaatagtgggaattcccgtcggaaagcagggaggtaatgattctggaagggcttccgcttggaagaagggcattgatctcataaacgcgaccacggattgacgccctgacggtagctctcaagtcgtcgtaggttgggggtttaacgaggtttcgcgtgctgacgaaatg</t>
  </si>
  <si>
    <t>PROM_Mapoly0005s0159</t>
  </si>
  <si>
    <t>ggtctcaggagcaggaggacgttaacatctggtttatacatgtggaaagttcatcttcccagggaatagggaggctcttgctgcaaaaagaagaataatccggaaatacgctatttatcaaagccaattaattagcttaatccagtatcactgccacttgccgagagtaaaacaaatcagctttgtacagattacgcttcgtcacattcggaattctcgagcggttgatcggtcggtcggtcggtcggtcagtgcagaggagaatgccctaaccagaacctgtgacagaacctcggcagcgaaccgtgtgccctaccgtacatcgagcgtttgacggagactctaacttggctgatgtcgagttgatagaaaccggcacggagatgcactcgtcgactaaatcggcaatcgggaaatcaaaatctgccgcccggcattaaagccagggggcagcaagctgtataatagcagaatgggggctgctttggatcgaaagtattacatctaatgttgaccgtacatagatggagatgccggaagctagggcagcaggcattctgggagggggatgcagtagctacaaatcaggctactgtacgagtggactgctcgatgcgagccacaagatgttggaattgaccggcgagttactgtcgtagcataagaatcgaatggagctcgcgcaggagtcataattgggagaagtcaaagggattacaagtggttagaaaatgaaatgagcctcgggcgtattattccaagatgtggaaacgaatttgtcaaacgtggagtgtggagtatggaagaaggaacgaagaagaagaggaggaaggattggagacgaaattttgcattttttgcttttttaaggttgctttgctttgctttgctttggaggcaacgcgcatggcggacgagggaaatggaggacgcgttgctcacgagcgaggcgagcatggaagaggagggtgaagtgaaaatcgcgagaaaaaggcagcgaagagagaagttggccttttccgctggcgaggttgtggtgcagtggcgagataaggaaaacaaaatggagtttatgatggcgataggggggccagggggcaggccaatgctcgagcgacatgtcgtcatctgtaggcctgtccgacagtctgtcggcctcgtcggcccgtcctcctgcgactacggaggagcgcgagcggccgagagagagagacgcgaggaggtagaggcgaaagtaaagcacggcgcggcggtcctctagggaagcgcggaaggaaggacaggcgggaagcaattcccaacggtagacggacgggcggtgaggattacggagaaaggaaaggtctgctgcagaagttccgatggatgattcttgttctgtatgggccttgtactacggcactgctgatgatgagcagcagctgcagcagcagcagcaggaggaggaggcgactggtgttctgttctgttgggttgatgattccagcagatgcttcttccctcgcaggcgaggacgccgcgaggcgcaggcaggcaggcaggaagggggaggcaggcaggcaggcgggagggagcgattgaccagaaggaaggaaggaaggaaggaagcgagcgagagatgcgagaaaagtcggggagggggaaccgcaaggatcataaaaaaggagaggataaaattaataattgacccgaggattttgaaggaagcgccgacgaagaagaaggagagcgagcgacagagagataagtagagggagagagagggagggagggagggagggagagagggaaggaagggttcggtactcgagacc</t>
  </si>
  <si>
    <t>PROM_Mapoly0006s0154</t>
  </si>
  <si>
    <t>ggagcactctacactcggagaatctaggtcgacgcaaagggtaaagtctctctacgctcccaacgcttccaggctcgactctaagaactaccgttcttcgagccgtccccgactgatcgtgatacccctcgtgatccgaaccctaattccacgtctaaatatagtaaatgtccagactgcgtgagccgactcgaaactacatgacaaagcttttaatgtttatctgtagtcctcatcgatcaatcaaccacatgaaaatgtgcgaggatgagtgcaataatatattgctgttgctattcagttcttgaaattttggaccaaacatgaacaatattcatgttctaccatttcgttacatttcggtaatgtatgcatgtgttctccaaactaaactgagctcaataataagatgaacatgatgagcatttacttatatttttttcgatacatgattgaaaacggaagaaagaattattcagagccgtagaggaaataataatttaccagacttgccctcttctctcaataaaaccagatagggctcgatatgcattgaaaaagaattctatcagtgtcgtagaaagaaattcaccagatcaaggatcacattcctggattcgctcagaaaacaactgacaactgtaaactagaactcagcagagtgactgacaattggtatagcaatcgtaaaagcaattttcagtcactctcatgtgttttcgtttcttttctgttgcttacatttcgttgatttgtgcatttataatttataacaaagatagctaaataataacacgaatgtgttcagcatttccttataaatccttctatgacaccgtccacgacactggaagattatatttcaacacattattgagctgaattctttcaaaatgtcgggatcaaggctgcagagcaagtgaaaaggaactgaacacatttgccctcttctttctaggaacccaattgagctcagcaactcattaaacaatattttagggttgtagagagtgtcacaagggagaatcactaggtcaagaaactgatagcgactcatgagtctgaaacagaaaaacaggttgacaagagaagagtgaacgaaaagtacgatccctcatgaaatcgcaacagcgattttcagtctatctttgttatttctgttccttacatttcgttaatgtatgcttttatttacaagaaataattagcgaaaaaaatatgaaagtgtcaagtatttccatatacttcctactatgacactctccacgaaaagtaaacatctctttttccgatacatgattgagctcaaagtttttttgaagtcgagatgtagctgtagagcaagaaagaaggaaattatcagattttgctctattctttctagcaaagaaattgagatccataaagtattcgaaacaaaattcttccagcgtcgtaaagagtgccatagacggaaaatccccagatcaagaaaagctttgattctcagaatctctgtttcacacgtatgatagcaacaacaactcagaagggtgaaacaggagggaaggtcgaacggagaagatgggtgaaaatcgctcgaatcaggaaaaggaaaaggaggatcgtaagagaaagtttcagtccatcttcttggttcatctctcgtcactcatgaggagtgaaaccagaatacgaaagtacccctccctgaaatggaatgcgttcaggacctatttcgaaaacaccatcgagtacgaaagaagatccgacacgataaatcagtggaactaacacgcagagagagagagttaagatact</t>
  </si>
  <si>
    <t>PROM_Mapoly0032s0010</t>
  </si>
  <si>
    <t>ggtctcaggagggtgtctgtaatcaagtccacccgaaatccattagctccgtgtcgttggatcaaaatcaaatcgggtgtgcagcgcccatccctcccagtcgacaccatccttctgtttgtcacgatttttcacctgcgctcccgcgtccaaattctttcgtccgatcgctttggctgagcaaggctcggacaacagacgctatgtttccatacagctccgaaccgacatcatcccatctccaagccaagtatgccccgtcgaatgtctccacacagctgccgataggcataagtccatctcccgacagacataattccaccgccaagcgaagcatgcccccacgaatatctccacacagcttccgagagacataataccacctccaagcctacaatttaccgcccatatctctcaaccttgccagtctttcaggcatctactccgccacggtgacatcatattctgacttgtatgttgatgacatgctaatcgtgacatcaaacatatatgatgttactaagctagagggttcaacctgtaaggacttgaatttaatgtcaaaggtcatagacatgaagattgatagtaatcaagatgacttcatttgtgattgaggcaaaatataatgctaaaatagtacttgccatgattattatatctgttgaggctatgaacactccgttgtctccacatcccaagctttgaacaaaaggcttacggttggcggtgggaatgtgtatgtcgggtaacaaaacttgaaaacttcaaaccgtacttgcttgcctagtacaagcaagtacagatgctggctggttattttatcaaatgccaagaaatctactttgtgtagttatctgttttatacaatagagtggtcacgacatagatagcgcgaatgtaggtgttgtgcagttatcgccgttcgaggaggaactgccgatagggccgactgctccgtttggagacttgcggttcaagggtagagttgaaagttgtggctctaaaatgtggctgtggggagagggtttagtgcgggaacgtggagtctttgaatcacaaagtgggtttggctagttacgtgagccttcaccctggctgttcggtgtttggttctgtctgctccctgtttaggtggcttactagttctgcggcgggcgatccgactgccaactggtggtcgtgtcccatccgccgtttgattggctccacatggccgtgatgtatatcgattgtttcgacctcggaccctacttgccccgctttggaggaggattacgcctgccttccgcttgccctccccccttgggccggcagggtgggctggccttacttccttctctcgttgctctctaggtcctgcgtgttgtttccggtctttgcgcctcaggccccgaaaatttgaattccacctcgcaatccatctgcaacttttcaccattataatctgttattaaaccatggttatagttattagctgaatgtagctgattgtatttgtgtatgttttcagattggaaaagagtggagaagattacttgtggtactcttgtgttggtgtttgaagatatatgtgttttgatgtttgatgtgacttacatatgttataatgcgaggtgtatgaacactacagagtggacagttttgtgaaatgtttttattgtgtcctgctataactggtatgttttgattatcctccaagaagtctgcctggtcaagttgttttaagaagaatagtcaaatttcttaggtgatttttttttcatgtatagtgcactaacctcccgattaatttcgcatccatactcgagacc</t>
  </si>
  <si>
    <t>PROM5_Mapoly0132s0008</t>
  </si>
  <si>
    <t>ggtctcaggaggaacctcaaatggatacgcaacatcagagtccttggcctctgcatacggttttatgtccgattattgctgccctacggaggccatgcagtctactccttacgtacagattggggactattgcagaacagtagtgcctcctccattcactggagctgacgccactttttactccggaaaccaccggcaactttggctggatcccagtacttcagaaagctcagagttcataaattcagctaccacaagttcaggtttcggaactcaacaaccaattgagttcgactgttccactctggactcctcttggctcatggagtcagaaactacgtatggcttcgtacctccataccaggcccaagttcgttgtaataatctgcagtcctcagcgttcgcgtatgattgcaatactgtggaggtttctcacataatgaggatggccacaacaggtgagtactcatctgaccatcaaaatgctgatgattgcaccacaataaagtccgctaaacacaccactgaagcgacgacatacaccgacaatcacgaacttcactcacccacggtggatgagctttggacatatctatccacttttggaatgtgtgttcctgaagatcagccgagagatgaattctctcagtcgggcaacgttgctcttgcagatcatatggactttggccaccacttgaacgcaccacccaaaatcactcctcaatcgccagtatgttttgactacagagatactggtcaaaagtcagttcaccccgaagtttggggtagtacttctcacgtggacagtaggatcgtaactgcttttcaccatcaggagttaggtcaccgacaagaagcaccaacaatagcctgtccacttcaacaggaagtcttagatgatcacatagctcaagaatcggtttactgcaatgcttctacttctaacgacgaagcaagtaccttcgtgtttgatatcgattatatggcgtatggtcacggattagaagaaccgacaacaacatgcacatctcaacgagaagggttagttgctttcacagctgaagaatcggttggcattaaaacttcaggtgttattttgaacatggatacgagattagtttctgataatcaacatctggagtttgatcaacaatttgaagcaccaacaacatgtaaaccgcaaccaggaatgctacttgattcaagtgctggggatgatgcttctaacttggaaagaagattcgcatctgactctgagcatatggagtttagtcaccgattgaaagcaccatccatgtgtacacctcaagcacaagcaatacttgacaacacagctcaaaaggcatctcatgccgaggacatgcagcaagtaattgaagttccactatgccagcgagatacacatcatgagtttgagcagggtaatcattgggtagtgggacaacaatatcttctacaagttttgagttccttggggcatgcatcatcgacgaatgttaaacttctcgtcgaagatgtatttaatcaaatctttccctttgacaaggcgtcgaacgactcaatgattatgaagctcgtcactcacaagaggtgctttcgcctgttccatatcctcaaacatacgtggaagaggtgttggccacccttgcgtgctgctctcaacgaccagaattgcctctcgtcccatcaggagataatgacaatcttaatgcagtcaggggctgtgaagctgaagacccacaagaagtctgtgttagtgcttcttctcctccaggatgtgtggaggaggtgctggacaaggacaatgcgagacc</t>
  </si>
  <si>
    <t>PROM5_Mapoly0213s0014</t>
  </si>
  <si>
    <t>ggtctcaggagaaaaaaatgtcagtgcagagattgatagatttacggcatccactggtggatggcaacaaaaattactgggcaacacggaatctgtggcgtagaggagctgcttaggctgggcagcctcatgagaacacgatgaaaaatgtcccaaatggtgaaatgagttatagcggaggttaagggtgagctctcgtggttgcattggtaagagttgctcgtcagtagttcatgccctctctcctcttgcaaggctagaacaacgcaaacatttctgacatgaaagatttctcccttgatcacaagatagatctagacagcgagatatccagcgcgcactctctggtagtaaggctgctttcgggtgatcgaactcaaagaaataaggattctggattgtgcgttagttccatcggatggaccttttgctgataagatttggctttgagagatgacaggactgctgtctcatcagatgctgtctacaccgacaattagtggccttctgctgtcgataaccagggatacgaagaacaaaagttcatctggttagcggtccgtcattgaacttgcatgtttccaatgcactttagtacattctctaacgatgcaagatggtagatagacacataaacaagtatatcgctgttcaagaaatctggaatcgaatatgttcatgaagcctatcgatccagttgcacacttttagtcaaaatacagctttacgtgttgtcacttcgggcgcgagaacaagactcatcatggcaggtatagtgttaatgatccacgcctacatgcctcattttgtgctttctgtttatgaggaaatcagacaattggctgcatgcgcaagtactgctccccggaccactctagtacacataaattgtgatcccttgtttcgtagaagaacactgtcaggatttatgcttgctataataaaacggtctactctccaagccaaaggagacgcttttggtagatagtcataaagggctctgactgttgtgagtgtccgaggagcattactagaggacttcagtccactgccacatgggtgaacttgattgtgcagatactcgatccaccggcaagaagtattacatgggtaccaacaaccagaagaccagctttccatggtcaagttccagcaactcgaacataacttgtcaagaacacaattcaactcatgagaggggcacaaatcacttccataccaaacgggttgtcaagaaagagcctctcgattggaatactgtcaaagtatcagtcgttcagacgtcttactgcgatgcagcagagcatcagtgtcctgatcgcggaggtacgtatgtatcatcatgaagacgtatatgtatacagagggtgatgttgatacttttttactagtcgagccacaggctgtgcatacatacaggtatatggtccatctgccgagccaatatatgcacttcatcacaactcaactaccgtgtctccacataaatggtcttttccctcctcttatatcgaagacgaatttattggttctaaaaagtgaagggatcgtcagcttttcatcttttcgcaggaccaatccaagcgaatcgttgaaagtcagttcctggatagtgatgttctggcctctagagcactgaacaggagatagctaagttttggtttaattcagagaactttctgggagttcgcacgacctatgtgatgatgccaatcatttttttcctgcacagatacgcaacacgtgaagcggaggcacaatctccaggctgttgaagctgatgctgggaaaaagatcaaaagcaatgcgagacc</t>
  </si>
  <si>
    <t>PROM_Mapoly0029s0015</t>
  </si>
  <si>
    <t>ggtctcaggagtcactcgccagcgtctcctgatccttttactattaaatttcttggcctttcgaccttgcatgtgcacatccctccagttcccaaagccagaagaaccgtcccactgcattccccgtttagtttacacacgcgcacacacacacactctcgtcacatgcgatgtgtgcttgtggacttccagagcatggtacttacactgtgcccatgtttacacaactaccgccgtttcgccacaacctcattggtcgaacgaatatctggaccgaaccaccagcagctttcttgcagactcgagttttacaacgtcctcgcagaaactccagccacggacaacacattaccgcaacccatttacttcgcgggagtcttgccgaatttgtggctcgtacatcattgaccgattcttgtaaagcacattttccacagttcctaccacagagaaatggtggtgggaactgtggcgagccaggctaagcaactttcttcgcttgtgggagacgagatcatcggcgcatggcctccttccgtcctaaccccctccaaaacaaatgtcacgcgacatattcttggtcggggcagaggagcagagagatgtagtcatcgagctggagtcttaacttcctacctactccatgcaattacagtatgtggcgacccttgtaggctgcaccgagctctcgtgtgtgatgagggcccaagtggacttctggcctgtagacaacttctgctccgtttttagtcatcaataggtcatcaaagtcattgattggaatccgtccccgagatttctgaacaatttgtccgctgctccatcaagatatatatatacccgcaggtactaccaccaccaagtctccacacctcaccctaaacccagagtagaaatgtcacctcacaaatcggtcgcctgttctcagtttctctctctcgccctcgggcctgccagccatccatccatcaggcatcctccaccctgtttctctttgcttgaagcctggctgcctgctgcctgcctgcctgcctgcgtgctgactgccagccagtcagtcagccatgtcaacttttcccaagctcttttgtcctctaggctctagtgtctactccttcggcctggccatactttggcaccttccgagattccacgggaaagccacttctgcctagccaatggacgaagtgctcgcgctgagagcgagtttgtggaatgagtgccctccctcactcactgtacgcgtaagtcttttctcctcctcgactaagatcctccaaatccttatccccataatgctctcttacaacacatgcacttcatggggtcggtccgcccttgtcctcctgcctctggctcgctgcctgtcctctcctctcctccaccccatgaatcaatgaatgaatgagcccccagtcgttcgcttttacgaagtcgcgcctcgctcgggccaaccacgtagaaaggagtgagagtgagggtcgagtcaaacgtgccgagggaagttgcagtccagaacgctgtgcggtcgccttcactcgcaactacgctctctcgaataatagcgaagggaagggcaaaaggcaaacgtcgacttctcaccggcggccgccctgcgacgacgatcgtcggcgatcatcgatccatcggacggacaaaaaacgaaggcatgctcgtccgtcgcgcgcgcacggttcaaacctgcacacggcagggtccgacggcgcgccgacagtccgcggccggctgactgcctctctcgccgaccgacgactctactttctacagtcggaaagtggcttgtactcgagacc</t>
  </si>
  <si>
    <t>PROM_Mapoly0080s0093</t>
  </si>
  <si>
    <t>ggagtgtcaaatattacatttttgcacaatctaaatcaaatcaactacatataacaagatcatagagataatagattaacatttttgcataatcaagacactttttttcttcattcaacacatgatcaaaataatcaagtaatatagttttgcatcttcatcaagaatcatagattttatacttttgctaaaaaatttcaaaattaacaaaaaaattaaactggacgttcataaattgactgttatattgtgaagttgtttaagctgtttttggtgtgttacagtggcatcatgcaaaaaatatgtctagatacaacctcaagttgcatatttcgacatttcttaatatcatgtatcatgttgttgacaacatctaagttgacgtccaactctatgttgacgattgctactatgaaggtttaggaaaaaacaacccagtttcaatccaaacacgaattgtaatttggattgcaaatcactgaagttgatatgagtaagaatgttggatcactatagtgtttattttgagttcaccgtggcaaaaaacaacgaaatgtacaaatgacaacatacataaaattttatgatatgtaaacattttgcattaagtaatatcaaactttgatatgattgaaaaagatcacaaacaacttctactccaagcttgcaagtacggaagtaaaatcttgaatctataggcatgataatgccacaacattacaaaatgcatgagacagtttggatggtcggtttgaatagctgcagggatttgtggactactagctgtgacatttgccagtattgctttttgtggaatctaactttttcatactgaaatgacaaaatgacgatcaaaggcgttgacgaacttgtcgcatgagagtatcttctagagtaagcagcacaagcaattgagctcaatccttaggcatttgttgtcattttttcaattgattttcttaaagtgcaatgtaccaaaataaaaacaagaaatcgtccacatgttaaattataagggttcaagtaagtatgggaaattacaggctttacgaggcctgatctagactctataacattacaatgagaaacatatcaaagtgcagtgatcatatttgcatagagaaaatcttctacatataacaaaagcatatgtaacaggagattggatcaatgagaaaatgatctcataatgcactctacatgtgttgactatatgaatcaaatcatctacatacacgcagaattagaatgcaaggaatagtaaatttcaggaatcgatgtttttggatctgttttaaccaaacaatcgttataaattatctggaaatgattagcggtagactacaacttgtggtattcaaagttttcgcgaacatgcgagtcgctgctagcagcttgtgtggagagcggggagatgattatggaggaactgtcttccgaagatcaaagttcgggtcgattgtcttagctctatacgaaaagataatctaatctccttttcaaaacttcaaagtggaggcgatggaacaaaaatgcctcatgcagtaagtcgaaatcacgaaggtttcaacgcaaggagagaacatgctcgtaacgagatgcgtaagcattaatggcctccctgtatgcgctgcggcaagacgttcactgaccttgcacaagtatttcgtagacgttcacaacttccctccggaagaccgtcacaacttcccaagtttaaccggcgctggcgctggggttgtctgagagttttatacaaagaggcgccaaacagacggcgcctctagaactagcggtact</t>
  </si>
  <si>
    <t>PROM_Mapoly0069s0069</t>
  </si>
  <si>
    <t>ggaggggacggggaagggacatcggggttacatggggggagaggattaaaaagtgaggggcccaaattcggggagcagcggataccaccactggggccaagggcctggggcctggggctggtcgcatgtggagtaaaaggggcatagttggtcgcattgcccgtgggcaccgggcgggccgacggggtgggaggacaggtttatcgccaatgattagaccagttgaaggtgtcccccgggagccgacaggatgacgtggcgtgcacgttatgggagtatggcgacaaccgcagcgcgatacgcaatcggatcgggatcgggaaccatggccatgccctggcatcgatcatgagcccataccatggcattggagtcattgactcgggcatgatgactgccggcatcattgtgcaagtgcccgccatcatttgtcttgtcggccagcgtgcggcactctctgccaccatgtccctcttatattatcccgcgtggcaaggttggcgctctccgccaatggcatcgctcctcgcccgcttgctcacgtgatgctcacttcgccttcgacatcccacttaggtttccatccacgtggaatccttccattggcctgcccagagcgcatgattgtaatggcggcgctgtgttgcttttttgacgccgtgtcagaccctccccctagcccctgccatacgatcatttgccatacccatctcatgtctcccatgcagccactcactccctcactcactcactcaagcccaagcccccacccccaccccgcgctgctcatgaccacatctccgccctcgggccctccccgcaagcgcatcatcatcatcatcgtcgcgtccctgtccccgagatggcagccccgagggagtcccgccagtttgtagccgactactcgagatagtcgcgactaatttggcgctcccggaggcgagcgtgcggcgcggtggagtgacagcaaaagacccccagtttagccctgcgctctgcggggccactgtttttagagatgaggcggaatacggtcacgacgggcgacgaggccaacagtggccccattctccaagggccaacagatccccgcacccgccatgtcgtcccgcaaccccatcaatgtccctccacagccgagccgggagcacacgcccgcgcccttcctcctgcacgctggaccatgttttcgcacggccccgtcgattcgccagttgccccacgcccctccctttgcctagccctttgcccgggcctggcctttgccccggcgccaaccctccccctctccctctccctggatttctctctacggctctgccctcccaatcctgcctcccaagcccaagcccaagcccaagcccgtacgccgctgccctcgtactctacgcgagcactgtgaattaccccctcacctcgtcctccgcttgctcgctagctcctccttacttcgcttcgctgctctcgattcttttgtactctacgctcctccagttcctctatctatccatctgtgtcttattagagctcaccgtcttcttctactcgtgtctagtggcagtggctgagcagtgcagtgcagtgcagaggtgtggagtgaagtggactggactggactcgctcactgactgacgccactgactaactccctggccccggctccggccccctggccctctagcccggtccgcccgcccgcccgctcgcccccccgcccgcccgctcgcccgccccatccccccaccatcatccccatcccctggggaagagggcgcaggagggccaccccgtagcactact</t>
  </si>
  <si>
    <t>PROM_Mapoly0156s0012</t>
  </si>
  <si>
    <t>ggagtacttcctctcccgccttagttttgtcgactctcttcaccggccgctaagctggagtacattctaactaaactcatctcgggcctgggccctaaattaaggacctcctcctccaacttagtcctaatggggtcggtggagcgccacatgctgaagatcactgacatttgataccatctcaaaaggcacaggtgtcacctcattattgacgtatatggacgctagtgtacattgaggcccatcaccgacatcgaatcgcatccatccgggcccattatctctaagttaatttaatttgtcttcttgatctccttgttgaaatgttcttaaagtccctccccgtacaacccgctgaattggggagggaggaatttttgtctcgctgtccatatcggggcttttaaccagacatgctagcatgtaaacggcgccgcaaaggcttgtcgcgactagtagtgagggcgcgacgagttaccggcccgccgtcgctaagggcagagggcctcggcacgcaggcgggccccgctccgaccccacgcgcccttagccgtcctgtggcgccgacgcgtaccacatttatgtcttcatgggtagtgctctcgaagcgaaaacgagtagaaaaggaagagttcagtgcagagctgtcgcacaacgcaggactgaagcaaaccctagcgggcctttcgaaacactccgtccatatgaagttggccaggccgttcgaggtaaccggatactgccctccgacttactcttcttgttttcacggcactgctccggagcctcgacacggtagatgcgaaattacgaaaccctcgggataagtttctcgggtaaggttttgccccggtcgaggcggaggtaaactgcagcaacatcgtgtatggaatcccggttctgagatcgggtggcggggcgcccgggaggggatgccgttacctacttccgtctagtccagattcgacccgtggcctccttcgtaaccagtggttgaggcactgtaaggggcggagatccgagctttagaggagtacggggcgagggacccagggcggggtgttattaccgaaagcaggtcactgagaactcggaccgggggccggggccggggccgctggagcctttggagggagggcagcgcaaatatgagggataccggggccagccagccgcctttatgaagatagccgagtttgtccgcatctgcgtctgatcttcttccttcagtgacgcacatctccctccgtttcatgactagctcgcactgctctttaacacggaggacgttccgtgttgctatcccactttctcttttcccaccaaggtgatggtttgaagtagcacgcgaggattggaggagacgacgagtgggtcagtcaaatggtgtaatcagcaacgaagggtagaggggacgagtagagcaggaggaggagcaggagctggagttcccgagcagcagcaggagcaccgagtggtggggggcttgggatataactgcatatacacaacggagatcataactctccgggctttcgtaagcctgactgtctctgagtcaggcagccagtcatcagtcgttctctgcactcttaagtgctcggtcttcgttgaggtgtagtttttgccgtgggagggtaggaggtggagaggaggagctgggccgcctcgagtcgtagaaacacccttcgttcactctgtccgacgtagcgggtctatctctttgtcctcgttcattagctctcgacctcgtttttcggtcgtactaggcagctcgggctctctcttcgacaccttact</t>
  </si>
  <si>
    <t>PROM_Mapoly0176s0008</t>
  </si>
  <si>
    <t>ggtctcaggagtcattactttagttttttcattaaaattaattcatattattagacaattttaataagattatatttagaattaataaactggatataccaactgataattgctaatcagatgtgtcactgaaaaatattgaaaatctaaggttttgaatgtcttcacagaatgatacaaatattgataaatcagtttcaagattgagtaaactatctatattttgaataatcaaaatgaatagattgatatattatatgtgttgaataaaatgttaactaatttggattgttcaatgagtgatacatgttggattttgaaagtaatttcatcaacctacataatcacatcatgcacttggtttttgcttccgttagtcacaataattgcatcaaactttaagacagaagtatattttaccatctcccggtcacgttttgagttgcttaaggatttttgttgtgcatcattgtgaaggaaaagcacgtgtggcacgttaaacataccttactgcagctgggagtgatacacaacttggaagcatgcagcacacaatgtctggatatgttttaatttgtttacagctgcctgccaaatggacacctgtatatttgtgtgggcaaacattaccaacgagtcaaggcaaaagctgtcaacacatgtctattttttttaaatccaaggagaatcatataaattaataattatacgggggagtgtagctttgttggaattcaaggaaatgattattcatataaaattaatacaataaaagttatcaagaacaggggagtgaactacatacatgtttggaggttttaccgagtaagtatattgttggttcatcaaagacgatctataaataaattctttagatataagcgagggaggtggatgcttaggagctattttggggtacatatgcacttagttggacgaatacaattcgacaatgaaaagaattgtagtccactgtgaaaacaaacagagttccagtcgctttttcctactcgccaaaaatgagcatgtccacgagtatttgatcgcttttaggtactcgacagccgccctaaccattcagggaagtcgactgtacatccaacatgttgttaagattggtatgtgtgcccacgtttcgatcgaggttgagaagtgtttttggattcgaaggaacgaacctcgattgatggaggggtcccaaacacaccaaatcaacggaatgttcaatacgtcgcgcttcatgtcaaccccttcgtgccaaaagttgcgaaggatgtcaaccgagggaagtctttgtgcgaaggtccgaaggttgtccctctcacgaaaccggtcgtaacagaagctcgtgacaaatcgcacgatcgacgctgcggtgtctagcggcgcccatccactccacggaaccaaatcacaataaaggcacaaagagaataaaaacattcacatttgactaacgcaaagcagctcggccccgtgacacaaatggcaacgccgctcggcagcaacggaaaactccggcgggtcgagtcataaacgaccaccacatttagccaaagttaaaaatagccaacaaattaaagagcgtggactgtcgtcattaccaaagtcaaacctggtacagagatcctcccggcggatcctgcctgcctgcctgctgcctgactgcgtcctgcatcctcctgcccgcacttaccagaatacgctccaactttgcggcagtcaggcttacggacgcccgtacagggttcgaaatacggcggtcctgggacgccagtgcgattgcgcatcgtggcccgcggctactcgagacc</t>
  </si>
  <si>
    <t>PROM5_Mapoly0009s0166</t>
  </si>
  <si>
    <t>ggtctcaggagaaggccttcctacagcaggagctttcagcacatgcttttagaagaatgtttttgcaagctggaacttacgtggaacagcacagagtaccacggcaaggacgagaagcatgaccacgaagacgaccacaaatacagaagtgatgctgatagacatgtcggggatcatgacaaagacggccgacatccacgtagcagagatggaaagaggaagcaagaggaaggaagcgactgcgcctcgaagtggaacaaaggacgcaattcttacaagcctgcagatgggaatctgaaaacacggatcccagcctctatgaaaaggatgaagtccttgcgcttgacagtgtgagggttcgaaccttcataaggcaatatcttgacgttctcaagaaaagcttaaggagatctcaaaactcggtctaggtatgtatgaaacctgcgaagggactctacatcttcaagttcacaactgcaagcgctcgaaatggctgctttctgcctggcctgaagtttggacacagcactcagacggactatttacttgtgaaatgcaagatggattcaaaccgaaccttggaaaagatggatgatttttctgcactcagattaattttagctcatcggctccaatctggaaatctgatcctctcggacgtctgagaggtgaccacaggctgtaacttttatcaagatcaatgcttgagaagatgatgggtgattatgtacattctttcgaggtttccaaccagagatttcagactgaagggaaatcatgagttggcatcattatcggatgataaagataacgaggcagcttgtcgtcgctgatagaatcacgtgctcagaggtcaacaaaacctgaatgagaatcaaaagcaaaggagcaatacgaacaaaatatgcgtgggaacaaatatatatacttaacttcttatttaacaatcttctataattaatctccgtctgcttaggaaatccatggtgctcgaaccactttcttcgttacaggcatgtgctcccatctacaggcttgacgttgacgcatttgtgggattgaaaagtgtaggttatattcaatttcgcatccctccgtattttacagtggctctgacgatatgatatgtcgttcaatttctctgtaattcatctttcacgcggaatttggcccggagaatggagatacggatctgtcacagtctggtgtagctgtgcagcttcgttgaagcctcctccgcctacgatgagcaggcggcgcctgtaagcgcaaccttacttgtagcaaaccagcctgtagcttgcggtggcggctgtaagcgcaaccgcaagtgagccgtgcccttccggaatcaatctccaagtgacggggcgagggagtcgcaggagtgtcggtcgaagctccgagctgcgttgctaatgcttgcttcgaaagttcttgtagtgttagccttcgatgggagccacgtcgcgcagcttggagattttcccgtttgtttttggtatacacagccgccgacttgagccacgtcgcgcaagatgcgttggaagtgcagcgtcgttggacccagattagttctcttcacatttatcgcttattttcctaaaatccgtaacatcccagaaaacatgtcggtgcaacgaacaaagtgaagctgctcactactgcggctcggaaacaaagttgggactgtacccaaatttggggagttagaccgcattttgatttcacatatatagtttacaatggtcacaatgtagctcagattgtggaccgcacgcgaggtatcgccaaggtcgcacgaatgcgagacc</t>
  </si>
  <si>
    <t>PROM5_Mapoly0004s0047</t>
  </si>
  <si>
    <t>ggtctcaggagcaatcaaattaaacattatatttatttttttaacatgttgctagtatgaaaattataatttataaattccaataggtaatagaactattattaatatgtatatttttttagtgaatctattttagctaatttaatttataaaaaatagaaattccatgtactcataacatagactgaaaaaaatagtttaaaaaataaatttaattatataattgaaaaaagataacttctataatatattatatcataaatgatttttttgaatattatatcattacatcaaacaataaatatacagtaatatcatataatttatggagcgaatagttgtacagagtatgtagaatccgaacatggagaaatcgccgagcgttcaactcggcgaacctatcggggttgggtaccaagccaagtacctctcgtctccgcaggctggaaccagatcgactcgcttagttgcacaaactgccgtactgccaggtgtcaaggatcccagtttctttcctatccaacaacaggaggagttactgcaagttttggtatgttaggggatattattattgctgagccaaaagcttatattgcatttgcaggaaaaagagttattgaacaaacttttcgacaaaaaataccagatggttttcaagttgcagaattattatttggtcatggtttacttgatttaattgttctactctttctttcttgattcatgctccgttcgggcagctccgagttttatctcagttttggggacttgagggtctgcggacccgactttccgacaaccatgtagaggctgtcaacaggattaaattccgacaaccatgtagaggcttctagaggccgtcactgtaaaagccgctgttttagttaaactaaatctaaaccgcaggagggatagctcagttagaatccctaataaattcaaactgtaatatttctaattcaaacaatgataacatattgtgacaaaattttaggcggcaaagtttatggttttgaaaatagggtcacatcgatatcctctagctcgtcaatgttttgacgtcgcttttgggtgccagagccgtgcttgtcattttcttgtcatttcaagtgctttttgcaggagtgacagcatggagtcaggatggattgtgcacgatccatcgtgggatggcccttcgaattcattaatcttgaattggtcaaatgggtataagtttgtgcagctaaacccgtcccatctagcattgagtgcaacaaggagggcatatcaatcattggtgggcggaagggacgaggatgtacgttacgtggaatgctgcttggggtccatatttgagcttgggaaggtttcagaaactctttcaccatgttgtttggttcttgaaagaatcaggacaagggcgtcggtgtgcagcaccaaccgctgcttatttttcttgcggttgttgcttattgtaggcgagccaaaagtgacgatttcacccgcgtttttgatgtgctacgtctacgataagctgtcgatgggagtagcgtagtaggtatagcgtattcacattgaagatttacatcatgactgacagcgatgtctaatcagacatcgtcatcatgtaagagaaaatataaaagtcatgatgtattgtctggaagttatttgattttccgcaaggggtacatgcgattgcttcctggcattgtggtttcatcgagcataggctccactccgaacgttgcctgcaagttccagcgtcggaaatgccctgtggactgcttgttggcgccgtagttccctccggaccagcccaatgcgagacc</t>
  </si>
  <si>
    <t>PROM5_Mapoly1185s0001</t>
  </si>
  <si>
    <t>ggtctcaggaggatgtgctggcgcggaaggcgttgaccgcggtcaaccgcctccgtccagactgtctgttctttgtctctccgtcggcgcgctccgccgccgcaactccgtccgtccaagagcgcatccatccgtcccgtccgtacagtccgtaagatccgtacggattttactattctggcggctacttgctcgtccgcgctgctgcgctggcgcggaaggcgccgtacaatttctacctcacaaggcgcatttctagggccgaaggcggattttccgccgacgccgaagcgcctgtgcacaggcggacgcctgtgcgtaggcaaactttgcgcctacatcaaaaccctatttcgcctgtgcgcaggcgaacttacttcgtccgcgcataggacaaaacttctccgcctgtgcacaggcgaagggctgagtatcttacaaccttcatactcccgaagtcctcatccgttgttggcattcttgggctcgttggaatcagcgcgtcgagctctttccaacgagatcctaactaagtcaagacgtttgggtgttgacctaaatatgaaggatttccctaccgccgcggacgcagcgccgaaggcatattttgcgccttgcgccgtagggatcctaactgcagagctcgcagggagggtggtgcccttccttaccgctgcacccaactcctagattctaggaggtccctcgagaatctctgcgatcttccgaattcactctgttttgatgcaccgaaggctatttacattgctaccgtggtacagttttcaaaaaatgttttaatttcctcaaaattaccaaaagtggggtaccacaataacatttcttacttgaagcaaccaatctaaaacctacaaggcttgggatatagatattgccctttaggttgggcctcatgctgttagtttacatgtactaaattagaatacaagacaaggctggctcgattgtttagtctgcagactagggacgagggtatccaattgaggctataacgaaggggcaaagctactctactggttagcaaactctgccaacgatagtccgaatgtgctgaagtgaggctggaaagcaatcatgtgtcaacaaagccagagggatttttaggttttgaaaagtaaaatcctcccaagagtactcgcataatttatgggcaatatcaaatcagcttgtcgtacactgtagtacatacgaaatccagacgacgtaatcgtacgacacaacataatatgcaactcataagtatcgggtaagaacaaaactcacacgttcaccttttcaagagaaaaatgaactggatgtatcaaatgattaagcatcttcaaatacgaagacaggcggaaaaagaggcctcggaaaaaagggtaccaaagccgtgcgcgccaaattcgtgtgaagctttctaccgctcaagagtttcctggaggaaactccgccaacacttactttcatactgcaggatgtagttgccgcctgtactgtcctacttctaaagtgctgctgaccgtcgcttttgatccgctacgccgaaggacttgatagaaggacttgataaggtgtcgatgggagtagcgggcggggcgtggcgttttgaatgtggtggctatctatgttgctgttggagttatatagctgttttttagtcctttataacggcgatttgtctattttgatctttcctggacgttactcgttgtcacattcagagtcttgtgatttcccacacctttttatgcggctacgcggaattgttttctagtatcgtggtgtcctcctgtcatcgataatgcgagacc</t>
  </si>
  <si>
    <t>PROM5_Mapoly0046s0060</t>
  </si>
  <si>
    <t>ggtctcaggagaaatttacttagattgtaggatagtaagagaaaaatgtgaactaaaatttaaaatttttcaatctaattttgtggaaaaggtaaggtttatgtttcgaatttgtgtgtgtgtgtgtaaaagtatgatttaatgaactctcgttagatttacattgtttttggccaaaagatgaatttatccacttttcatttctgcatgtttgaaagctactttagtgtcacctacatttgaagctacgaagctttatcttataccttgtcatatataatatcacaatgtggaattttatcacagattatccttattcacttaaataaattctttttgtttattcttatattcaaaacttaaaatttcaaaattgatactcatctagattctttatttcatttcttaaaaatcgtatcaaattataccaaatttacatgaacttatgataaaataattaaaataagtaaagaatttatttttttcttttcaagaaaaattttaaatgtgtgaaatttactaaatatattgatggacataatttgatggaaattacatcaataaattaatttgtaaatcagatacatcaataataaatttttgtaaaatatatgatacaatcataatttgttctattcaaaattgcatacaacacgtttatctatgattcattctaattttttattattgattccctgagttttataaattaaattatttttcatatttaaatttacatgaagaaaatttgagtaatcgagatttaagtttttcagatcatcatgtaggatttaatatcatttatgcaaggttgtataatgtcgaagtggtgttttgattttcagatgctatgattgcaaagtatgtaaaaacgtaaatttgaaacgtaaaaacgatagaaattttatgttttcttctttctttcttaaaggtataaatacggcagctaattctgtagaaaactgtttaaaatctgaattttgacatatgtaattgaagttatctttataagtaaaattcctgtgatattatttttccaatttattataattcccgatttcttcaagtataaataaacatacaacaatactatgctgtttctaatcttttgttattttaccttgtcatcactgttcttcggtaccatgcgataacacaaaaacacctaatgtcatgacctggaatcaatcatgactacaacttttgaatatatagttactcgtagattggcttcaattgctagattggcaaccgtattgatctgatttcaaaccaacatgttccttgctcggtcttggcaagtaacacgactcggccaattccattctggaccctgtgtacctcaggtggtagagcattcctatggtgagggaaaggcctctgtttctgatttaaagatctagacaaaggtgatattcaatcttggtcctcatggaatttactacacaattcgaagaatggcactacgcattctattttatctactcaacctccgtgtaagcagacgatgcgttgctaatgctggcttccaaagttcttgtagtgtaagccttcgacgggagccacgtcgcgcagcttggagaatttccagcttgttttttgtaaacacagccgccgactgaagccaagtagcgcaagatgcgttagaagtgcattgtcgttggacccagattatcggttatatactaaaatctgtaacatcctagaagacatgtcggtgcaacgaaagacgctcactaatgctcccttgtcgttggacccagattatcggttatactctaaatctgtaacatcctagaagacaatgcgagacc</t>
  </si>
  <si>
    <t>PROM5_Mapoly1803s0001</t>
  </si>
  <si>
    <t>ggtctcaggagatgggaatctgaaaacacggatcccagcctccatgaaaagtatgaagtccttgcgcttgacagtgtgagggttcgaaccttctgaaggcaataatttgacgttctcaagaaaagcttaaggagatctcaaaactcggtctaggtaggtatgaagcctgcgaagggtccctacatcttcaagttcacaactgcaagcgctcgaaatgggtgctttctgtctggcctgaagtttggacacagcactcagacggactatttacttatgaaatgcaagatggattcaatccgaatgttgagatggatgttttttctgcattcaaattacttttagctctatttttacttcaggttacttttcttaaaatcttcacgtgcatgtacacgtgaagattttcttcacgtagcggagatgtgaagattttcttcaccactttcttcgttacaggcatgtgctcccatctacagtcttgacgttgacgcatttgtgggattgaaaactgtaggttatatccaaacgctcaaatctctccctattctacggtagctctgatgatatgtcgttcaatttctctgtaattcatctttcacaggaatttgggccggagagtggccacagatatggatctgtattgatcgtcaccgtgtgatgatatgtcgttcaatttctctgtaattcatctttcacaggaaattgggccggagaagtggccacaaatatggatctgtattgatcgtcaccgtgtgaaatatatttaacattgcttcttctccaactagtcctggcttaggatcatacataagggactgcagcttacatgaaattcgatctcacgctagtgtatcatctaattcgtgcagctgagctcacagtcttcagatctgttgtagggcaagatgggcacctggaagtccaccacatggcttctgatagcgattgtagacatcacacctgtgcagctccgttgaagcctcctccgcatacgatgaaccggcgggcgcctgtaagcgcaactgcaagctacaatactacgatgcgcactccaagaagaacaatccagaagtccatgacaaggacgaggaacatgatcaagacgacgaccgcagggaaagatggcatgccgatagagatgctagcgaccgtgacaaagatggaaagaggaaggaaaacgaaggtcgttactgtccgcggaagtggcacaaaggacgcaaacctaagcttaataagcttaggaactaagcttttgtaatgacataacatcgtactgaggtatcaatagaatagaaaagtgagccgtgcccttccgtaatcaatttccaagtaacggggcgagggagtcgcaggagtgtcggtcgaagctccgtgtaaccagaagatgggctgctaatgctggcttcgaaagttcttgtagtgttagccttcgacgggagccacgtcgcgcagcttggagattttcccgtttgtttttggtatacacagccgccgacttgagccacgtagcgcaagatgcgttggaagtgcagtgtcgttggacccagattagttctcttcacattcatcggttattttctaaaatccgtaacatcctagaaaacatgtcggtgcaacgagcatatgtgaagatgctcactactgctcccttgatgactctaacgcggctcggaaacaaagttgggatgttctggtacccaaatttggggagttagaccgcattttgatttcacagatagtttacaatggtcacaatatacctcagattgtcgacccgcacgcgaggtatcgccagttcgcacgaatgcgagacc</t>
  </si>
  <si>
    <t>PROM5_Mapoly0080s0037</t>
  </si>
  <si>
    <t>ggtctcaggagaaagataacataatattgtaaaaaaaactttgcgccaaatttttattttacttaagtaaataagtcttctttactatgttgcttaatggaaccgtccattgatatcattttataaaaaaatatgaaacataatttaaagatgaagaaaatgttatgttgaatcaaatatgtgtatgtaaaattaaacaacaaaacgtgtgacttaatataaatacattaattttttcagacgaagatgcttcgtatatatttgtggtttatattattcacaaaagtgctgaaactcaattataaaaatcacctctaaaaatttaggttcttagaaattaatacttaaaaataaagtacgtagacgtaagtacagaggtacaactcaccattcaccatcttcgctccaaacagcttcaactctggtaccgattggaaatctttccagttacgtcgtgtgtttcataaccatcctgtcctagaggtgcggcaaaggctagtaaatagattgaatagatggtcaactatcaaacgtaacctcaccttgcaaagcaactccgacaaaggtcctgtctcgcatgcagctgtgtcgtgctggcctgcttgaacaacattggtgactccttaggtacactgactaggtacaccaagttggaggtatggttagtcaaggatgcgaagtgcttgttggacgacgactgcggggaataaaagtagagacgaatattctgccgggcttgggccagtccggaaggcccgcccgagccccgggtaatgtagttagatagatatagataaggctaaaggctaggaagacgcttcgcctaaatcggcattcgtaaatagcggtgctcattcagaacccacgagcagatagttccacggggccaatatcgttcggaaggtgtgtgggcggcagggagcacggagcggctggtttagggggaccgccagacagctaataaattgacgaactgggaatttgaaatgttgcttgaaagttatgtaaattctagtgcctaaattttctcaagtgttcaacaatctcagttatatataattgaatacagttttggatcatgattcctaattttttctccacgctcagaggtgaagatactgcatctcaaaattaaagtggaaggtttttgttgttcgtaaaatgtgaaagtcgccctatttactggtacagaagcaaataacagcacgccgaagatattgacatctaccctcaaattaccacctttagctcattccggtgtaaactcagggaaacttcaggtgacaccatcttccggacgcatgattaaagtgagccgtgctctttaattgtatttttaaaaataacaatgatataataaaaaaaaaatttaaacatgtacgataaatgaatatttatcatatctgtcttaatataagctccgtgtaaccagaagatgcgttattagtcttgtattattcctataatattttccttgtattattgtatagttagtcacgtcgcgcacagcttgcagaattttcagtttgtttctttgccacagccgccgacttgagccgcgtagcgcaagatgcgtcagtgtctttagtcccagatttgttctcttcacaattatgggtgatattctaaaatccgaaacatcgtaaatgactcgtcggtgccgcgaataaatgtggagacgctcggaaacaaaattgggaccgctatggtgcccaattttgggacaatagacctcatattgatttcacatatatatttgaaattatcacactattccacagactgtggactcgcaggcgagttaatgcgagacc</t>
  </si>
  <si>
    <t>PROM_Mapoly0113s0034</t>
  </si>
  <si>
    <t>ggtctcGggaggaaaatgatttgtattgttatatttgttgagagcaccaaactatcaccgataacaacccaaagtgttcaaagtgtgtcatcgtttttgcaaggtcgaccaatttggaaatacgaaaatgtcatcccaatcaattttgatcgtcgtctgcaaagatagagacagctagaggaaggaaagtttgcgggtagctgaataagccaaatgaatgaatggtgactcagttgatttcgcactacgagtgttgccaactatgttcaaaatgtgccgcagtactttcgcttgtgccacctgaccacactcgtgaacgtgtcaaccatttgtttgccgtggcgtaagaaactttccgaaacgacccacctgcagggtgcagtcaagcctttgaatctctcgtctaccacagaggaggtggatattgcaggtcggaagactgtacggaggcgtgcccgagtgccgcccttgaggagagtgtcctggctcgaacgaaaaaggcgagcgcaaactttcaaccaggtggatagacattccggaacgagtcataccaggacctcgtctgggaccctggcactggcattgttggcatgttgccaacgaggccgaggatcttcctgctcagtttagggtgcaatcagactgcctcgacgagacagacgcgcctttcagtccatgcgtctcgctcgctcgctcgttcggatctgttcgcctgctgctggctggcgccatggatcttcccggtcggcacgcagagcagaggaccaagagttccaacgcagaagaacacatcgaggcccgagattcacgccacgaacgatcttcatcgacaccgggattcattgcatttccatcatcatcatcatcatcatcgagcaatgtgcgccccccgccctccctctctcccgaacgagcaccgagatctcactccgaagaaaagcatggcgcagcaccgtcacggatcccggccgtcggagcagtgccctcggcggatcacctcttttcgctctttgtccccgccctgtccgtccagactgtccgcctgcctgcctgcccgcccgcccgcccgcccgaggggtgggtggccccccgtgggtccggccccgagccgagcgcgactctcctccgtcccgaacgaagacacacaagagcgactgcggggccaggggggggccccgcgggtgctggtggtggaccgggcgcgagggggcgacctgggacagggacagggacagcagagtgcagagcgcgcaggagtaccggtaccctagtgagcgagcgagcgagcgagcgatcgatacaaatagaactgagcgaatcgggacatgtccggctccaggctcgctcccgcgccgtcagggctcggccagaacacgtggcaggatagtgtactgtaccttcgagccatgccagatgagatgagcggagagaggacgcacgctgtacgaaggataagaaagagtacgggcccggccacgggagttcccgcccgcgtgacggcgctccccgcccttccccagcccccggagctccgcccgccgggacttcccgatgccggacgatgcatgggatcttcccccgcctccgggccgcgccgcgacgccagacgttaccgggccgcccccccgcgcccccgtagtagtagcctcgtccgctgctgctgagttaccgatttgccctacccgctggttcatgcagaaccggtatcattgcggtcacgcatggaaatttgacgaggccgggaattagtaatattttagcgaagcgagcgggggcccctattctacctcgtcggcctgtaagtactCgagacc</t>
  </si>
  <si>
    <t>PROM_Mapoly0011s0161</t>
  </si>
  <si>
    <t>ggagtttaggaggggcttgtcgttcttctcccaccttttccacgttcggatttcagggccttatcgcaagtgaagtttccctatatagagtgtgagatccttaggtttccaaccctggcctttgtcctctacccgagcaccagccggcctcgtagcaaggctatgggtctatggccctgattccggtgacgcggcggtcttgcctcgggaactgggctgcccggaccctgcccgacactgacgcgcgggaaggcagacaggtccggacagatccttgtgcgtgagtgagaagaagagatgcccgatgctgatgatgatcatgatggacgcggatgatggatgcagcatcggcatccatcaattctcctcctcgaccatcgcatcgcatccctcccatcaatcatcgccctctcttcttccctccctccctcccgggacgggaccgccccctccctttcctatttctcgccctgcctcgttcttcaatccttccatttccatcccttgtctctttcaccatctattcaactcccccaccacaccacaccaccttctccgcacgcacccttatcctacaacaggcccggccagcccagcagcagcaggcgttgtcctccgatgcgactacctctgctcccactactccccgctctcatccttatttcttttcctctttcggtcttgtagggggatgagagacgggagaagctcactctcgcctgaactgtcgaatgcgggctcagcccagcgcagtcaatcctcacgaggtgcctttgcctgaaagagggagagggagatagagagagagagagagagagagagggagggagaaagagagaacggagggcgagagtcagtagatagagatagacgtagtcagccgaggcgaacttgcttaattcggccgagcaaccaggctcatggtttgctatctttgtcgctccgcggagcgtcgagatcggtgaactttttttttgaatcatcagtcgtcgttcgttctttacgggaaggtatgattctcatatctgaccaccttttccggagcttcggcacttggtttcctcgaggtgtctcatgtgtagtccgccttcgagcaggatgcagtatttgtaggatctttgcgcgtttctcgagatatgcttctattttcgactttggcaacttttgcaagcttgtgtgcttgaaatctgcatttggtgcctcacctgctatacgaattgcactcttatcgtcacagactcgccgaaacttggcccattgtgtattttctgcacactgttgagctgcaaatcaggtcaccaaatttcgtgcgcgtgtttcacgaacatgttctactgaagccgcgacagatctagattcgtgtatcatactgaaggctgctgagaaccttggaaatgaaggtatatgacattccgcgtcttgtgttgccagtgcgagattgagtgtaatgctcctacgcatcacgtgcgttcagtgcgtcggtgcgtcgtttgagtcttggacgagtgtgcctcacccctcatcattgtggaggcctagagtttcatcgcgttatcagagaggcacgagctgagttgcgcacgattgaggactttccagcactgaagcagaggacgataagcgcttgcaagagcagagacagctgggagaagtgcggggacgtaagcgagacaggttcttttgtaagggttaaaaacgacgccacagattggaaaggatccaatggggcgcggaaaaatagaaattaagaaaatagagaatcctactagcaggcaggtcacgttttcaggaggaggtact</t>
  </si>
  <si>
    <t>PROM_Mapoly0174s0011</t>
  </si>
  <si>
    <t>ggagagaagaggttgtagagggccaagtacaggagagcagtggaaggttaggaaggagggagcgcgcgcgttccgcgtaatttggacatgtctgcagtggacgtcgtgacgggcaagcgcgaggctcgctgacaggtgtgtgacccgtcggtgaaaattgcggctcaggtggaaaagaccgggggttccacccgcgcccacttggcctgacggacactaatgtcatcgctccccatgcttcctatccctgaaattcctccagtttggcgtaactcctcgccgctttgggccttggcccacttccttatcccctccccctctcccccctcccctcccccacccccccttcgccagccaagcccagccccgccccgtttcctcgttgctcgccgtgaactccacgcgacgctcccagcttttcgcagggcgcccatcccatcccccgccccatcgcctcgccccacgcagccatggatgccaggcgctgccatggcatgccgatgagatgcgaggggatgtgatgcgatggtgatggggcctggggctggggatggggatggggtcgcggcccccgccggcagacagtcaggcaggcaggcggacgagaatgccggcacgaagccaaaacacgtaaacataaatcgaagggggagcagagacgcgcatgcgcggcggaagcatgtgttcccgtctgttgggtgggagttcccagacggatgacaggcaggctgtagcggttccaccggcggtagcccgcgctcgcggctcggcgagccgggccgacgcggaagcggtccgtgccgcgtggcggcgccgaagcggccagcgaggccggccccgaggcgggggctcggaggcgaaggtcgtcgggcctggaggcggactccgtcggccggggccagtcgagaggaggggctggagggcggcgtggggaggcgacgacgtaagcgggtgacgtaatacgtggcaaaatcgcggtgcatgagagcacacctcagcagcggaggcgataattcatagagccaggcgggcgcgcgattcgaaactgggcgatttgcgacttccggaggatggccgatggcggctctcgctcagcggggacggaagtgggaggtgacgtgaactcgcgacgatccacaggctggcgcggctggcgaccggtgggccaaagatggggctggctggctacgagcgagaatgaaaacggagccgttagctgcaattttacggcgggccactacagaagaggacaatcgactgataaatgagggaccacgtgcgtcggctctcgccccggcccgcctttactctccccctttcacccatgcgtgcggctgtatattcctccaccctcccctgcccggcctcccccctcgcctctcgcgttctctctcgcccccctcgtccgctgccccttcctccatctccgaacaacaccaacgcagcggcaagcccctgcaagaccagctcgccgctgcaagcgcaagcgggcgaggcaggccagacccggacggacttactgactggctgaccggactcggcaggggctggggctgcgcgacggactgacggggctggccccgcctgacggcctgcctgcttgcctgcctgccagatctgaccttccttccttcgttccctgacccgacccgacctgaccacctgctttgctttcgcttaccccgtcccgcccccttcgcctgcccaatgccggtcgatgctccccacactctcgctcccactccacctacttctcccctttcttctgcctttttctctcactcggctgctgcgggtact</t>
  </si>
  <si>
    <t>PROM5_Mapoly0014s0195</t>
  </si>
  <si>
    <t>ggtctcGggagaaatgcgctttcacatccgctgcatgaatgaaatcctcttaatgaattcggagttgaatcgatcggcttatcggatagacccagtttgtatcattctgatacttgctccgcatcaatcttctctagaactcctcaatccgcgtctcttctccctcactctaattctactcttagttcattggttccttcgcgtctttgctctcatcggtttccatcggtggcagattagtcatcatcaccatcaccacaataaatcaagcaatcagtcagtcaatcaatcaatcaatcaaccagcccgcctgcctgccttcctgccagccagccagcaactgagcacggaatcgctttggcagtaatccctgctccaccttctaaggctttcccctcatctgcttccttccttcctccccttcttctgctccttcttgccttctctcctgttgtgcttccttccttccttcctcccctcccctcccctccctctcttgaaaccctcacttcccactctgccctgcttcatatacctctatcttcctgtttgcagctgccggacatgcgagtttacgtcaccaggactcccgcatgtcgcttccgtccgccagcggatttggcgatgcgtgacgaaaggacacttgggcttcttcgtagtcagcgtccggaggtacgtccggagagaggcccggcatacccccgccccattcgcatgaggagcgttcgggaagagagccgcaaacgaagatgcgataacctcgccggaaagcgctggtgcccaacgagaaagtgggcggaaaaggacattctgggatatggtgacgtggaaatgacggattggccgagagtcaaagacgtaaattttccccaatactctcccgcgacgcggcaagtagttgcagacgaggggacctgacaggtaccgtaacacccagtcgtgtacggtgtcaacaaactacatttgcggcgccattaaactcagcctgcggtaatccgtcgttctccgtcgcctaaccacacccttcaccctgccgcggtatgaagttgaggattttaggactccctctacaactagaatcactgcgttccctccgaggactgactggctgcgaccgggaaccgaatcccagccctggtcgaagaagacgagaaggtgcgggcacgggggcgggagcgggagcgggagcgaagggcagcggacgggttcaggtcacagggttttagtttcgtcgttggtcggtttgttcgtgctacgagaggaaagaaggacggacgaagggagaggcaggaaggcgggacttgacggggagagggagggagggagggagggagggcagggcagggcagggcatgggagggaagtgaggaggaggactcgaggaagtggggactgggtggggaatgcgggcgacgaccagagaatgcggtgcagctgcgcgacgaagaggaggagtggggggcgggcaggagtgacatgtagtggatgagaggaggtgcggattatggtggcaggttctggaggaggatgctgaaggaggagcggaggcagcgagcgtcgtggaacttcgcgagcagggttggatttttgaattctttgcgtgggtcgtagaggagtttgaaggaggaaggaagggaggcagggagggagtaggagcaggggccgaggccgaggcggagcgagtctgagttttgtagtttagagagaagactcgttgggttggacaggatttgttcgcgaggtcgtcttcgtgttgtcgttcccacttgtgacctccggtcgtggtaggcaaagccagccatcaatgCgagacc</t>
  </si>
  <si>
    <t>PROM5_Mapoly0034s0034</t>
  </si>
  <si>
    <t>ggaggaatccaatcttctttattaattttcactcaggatgcaaattctgactccaagtaattgatacctaatgaaatttatttaatactaagtaaattacaaataaaaattgaaaaaatatattatggagaagaaagaaaagaacataaaacacattagtacacgtgccacatacatgcaaaattcgaaaaacctaggactctttaagatagaattacgtgtacgtattcgtagtgcagatggtatgatatgagggaaaacgttaggagacaaagctcctctgctagaaggcatcctggcactcagaatttggcagacgaggtggaataatctggaactgaccgggggccatgtgcttttacgtcgtgacaaccttgcacagaattgcagagtttctctgacatgcgaaacccggacacgaaataaagagcagcagtcctttgccgaggggcaatcctgtgcttgcgaccgggaccgggaccgggacagtaagttttcgcagcgcagccgatttcgcaccttgccggaacctgaatagaaagaaagaagagagaggtacgtccgcaggtccgacggggggagggagaaggctgcaagctcacgtcgctttcaggtcgagcggcggttaccccaaaggaaggcacgagggtccggtcccccctcggggactacggtcgggtcggcggctggccagtttctggcgggagcgttcgtcctccacagccgtggcccccaccgctcgctcgccgggtttcggctcgccgagggatgtggcacagaccgcgctccgtcggccggcgagcctgagtcgcagccactctgtccaaccggacgggctcgaaccgtggaccggcgtgggtcgcgggcatgcggagtgcggacggcgtgggcaagcgaaggctagaccggcagcccgctcggtcgagatcgggccccgcgctcgtcataccctgtggaccagcccgactggtcgtccgtgaggtctagacccctggaccctggaccccggaccccctgtactgtagagtacagtccagagcctacagtgtactaaggtggttctggcctctggcactcccgcccgcccgtgatcgactgggtgaaaccgtgtaacacgaccggagtgcggaaggaggcggaatggggctcgcatgtaaaagctataattaccgcaaggtatgtttcactttgcgtgcggtaactggagagaagtattaaggcgagcggggatctgaggcccacctcacaaacattcacctccgtaggcggtgctcgcctacgtgcctcggccattacctacaagagccagtgggtcgctacgacggagggagggagagttcgtcaccgtgagagagccagggacacgggaccgaggattcgatcggaagaggaacagcggccgaaggctgtcccgacagcgggaccaaaggggcctcccgtgagcgtgcgggcgtgagggaagggagggagggagtgagagcgtagagcgatggcatcttgaagtcggaacgatcgccgggacgaggtggtcgaggaggaggagggcgaggggggaaacctggagcattcggggaggaggagaaaaaaacccggcggccaatgtcattgcgtagggagattcggggatgaacatttcgaatttctagatgctagagggaaggagggacgatcacttgagcgggtccatgttcgagcgcttgggcgaccgattttggtgctctatcgtgacggggatcctgtaatgagtggattcgcttgcagcatctgagtcattctcccgaccgtgatccacattcaatg</t>
  </si>
  <si>
    <t>PROM_Mapoly0240s0002</t>
  </si>
  <si>
    <t>ggagactttcaacgctcatttattgcttcatgttgcaatattgagttagaagacctcttaagatctccagacttttttcaaagagtacaaacattatttcttgaatttttttcttacatactttaactccttgacacagcaatttcataggaaactatttaccttcttctactccatgaagtatatgaattcaaacatccaagaaaagtagatatttgaaatgtattttccaaattgaataaaaaagatcatgatacatatacatctagatatactagaaactttgtaggttttaccattctatactctaaacccatacaagaaaaatacttatccaactcaaaaagtggttttcagtgatcattcaatgtgatgactaacctccaaaatgttgtcgtataaccttgtgtggtgttgtagcattcggtttctaagaaagcagtaacctcttcgctgaagaaaacccacatcgtctctccttacatgtgaattagtatttcatgtagataagactctcaaatttagacagatggaatgtcaatctattgtcagcagatctcactatgtgaagaatactattttcaaaataagctaagagagatggttctaactcagaaaagatccccatcggaaaagactaaagtcaatttgtcctcattttcaaccttgttgctctcctaggcaagcctttaccaaagaagcctcaatgaaacgtttttctctaaaacaatattggaccaatttcatcatgtagatacgagttcttgaatgtaacttacaatgcatcgcattaattaattcttctgtttgatagttagaatcttgtaaaattatataggtttttgtaattagaatcctgtaagggagtattctttattggaagcaagcattcttgcttattgcttccattatccacttgttggtgttttgcgagatcgtatatgaatacgtgtatgggatcttctacagccttctcaacacttgaaggaaacatcgaaaataagagttcaacatattcaaacagacttgtatcagactgtcttgacaccacttacatgtgttatggtccaggtttgtacatttgacgatacatattaaaagttgacctttaaatagaatagtgcctctaaccaggtgaggagtttttcaacttgttatatccttcaatatccttagcttaatgtgattttaggatttcatgtttgatcatggtcctgcatattaaaaaaaaagctttggcataatgagtggagtttatgtcttttctgaaccatacatatatgtacgagatcaatttatcctcattccgacatttttctctattgtgttcgtcgtggtacattttccgatatttcactgtattttgtattatttttttcttttttcttttaccacaatattatcacttaaaatttagtcttttgatcaacatatttcctttcgaggaagttcaagcaagataacttctagttcatgatagacagagatatcattcacagcatcaagttttacatatcacgccagtcagtgctcatttttgagattgatcatgtttcctatgtgtagtaattgcataaccacagaatgcttttactgagaactatatgttcttcaatttgaaaatagacctatgtttcttctcttatctaacatgatttcagacaataggcttcttgccaaatcttactcctattatacatgacaccactccataaagcctctcatatcctgtatagatactaaatcaaactttccacaccccttacttcttgatggtaactttttgcggacattcctact</t>
  </si>
  <si>
    <t>PROM_Mapoly0085s0092</t>
  </si>
  <si>
    <t>ggtctcaggagtactgcgtgtaggctgtgtgtacaagagatcaaaccttttcacgaacttgatcgcccgtgttggcagcaagttttccagcatagaaaggaaccaggtcactgatgcaaactcccctacaagagtgcagagagaaaataactcttcaaatgcgatagactgcaatattttggacgcaagagacttcttcaatatcacctcctaaataccctgcaagaaaaactcagatgggactcacacttctcgctgaattcatcaggcttaagttgagtcacgttaccagtacacccacaccaaagttgagattatgtgaggagcattggctgataatgaacttaaaaaagcttctcgagaggtatatgttaagcagcgcgcgagtgaggctccaatctgcaaaagatggaaaattgtgttatcggccacagagggatacttcacttacttcagtacttgctcatagccgaatgacatgacagagtcacatcacatgttcttacttctaatagccctcgatcctgccatctttccttaccagaatatccaaattacagtgctttttaattaaagcaggacctgagcactttgctcaatccaaggatttcgagtctggacaacagcaggtttgtacaaactgaggaggatgggtaaagtaccagcatgaagcacgcacccagacattcaaggcctcttcgctcacaaaaagcccgaatcctgccgccatgagaagtacaaagtagatccacctgtcgatagatgtagaggaaaacaattattgagtaccgggtctgacacttacaagacacgggaaaaaataactttcagatttccaactacatacaagctttgatgctcatggcttcaaagttcaagtacacggacaagaaaaagactgctcgcattgggaagcaatctcttcctcactagcactcttcgcagagcacaagaagctcaccctggagttctctctccaagagagagactgaatcccggtagtttgatgttgaaactcgcagcagcatctggagaagcttgcaccactggccctggatcggatacgacgctagtgagagctccgctgtccatcttcatgtaaagagccacgcctgcagcgaccacaacagcagccactaatatccatttcacatatggacccggtccactgctgctgccactactagtgcttggctctaaatcgcctggagttccttccagactacacagcacccgtttcaaccctttgtccttgactccagctgcctttcgggacctaatttcaaatggcaaacgatgagcggtcaaggaatgggaattttctctctcattgtgtgcctgatcttcgagcgcattgcagtcatttgaattgccatgttttcgaccactcagccaaatgatcggtgagcacaaaattcatcccaatgacagtgaggctaattcgcacatgaagtagaacagtttctatccaacccgaaaaataaaactcccacacaagctatggtaggtcaattcgtcgagagctgcgtgcccttcctacagcattacagaaaccgtcatgcccatgctgcgaaggatgatcctcgtgacttctgcctaacaccaacaatcgacgaattcggtccccgcaatgtacagaataatttcctcgcctcactcgatcacaaattgtgaagcaccagattgcagacatgtacatggaggacggaccgagctctgagtgtcctgcgaattcagacaatgagctcgaaccgagcaccatcacagaagaaaaatcacgcttctctgtcggcaataccttgttactcgagacc</t>
  </si>
  <si>
    <t>PROM_Mapoly0040s0004</t>
  </si>
  <si>
    <t>ggtctcaggagagcagcaatctcggttgcttacctcagtcgaatcttttcgtttctattccgccctgggatggaacatttcgtactgtacgggagagtggtacgattctcagcacccacctctgtcctgtacacttgtatacacgctcacagactctcgaaaatcccttcccgctgaaaaataatgcaggtacatttacacagaccgcaaatgaaactccaccttcatttcgattgttggtattatttgcttggcgagacaacatgaatgcttttcttggtaaaacttgaagtaagaggtatgaagagactaggaggggagaaaatagaaagtagaaaacagggccatggaacattccgaatttgaatcagaacgtagcagagatctaggcacttattataaaggagtactagtgagagatcactagctagtgctagagaacaacattctgggatggaaaagagcgttcaagtcaaaaccaatagcaaccatttagctattaggatttacgtcattttgtgattgtatacaaaacttaatatttttgtatagtgtgtgagaaaaatccagacaccatggatcaatttttttaatgggtcaatcccgatttagtatcagattgagtaaattacttgatgggagggggaaattcaaaacatttgatgggacccaggttttgttttacacgatgggattccatctacgccctgcagcaccaccattagtgatgttccaatactatatggggttatttcgagtagaacatgaagtcaagacaagaccatatcgggagtaactcagactcatggtgcccgtgacgggcagcccttcgttttcttagacatggctgcgaacgagtcgccaaaatgctctagcccaacactctccactctatagaacaaatcagtaggttataagaacatggttacgatggccatcgaaaggagtcccatcagttaaaattaaacctgttgggtaccttcaagagtatccaagggtcccatcaaataatttactttatcagatttgagcacatttcattgagtattgaaatttcaaaacagctagaatatatcccgaacatactctgccaaagcagctttaaagaaactataagcaaggttagaacataatgttttaaatgagataagcttttctatctcgtgttcacaccacgatccatacaagatacggttattacttaaatgcttattagatgcattcaatataattttcactgaaaattgatatagctctaatttagaacgttttagcatggagttatttgtattagtttgatgcttactatcttgcagtaccgaggttagaaaacaacctcagaagtttttcggtcatattttagcttgatatgtgtatacagatactctgactcatctacatcactccgatgttatatacacatcgtatagagctaatcataataaaatcactagaatttagagtgcgtgaataaatttatataatcgattctcatcaccgtttagctagaagaatgttcaccctcgaaatcatagcagatccagcacacctccattaatgtgtgaatgacggtacatgctattttgagcccagtaatttaaaatagaaattttttacaaaaaagtaattgcgtgcagaaaaatgaaattaatttttcggtgaggtcaaaatgtacttccgtcttttcaagaaaataatccctccgaatccgatgccctcggatgcagacgcaaatagaagtgagaagaatgctgaggagaagaggggatgcacttacgatgagaaacccaatcagaacggaattactcgagacc</t>
  </si>
  <si>
    <t>PROM5_Mapoly0150s0001</t>
  </si>
  <si>
    <t>ggagacttctagttgatgattgacaagctatgattcaaacgaccaagctttacttatcacgccatttttggtgctcattaattagatcatccatgtttcttgtgtgtagtaattgcataacaaaaaaatggttttactgagaactatatgttctcaaatttgaaattagacccataggaattctgattctatcaactaaattaaattggtaagtgtttttcttctcttatctcacatcattccagacgataggctccttcccaaatcttactccaattatacgttacaccagtctacacgaacaatgacgatcataaagcctctcatatcttgtttagatacttaatcaaactttccataccccttacttcttgatagtatctttttgtagagattcccaccttactgttgaataatacctctcatatcttgtttagatacttaatcaaacttttcataccccttacttcttgatggtgtgtttttgtcgagattcccacattactgttgaatattacgtcacattggaatctgcctagttcctagaccctagatcaaaaaggtcacttgtcttcatgagatcaattctttaattcatattcatagaatatatgttggtttgcccattgtgatattgcaatggaatatttctggctatttcaagatcgctgaagcaatcaaatttgtctaatatgacaaatattccgactaacgcatagacgagagaagggcgatattatgttgttgaacatctcacttccttggatcagttcttttcacatcttgcacgcttatctgacaaagggatgcacgagagatcaatatgaattatcctctttactgaattctcttgttgatcacttcgataggatcagactaagatacatttgttacagttattcatctctttccagatgacaccagatatgttttccatatgggaaatttttctgtctaaaggatggaataataagggtagagatgccagtttttttaccagatcctgaagttcataaatgttaatcctaaacctagggaattgtccctaggtttaagatttctttggtagcttagacttagggtgtttgatatatcttggattctaactgtatctaagagttctcgccacaatgccagtaggaggtaagtctgacctaccaacaggaattccttgatgcaatatctagaaggtagacatctgtcacaagattgacaagatttattagattgccaaaagcttccctaatctttgtggcaagttcatgaaatcagccagatcttctgatgatttatgttcagttccttttcagaagtaatatattgaaaaatgatcatgattatcagtaacctatcactgctttatgtcgtttcaatataaatacttcatcagttaatgagacaagcgtaaattatgtctcctggaaattttttattttgaattagatagcatgacaagagacaatgaaataactaaccacatgtatttgttgactcccagatccatccataaatcttgtaagatctttgcatcagatccgagcacaagtgagtgtaagcatgaataatacattaatagttgtagggtctggctgagtcatcgtaatcaatttcaatcataaactcctcaataatgcaggtcatataatcagatatgtttctctctgataattcgcaccctcggagttggccatgtgtgtcatctacattaatttgtgtgcttctaagttaccagtttcgtgaaactaacaactttatgactaaacttcagagttctcaaggattcgaagttggagaaaaatg</t>
  </si>
  <si>
    <t>PROM_Mapoly0056s0127</t>
  </si>
  <si>
    <t>ggagcaaacaagccctcaaagatacaccagcttagaacggatgccaacaattcaaagttcactgcacaacataagctaaattgttaggaatggactgtctggataaaaacatcgactcgttagtaaagtctaggtatttttcgattatagatagaggaaaagtgcttattgtgaaactatcgaagtacgcgtccacaataaggacgatatcgacaataatttcataaagttgcgctgactgtaccagcatttcactctatttaaatctacaacaagaaatttttttcgatgatattagaaatcagctgaagtatgaatatgaaagctgaagtaacaaaatccttatacggacaactattaattcacctctctctctttctacatatatatagtctactgatttgattgatttttttcttgctttcacatttgtgcttgatggagcaataactagatgtagatccagtgagtggtaagaaacaagaaagtttaagcatatgatgaagttatagcttcccttccatcagtttatttttgagatcaacacctgtagtctacagtcaacaactacgaaggcgctgtaatttcatcgttttgttttttgttcagcaagatcggaggtctactgtccacaactattcaacgaatgaggacactgtacgtctatgctaaccgtttgtcaccgacatgagttccgatgactttatttaaaatgaggccatcttgctttcagtgacttttgatgtcctcaaatcttaacgtgagacagaagacacattttcaacagtactttggactattcacttcccatgcagcttgatcgggtgaggatttccctcattttcctcacatccaatcggatatcatggattgcggatagatgttccaaaagatagttgcactaaatgggagactgaacgtcttcaacaatcatcttttgcttcaactaaccttaaacctattgttcgagtcatagagctattctggttacgtagaacttaccgttcatgcaaaatacaatgaaaatctccgcacgacttaatgcaacacttaaaacatcatcgtctatactaaactagttcgccatccatgtcgatgtcgaaagttggtacgacatagatatagagtatgatcttgctgtaactgaacaataaggattatatatatttttgcatagatgtagagtatgatcttgctgtaagtgaacaataaggattatataaacttttccatattcttaattgctgtaatgaaagctgaagtatcataaatatgatttttggacctggacatgatatatatattgtgagatattttgaatgggattctggatgtcatctttgattaatttatctcaattcatcctgagttgttaaattcaccccctcactctaatacgctctgaattcctcgtgtgagggagaaagcctccacgttttgaagtaaaatagaaagtaaatccaagtgaaatgtcaattacttcacagaccgtcgacaaatgcttgacaatcgaaggaaggagacagagattaaagttctgcaggtttagtttgtttgtagttagctccctccctctttgtactttgctttcggttgtacaaagaacggctcgtgaaacagtgcaagtgcaagggagatgaggagacattcattagagacttgctcagaagtcgatagaggaatcaacccgcgaagggttaatttaacaactcggggtgaatttaacaatacccttcatctatctatctgattcactataaaatctcctccactcacaatccggaccaaagcttctgtact</t>
  </si>
  <si>
    <t>PROM5_Mapoly0032s0153</t>
  </si>
  <si>
    <t>ggtctcaggagaagcatgcggacgtgagcctgaatataccacacaaagtgtctgaaccctttggaccgaagaactcacattatgccagtggtaatcattaaccatctagtgcatgagttggaggtatttccaatttccgaagggtgaaccgcagaaatgaggggtgcagggactaatacgattggagaaaagctcgaatctaaatttaccggaagcgtaggtaaaggaggggcctatttcttacttcactcatggcagccctcttcatctgttatcggttggagtagataaatcggagcgagttgaatctaatagttgacaacttgtcctttcttttgcgggcagaatgacctgtcatggggcaggtcaattaaatagagctgtcgcaaaccctaatctctttctcctcccttgcttaccacgctatctccgaccaccggacgccgggcgacccgcgcggcctgggcccggcccgagcgggagatgagacgaacgagagcatgggaccccacatatccatcgtcatcagaggcatcccatgcgccccgcaggtgaggtctgcgaatcgatagatgcgtatgcgggatgtggcatggcatggaggcatggcatggagatgcgatggtggtcgggcaaacatgaagttcccttcccgacttacagcctggaactgcgctcactgctgctgctgcccgcgggcgggtacgtccaacagaaatcacagtcaccgaagacgcagacggacgcatgtataggatttcagttcccctctctccgttcttcaatgcgaaccccggaccactggcccttcctccctttctcaccatatctcttcccgacaccgcctttcatcagcccttcctcctcctcctcccctctccccatcccctcccctcccctcccttcccttcccttccctgcccccctccctcttccctcctccgcgcctctcttcttcttctctcctcccctccctcttctctcccccgccgcctcctcctcctcccctcgtctctctctctctctctcctcttctctcctctcctttcctcctcccctctccccttcttcttcttgtccccgaccacctttcttccattcctccgatctcattcttcctgtaggtaggtaggtagtagtgacacacacactcacacacactcacacacacagtcttcgtcacagcactgcactgcactctcgtcactgcactgcaccgagagaacttcccgagagccaatacatatatcgacaccacgctccgcttgctagagagagagggagagagagagaagtgaggagagagagagagaaataggagagggagttgttcgctttctttgttggttcgtttgtgttctgtcatcgtttacgtgctggtctgggttccgggggggggccgattcttttgaggctttgttgtgtgttggatttgggttgtgcttctgttcggttggcatccttcttcgccgagagggacgagacgtgaggtgaaaagccgagaagagacgtggagaagggggtgtggtgaaggtgttctttgggaggattccggagctgatttggggtgtgtgtttgtttgataggatatatgaaacctggtttatggctgcgtgtagatggtatctccaattttgcggccatgtcgggtgtagtagttcgtagcagtagagatcgtggagggtgacagtgggattaagggggggaggaggaggaggtggaggaggaggagggttgggcaaggacaggatcggaaatcacaccgagttcgaacggacgaacatctcgagcggcagaagaagaaatgcgagacc</t>
  </si>
  <si>
    <t>PROM_Mapoly0001s0061</t>
  </si>
  <si>
    <t>ggaggctcgaagggaaaaggcgtaacaggcacaaacagccggactcactttcagcacacactccccttagctaagtatagatgggggacagactggtacccacttgccagtcgactaaaagcaggtgatgactcgttactcctcggcaggaagctacatcttcatctctagtattaacggttaacggatatttctgggaatatgtgcccgacctgagcagaacttacagtgcagaccgggaaatgcacaggcaagccgagtaagagaaacgaaaccaaagcaaatttggtgaacacaacatgtcacagggaagatgagtgcgagacgagacgagatgggcggcaacaaactgggggcatgttacggagaagagaagagagagagagagagagaggaggcggcgggacccgggcagaagcccagggcaactgccaggccagcgggggtggcgtccgacattaggacagaaataccacaaaaaacacaaacgaggagattaggcgggcgggcggcgggcgtatgtatgtatgagaaagaaagagatttccgttatttctcactgctcgtctcttctcttctccactccttcactatcgacagcggaggactcgattaaactgctttgaccggccactgacctcggccctgccctgccctgccctgtactgaagaatacggtttgttgtccgaagatggatcagtgatgtggacctactgctactactgttttattatagcgcatctcgtcctcgtcatcgtcatgcatcccaggaacttctaacgcctagaattctgagtcatttcaagatgagagagagagagacgagaggagggaaaagaagccctcggggagaaagacaactttcccagttctacgccttggctgctctgctgcctttaatagtgattgtgaccggcctagtgcatgtagattccacattctgatccccgttcctggacgtgacagactcgactcagtcggccacagggacgggcacgcacatcgacgaagacaaatgactgcacagtcaatcggtcgctcggttgtgggactggaccgagttccacttcgcaaacccggtcgcgctgtttgtcgcccacttcgtatcgtcgtgaaatgcgaagccgtcatggcaataattaatactgtacctccatctcaattacacaaattttctgattcgtgtgaacggtaacgatagtcgaccacgacgaggttggatcgaaagcgccgtcgtgggttctgcttctacttcgctgttcaagtgtcggaaggaaagaaggcgcggtcgattccgcgtctgtccgctgccgaaatacgaggggccccgttcagcagccgagctgcagcatggcgatggcgatgcgatgggctggatgcgatggcatggcatggcatagatgataatcggaatcggccatagagaagccgctgtagctgatcattgagatgacgggtgcgtgggcaaatgagacagacggtctagcgctgatcaataaacagaacagccaaaaggtaaaaggttgttgtcttatatgatttattaaatgcaattcaataagttgtcgtagtagcagtagaatggtccagctcgagggctgttgggtggtaagcagaggacccgtatgggagcgataagaagcggccggatacgagagggagtgctctagagggatgagccaccaccccatggtgcgcggggtccaccggtctttcaaccggaccgagagagagaggcccgggacggacggacgggctgctttgtaatgctagactaaagtgactcacttccgcgtact</t>
  </si>
  <si>
    <t>PROM5_Mapoly0007s0271</t>
  </si>
  <si>
    <t>ggtctcaggagatattgtactcgacctattcttctgatctgaaaaatagctcatttactattcgaccattcatcttgcatcagaaaaataatgttaaaaccatgacatcagcagaactgtgtaaagaagattaggaactcatcgaaattacatcaccggaaaagctctggttagaagtagaagttaatacaaaggtaaataatcacagaagggattgccagccgctatggattaacctcgaagggaatatgcaatgtcaagcaaatgtaggtgagaattgagtaaagcggcttataggacacaagaatatctacaaccgacaatgccgctaaactcgagtcaaaggttttggtccgaacaagcagactttaatttggtttatacatgcacctcggttcgactggcgacctgggaaaggaggaattcattcacctgccgcgtgagttcgagggcagcggctcagtgcagcaatgctttccggagcccgggacgaagaggaagaggaagaggatggacagacgtggtgtccacaaggtgaatgtgataccacgtctggaaaccacgtctacgagtccgagtcagaggcaagtggctctgatttcaacgaggtgagtgtgcgctgggcgagcaggccagtggacccggtcaagtgcgttccttcccgaagattacacaaagatccgtgcgcgattcatgattctcgtccgcaacgaactgacggacggacggacggacggaaggaggggctatcacagcgttgcgggggttgtactatatggggttacgaggcacacatagcagtggctgcatacgagcgccggcgtctcgacaggcgtggtaccccaatctgttactcctggtaggtacggagtgcaggtccgaggccaaaccaactaaccgagccggcacggcagagggaggggagtgcgggggcaggggttggggttggggaaggggcaatggactgactgtcccgggccttggccgcgctcgctcactcctaactaactgtattacgtggtagaaaacggtcagttagagagaaggggacacgtgcatagaggtttcctgacacgctgagatggatgggcgcttgacggttggattgtgcatctgcggttggggatattatcggtaacactggggttgggggctgcaggcgagtaaaggggctgggggtaaaaatttgggggctctgtcgatatcccgtcacagcggcatgaaataaatggacgacgacggatgtcaagggcgttgacggtatcgcctctctcgtcttgtgcctttcatttcagaactactcgcgcctcacttctgcccctccctcgctccctctccctctctctccctctccttcccttccttccctgtagtccgagagttgtgtttgtgtgtttcggtagtagtaggagagggaggggaggggaggggagggcaggagggcaggagaggagaggagaggaggcagagggagcttctggacgacagacagacggcgagagagcgagtggcaaagcgagcagccggtgtccggaaggattcgtgtgctctgtgtgagagaggtagagagagatagagagtgtgcgtcgtgtgtgtttgtgtgtgagagtgattgagtgagtgagtgagtgagtgaatgagggattgatagttcaaattagctagagagtccgagaattagtatcctgtggttgtgataggaagattctgcgtgtgcgggttgtttttcgtttggtgtggttagaatttgagaggagtgagctttgttagggaagcgagtgagaaatcgattgtggagtagagaatgcgagacc</t>
  </si>
  <si>
    <t>PROM_Mapoly0036s0107</t>
  </si>
  <si>
    <t>ggagcgaagtgcgcaagctgcaacattgcgcaatgagtgagttgcggtgtaataatgacagcgcgattcaattaatggtgtactggttatttcgctgtatgcatgaagagggagtcgagtctccgacgaggtggggattttcagtccggttgcgtaatgggtttcagcgccattgacgatgtactggttcgtttcttcgtgcccagcaggagaataagatagacaagacgccatcaagtctgacacgcaggcagggtggaatgtccttgaatgcgagcccaaactggcgaccgacgtcgccagaggttgtcgcaagacgcatctcctcgaaatgtttttaatcttggaaaatagaaaatgcggcattggccgggtgccatacagaagcgggtaatgtaaagtcttgtgattccggtcacgtacgccgcatggtagttggcaaggacgctgaagaaagagaaacttaatatagacaaatgattatccactcatatcttcgataggggagatggctgaagatattgtacggcaccaaacacctcttcatcgaaagatgtaagtacgatacgatattttcatgctcaagttatccggtgttcaaccgatcttctttcggtgcataacgttccgaacacatcacaaatccctaggtcacgcacggagccgggttttcttcgcgtagtctcgtgtccgtgacagtcgattgacgtctacggccgactggacgcaaactttatattttagatcaatgcacgaaggaaattcgatgttcaatcttgacgctcgttgcatccacgaaggagtaaggccatcccacggaagtagaaatgtgaaagcgtccgatcggtcgtaatgaagaatgagatactcgtagatctctcgaagccaagagcgattgcgagctcggcatcggagacaccgctcgagcagactgaatgatagagctcacaatcacaacacacggaatcaagagagcccgcatggtgtggcaaagcgttacgctggactcgaggatgaagggatcggccaggcaaagaactaactaaaagaaagacgaacgcttccaaaagtaacggcaacggcaattgcctacgacttgtctaggctagactcgactagactggaaaggaggaaaggcagcatcgaatctcgtccacactcctcgatgctcccacaggattgcagataaatttggagactcgctcgctctcttcctcgtttcgttctcactcaggggagtctcaccgaccggaccgacaccgtggagctcgttcttgtagctcgaggacacgagggcgagtgcagtcattacaagggccagcggagaaggaggacggacggcttgattggtcattgatggcacggggcaaacgtcgcggaccatgactggccactatttcgagagagggatagagagggggagggatggaacttcaaatcgccccgagagggaggcaaatgatggaagtcgagtagtcgagtagtcgagaaggacacgaggtgaagtcgcaactccgccacttcacacccgacacggagagcggccgtgctgatgtgtggcgaatagcgactcgcgaatgccggccgaccttttggtgattatggattgaacgaaggcgcagacagccaatggattcaaacgggcctttgcgagtcgcgactttatgctgacccatggagatgtcagagtcacggggtagggagggagagaggaggtgaggggtggggggagggggggggggtgggcagcttcaaattttcggtgggccccaccgccacaacggtgagattggcagtact</t>
  </si>
  <si>
    <t>PROM5_Mapoly0096s0058</t>
  </si>
  <si>
    <t>ggaggatggccagccaccatcgcctgaagtgggacgatcgaaagtcaaaatccccttgcttctccatccctccggaatccggggtgcaattccacactagctcactggataaagccagttaaacctcggctttttagtttgtgtcagcttcgcttagcgccggagcctcgggcctgaaagtgaggcaggatgggtgagagcgatccggtagtgattgtgttctgatcgcgtacccggtgggtgctgtttactactactcgccacggattcgcttttactggccgggcggcccttgacgagctcggttccggcgaaactgctgcacgcggtgcaactggagcactcgaatgagtccgaggcgatgatagagacgagatggaagaaggcccgttgcgcaccccgaatccccgcgactccgcgagacgggactccccccctgcccccccccccccccattcaattcgatcacctcctccacgtttaaggttaaaaggggtgaaaaggacgctcgacacgtgtcaggttttggactattttgtaatgccttgggaaacgcaagtcaacgtagtcctctccgccccccacccggcccgcgcgccgccgagacgaaatgataaatccccggccggagccccgatgtcccgaagacgtaacccatcgggttagcggatgcgggagagaaaagacaccaacacggttagtgaccgacagcagcgcagtcttcggtgctcggccgagccccaatgggaggcggccacgtattcccggatacccggcacgtggaaagtcgaggtgcatcacattgacgcgcggggcttcacattagcacctcgagggctctaacggaaccggttcgggtcgcctgtgccggattaacatggttgagtgagcagcggattatccgaacattagcctcgcactgccctcggactgccctcggacgatccgaccagatagccggactccaatgtggcatcgtgacgtggcgcggatcggacggcggagggcgcccgggggttgactccagatttctattcctgttatgttcagcggaggtggctattagaggaaagcggacgcgagaaaaggtcatgattggacggttccccggtaagccaaggtaaaaccgagcgagcgagggccgaaaagcgacattatagagagcgcaaggagggcgggcagagggggccaagcagccgaacagtgctctggaagaagacgagcggaggagaaagggaaagagcgatggagaaagcagttgctgcgcggagctagagtgtccgtatcagtagaccggaccagaccagtccagtgcagcccggctccagtcaagacaccatctaaggcacaaaagagacgagaacgcacaatcagttctcctttctcgcatctcatctgcagcggaagccgaacaagtacaggacccgagtctcttgcgaatcctttggcagatcgttcaccacatctctcttatatttgccgttgctgccgcgctgcaactgaaatactactatctactatctacaacgaccacactgcttcctcttcttctgctactggttctagccttctcttctcctctctcctctcgggcgacacgacacaagtacaaacggggctggactcctcacaaactcccaacaccaacaccaacaccaacgcacagaaacatcagacagaccccactcaagcacgcaacgccacgcaacgcaacgcgcgcacttgcacagagggaggaaggtctgagcccagacaaacagcggacagacagacacacaatcgaaagagattgagccaatg</t>
  </si>
  <si>
    <t>PROM_Mapoly0001s0480</t>
  </si>
  <si>
    <t>ggtctcaggagatgtgtatagtggatactgcattgcaaaaaataaaataaacgtattagtttgctgctagcagtcgtctacaaagcactaatcttcattaataataagctaaacttgataaaaatgaatgattcgctatttttatgtcttgataagccagacgtgatcaaggtttataaaacaatatatacatcacacattgaaaagttcaataatgtcttactgtactggttacagctccaaattgtcatttttccaagtatcttgcagatattgcaaattgcaaggtagaatatacataatcatggaagcgtgatgataagaacatcagaatggacaagtagaatattaccttatacttttgtgtgccatgcattccatctatagcaacacaacctccaattccatgttttagcaaccattccggagcaaggatcttgtaacaagatccctcttccaagaaaaaatcgttaagcctcgagcttttgttgtaggccgttccatttgaccaattcaacattaacgaattgaaatggccattataaggtgggtcctgcacaatccatcctgcctccatgctttcctcacacctgcaaaaagcaccttaaatgacaagaataggacaagcacgagctccttgaagcactgacactggcactcgaaagccacgtcgaaacttcgacgaactgaagaataccaatgtgatcctatattcaaaaaccctaaactttgccgcctaaaattttttcgcaacaatatgttatcactgtttggattacatatattacagtttgaatttattagggaaatatccctcatgctatttagttttagttttaggaacctttagtttagattccactacattacgttggatggaacttcgcggcctctagagtgacggcctctacatgcatctacatggttgtcggaatttaatccggttgactgcctctacatggttgtcaaaaaactgaaataaaatccggctgagtcgggggctgcccgaagggcgcatgaagcaagaaagaaggaggataaagaaacttggatacctgacacctggcagtacgggcagtttgtagaagtttgtgcaactaagcgagttgaatatatatggtttgttcgtatgggccaagaactcatgtcattctactccattaaaacagaatcttcaacaaaatctacactctcttggtgtattttcaccaatatgtctctcagctctttaaccgatacgattcaaggctcaaggatgtttgctctacatcatggaagggttggtggggtcttcacacaatttaattgtattcatagattcttaaaaaaatatttgcaattaggtacaagttggattaggatcaatttttttgtcacgtacctacatctcccaaattcaccgtccatatgtaccacaactcacatcgttccatcgttcttcttctgccagttgagtacaccccttgcttaaagcatagaagccataacttcaagttttcaaagattgagagtaatacacagacaaagagagagaatagaggaaaacacgaaataaacatctcaatccaagaagtagaatggaggcccttgactaaacgaggttataaggtgtggtgagtgtgacagccgaagacgcaaactacatgccccctctggctcatatagtgctggaatcggtaggtcctgtaacttggcaattgtgagtagtacgagattaaataacctggtatcggacatcttataatgtgaagatgtgggtttttattcgggtagtggttttgcatgtacaagtgggttttgctatactcgagacc</t>
  </si>
  <si>
    <t>PROM_Mapoly0058s0005</t>
  </si>
  <si>
    <t>ggaggtttgtgatgggaaaatattgcacctcctgacagatctactgtagcagtctagactgaataacgagagacttagactcacgattcaccaaaactcatatttacaatatagactgaatcacgcatactatatcctggtgaatcgcgagtctaaccctttacgagtcagtcggctgacttgtaaagagtgaatgaatcacgcagtctatattgtaactgataacgacagaatgcttcattattcaggtgcccatgtcttttctccactgcgaaggctggcttaagacttggaaaaaaatgcggagcccctttcgcttgacgggcctctgcttgacactagacatgaaagatagattgtaagaaaaagatagatactactgattcttcatagaaacatcaaatttgagtatttgtatgaatgtttgtgatccgagaagcaatgtaatgaactttatggcacgggtagaaacttggacgtggacttggatctgttatttacaacaaagacgcaacaaaagtctaaaagttctcttccgatcttccttggaagatgtcttggaacctgctgagcattcgaatcaaacaaccaagctcgcaactcaatgcttagaacaataacacctctcgtgcctggattacattctgtctcgtgtcaaaatcaacgtactgaatttacggaatccctcattgaattgacacctgaggtcaatggcagacattgcaatgatcattgcaattcactaaaattccatgtagtacattaatgtcactttgattagttttctagtcaggtaacggaacgaaagcaggaactcccgatcgtacgaaagagaaaagacatgtacaaactcttcaatccagatagcgaaattcagttcgtttctatggagtgtcttatagacagaatgtgactgattagtaatctgaactctcaagaaaactattgaattcaaatgatatcagtatgttcaatgcatctatgcttcacatctgtgaattctctgcatcacaggtattgaacctggaaggaaaataatttatcagacattgtgtttgtccttagtaaacgggggagacacacaccaacttatgtgtcagttatctccaccaaaaacgttcgtttaatttatgagtccattctctttctacgtagcggaagatcgaacgaaaaaatcataaacagtcttacgatacttctaaaattcttcgttgaacttccaacttttttcgtttatgatcgagccggaatctatcctactcactgtatctcaatcctacgaagatttctaatgtcaggcttcttaatcaacgacacatgtgagatcttgttttgcgtaatgtacatcacagaaccatgcttgaaactctaatccagtagtgagaaaaacttaattcacatgtgaaaaatcttcctcgctgaaaatcaaagcttgtgaagaagtctgagcacattatacttcactgacctcatcatggaaaggcatcgaagctcggagaagaagaagatgtacatagccaaaagccaatgtgcgaactctctccagctgcaacgttgaatcacctttgaatcaagagttacgttgcaaagagaactgttgccgtgaaaccgcggcttctcgtctaacggggaagtgttcgaaatgtggctgaacgtgcagaatgcaatcaaaactccctcaggctcgaggatctcgagcaagtttcgcaggatacagggaggaggacgagcgattgcacgttacaatataaagccagcgctcggcgtcgatcgagccattgtgacaggtgagaacttact</t>
  </si>
  <si>
    <t>PROM_Mapoly0007s0265</t>
  </si>
  <si>
    <t>ggagtatacatatgtatcatacatttttggtgaaattccttatgtaatttttcactatattgtagaagaatttgtttcaatgcatataatgatatagtaccaatcaactttcttttattttacttttcaaagtccactacttattttcaatagaagtttccaaacttctattgaaaataagtacatacatctaattcataaccaaactaattcttgtaaaaagtggagatatcaatttgattttaacttattttgctacaagtgaacaaaatttgttacagttcaaaattttctctggtaagaaacatcttgacatcaatttgactctgaacattagcttccaagcaattgctagattaatcttcagtgtatatacatttgctatcaatcaaatgttgattgcttgaaagcttcactaggtttagcgtcttattacccatcaaagattgcagctccgtcacttgagcaatattttattcaagtttattgaaaagttcttcatcttttaaataaaaacaagtctgttttttccattcatcatcatagttacattttcatcatcttcaatctgaatattattttaaatgttcaaaaattctaacttacttgggaaagtttctaaacatcttgacttcagtcaatcttgaaatttttttatgaaaattttttgcaaaaataactagaaaaaatgtgcttccatgactttctctttttttatcatccctcttcaaacatgttgctttatttaattgagaaccctgtcataaaaacatactaatagctttattaatcaaatattagccttggtgaagattgcaaccagtattatatagaagtagaggtagactaacaatatgactaaatttaactaaatttgatatgttttgctatattaaatgaaatcatactgaattattttatctcattaaagcttctatatttaaaagtatcgttacaagttgaagtttttctatatacatacattaaaagtactttattatgattattttgaaattacgattcacttatatatgtacatgatttgactcttattttttatctatatcaagctttgaaatcaaaaatatatgcacctataatttgagttagagctaaaataatcttgattttaaatttttgagatgataattatcagtttattaatattttctgaaatttgagttgtattgttataaattcttacacttcaccaatatttgataggtaaaatgatacactataactggaggttataacggtttcagagtaatatcaaataaatctaggagttttgctgtagatttttttttacaattgactaagaatatcactcaaaatattaaaaacgacattagaataaatacaaacttatagcaagattttatagttaatagttgataaaagagattatgactcagtcaaatgctggcgtaacaatttgaaagtcatactgaataatgttaaagaagacattcgcacattcaaatgctggcgtaacaatttgaatatcatcgtgaataatgttagagaagacactcgcacattcaaataccggcgtaacaatttgaatatcatcctcaatagtgtcaaagaagacactcgcacattcaaaaaccggcgtaacaatttgaatatcatcctgaataatgttaaagaagacactcgcacattcaaataccggcgtaacaatttgaatatcatcctcaataatgttaaagaaggcactcgcacattcaaaatcatcttacttaaaaaaacccacagcagttcaattcaaattccacttggcaatcagttact</t>
  </si>
  <si>
    <t>PROM_Mapoly0092s0005</t>
  </si>
  <si>
    <t>ggagtccactactaacatgtatcatctcaactcattgactctttcgcgctaaataaggtgacgagtgttcgtatagatgttttctcgtgaacttatttgccaaatgacaaatttgaatgacttccgttctagacttatgtactacttcaacaacaaagtttgatgtttaggttgatccaaagatttcaaaaggtaatctttcaatctgtgcatttcactgcgtttcctttgtcttgccacggtgagattaatctcaccgtggcaaggttttaggatcagcattgcaaatgtcaaacacatataatgtggttaagtaagaactttgtttcttatgtaagaccacggttgagaactttgtttcttatgtaagaccacggttgagaactttgtttcttatgtaagaccacggttgagtttgaaacttggaaaacccgtaagaaattgttgatgagatttgtgaaattacatgtaagtgttgccatggttgtgtttgaaacttaaaaattgacaaaaacgttcattcaatttgtgaaaatacatgtaagaattgacacggttgtgattgaaaattattatggtgtctaagaaagcagtaaccccttcgttgaagaaaacccacatggtatctcgttacatgtgaattggtatttcctgtagataagaatatcaaatttagatacatggagtgttgataaacaatccattatcaccagatctcactatttgaaggctactattctcaacataagctaagagagatggttctaaattaaaaatgatccccattagaaaagactagagtcaatctttcctgatttttacccttgttgctctcctaggcaagccaatatcaaagaagccttttttgtagaaaatagcatttttctacaaaaaattggtataatattatcatgtgaataccaattttctggatatattttacaacgcatcgcataggttcattcttctgcatgatagtcaatatcttgtaaatgggtctttgtacttagaaccctttaaagtagcaatattagtttgaagcaagtattcttattgcttccattatctatttgttggtgtttagcgagattgtatacgaataagtttatgggatcttctgcagtcttctcaacgcttgaaggaaacattgaaactaagagtttaacctattcaaacagacctgtatcagactattttgacaccacttatgtataatggtcaaggtttgtacgtttgacgaaacatcttaaaaattttgacctttaatttaaacgatgcagctaagttggtgaggatatttccgacttgctatatcgttcaatatccttggttttatttggttttaggaatttgatttttgatcgtggtcctgcatttaaaaaaaagtttgtcacaatgattggattttatgtcttttctgaaccagagatgtatgtacgagtccaatttatcttcattccgatatttgtctctatttgggttcatcgtggtacattttccggtattttactgaatttcctttttaatttcttttgtcttttcacacaagttaatcgcttgcacataaagtctcttgatcaacaaactttctttcaaggaagtttaagcaagataacttctagttgatgatagacaaggtatgattcaaaccaccaagttttacatatcacgccatttggtgctcatttttaagttaagtcatgtttcttatgtgtagtgtttttacttcgcatacacttatatggataaaaacatatgttcacatgcataaccacaaacattttctgcttactgagtact</t>
  </si>
  <si>
    <t>PROM5_Mapoly0132s0031</t>
  </si>
  <si>
    <t>ggagtttggaaactgaagttttgatgccaatcctacttagaaaaatcacagaattgctcaagattttttcgaccatgcgggacaaaattatagtatattggaataaatttccatgttcagcaattaacgtgtgaagctaaattacatgtttacgttttggcaataaagtacatgacaagtgtttcttgtttaatattgtatacaaactaaatggttgtataactaatgacatccaacatctgtgatattcattacgcctatctgactaaatatttcagaattttttatttaattaataagagttacatggcacactacctattactactacaatgcctattatttgtctcttcaaaaacatggtagccaccttcattattgagattgattaataaatctataagctcactgcaactctaccttaaaacattttttttgtacacaaataataacaaattttttgtcttccaaatatcatttcaacaactcaatgcattttgttagctgacataactcgaacctataactcatactgtgtatgatagcacatattttgttttgagctgggcgatttagtttaccacaagatcggttgatttcatcggaagctctttactcccccaaataaatgttggcgcatgaggacatttgatttctatttttgatgccatagtgataacacataacgatgagtttcagtttcatcatggaagtaatcatgtaaaaaaattttgctacacatggagatgacttctgaagcgattttccttctattataatgatgcatcttgatagatcatggtgatcaccatctgacggctgaattgccccagctcattccagtctaacatgttacctctttcctctctctctcactgttttgataccgcagggttcgagaagtatgagcgtattggagaagaagcttaatgatgcatcttgatcgatcatggtggtcaccatctgacgtctggattgccccagctcattccagtctaacatgttacctcattcctctctctctctcactgttatcatgccgcaggattcgagaagtatgagcgtattggagaagaagcgtaatacgaagtaagaagtaggagcgtattccgagaatcgtgttgaaggattaggaacactttgaagtcatactttcacaagcaagacgagttcaggtaacataatgctatggattttgattatatgtttgattatctactcgagttctggatggattttgcttgattctgacgacatctgtaggattgcacttgcagttagagatatgaaaaataaaaaaaaatatcagtacacatcgtgcccgtgcatctagatccagaagtagtcctcgcctcgcctttgaatcatgtgaaatgtcagttgagatctatctgaagtaagctcgagccgtggtcttcggatcctaacggagatggcagcgtcggtgtcgtgtatgcacatcgatacacgacaccgatcgtgtatcgatgtgcagccgttgtttgaaaagaattaaagcggctgaaactttcgaaatgcaaacgcctcagcgtccgccgctccgcgccacgcatgcagactgcagttggcaacggtctgcttggagctcgagaaggtccagcggcaggcaaccttcccatacaagaggtgagtgtcctcgccccaagtgttcattgtttgagctctgctgtgaataaattgttcattggttgagctctgttgtgattaagttgtcgtcgagagtagtcttcgtttagtctgcgcgaggaattgctctttgactgcttgcctgtaaaaatg</t>
  </si>
  <si>
    <t>PROM_Mapoly0166s0022</t>
  </si>
  <si>
    <t>ggtctcaggagagatcaattgaaatatttaaaaatgtatgaaaatttcaagataattgaaatggttgaaagcaagagatgaagaactttaaaaaaatatactacaatttaaaaaacatgtccaagtcaagttgttaaataaaaatataaaaaagttttaacttcatatagcaaagtatattacaattagactgatattcgcatagttgcaaaatttatatgtatcaaatggatattttctaagcatttatcatatatattttttgattttttgttaagacaacctataggttgcttaaatccaatcatgaaaagctgatttgtaaattaatgaggattgagcaagcctctaggcaatacaatgtaaaattatgatgacatactaaaagcataaatccgtttaaaggtttgattgatgtctatgaatgaataagttgaattaataataagttaactcacattattttaatacttttttatgaattatatgctaatattagctcaaaaggttcaatatgagatgcagaaatgtattaattttttcattcaagatctattactatgaataaaaaaatattttgtatttcaaaagataattcttaagttataaatataatcttgttgaaataaagcatatattttttgtcaatttttctatatagttataaaatatgtcataatttgcacaacattatcaacttacttataatttaaagtaataatattttaatttaattttgataaaaagtgttattataatgataattaaaagttatttttttttttgatttgagattttgaattgatcttttttttagatttattatcgacaaaaaagatgatcatatattggatataatattcatttttatgtgcaattttattgaaatcatcatgattttactatctacatccaatttcacttatctaattgtttcattgactatcatcttctatcatcttgaatcctttatttttgttcgggagtatttttgttgatggttgagaacactgattgagatatatgagaatccttgaatgattaatatgatagacattgattgatgtcatgacgttttgtaattatcttcaagatatgatatttcctcattatttaagcatgtggtaaatgatggttaatcactagagtttaaactagatttacatgtaaaaatatttatgttctctcatattataacttccagttttatcattaacttatcgctttgatcatgcttaaaagtttaataagaataccatgttggagactagttatctgaaaatcgaagtcaatattcaaataactatttttattatcaacatgcatgaagttacgtcatgcatatcggtaattatcattatttccaattatactcccaaaatatacgaaaatatcaccaatcctctacaaattaaatcattaggaagaattcgtcattattgcataatgtgctaccttatcaatctgtgtttgaaagttaccctgctgtcgtgcgcggtgggaacagggttgtggtgttttctctcaagtcgcaagtttagtccagagaagagtatgggcgagagaagagtatgggcgaagcttggaaagatttgaaatattcagagcatagtcgaagcttgggaagatttgaaatgttcagagtgtgttcgaagtttgtgaagatttgaaatgttcagtgtgtgttcgaagcttgggaagatttgaaatgttcagtgtgtgttcaaagcttgtgaagatttgaaatgttcagagtatgttcgaggcttgggaagatttgaagatttgaaatgttgataccgctactcgagacc</t>
  </si>
  <si>
    <t>PROM_Mapoly0123s0012</t>
  </si>
  <si>
    <t>ggtctcaggagatagtcattagtattactaattgatatattttttatactattgaagctaattattactagtatactaatcagtatttgtattttagatattgctatctttatctagtgtacacaaaatgataagcaaaagctctctaaagtatgaattaggtacttaaaaattatattttgcctgttttgtgtaagttttcttgctataaaaaatcaatttttaacattattttaaaattaatataaataaatcataaaaatatgaatataacatttaaaaataaaatttatttccgatttaaagattattaaaattaatctgttatttggaatctgttattccaaaatttaaagattctattggattattgtagaaattttcatgaattgttattaattttcaaagattaagattcttttaacagtacatcggtattagaagtattttaaaccttaattaatagaattgacctcattaataagtttaatttttggaatgaaagaataactaaaatagaatacaattcagttaattttttattagaatttttttatatgatacaaaaatttggaattttacaaaattttctcaaatgatgataaaacgtacacaaaaaggttgtagctaaattattcgtgagattttgaaatcaactgatgtattacttcactcaaatgaaaagccaccaaatgacagaaaatcaaatttccgacctattcatgaacatctcaattgacgtgtaatttattaatgtttaaccttgccaagaaaactcatgatattttgataattaatatgtattaaattttatgtgaattgagaaaattagaaaacataaaacaagatttttagaacttgaaattttcatttatttatatataagtaaattctttgtaattacaaaggatttatatatatcatattgtatctcttcattagtattcgatatctaatcgtcatacaaatgtgttggaagttctccataacacagatgtctgtcataattggaacatttcatatctgtcacgttgtagtgattattaaaaatatataaaaattctttcgatctttcaactgagtatcctctactacaatacatatactgacttcgttctgttcagcaccgaatttctgctgacatagctacatagtttgctccccagacgactcctaggtatttgcgaacctcccgttccaattgctctcgcaatgcttcaagtcaacagaaacccttcactgagcaccaaacaaaccttcggtagaagtcatgcactgctggaaaacctcgatttattgtcaggaccttaaccggtgatcgatgtctgcttacatcggcgtaaatcagtatgaagataatttcacgaattaaaatacggaaacccatgcgagttggggccctcggtacataaaggtgcgaatgctgcagctacagaagaaaatttaagaaattaaagagattgtgacatcgacgagaggaagcaagaaagtaaaccgaaccacggcatcgggttagactcggtttcaaggacatgggagtaagaccaactgccggaacagaaacggttgcatatctagcagatcgaacggtggaccttccatcgcagaagttacagtccaataacacagccatgtcacagttcacctgcttacatgtcctgacctgattgggcgccgatgattggacttggccacccgtgatgcgtgatcctccgtcgcccgacaaacaccatacagacattgccagatgtgaatcctagtcacgcccactgaggaagtggaccctccccgagagcaaatccttactcgagacc</t>
  </si>
  <si>
    <t>PROM5_Mapoly0023s0101</t>
  </si>
  <si>
    <t>ggagcagtatacgatgggttcaatcgagtctgcgtcacaacaaatacttgtagtcataatcactacgaacacaatcagcccagtcaatcatcagcataaatctataccaactgagaaacattcgccaatcgctaagtatgatgtatcatgaaacgaaaggatactaatgaaatccctgcttgatagaggtggataatgttgttgggcatgatcttagtgcatgtcccatgatttacgtctcgaactcgtgtcccagtacctgatgcgacccgagatgaggtttgttgcttgtagtttccttcaaatctcgaggatgaagccctagatcaatcgaactgaggagaggactgactatgaacgtactcgaacgatggatcaccacggtcgatattcatgatgctgttggtggaatgtttgtggaaacttctctgaggtccagtccgtgattcatgtacggttaccaatctggttatcatgttttcgcactctggtagactcgactgcaagttctaggtcaaggagtacttgattctgaggtgatggtactaaatcacaagattcatatttccctcagaagatgcaggcgcccgtgcagtcgcccttcaccgctaggaagaagcatcaaccgaccccgtccggtggatctccgagctatcggacgatggaacttgaggctctgcgataattcaagaggtcgaggatttttctcgacctcttgaattattacagtggccttgaatttgcatgagattcagcagcacgttcttccatgctctcccgatccaaaatctacgccaaaaccttcaccacagtggcggagacttttttgttgtcgtaagtcgccgccatgtgtggatggatggctctggctacattcgtgtataaatctagataacgtggatggctcaagcacactggggaagatgattctgagccttgagatcgaccagtcacacgtggacgatatccacagcgatggccgctgcgtccaacttgtacaagctagtcatactggagcagtacctgcgacgagaacactgaagtgcctccgtactgtaattagcttcttgttttgcttctgtaagttgtcactgggactgggttcagtcaaaggtacttatttgtgagcccgccagctccatccatggcatgagattttagaggcgaaaattttagctcacactccaaccaaacaagaagaatacaattgtcaacaggtcgaatctctgggtgtgcttccttagatttagagctggggagggagaggcgtgcagcagcaatagcagataagtctggcctattctaaaattggtgaaactggatgcaattcctgcaacacaaatgatggcatcaaagagtgaaatttaacttcgaggagaagtgtgggttgtggagggcttcgagggatgtctgtataattcattgtacttggattaggaatgtgaacaaaccctaaatgtagagtagtgcagctgcagcttgttgcagagcatgcatggttcttgacaaggacatggagaagcaaagattgcgtcgtggagatcggcagctctcctgacaaggacgtgatgctcatatttcaccatcgggcccaagcgggcgtgtaagaaaaagcagagcacacggtcttcgtttctgatattgatgaagctcatgctcatgcagccgctcaagctcaaccatcttctgcagtgttgagttgagttgagttgagttggtggtgggtgggacagcgaggatcgacgatcaggctcagctgcagctttggaactggagctgcggcagcttttgcgtaaaatg</t>
  </si>
  <si>
    <t>PROM5_Mapoly0072s0075</t>
  </si>
  <si>
    <t>ggtctcaggagaaaagtctattaagatttgaagttgcagagtttctccggattacggtcgggtctagacaatacatggaagcgcgtatgcccaaacgtttagattacgtaaatcatgacatcgtacacaaacgtaacaaatcagaacgtacagattatcctcggacgcggatgcggaaagtgccgtgcctgcaaatttaacatcggtgcacttgggggcggaactgggaagatacaagttgccgaacagttgggattgtgccttatcgcattacaagacacacgaagcatggacgaggaatgaggaatggggaggaatcgagccccggccatcaaaggatgtatcattacgcgagcgatcatgatgcggtgccaaggatagacggagaatccatccgtatgggcaggcgcaatcgggaggacgtggttgttaggccgaggaagaacgtggtagaaagctcgtgggcgagaaacagaaagacaatgctcggatcgtcgtacttctacgcagtaccgccgcgatcccgaatgaaaagccccgacggtacaccgaaggtgccaaggtgccggcctaccacgactccgtccgtcgcagtgtataagcgtacgtggttccttccttccttccttccttccttcctttcattcggttatacttgttactccataacctcccgaacggggtcccgtaacgccgcacggaggtcgaccatcatacagaccatgtacatccatcattcatgagccccgactgcatgacatgcggtcgaggccatggcatgcggcatgatgggatggcccggcgagcgacgccggaatcccggcgctcggcctccgtcaggcttctcggcgcgggacgtcactctctgttacaagaacgcaagtcaacctgtgccgggcagccacctgtgccggattatcattgacatggtacttacgaggatgaatgcggaactgagagcatgaagcatgtgctgccctgccagtccacgtggcctgccacttactaatgcgctgcgctcgtcgtctcacaccctttgcattgcgcgcccccctggcccttattaataatcacccctggggcctggctcgcccttcggctgccctgcgcagttgccccgagttcccccgttgcctccctgcgcccccaggtatcacgggacggacggtcgtacgatggtggtcctcgggcgcataagtttgcagctccatcgccccagctcattctcttcggtgctcgcgctcgcgtccagccagctcgattgagctcgaaagctcaccgccctcctcgatgaagaggcactggccgcggcttgagctcggcagaggatcggagcccgtggatctatctgaaagctgatcttctctctcacgctgctcccccctgctcctcctccgccgttgctttcaaggtttttgccgagtgcacgagggtttagagtcctaggccggagcgagccggaacgtcgagtataacctgcatgcttcaagattaacacttctttggcgtgatacgaatctaaagaatcgtgggcaaaaattgtactcgtacgtagcacctcgggcttagattttgtgcgccgggaaggttgacagtgtgctcactcgaatccagtccactgtctttaaagccaagaaaaaaagtcatcggcaaggcgcttccgaattgtccagtttaaaagtgaggccccaaagctccggagcagttcttgctgctgcgctcctcctctcctcctcctcccccttagactcaagctgaagaagaagcctcaacactcgagtgtaatcgcgaagccaaaccaaaaatgcgagacc</t>
  </si>
  <si>
    <t>PROM5_Mapoly0132s0029</t>
  </si>
  <si>
    <t>ggagtgatattcatgacgtctatctgactaaatatttcagaatttttttatttagttaataagagttacatggcacactacctattactactacaatgcctattatttgtctattgaaaaacatggtagccaccttccttattgagattgatgaataaaactataagctcactacaactctaccttaaacatttttttcatacacagataataacaaattgtcatccaaatatcattgcaacaactgaatgcattttgttagctaacataactcaaacctataatccatactatatatgatagcacatattttgttgtgagctgggcgattaagtttaccacaagatctcatgatgtcatcgaaagctctttactcccccaaataaatgttggcgcatgagaacatttaatttctatttttgatgccatagtgataacacataacgatgagtttcattttcatcatggaagtaatcatgtaaaaaaaaatttgctacatatggagatgacttctgaagcgattttacttctattataatgatgcatcttgatcgatcatggtggttaccatctgacgtctgaattgccccagctcattccatcttaacatgttacctccttcctctctctcactgttatcatgccgcaggattagagaagtatgagcgtattggagaagaagcttaatgatgcatcttgatcgatcatggtggtcaccatctgacgtctgaattgccccagctcattccagtctaacatgttacctccttcgtctctctctcactgtcatcatgccgtaggattcgagaagtatgagcgtattggagaaggagcgtattccgagaatcatgctgcaggattaggaacactttgaagtcatactttcataagcaagacgagttcaggtaacataatgctatggattttgattatatgtttgattatctactcgagttctggatcgattttgcttgattctgacgacatctgtaggattgcacttttagttagagatatgaaaaataaaatgaaatatcggtacacatcgtgccgcaggattcgagaagtatgtgcgtattggagaagaagcggaatacgaagtaagaagtaggagcgtattccgagaatcatgctgcaggattaggaacactttgaagtcatactttcacaagcaagacgagttcaggtaacataatgccatggattttgattatatgtttgattatctactcgagttctgaatcgattttgcttgattctgaccacatctgtaggattgcacttgcaggtagagatatgaaaaatataaaaaacttatcagtacagatcgtgcccgtgcatctagatccagaagtagtcctcgcctcgccttcgaatcatgtgaaacgtcagttgagatctgtctgaagtaagctcgaaccgtggtcttcggatcctaactgagatgacagcgtccgtgtcgtgtatcgatgtgcacccgttgtttgaaaagaagtaaagcggctgaaactttcgaaatgcaaacgccgcagcgtccgccgctccgcgccccgctgcatgcagactccagttggcaacggtctgcttggagctcgagaaggtccaacggcaagcaaccttcccatacaagaggtgagtgtcctcgccccaagtgttcattgttttagctctgctgtgattaaattgttcattggttgagctctgttgtgattaaattgtcggcgagagtagtcttcgtttagtctgcgcgaggaattgctctttgactgcttgcctgtaaaatggaagagtgtaacaatg</t>
  </si>
  <si>
    <t>PROM_Mapoly0019s0071</t>
  </si>
  <si>
    <t>ggtctcaggagagattttaaataaggtactccactgtgataaattataaagaaataagtatctgcaaaaaaaacaaggcagtatcatctataaagcactatgtccaaaactatttaatttttttttccaaaaaaatagttattttgatttcaatggaataatgtggtcgttacatgtaattgattgaatcaaataaatatattgtaaatgtaaccattttttcctaacatccaaattctatagattatataacttgttaatcttggcttttcatgatgtaattaaatattagttgtaatgtttatagttggtggtgatactagttcatgaatacggttgtccaatgttgatcattgaggtttgtaatgatgttgattgaaaatatgatgtgcaattttgttcaaaaattgttggacttatgtttcaacttatcaaatgttaattgctatgtcatgtaagttataaacatgagttgttaacaatatattatatattttaagcaacaagttatttgcatgtagtttagtaagaaataatgacataatgacttgcataaaaatgtagaacaattacataatagcattcaatttgtaaaacattattatttaaaaaaatataatttttatttagcgatatttttgattatataaattttgtatgacttgaaactataatttagtaaatttttcagatatcttgacatactgttattattatgtaacatataaattttaggatgaaaacccccattttaaaaatgggggttttcatacttctatctacaataaatagaaccaaatatttatatgaaattttatacattaaagcataagaattccagattcaaaatataaaaattgaatgcattatttaataatacacatattatttttataagcagtattaatggtgaacattacttcattttaatattcacatatttcaatttctaccataataaatagtattacttattactcaaaaatatatacaaacatgtatttattgtaaaatttttgaaattttattattattaaactaccaaaatataaattatatgaataaaggttgtaaaataatagatgtgtaaaatattatatcacaaacttagagttatgttgtaacagtaaaaaaccaaaatgatgcattcgattttcttaataaatattttgcttgatgtgaatattagtatataaaaaccaataaattatagagcatttcacaagatttagaccgaaatggtggtttttttttttgttttctagacatagaaaaaataaaataaaaatgatgatattttgtttacgcagctgcttcttctaatgttgatgtatatacatgtacagtattattttagtatttgaatgacgtatttaaaagaaaaacacaactttatgtggcttatatagatttcgctatattgtgtcattttgttgtttctggtagcattgtatagcaaacgtatcattattattcaatacccaggcatgttacagttaccatttcattttctgaatgttcaatgcaagatgagctcgagttgaaaatgctctctttcttcctatcattaaagtcaatttgatgaatagattgggacacaatgtgcagtccaccatttaataagagaactatgtactggatgtcatagtattaaagctcaaatcgatatttctcagctctctgatcgtagcaacgcaaacatcgggtaaggagggaatattgaagtaagcgaaatacaattcgatggcgtgaagtgaggatcgcttgactgacagaaaggcgcgcacgcggaggtctgaagagtactcgagacc</t>
  </si>
  <si>
    <t>PROM_Mapoly0008s0029</t>
  </si>
  <si>
    <t>ggtctcaggagaactaagacagcgatcgagcatcgccgagcaaccacaccacctcctccatcatcatcatcatcagcagcagcagcagcagccacagatacagcagaagatacagcagcagaatcgcagcgacgacaccggcattaggaggaggaggaggaggaggccgagaggtccatcattaggcaacgtcaatgcaaggcaaggcgtagcccggccaaagccagggccgcagagccaaagggacggagagaaaatgacaagcgcgcctgccatctttagcgagagcgcggagggagggagggagggaggcgggcaaaagcggggggcggtaaattgggagcacccatcaagaccccaccggttcgctctgcagggcgagcgcgcaactcgtctggcacccaccacgggatatgccctatcgtcaccgattgtaacacccagccaacagtagcccccagtagcttttggggttatttataaagggaaatcaggctttgggcgccggtaacggggggaccactgagtaaacatggtggggcgaattctaataaaatgtgcgcgagtgggtttcagcaggcgacacgttgacctgggtgaaaaaagaggcaagcttgtaatatctgggagccaagtgtaataaacacatggtgcaactggcagttcccccgggccctagcagttaaaatcagctgaaagatgcggcaatcgcacagtggatgagtgaaacccgcatgtcatgtgatgccatgcgatgcgatgcaatgcgatgtgtcggatgatgtgatgatgagatgatgctcggggctcgcctcccttcctccctcgcctcccctcccctgcctccctcccctgcctgcctgcctgcccagatggagatgagatggggtaatgcgataatgcgatgatgctatgatgcgatgatgtgatgtgtccatggcctgggcttgggcttgggcttgggcctgggcctgcagctgccactgccaccactgctgcccccttccttcttcttccttcttcctcttcttcttcttcgctctgctttgctgctttgctgcctgcctgcctgcctccctgctaacggtcccgtaatttgcaacggtctttccaccaccacccaccccaatttccgagacagacaaggcacagtgaaaaagttttgcttgccgaaaaaactttatcgggcccaagggaagcccagagtctctctccctttgggcctgcctggcctagtcctagtcctactgcttctacttcccccacttctgcttctggtggtactactactactactactactcctcccctctgctgcagctgctcctgctgggctatggtactactagcttagctctaccgtacctgcatagacagcatgtagggaggcgcttttgcgctgctgcagctgacctgactcacttccctcactagactcgctgcctttcgcttcttcctttcttctctcttgtgcggcaattgaatttggagggagtactgtgactgtgtgtgtggggggtgtgctctgacccagccccacctcggggctacctgcagcaggtctggtgagaaaagactcgcgtaggcacgggggtgggccttctaaatttaggttcgggagtcgagtgcgcgagccaggcgaagatctggagtgccagagtgcgggaccatcgccactccgagccttttcttatccgcatgctggacgctgcaaaaggaagtgggttcggcctctgctttggcctgctttgctttgcccggctcggagggcctgcctttgctttttcgttgtcgtcatgagtctactcgagacc</t>
  </si>
  <si>
    <t>PROM_Mapoly0043s0095</t>
  </si>
  <si>
    <t>ggtctcaggaggattctcacatgcgatccagtaacaacacccacctactaccgtagtggtcacaataaccatggaggggcgctttccctattatatgctctgggggtgctctcgagtggcagctttcttggactgggaaagtacctccaaccaccaggtggcgaggaggtggtggtggtgaggataaccatcgttacaatgtcgcgattcgcagggtggagttgcgattatcctcggtgcgcggctttgactcgtggtcgccagccacacggcgggctagtcaactcacggcttcgcgatttatcaccgaccacacacacgcccacgccatgcctgcctgccaggcgcgctcaatcatgttggctttttcacgcttactagagttacgcccgcgccggtggcgcggaccggcaggagccggtggccgcgacaagccggccgggagccggcaaagaaacaggccgtcgtcgggggtttcattgcggtgttcgggcgaatatagaagtggtctgaataacgtcctcggcctaactgtatcgaattgaaggcgaaggacacgtgtgcggcgaccgggacaggagtttaatatctgttctttcgtccgctggagtgttggccatggttatttgcagacacagctccgtccattttgggcccacgtccagcataacagtgcgcggtgatgtcaccggagcttttgccgagcgttcttgtttgttgtagagtacacaactcacttggggcacggaacgaatttcacttcagctcgaggtcttcttacctcgctgctgcgttttgtttaatccgtgggtcagtggcatcatcgcctgccgaattattcaactattattcccgtggggcccaggggccacggaccccggagaaggccgcgccgcgctagctttcgtgttcgcgatcgcgattttgaaaacgctgaaggtgggaaaattgcggcctacgccaatcgcagcgtgccaggtgggggccgggccatcctggtggttacgaagggcttatcattgttcccggggcctccaggccaccggctgcagcgcaggacgaaaacggtggccgcccgtccgatcgcatcatctcgcggcgcgcggaccttgtcagttccgtttcccggacgccaaccggaaggagccggtcgcggcatggttacctccgccctgacacggttttccccttcgcacagacagacagccagcacagccagcacaggcgcacagcggagtggagccagtcagtcctccccgctccgctccgcttcgctttcgtcccggcccgtcccgtcccgtcccgtctggctggctggctttcccttcgggttccccgtccgcgtccgggtccgggcccgggcccgggcccgagagagcgtgagcgtgtacattgcttgtcgctcgcgtctcccgttgtctctcctctctggccgtggcctgcttgctctgcccgcctcgcgtccctctcgtccggctctcctcgttctgagtgcgtgtcgccgtggctctcttcccctcctcggtcgctccctcgagagaggaccgacccttttcctgggctcggtggaaagtgaaacacaacattgccagcaataggcccgcctgcgcatctctcgtgcacaccggcctgactgactagcgccggactggtcaatcgggctcaattgccgtaggaacttgttggttagggagcaggaagggccgattgcgctcggggtgaggaagaacgaggccccgggcgggttgggtcgagatcctgacagacatccagcgagcgagcgagcgaacgagcgagagagagtactcgagacc</t>
  </si>
  <si>
    <t>PROM5_Mapoly0092s0004</t>
  </si>
  <si>
    <t>ggtctcaggagtatgtcatttacattaatttttgtgcttctatgtgaccagtttagtgaaacaaacaaccttaaaggacacttcagatttgtttcaggttcgaatttggagaaaatggagggttcatccttgacactaccaaagttgccactcaggagatgcctccaagacataagcaattctagcgagcccaacctgccttctgcggcagtcgtggattttccccttgacaaaaaagggtaagcacattttgttttgctcgcaattagactgcgttttatagttgtctccatgtattttcaaacgacgcatggtccctgaagccgaatattcttgtcatttctatgaatgtaacaggaagaagcagagagtttatcaactgcgaccacggaagccaagcacggtgtggacgacggaagacgtgagtaaaccattggttaataactaatactggtttagcctctatttagacaaatcagtcttaggaaagtttgaagaatcgacaggcccagtgtggattctgtcaccattttgaagccattttcacgaccttcataggaagcactcgagttcctccgagtatgaaggatattttggttcatattgttgataaactgtgcttagattggcgggtacaacttatgattttttcattcattatcaggcttagtcacaggatatactttctcgctccgatatttgacttgccctgcaccatacgtagtattcttatgtagggactcaaggtatatgaccactcgtattcaatgtaacaattgatgaacatccacaggtgttctgaagtgaatatctgcagtgactgagttttacaattattctgaacccaaggtgactgtttacttcattgttacaggacgagacattacaagcagctgtcgagaagttcaagggcggaaattggaaaaaaattggtgagtacattgtgtacgagattttttaggtaatgagtttattttggtacctttcaacagctgtgaccacaactcttcgttgtaaaatatgtattggactgtggcatgtgcagctgcgagtttaccgaaccggtcagatgatcagtgccttcaccgctggcagaaggttcttcgtccaaccctcgttaaaggatactggaacaaagaggtatgtgactcttgtataaccacgtattacattacaagaatgaggtaacccagatcccacgttcgacaaatgtgatgactgatttaagtagctaatttcgcaggaggacgatgaattgctcgaattggtccataaattcggcaccaagagctgggctgccatcgctcggtcattgcctggcagaactggcaagcagtgtcgagagagctgcgtttcaaagatggtgctgatttatatgttcccttacttaatattctctgcgaaatatactattgatggtaactttgaggtgcacgtgtgagtgtatatgaattgtaatggttcgttttctttatcctgataatttatttatcttctttcaagtaaccttgtcgtcaaaacaactgagaaagttttttcaaaataacttattcttattagtgtttatatctcttcactattcatgtgccggatgaacataggattaatgcgaaatatatcacgattaaagcatggatatttatgtgattccaaagttttaacatgtgcatttgtgctttgtttcaactgtgagaaatatattcagaaagatttactctaacctgctaatttattgctatacaatggtgcaatcatcttcatccccagaccaagaaagaaccctggagtgaagacgaagacctgaatgcgagacc</t>
  </si>
  <si>
    <t>PROM5_Mapoly0057s0043</t>
  </si>
  <si>
    <t>ggagaaaagcaaatccccagagtgcaattccgtgtcatggaactaaaagaagatgtaccagagagacatcgttcgcctgtaccgtcatccttcaggaagaaaggcacttgccgatacttgcaccatcttcctcacgtcctattgcaatgttgtcttccagcccagttatggtcgaaccacgagcttgcaacaaaaattgaagctaatgaactctggtccactatccaaacgcaactcggttactattctcctgacctcacatccgaacatggactggtattacagatgagctgatcgaagaattacccactcttaagatatgaaatgatgatctcgaaacgcagacatcccatcgttgtcccttcagccgaccgatcccacttttacgaaggtacattgaaagctttggctatctctggagtcgacgaccaatgaagaaatctgctgtaaactatgtggacagcagagcggggctctggagaacattatcgacagcattatgagcactacttcttcccgagctgggaacaatgagtttgcaatgaactcgctgcaatttgtcaattgctcgtgtcactcacagcacccacagcgactggataaaggccttcattgtgtccggagtaagatgctcgagattaagtacaatccgtacagtctcagcctcaggaaagtcacccatggattctgtccaggctcagcatggtgcggaatgtctggcagaccagaccagactcgactcgagctccagtgattaggatcataaatgtaccactactgcaacgtaatggaccatggctgtggtcccggatctcactactgcaagacgatactgcgccatgctaatgcagtatgcgcaggcgcgtgggctcatacgaggctcgtcccgatgatgaattgcaagtccgtgctcgtagtcaagtttcgacgtgcatgggatgtggaatcatcaggaaggagaaggaattgcatccggattcacaagggacgagtcacgttggttctttgggagcggaaaatagatcacatacaacaggaatgcccgacgttgtcgatggatcggtcggtcgatcgatcggtctgggtgggagggagggagggaaccgagggatatctttgtcgtacgacagaagatggatggaatgcgcaattactgcgtaccttcattctcttcttcattgctggaaatctgattcttcaatcgaatcacagcacgatcacgattgattgctctctctctctctctctctctctctctctctctctctcttcgaccttaagaactctcatcgatgtccacctctcagattgcggttcactcgacatgagaaggagcttcagaatctcatttgtctcaaatctcgagctctgtcatctttccaccgtcttcagatcttcatacggtatctgaaccctgtcggtgaccacgcgcacgtccgttcaaaggtgcaagatttcagtcagttccattggaactgaaggacggaatcaagctgggaataatgtggacactgtcagcggcgactatgtccctcgcttcggagtctgatttgaagccctcgagatcgggagagctgtcagttctcgtctgtcggtgattcctcagcagcagtctcgaagtggcggccgaccatacccaacattgtcaattctatagatgctcagttggttcccaggatatcgtctacagattatggaacttacgaatcatcgacaaggatcctggtgagcccgtacactgtgacaggatttgagttgcagctggttttcaacagagaatatactgagatttcgataatg</t>
  </si>
  <si>
    <t>PROM5_Mapoly0014s0193</t>
  </si>
  <si>
    <t>ggagtgctgatttcttcagtagatgtatcgatcggagggcatcggactgccacacatgttatcgaagtttctctggagagcgctgtctcgtagaaattcgagatcagattgtacccttgaccaaggttctaagacaggatacgaggaaggactcatggcttgccgctggttgcttccctgccggccttcctggcctgaacggctgcacctccttgggctctggcctctttagctgctcgttcttctcggatcttctgcgctgcatcttccttagccttgtcggcagcagcgcgtctggcagctgcggcttcggcctgtttctctttggctgcgcctcggtcaagcgcggctttggcggcagcagccttttcggccttggccttgtccagagcggcagtttccttggcctttcgcgctgcttctgaagcggctgaagctgcttctttctcttgctgcacttgcacagctttaatcttcgcagcttcgaccttttctctctccctggcttgatcctgctggagagagcttggttccgccatggctgtgtccggattgcgatgtccggaacaacatcaacgtgttagattacaatctcgagagaatcgtcgtgcagctagctgcctacgcttccaagaacaagatactcttcgatttcctctttgctggtcgcgatggcatactactagacttacgaggctgcacatctcccattcaaagcagcgatcgaaatgtgactaaatggccgaactctgtaacagccgcagtagttttcaaattatctagctccacatgcatcgacgactgaacctttaaataacaacagtgtgcacgtccaacatacttatggatttaggggtttaggaggggagagcacacgcgacaaagcgctcgttctgaaggccagaatatgagaagaaaagaatgtctctctggacaatacatgatctccgctgctagaggaatgaaaagcaaacgaaaagccacagaatcattttgcgacaagaaaaccagttgcagaaagttgcaatccggattgagccctcatcgctgagatacgcacgcatcggacgtgaacccgcggacctcaaactgcatgcgcacctgccagaatttcttcacgatcggggtctgtagggatatgaagaacaaatctaaatctttggccgtagcggaccagcacgaccaaatccaaatccaaaattcaaatccggcctgtaaccatggacgacagacgagaggcagaggcaggggcagatagtgggcacctgcagttagagaaacgtcagtcagcgagaacgtcggtcgacgagggcagcggggggagcgcgacgaaggacagaagtcaagcgagcggagaagtctgcgtcggaaagaggggacggcggctgttttgaacggaacggacgttctttggtgtcaacagttccgtccgttcccaagcgccggcgcggtgagcgggcactggtcactggccaggcatttctttggttgcggaaatgccgaaattctcgcgaccaaccctcctcctcggcctcctcgagcctgcttccctagccccgagcctgcatgcggccctgccggtagataggttcgggtcggtgggtggcccgcgccaatgtgacttgggcaaccggagaaaccggaagcgtcgacttcgacctggtgccgacgagacagagctgcagctgatgggatttgattcgaagtgaagtgacattgagggcgacgagatcgaccgccaggcagcgcatcggatccattccttcggcagctcagagtggacagccagtgatttaaatg</t>
  </si>
  <si>
    <t>PROM_Mapoly0025s0094</t>
  </si>
  <si>
    <t>ggtctcaggagtatcggtgctatagtagctaatgagagtacaattaaacacaaatactcatcgtatccatctcaaaattattgcaacacaaaaaatgatacatggatgcaaaaaattgtacagtagattttttgtaacatttatatcaaataaacttgcaagcgtttttatgcaaactcaaatggtgctatggaaaaattggaattgtgaaactgtagataattgcaatcaaattacatttcaagagtaacaagcaagtgaatttgtgaccttgtaaactttgtgcacgaagttgagcttgcacattcactaagaaacaaacttggcaagcaaatctaccttgatatacaatgtatattgttccttcatcatatattgatttcttgcgttttgaatttatttacaaggaaaaaacatgacacaacatgcgcattaagtaactaccaaaccacgcagatctatcttgctccacaatgtatattttccttcatcatatattggtttcttgtgttttgattttattcaccaggaaaaaaacaagatacaatatgctcgtgcataaaaaaatttgtttacaaattttcttgtgattcaaagctttgatgacaaaataataaagccgaaagatattgaatactttttgaatttatgccattgctattttctagtgtcttagtagtaataaaggatgaaccatcaatccactttatttggaacttcttcaattttaaagtagttttgagatgtatcaatttatttattgatggctagagtggataactagcttttctcaagcaaaataaacttaacaactctagttttcatttcaattcacactttcactctcattcaaaacaaagttcacatcaattattgttttgttgtaaattacatgattgagtttgaaaaatccaagctcaatcttgatatctaatcattgaaatcacaaacacattttcatagttcaacacatgaataatatacatgagtgttttgctatttgctttgttttgctatggactatgttcatatgaattaaatagattaaaatagaataaaataaaaaatatttacaagttttttatatgcattgacaatttaaccaacttcattcactaaaatatgttaaatttaattatataaaaacgtgaattgatttcttataacaaaatatattataatttgtaatttatttttacacaacaaaagtgtcaagagtgaaattcaacttgagtttaatattacatcaattacagaaaagtttttttcatgaaaactaacatcttatacatatcatatattaatattttttatgatatcatcaatttttgataataatgaatcatcatacgaattgatgatctttgatataatatagaatatgtaagtaatgaatttaaccggatttatatctacgttttaaatttgctcgcagtttggctctttctatatttgatctttgatatagaaaaatataagttacaatgaatttcgattttgttagattatcaaaattttgcaaatcatgtaataacggttagttactcgaaaaaatttactttgaacaaagatgtaaggttataaaacattggtaagacataaaatcatcacgggaacgagaaccagcgtaatatcacacacaaggacaaggggatttgcatatcagagctgcaaggtcaattgcctgagattaaaatataagaaaatgaaaaaacattccatattactaattatgacccaactcgtgtgacgacgtaatacagaggtttgtcgttaccgaaaacgaaagcaaataataatcaatactcgagacc</t>
  </si>
  <si>
    <t>PROM_Mapoly0165s0024</t>
  </si>
  <si>
    <t>ggtctcaggagttgtgtcatggaaaaatgttcggtcgaagaaaatgtacagtacttctatgggtaaaagacgttgttatccaaatcttatcacccttgacttgacttgacaagccttgttacgcgtgtgaacgctctgcatggagttttttggaagacaagagatgcacgatcttgatgaattttagtgtgacgttagactgtctttttaaaaatcgcctatctatatttcgcttataatttatgaagtagaattatattgctctgaataaaggtcttcagagtgacaagctaaaagtttgctttatgtttatactggtatcataagaatatatccattgacttgtaatgtgcaagatctgcaattgtttaaacctgcagacgtttttaatcttctcttgactcgaagtaactagaagtaaagccttttcgtctttgtagttcagtgaatatttgtacagaaagttggatttgcttgccaagtctagtgaattttatctgaaagaaagttcatctaagtacttgtgtacgtgatgtgtttggaacttgaattgtatcttatattgaaggcagaaatatcttcagaaaagaaaatcctgcccttttagctacttttgggattcttgtgaaaagttcatattaagacttaatgtgatattttcacaagatttattattgttatcaactttataagtaagttgatatgtgataaatttctttataagctatgtatttcatatctcacttctctcgatttgcatctagtccaagcatgaaattttttcatatattgaaggaagcagacaaagcgattttatcaagtgtatgttctctaggtaataaacagaacttcagcacgttttttagagattttgttaagatgagaaaattatttcatactatcaagaaacacattttaaatgagttattcacaggctcaaatgtaagaatacatattttcggaaaatagtcttccgctaaatcaggttataaagtgctctttttttacatatataattctatgaaattatttaataaatttatccagaaaccagatttaaactggtgacatgaggaatttcagttctctgctctaccgactaagctagatactagagttccactttatttgaagaggtctgcctaaaagacatagtttcatgcatagatagtttcaaaaaaatttcaaaatatatagttttgtaaaatagccaagttaacctaatgtgattgtccgacacaaacctttagacagatatctatgaattgcataagtcaaatgcattctctgtagatttgttggaagacgaatcacttctttgaaaatcaccacattagcatgatcaatatttttgaattgttaaagcatggtccccgaaaggtagaggtggggggatgtagggagggagggagtcaatgtcattgattcgtgtatgagaaatcgaacctaatccaagcaacatatgaactcaatgaaggagcatagatttacggaggctccttaggatttggaaacaaacaatgtcatccacatcgatgataactgtacaatgtttgggtggtcatgctcgagagggtgagggtgggcccttgttttcatgtccagcaaaccacgttctcgggaagtgtttcgttgccggaagatgcaagaggtccccttcttctcaaacagtcacggcggaaggttgcgagagagcgtgcgtgggagcaatgaaaacaagagaaaagagaaaatgaagaaaaagataattggatcaaaattttgacatgtagctgactgggttcttcatctgttcactgttcatactcgagacc</t>
  </si>
  <si>
    <t>PROM5_Mapoly0022s0028</t>
  </si>
  <si>
    <t>ggaggcctctgccgaattcgacctctttccaaaaggctacggggagtcccggtaccgtagacgtagttcctctatggcacagacaggtccggtccgggccggtcttcctcctcctcgtcatgctgttggttgtctccttccggccgctcctcttcgtgccaggaccccaaaattaatacggacgggctgtcaggccaggtcagcaggtcactgaggtccggggccgaggagtcaggtcgggtcaggtcacatcggggaaagatttggagcagtcagtaaagatcgaagctggagcgcttctttcgtggaggggaaaaccggaaagtttaaaaaaaggcgcatagtgctgggtaagctttcctgctgctcgcgcgttcgtgggttcgctttgctggggcctggctcgaattgtacctgccctaacctaatctgctgctcgcgctcgctcctcgaccggacagactctgctggtgattgctccctaggctcgttctcgacgagctgtcgaggtttgctttcagcgtgtggaggaggaggaagagttgctgcggggacgaagaattggagaggtggtggtctggggcctcgttgcgggcggccggtcgggcgggtttaggctttggcgtggcgaggcgaggcgagatggtgtgagggatttgtttgtttcggacagggacgggaagtctcctgccgaggattgcgcgtggatggatggtggggtaggaaggccatagatggaagcgaggaatgatcttggatgtgctggtgtttttcttccgccttgaggagcagggtctggtggttgggcgacgaaacggaaggaattgctggaagtgggtttgaagtttgcggttagggtataggatcacgcggagaagtagattggaatcggaaagaagcgagaactgaagaggggagaagaagaggagaaggagcaggtggcggtgtcccaggtgttggtctggttccgtcttcagccggtgagaatttggttgagggttttcttgttttgctacggttggagttcaatttttcggttgcattggtggcgatattggagtaggggaggggttgaggtccttcagccggggaccttcgggctggcgttgtttcccgtcctggcgactcgcaaccctttgttggtgaaactatcatctagcgtctttttggttctccgagtttccttcccattccttctctcgtgactgtactttctggcccagtttttcctactgtccattcttgtccaacgaccttctcttctcctcgatgctttcacgaattgctgccatctcgctagttttaatacctcgtagccctaaccctaattcattgcttttacttttgtgacctaatcactctgagtttgttgcggggagattcaaattgactttctttccttcctctctctgtccgtattccttcttttagaacgtcctcatcatcgaatttgcgtcagcgaaacctacccaattcagctttgtgcttcggggtttcgacccttcctcgccagttaatgtctcacgtctgcagggggtttcttttgcaccacgaagtatgtacacaacatgatgactcagtcgaagtaatatcgagcggtagagtttcggatgcttcacgaaggacagcaatggagacgctcaagccttagtacagtgttaatgtagacgctgtggattttttcggggggagttccatgtgtatcttggtgacatgaaaagagttcagactgaacacgtgattgggatcttacgaagctagctctaaatcgaaagaggaagggtgtattcaaggcaaatg</t>
  </si>
  <si>
    <t>PROM5_Mapoly0092s0082</t>
  </si>
  <si>
    <t>ggaggaagcagacttattctctacatgcttgctggcattctttgagagagatttaatattctatagtatttgtattattgacaatgatttctgttcatttattctgcatagttcttcacaacctttagtttaatatttttttggcgaaaggtaaatgttacgattaacaatcatacacccgctttcaggttattagtgctagtacttaaagaaaatattatgagaatgaagcaggatcaattgtaaatggtatataacgaggcctctctatatagagcggatttcgtatgttccgtatctcaacaaaataaagataattctcaaatcaaaatacggaatataaggaacttgatagaaatctctcatgttcttggccgaatttgacggctatgtaatatatcttcgagagagatgggtgtaattttttatctttgaatagacttttttccgatttcagcactgagaaatcactcttcacacagttgcaatgttcgaaaatggtcaaattaatcctccgaaaaactgcattagttgaagaaatctattcttaacacttggaatcaaacggttcagtcaataggtttttgtgttctttcattatttaatctatatccttctgttttcaagaaagtttgagacgttttagatattttagaactacttgtataatttcttgttttttcaaagtcaaaagttattgaggtaagcaaagagacaaaatactagaacttgcctagttgaattgatcaagtgtcaccgcaaagtttttattgagtaactccattaatttctctaataaagccacctagatcaacaaagatattgtcacaaacgatcaccgcaaaacttttagctgagtgactcacttagtttctctagcatagccacctagataacaaaattttttttgttagaaataaggaactttatgaaaacgaaatacagcatcggactctcaagttacgtatttgccgtatttagacaggcatgtatataactgacccacacaacttgcgcactgcacataacaaaagtgtggatgaaaaattataagattcagtacccacttctcacctgcaccattcattctcaatcgttcgtcacatagactctaaggttttctgacttttgacactcgggaaccctcttgcctggtcatggtttattgctacagaagcagaagctgggaccacttgcacactgattatatctctctctcacagagtgtcaccatctgattgtcttcggatggtacatgtcaattcttagtactagggtaacacttcaaagtgcgcagccacagctttcgaaacaccgagcaatctccccagtttgcgaaatctatctttcaaggtagcacctcaactctttcggtgctttgtgactttttccgttttcctctacttttcaacgatcatttgtatcgggatcacatctcacgagaattgaagattcacatttgtagacggggaatgttcgagacacattcgccggtagaacttataagacatgcatgagacattccaagagcggtggaggagatggcatattttcgagagtaaaaaaattagccgcctggtttttcgtcattactgtcattgggagtgatatacattcgaattcttgaactctgtttgcactcatcctcatggtctttgcctcctttttcctcgaatgcacaacagactttcttcttcccttttcagcttgagaggatgcttaatttttcggcctcatcttttggggctgattcataaacctggtgtgcagttcctgtttggataggtcccataattaatg</t>
  </si>
  <si>
    <t>PROM5_Mapoly0023s0090</t>
  </si>
  <si>
    <t>ggagtccagttacagatttcctggataaaataattttgtccacattctactagaaaaaccgagatgctttcatccctcgcacctgaagccttccttgctcggtgccaagctttaaacgtcgttcttattgaggtttctataacgggaccttaactttgaacattccaacatcaaacttgaagaacatgagccaaatctgctctcatgctcgataatttgcgttcaatttttacagagtagcttccggctcgagccaaaggacgcatggcaacgacatagatgggagtgacatttgtaaaaggaagttagtacattgataaagcaatatcaacacataaaaagacagatttgggacgtacacaacaaagatgctaatctctcccctggtttccaatatgtatctatgactaatttgtagaaccaactgctcatgtctgaaagttggacccaatctggcacgccgttcgacatgggccttccagatcagttgtccaggtgatcaggtgaatacatcacatcagaaatatatttactaactaccacaaggaaatgaacgcgtgtaaaggcgtaagagaaagggaaaagtgcgacgacgaatggctccatctccttctcttcttggcgcctaatccctcacattgaaccctaaacccatccttcttcccgctgactccttcgtcaaacaagacatgatcgagactctctccttctctcttgaatattaaaagggaaaaaaattcccttttcttggttcgaaattccaatcaaccttgccacatgaacagcaggaatgcaacaagcatcttggtctgaggttctttccttcgaaagaatctcagaagatgtctcttgaattcctgcaaggcaaaccacggcacagttgtcctatatttcggaaaatggcgcacaagaactcaagttgccttcgtccaaactacaaactccaaatagcaagcgtacaagtttcaaatgagtctcaacaaattctcccgccctcctcactttcttgtttaatgaacaaacaaacaagtgagcagttagttgcttcacagtacagtacatgtacaggggatcactgatgcgccaatcagcgcctactctattctgaggaggttcttggaggtacatgatgcctaatcctgtcctcgcccggtggacattactaaaatccattccacgacaaacgacgaggcctcaagcttcggcgaaaatccgataacagggagacagtgagaggagacagtggagtttaatctccatctttatgccttcgcccgtacttccgtcgaccccggggctggggctttcttcattggcttttacccgcattttacgaaatgatgttgtttgtctcaatttctggactttagaatatagaggattttggagtgctcctgtataagtggacccgagcatatgcaatggatttcgcggggccttcggtggaaggttttgatggtagtggggagacaaattagcgaacattagggtttagcgggaggaagatcgtagtccgctagtgcaaaaccactccactgtgctctgacacaagaagccgggagcgtgagagtgcgggacgggaggagaggaggagcgcggcaaggacggacaatcaggaatgagagggcctgatagcggtgacaggaattttcttgccgtttgcacatgttgatcacgggaactttaatgcgtagaagatgtgactgtgcagctgagctgactctcggacagattagctctagaaggccaggagattggaacaagaccttcgctccctgcctggaagctagggagcaaatg</t>
  </si>
  <si>
    <t>PROM_Mapoly0014s0060</t>
  </si>
  <si>
    <t>ggtctcaggaggccttagttcatacgtagcccgatgtcgagctgcatggtcccaaaagtcttctagacaaacactcgatactcgaccttggatactctagtgttgcgaaagaaaaaggccaactctggatgtaaataatttattcacaaggagcgagaaagagacgaaatgaagaaattggctacaaacattccaaccttcggtcacgatggtatttggctgctaaactgggcaagagcttgtctcttgcggaagttggtcaaccggtaagaggtaatttccagccattgtatcagagtgcaaagtcctcgtgcaggaaggaaattgatttggctagattggtgtgctcgaatttgcttatgtggaggaggaacctatttcacacattcatacgatcgtgtattcaagtacaggaactcaccgaccaatgtatgtatgcatacctcgacagattctatttctaggcatgattggacgcttaaacacacccaccccaaggatcaggagcggcgggctccgtgaatgtacatcgcggacgctgcctgccgtctgtagattcctcaatacgattgccttttgtacattctcttcgacgggggaagacatcgagaatgagcatatgcgcagcctggcttcagtaataaagctcgaaccgagcaggttgcgaatattctcggctacccatacagattcccattctgtattctagactccgatctcgttttaaatacggacgttaccgttacatagataaaagagacggtacgccgaaacttggaagtcaagccaagtgcatgaccccccccccccccccccttcccttgggaaagcgaaatccatgcgaggcgtgttgaaaatcgtcgtcatgtcgatgcccaataatcctcgaagatccatcgaaggaaggacggaaggaaggaaagaaggaaagaaggaaagaaagaaagaaagaagttgccgtccttgcgactcgacaggttccggcaggagttctcttaccctggccgggagaagtgggaagataaagagacggccgtgcgcgcaaacattcatccacctttcgatgcagagcgggaatccaaccagcagtcaacatgcgcattttctttccgcgtcgttacctctctttcacgataagagattgccttgctctcgttcttttctttctggcccggagtgcactacacatgctctagaggcggtgtcgcttgtttgcacgtcaaggatgacacagaccgacctatattcccaccgcaagggcgatgtcgccggaatgcaccaaatgccggcccggacagcaacatgtggacgtgaaggaggtgatcgagtaatggaccggcaatcaggtgacatggaagatgtgtgtatacgagcgagtcgacgaaatggcgggacacgtgctcggacgaggccagggtccgcggcttgagggcgccggcgagagctcgtttctcgtgcatggtgcaaggaagggaagggaatggggcgagggtggacgttggagtccacggcgagtatgtatgatgcatgtatggatggatggatggatgagagggtgacgtggatggggagatagacggcgaggctggcgatggtcatcgggcggtggcaaaactatgcgccgttattattccctgtccccattcactcgccagattccccttttgacacgtctgtctcgggtgtacattcatcgggcgtacgcttttgcagactgtgtccgcgcctaccctaaaccctggacgccgacccggcccggcccggcccggcccacgtcgctcgaccggcagggctctgaggatttactcgagacc</t>
  </si>
  <si>
    <t>PROM_Mapoly0042s0072</t>
  </si>
  <si>
    <t>ggagacattcaataactgcacatacacatcgtgggtgggaaacaatgttaaatggcaaaagatcaagtcctgtacccaaagagtcaaaagactgaaaaccacaaacaagagaaaataccgtaaaagtccaaccctagttagtgcttttggcattttaactaataatgtccttaatataacaaattcaatcaaaatgaactaattataataaaaaatagaaattcttcacatctatattataatgaaatcttatatctttatacttacacaagtaataaatatatactcaaatagccattacatacaaattcgaaatttgtaaaacaatcttctagaagattggggtttgaactgtctctaccctacctttcgtgggatgagttattctgcaatcgaatttattgtagttcatccttgtgaaaatgttccaacatgatccaatcgccttgtaaattaaagattagatcggcaatcctttgctctcaagagttctggccgaggtattaggattgcaattagtatatcgtatgctttatagtttatccacagtagtaggtaatatttgtttatacaagttgatatcaatattaagaggtttattcttgttaaataagaaactctgttttccatgaatttcaccataccggcttactttgacatttataaaaagaaataattgctttcaattttgagctgtatttagcagtatgatgccaaaatactagtgatggtattaaacatagtgagtgtaggtgatcatagatgtatgctaccaatttttttgtcatatcagatcgttggttgtgtgagtaagaattctcactgtatcatattaataagtgaaaagtgaacgacagtcgcaactttttttaaaaaataatttgtaatcacttgaaatctgtacattattgttatttcttcgcattgtacataatgagataaagtctttcaggagtatataaaatttgaataacttgtggaactaataactgtattgtatgtgatgaataacctaaaagacataatatagtgacaaatatttgatatgaatatgaatcgtatgtatgcgacatgaactttttgtatactaaattagagaaatttacaaaatgcataaacctgaaataaatttcaatatatccacaattttaacccttataataatctcaagctatcaattttcaattctattgattttcaaaacatcatcaattaaattttgaaactttattaaaattcaactataattttgatgaaatactattactcttgcaattgtgatgaagacttttgatccaaaatttgtgaattgcattttaaaaatcaattttcaacagtaacaatgtaaaactcatccacaggattgaacagaagaatttaccatcgagaattgatcacattttattggataccatgtgcattgctgggtagtatccaacggaggccatatataccaagaaagtaacacatgacacattgaccggtactccaggcgtccaaaaagtactttcagagttggaatttccatccaatgaggaggacaccagcatgtactgaatatgaaccctaattcagcagagcagaacagagtagacctgcatcaacataatagagacatacggaatggtacgcagttatgagtgggccaagacgcaggccagtacgtgaatcatggtttgtgtggggcccagccaccggtcacgtccatgagtcggcgtcaagacaagcgaaaagcaggaaagtggagggagaggacgaggggactgttggaccggtgagccgagtgggggtgcgtgtact</t>
  </si>
  <si>
    <t>PROM5_Mapoly0158s0003</t>
  </si>
  <si>
    <t>ggtctcaggagcactcttcctcttagtttcaccatcttctgactgcggaaactacacgactcagatttatagtgttccttggatgggtttttgaatctctccgaacccttcaggtgtgcaaaaccttatgtgcgtatcgtacaatgatacttgttcttagattcaatgtagcttcgaaggccaagtaaaacacagaaccaagtctctaaattaatctgattacttcgatcgaaacgttttcatgtatgtcgataattttgtgaccccaattttgcgtctactgttctcgtatattcatcgcggagcttaaattgtccaatgaatgaaagggtgtgagagtcccgatcactacattcggggcgacttcaaaatcggccaggaggagtcataaaggaccttaagtccgaaaaaaagccctaaccctagacttgatctgcgcaaaagaaacaacagcgtcgcgtcccgttcagcgctgtgttttagcgccgcagaacagacagcggagatgtggcagcagtgacctgggcttgatcaaagcagcaccagaaatcggagctatttccgtcacgtagtgattaattggctctgctgaaggtctgaactcgggtcaagttggtcaactctttgtgtctttgtttaattgctgcttccgaggatccgaactcgggtcaagttgggtggctggcattcggtccctctaaccctgctcttgcctggaaggttggtcggtctgccgacgtaactagacgacgaaggcgatgaccgccggtcggtcggtgcactccagttgtctgtagcgggcatgacgaaggtgattcgagaacctcgcgggattctgctcccgccataaataggtggagctttataggcactggaactctagtcacaaggtgacataggggtgattttggctgtgccttctccgctctacactgtattcgtgatgacaccgtttgcgacacaatttcaaccaattgacagatcgacgaaggaggaagggcatcattgggcttagaatcagagatgaattgatgtagacagtggggcgctacgtgaatgcaaggatagaacagtaggaaggaaggtgaggagtgttgtaactatgcagcttgcgagtggaaggtggggctgttgctggtgacagaattttacctcgagcgattgctgtttcataattcgctctcatggggaagcacagcaagaagaagaagcacgaagtcaaggagcttgaaagttctggtctagacggcaatgtagagacgcagacagagagaggcagagaaagctgcttggctgacttgaatgggattagagaagtgcaagccgttagtgagcaaaacgtcgatggtacttctgaggttagagatgtagccgaggccgttcatgacgaaattaataacgatgggttggaatcgatttcattgaagaagaaaagcaaaaagagacgcagggacagagaaaatgagcaggaaaaggactcgctctccagtgctgctgacggaggcggagtgaagctcgaggccgtttctgacgacctggtggaaaatgggtccgaatcgtcttccttgatgaagaaaagaaaaagagaagcagggacagagagttcgaagaacagggaaagaactcgctcaccaatgctgctgacgggggcggagctaagcttgaggccgtttctgctgacctcgtagaccatcatgattttcgagtaccagtcgtcaaaacaaggaagaaagtcaaaacagggagaaagtcaggtttcaaattccggaaattgaggagaggaagcaagaggaggcagatgtgaatgcgagacc</t>
  </si>
  <si>
    <t>PROM_Mapoly0091s0012</t>
  </si>
  <si>
    <t>ggaggactccgtgaataaggataatttgatatttgatacttgataaagaaattttgaaaatcaagttaacttctattaatgaaaaaacacatccaaggtggtttgggtcacttccgatgctttggaggcgcgcaactcacgctgcagggtgcgtagtacagtattgcattggacatgggaaggattgctgagattgagaagtttcattacttccgtcaagtaagataacttttctttcgtggttttctgaggcacgtccgtggcctgatcttcttctgaatcttcttctcctgttgattcgttgctcaccatttgcactagctcgtcatccgtgaggtcttcaaaggagctctcttcttcgccggcagggttaatgaagtctctcacagagattggtgcggcaacgtccatagcttgtatgccggcagcgatctcatgctcaatagcatctgcttccacatcagtgacatctccattctcatgagcttgtggagcggcttggactgcattcataacctgctttaagtgagatatcgtgtgcagaggtctacctaccttagcatgccaaaagcaattgtggatcgtaacaggtttgatttcattccaagttgcttttgcccaatccatagctgtccataaatgtaattataatgtccatgttaacaatatagatgtgcacatgaaggccattttgaatccaaacaacacatttatagaaagtcttagggttgatgctatgcacaataagaaatatatgaatttttttaaatataaattactcctcccaatagtgatatctaacccaacatccatgtatgttactattaggaggttatactcactttactcttgtgacgtgagttacatctttcaataatgacgtaaaaacctcagtatcaatataagtttaactctctatataaacaggtgcatttttctaacctcgtagcaggctatcttacatatggactgcctagagtttctccgatctatgaggagtcaacgaatggcatggggcaaaagaattactcctgactcctgtagccgaagaggaattgagttgttggatgaggccaacttcttgttctacaatatggtcaatgcaatttcttggggtttgttatgagagtcaagtcatgaatttactgtcagtgcagtaatgccgatttctgaccatttgtgttttctgtttctttaggtttctagtggggtcgaacatcgtcaacagggcccggctgtaaagacaaatctgttaaccctgcatgaaaactccgaaacagtgctttcggtgctacagctgctctcagactgacggcgacgccaggaacggatgttttgctccatcgaatgttcttaacctgcaatctaaacttggtcacactgacgttgcattaaattttatcgctcacggacttccagccgccggtgaggttggaagcaatttccaggttccgtttttgtctttttccaaagctatgaacatacgaaacggacattcccgggcttgaaggggacaaaagccttcaattggccatgaacccacgctcgatatgactgtgtttaggtgggcgtctttaaataaatgttctgaacccacgcttgacgtcagtgtagcagtttttgcatttaattaggatgagtgtggcactcggtagttagccgatgatttgctagtccatcgagtcattctcctcatcgcgcagatcacacagcggatgagatctcttagaaggtttgccatatttattatcggccctctgtttgtttctgaaagaatcttatgagggcactgaacttact</t>
  </si>
  <si>
    <t>PROM_Mapoly0013s0145</t>
  </si>
  <si>
    <t>ggaggctttgaatttacaataattaaatggttacagttttacaaagagatattatatgtctttttttgaacttctctatttacttttaatagtcaaacatatattcattgattaattaaaacacaaaagctttagatcagtgtgtatgtaaaaactaatttcaagaagcacaaaaatgtagcttttgtaatacgagagtgaaaattgattcataaaaacatcttatataacatagatatgtaaatgttgtaatatgagaatgaaaactaatagatgaaaacatcatatttaacatagaagtaaattctcaacaaatgttacatatgcacatatcattatgcatcccattaacactaatagtttacaagatgtcttcgtaagaatattaatttttgcttcacataaatagagaaaatgtatgcaaagttatacaatcattctaatcgaagggtttgaatgagattttacatttatttgttacatattcagtaatttttagtcttaaaactttcaaaataattatagttttttggaaatttttttttcaagatatgtctcaaaatttaatcatcgtggatgttactttttacttataaaaataattcagtaatttgttaccttgaattcagactggacaagtgtgatcttatgctttgatagatgaataataaacaggttggttgcccagtaatattattgctgggcaatttaattaatcccgtttggattgacatgttcaccattactttgtttttttcttaataaaataaagaagaaggtcgattagcaacttgttttgtttagctctcaaaggaagggttgacttggagatcaacaatttctccaagagagataaagtcaaacctcaagttggagcatcagatagaacgtttgagaataacttatggcgaactccacctaaacttgtactgaatagaatttgagcatttccggaaaatggtgaagattttcagcaaacgaatgaggaagatttgtgaatgttggaattttttcggtgcttgatttgacatggcaattgaataaaaataatgtgaattggagacgtgaggactaacaggtatctttaaacaagtttgaaaagttagacacgcgaacaggaacaggaagagaggtggttggtaaaggcaagtctttgcaaatgcatgtgaaacggcagataaatttaaacattgatttacacatgtgaggcttgagaacttaggaataagtcaggaatgtttgaaagataaacatataaagcctcaaagcgaccagaatcctaagccttctaaacttagaacatctgacatcgtgaacccaaacctgtatgaaatatctaaaaatactctttgataataatgataaaaatatttatgaataatcttcgatatttgcaaatctccgatacgcttttgggtccctaattttctcgaagaattactatgatccggtgaggagaatctgacgtgaaaacaaaagccggatgagtcagagcggtgggcggtgaatctaaaaattgcaaatgcacgtgaaatggcaaatgaaatggcaatcgaattggcacatacagaggaacatttgaattgcagagttcagggttggcaagcagaaagctgaataggcaggcaactgtttcttgggaggcactgaattcaaaaatcatttggctgtaccctaaagcatctggcgtggcaggcggtgattgggcggaattcaacttgtccttctttaggtccccccctcccttcccctcccctaccctctcctcctcctccgtcgtcgttgtcgtcgtcgtctact</t>
  </si>
  <si>
    <t>PROM_Mapoly0090s0091</t>
  </si>
  <si>
    <t>ggagcgtgggtcctactagatctagctaggaccacttgtctaccaactaactaactgcgtgaatattattctctctgaattcaattcccaggccgaaggacataaacaaagtaatgacatatttgaggtcacactagcgctagctagcaatgaaattggccactcgtcttcggcctgccagccaacgacgtaaagaatataagttgcacacggatctcgccttgggctgactgcacaagttcgtcgctcgctcgcttcggactcttacgtaccatgtaatctcgtgatggaagattcctacccttgttgacctctcgctcgctccatatatgttgcccgccacgaccattacttgttcgctgcggtaaagcttagcacatggccgtgatatacacccgccaagttttactggcctacagaggaccatgtagtacgaagcgaaagacgcactcttgtttagctccgatgggtaaaataataattgagaggaggtgactgcagtcactccttcacgaacgatgctggatgccagtagccatagctacggcagctttatagcggccatgccaacttgtgtagcgagtaaggccaagaacggcggcagaaagaaaagacaaaaaggaaacccacccgaatcagggccaaggagacgagcagttctagtatagcagtagttctggtcacggccttcccttccttctctgtgtacattgcgatggcgggttgttgatcagcagcaggtgatggctcagggcgggttcctccttttattaggagagatcagagctggattatatggagcttagccatagtttcagatctttgtcctcaaagatgccgctcgaatcgttacgcgcctccctctgggtctgggcctgggtcgttaattgcacaaatgaagttagccggtgtttgggggcatcccttaaaaaacaatggcaataataggcaggctaagcccagcctatcccccctactgcgagacgagtgtcgtatcgcgtcgttcgggccaagcgcttggtgctggaattcctcgaggcctggaggcacagcacagctcgaggggaagttgggcgggccggggccggggccggaactcgggatgagcgctgcgcccgtccgcccgcccgcccgcccgcctgccgcctgactgacttccgcctgccgctgcggctgtgggcgctgcagatgtatatatatagtcaagctcgggctgcggataaagtgtgatttgggccgagaaccgaattagagtgatgcgagtgatcacgctctccactagtctcgggaagcttgaatgggcttcggcgctagcagtggtgggacaaaacaaaaggccttgagaaggaagttggcggtgagagctgttcgttgggcccgggcgcttgtggcgttgcgcaagctcgcagttagagctcgcaatttttcttttgtccgggctctctagtgaggggaagtcgcagcagcggccgaaaaggagaaagtcggggcgtattatgtctggtgatgcggttagttaaaagcgaggccggcccttgagcaaatctgattactcgcccaacactttcgtccgatctctaggagtcttcttcagcagttggacgctttccccctactcccacctcggcctcaactccgatccgcaatattattcaactagtgtcatccttaccgcttagtctcgctgtcttctggtccaagcgcgcttatatacttgaatatcaataaataaatctagcgccagggatagaaagatagaagtgctagtgctaatgattgggcacacgggttgagagtact</t>
  </si>
  <si>
    <t>PROM_Mapoly0008s0016</t>
  </si>
  <si>
    <t>ggagaaaatatatccaaataatgttggaatgtgaatagttatttccaattttgttgatgaaatattgatatagtaaagaaaattttcctagatattaaagttttgataaatttgagaactgagaattacaattttctgtaattttttttccctcaaaaaacttgcctaacttgctaaattgtcgtcatgctaaattgcgactgtcagacttacgataaagaaagctggctgctgcccatgttccagtctcccgttgcttcttgccacgaggagcagatggggacgaagggctgttcccccgcgactgcttgcaaatgcttggatgagacgggatgcgcttaccaaacacctgcattcattcagagaatgagagcgacattacatgactgcatgacaattccttggtgatattgattttagtgtatatacactaaaatcactacattccaattcaatttggtgatatatattcgttttcctcaggggcctcggtgctttctgacaaaagaagctaacccgtaaccgagtgcgatttgatataagaaatcctgagaagatcaattgcctgctatccttggtcaagaacaatttatatacttatacaaacttatacaaaaggatacttatagtattcaaatatttcacgatttttacacaaatttattaacagtttaggatttacatttaattctatattgtagaaaagtaaatagtgctgaattttcagcgatcataagtgatttacttaattctaagaccctaattttcaagacattttgattataaaagtatttttgctatgaaaataaaaataaaaatttctatttacaagccactttttaaatttttttatcattacttttcattccttgccctactaatgtcaaagctcttttgtttttgatttcttgaaatttatgtttttggaaacgtaaggtgataagacaataatctagttaatgattgttattattatagcttcgggtcatacttcgggtcatacaactgtccgtgattaggtgtcataatcttaatctggacctcctacatcaatttacttagcagactctagttattgtctgattacaaacatgcattccgtgactccaaaatgtaatgccatttctcttctcgcaactaagggatacatgtaattcaagagtattaatagagacgtgatatggggtttaagttgtttacgattccagggtcgttgaaggagctacatggattatgcgaaaggaggtcataaaatacgaaaagaagaacaaaaataaagttcatgctatcaatcgaggctgtactctgatgcatggattgtactacaccgtcaacatcatattctcaccatgggagatcattcctttcgtttgatactgtccaaatttagatgcgcagaataattgcaccagcaccagcaccagctggtgaagggggattgatttaagtctttgactcaaactgccgtgttgttcctattgagtccgtcactccgtgaactgttggacgcagtttgaccggggcacgggacccagctgtgcgcagggaacaggaccccagagcatagaaggaaatgcgggctgagacaaaaacttatcgaatttagacgccggtgatgtgaacaatctgaaaaaggtagggcaagagggaggggagaaatgcaagcgagaagaaaagacatagctcagtacaggaaataaatggcagtacatggtctataacttcttcaaattcaagaacttttaagttcgggtacggggaggacggttctttagggggagaatggaaagtttagttact</t>
  </si>
  <si>
    <t>PROM_Mapoly0114s0007</t>
  </si>
  <si>
    <t>ggagtttttggaaggtgagaattgcaattgaagacttataagaagtatgtacgtgaataaaatttattgtcaatcaataattatattgagtgatggatactgtggaatagtaggagactaggttgtagcttaaccattcattagtattaaaaattgttaagagatggttgtgccgcagtgttcgaagaagacttctttgggtgtgcagggtagtgtctcttttagtcgtttagatattgctactcgaaggtcatgccggccgcatgttttggaagtcattacttcgtgaccgggttaagttgtcctctgcttgagtagtcttcccgacttcagtcctctttaccatatgggggttcaagtccaaggacagccggagcaccaaaaggaatagggtaactccttcctctttgggcagtcgctattctctgtgggtcgagaaacgtttgtagcactttgagtggtattgataaataataatttaataatatataattttaaaatgaaatatattttatagtattatcttaaatttttttttgcaaataatattttatactatttgaaaaaaattatgacgctcagtataagacaggatgatcacaattttttaaaaaaaagttgtatataatacatagtattttttcatgcattaaattttttttaatatattatatgttttatggtatttcatttatgagttatatatttccaaattttgaaatacgtcactgtaaattttgtctgaaagaatttaagatattatcacatacatttttttcatcttcagattatatataatttgaatcaaatgatgattaagctaaaatattgaatattaatctgatgtataaaatgaaagaaacaaaaacacaatatatctgatacacaaccaagttagtcataaagtgctacatgtcaacgaagatcgccagaaggtgaagatttatattcaaatcaagataacgtgagtggactgtttccagcaaattgttgcaaagtttagattattgatttcgtaagctgcatagagaatagttaaattatcttccattgttatccacttggacaccttgacattttttccatgaacttctgatttgttcggagaattaggcaagtataagacttcgatgagtttgccaaagtcctcacaacgagttttgaccggccactaccgacgttcgcagaacagaagaaaacatcatgattaaacctttcaacatggagaatatataaaataagttgaggtagtttggatgtttaaagtgcaatacatatttcacattgtgatgggaccctctttgtcctatttattagggcatttccttcttacccctttggattcagatgtgttcaatttgaacacatctgaaattgtttcgccacacaaccggtgtaccctacacatggaaaacagtggcaaatgtaagagaaagcgtgacaaagatgtatagaaggtgtcagtgggccaaacacgagaaggtgtttcggtgactgacagtcacaacaaatgaaagaatccggagttttccatctgcggtccgtgcgacggacatgtgtcgcaacgagacaggaagtcattccatccatccatgcaatggagtatgttgggagtcagttggcatcagtcagaagggcgcgacgaaccgacgatccagcgaaagcaagacattacgggcgcagcagattattgaaacctaaaagctaaggctgtcctgaacgaagcgagacggaaagagaggaggtggcgtcattagacgtgagcgcgattaattatagtaatgcgagatcaaagctact</t>
  </si>
  <si>
    <t>PROM5_Mapoly0007s0033</t>
  </si>
  <si>
    <t>ggagaaggtctaccaaccaagcagatatatgaatgtaagtgatacaatattcagtagaatcaacggcgctttgaaattacatgtagttaatagcattctacttttctttaatgcgtgcatatgagatccagaagtgttaccacttgcaatgttatgcataatattttgtagtgcaaggtgatgacactacagtatgaagtgttaccacttgcaatgttatgcatatgttttgtatgaaaggtgtctgacattcagcgtgtcttctttgtgaatctatcttcttcggtcactacctcacatcaaaacccttagtctatgccaactagattcaatttaattatcagctcttgaatgatcttgcctcaatttacctaatcttattcctctcagttatagcattgagatatctagtagaaacatgattaatcttggatattttgggtccccgtcgaggtgtcgatgttctgttgcctcaccattgcaatccatttatatgcattatgaaaaatctgtattttatcaatgttaaccaagtcatatatatatgaaccaaaaaagacaaaatgtagactaatactccttttgagctagtaatcacatatgtaatccttgcatatgctaggaaaagatctcacacgtcatttgttgatgtaaagtctaaaattaatgtgcacataatgcgattatgaaaatgatcttgaatcatatcagttttatttcgtttgtagagaaccaaaaaatgtaatatacatcagtatcttaccatgatttatgacaaaccagaccattcccaattattctaaactttgaaatatagaagattttttttatctcatttatagccatgattagaaattaatttgaaaattctataatctgaataaaataatcattttttagggctattttaacatgtgaaataaattccaaagtgtgattcgattaaatgcaatgaattgactctaataagtgtgaagattaagttacatcaagttacatgaacatattacaaattgccttttataagaatcatacgtgagaataataagtgcaaggtcatttacttgtaaaattcattcctctatgtgatgtaattctagttattatttcatgtagtcataacagtgatcatgaaacttaatataaaaatttctatttattttattttatattttaaatataaataaatttactggagtaaagatatttcaaagcattttataggctttagttttaggaataattctgacggatattcctaaaaatacatttaaaatataaatcgcttacttaacaagaccaggcataaaaaaatgataatcttggactccattgcttgtacagtaccactatcatacacaacctaatcgaatcctgtgacgtaaccaaacccgcaatctaatctgcgtgtggttttaatcgggggtcgagtcaatgatgtccactatagatatccctctctctgtgtgtctctgtgtctcccactatgacattactatattataacgcaaacaccatcgtgtaagttgtagaatttcatatgttactttgtccaacgtcttatatctttaccgaagtggggtaagtcgcgagaagagtcacgcacacgcccctacgctggcctcttccagacaagagccacgattcgaattcgatgtcgggtgcaaattccggtcacggcaattttttcgaattgggattgacgtgggcgcagagctgtctcgcgcttcgagtctcatgacagtccgcccttgctctcgaaatcgctgtcagagcgcgccacagctgcggagactaatg</t>
  </si>
  <si>
    <t>PROM_Mapoly0154s0047</t>
  </si>
  <si>
    <t>ggtctcaggagtcatgttgcaacgcatcataaacactattcttgatataacgatgagacaatattttatcgtcaagggtatccaatcggaatcccttgacgatcaaataaaaccacaagtcaggatactgagaggatttaagtaatcgcaaattatctcatggccaaatagagataaatgaatttgaaccccgccagtcggaaccttgaagaagggaagatatgatgaaagattaggtgtaaagaatggactacattctccacatttgtagactgtactttgtaatttcctgagcaccatatgttcatgtgcgtaatcgtatgcggggaagagttcacattgggacggtggatcacaaaagtacatgcgattggccaacgaaagaaagtgatcggtagtatgcagcgaaataaatgatggatctcctagaggaccttccatacaccgatgacagttatgcatatgttgcagttgacagttatgttatgtatgttgcagttgactgttgttctagtgtgatggctgtatagcaacgaatattcatgctacggaatctcgaacgagtggtacgaactaaaaacttggcgaagctgtgtttgagctattccctccatcgatccatccaagtgtataaatataccgaaagtagcagagatccaactgacaaatgacccacatcctcattggaggtagcaattgttactgacagtggaaaagatggggaaaaaaataccatagatatgagagaaaaataccatgcaagtttagaatctaaaaattgtcatttagggtgattgcatgaaccctagtggttactttaaacaaggagaaataatagaatagtaaaacttggggcataaaaaatgaaaatagaacaagatgcaagaagtttacaagctaatgcaggacatcagaccttaattcatggaggagaagaatcctgctttatcactaccatgtgcatagatacacataatattacacatatgcataatgataagctaaagaatcagacattggtatgtgcaggatgttaaggatatctaacgtaggggctgtttgaggagaatcgcatcgatcattcactgtatatcacgtttcccaagcatagagaagcccatgaaattacgtatgaaattcaaataaacattatatcaccgtataactgctgcacaaatgaagtgtggaagcatgatatcatccacctgattgtaagttctctagctgtattcttctgttcatggacgcagtcgaaagcatttctttcatttcattttctggataataataattagtgatagggtaagaaatcattttgataatttttgttcaattattttcggaagattaatataatttaagtatatgctgttataatattgtgttatttttctaacataacgaaaagtgtaacatctgttagagataatccaactctaaagattttctgagagagtttagagactctgtaagtttatccaggtcttttttcgttcttttgatttttaaatgcaatatattcatagaggtgtataacactattccttctgttttacaaaatgatattgtggaagagacaaacgaagacagcccgtccagagtaacgacgggaaactgcaatccaagtgcttgctggacccacggaccggagaaagagagcgctcgagcatccggcggatcgaaactcggacctcaaggggccctctgcctctgccctctgccctcgtcgtcgtcgagccaacgctcgtggatggcaagctggcgtacggaaattggcgcgtttgagctccgttctgtcacggttactcgagacc</t>
  </si>
  <si>
    <t>PROM_Mapoly0036s0109</t>
  </si>
  <si>
    <t>ggtctcaggagatgggatggtgatgcaaaaagttggaattggtttgtacatagttggtcaatgtgttagtatagatggtgattttacgaaatatcagatgggtgcaatctacctaagaattgatttcagacttaaaatttacatgctcttaccggaatcaatattttatctagaataagtaattgtggagcaatcttggattaagtaagagaattttgcttgaaatgaacggactaacacatggtacaatggattgatagactgcacaccgttgaaacatcataaggaataagaaagcactttttctgtacaaagcagtaccaggagttagctaaaacaaataaggattgtgaaagctatgctagaagcttgaaactatgtgacaacaagactatgtggatgtaataattcatggttatgttagaatgtgaaatgacggtaggtaatatgttcagaatgtctgaccggaaattcacatggagccaagtcatattcaaattgcataattattttctttgatttatttagtacaatgctgtaatatagggctatttttagacattcacatcccttcagaattcacagtttcttggtatactagaaaatggttccaactatctgtctccgaagaggaggttttagaattggattcatgtgaataggcaacatcataattaaaatctagctagaaaggtatgtaaatactttactaggacacggtggtaacaaatcttttatttgcttgaaaggaaaacggaaacaaaaaatggtggaaatatttgagctggccaacacatctcaatgttgtacagctctggctacaataattaaattggggcagtttgagacaattacaaaagtgcatcttcaatataacatagatatatcaatgatgtagatgacataggaaggcacgaattatgttacggaaattcacaatagcgtgtacattgataaaaaagtatggcattcttcaaacgagtccataacccttagcaattgacacaatgctaaggatagggtatagaagcttccaacaatactctagcctttggtgacgttacaagtatattgtttttaactgcatttctataagtcatgcaagaaatttgagtgatgtcttctgctcttggaagctttaaagttgaagagtgaaataagaccattacccgaaagctttgaaggaaaatagtaataaataacaaaatggatgggaagaccccgtcaagccgagtatggatgacacgtgtgtataggcctccagaaaatacaagtgatagttataggaacatggtcaatcgtattacaaaacggaagttctccaaaggctctggtacccagatgagagccacgcgtggaagcctcacggttgcttgcatcgcaagtcacttaaatcaatgtagattttgttgtaaaagtcataatgtagtttgccacacaagcggaaatcccatcaaactacttcctcaaaagcatttaagtgttccagtacagttcgttcaagtggcaaactcgaagagaatatcgtgagaggggattgacacggaggcaaccgtagcctggtggggtcgttatacaaaaggtagagtacactgccggcgatggttccggaggatatcatcggagtcgtacgtctcacgcaggcgggaccgtatgggactcggcgcgggagaaagtgccgtggattggccaaagatcccgacggcggcaggcatgactcgcgactctgccgaggcagagcggctgtaggccaaaaggcgagtcctctaaagaggtgtcggggaaacccaaccgggctcagagtactcgagacc</t>
  </si>
  <si>
    <t>PROM_Mapoly0019s0144</t>
  </si>
  <si>
    <t>ggagcttgatcagctctgcaccattgtattcactcagtttgacaccgagtgtatccaattgcttagagctggccaagaaaagagagaaggaagtgtcacccatagggcggcttccgaccgatcttcaggagaaaactgtgaaataagaaacgctgcgaaaccttctttgaaacacagaggcggcacttcagctcgacaataatgcgagcaacgacatcgagtagatctgcagagaggactgtccgtccagcaggggatccatcggactcaagagtcggtggaactacctcttcaagttgcctagacggtaggggatgcacacctgcaacgctcgcgactttcccttgctaaattagattattggcgatttgctctcttcaccgccaccatggtgctgagctttctattcgcagtcgatttatcaataacacctactgtgatctcaatccgaatctccaggacttgggtactgtgtgatgtgttgtgtagtgggggagagggggatgctgtccataatatttattaagatagaacgcgttgcaccgcctttgccccgaaaaaatgaaaagtatgggaagaacaccgacgtacagtatcgggaggaataatgggctgttcccggcgcaaaggactttccgagagtctgcacagaattgtcgagaatcttgaggatagactagtccagaacttcagacatcaactattccacaacatggcaatatatttccggattctgggatgaactcccctcggcggaacagattaagacgactaccgatagactgggggctgaggtgttctgcttacttggccttcatcacgtggcacctacgtggcgataaattcacactcctacatcttccacgaagggggaggttttgggatcatgccaagtcttccaaagccaatcagacgaggacatcacaggtgatgaactgatgtctggacccactggttgaaagtattggcaaatcttacacgtgtcaaaattatgccaactactaaagcttaagatccaacgccagcatattctcgtaactattcgacttctacaggctgggggtaaggtgggaaacccggtagggttggggctggctggtttcgccagcggacgcccggatcgacacagtgggcatgggcgtacggggataatgagctcgagctcgagccgaatgctggaaattgaagaccacctggggcgtacgggggaatggggtgaatggcggggagaattttcggtaccgatcaaagaagccggtaattccgttcgcactgggtcgaccaagtgcgaacggcgtaatgtgagtgggttttaactcagctgttcctggataaccccggagtttagggttccctccgcgctcttaatatagaaggactcgctgcgatggacgtggaccagcattggaggccacgtggtggatggcggtggcggcgcccatcccctcgtctcgtcgcaaaaccggatccggtatcagaaaaaagctgcaaggcacgatcggttagcgggcggcgggaggtcccatattcaggggcccagtaattctcctagtatctagaaattactgggaacccgctcgtcgcaaaaccggatccgggctcggagacaaaacatgcaaggcacgatcggttcgcgggcggcgggaggtcccaaatccaggggcccagtaattcttcaaggcgcccttgcgcagagaaattactggggcctgaagtttctcacccacacgagggtaactcgaagctccccgtccgagagcaggctgcacatcccaacccagtggtttgcgggcgagtact</t>
  </si>
  <si>
    <t>PROM5_Mapoly0257s0002</t>
  </si>
  <si>
    <t>ggtctcaggagaaaaccctcatagctattgatactatgtcgaaccagaaacgaatcaacgcgcagtgcacctctgagagtgaaaaattgtattgtgtatatgtagcgatttgacagaaacgttcaaccgtggcacagttacttaatattctttcaaaagtgggtttcatgaaattctttcgaaaagagaattatgaccgagagatcagcggtagacctcttaatgataatgtatatcgtaatttgctctatctctggtttatacaaagacacgggagctggtggatttcacgggatcataaccttcagtttacaaattggaataaacaaacagtgcgccattcaaaatttaattagaagaccaattgtagctacggcccgatcagtagaaaagttgaatttacctagcagaagcaaatatataacttttaattcgaaggcatacttcatttttcttgattcatttcacctgaccatctagatgcttcctgtgtagttgcttgtgtatgtatactaaatccaagcccaacttaatctgcatcgtttctcacagaaatacattcaaacaaatgagtccaatgtggaaattgtgtgaacgatctggtacccagtggcggagctaaggggggttagtgatttttattaaagggtgaattgacttcagattacgacacaattaacctgtatcggctcagatttcagattcgattttagtggtgtgaagctaatcagatgagtagacctcatgatctacgaagtcaagggatcagagagaagcaacagtctgctcgggaaggcaacaagaacgtttagggaacagaaaccagctgtctgtccattttaaaggatgaagcggtcaaactgcgctagattagcatggccgatcagaatcactgaagaacaagttgcacagcttgactgattttttacgatactgtagaggatagtgattcggtacctcgtctatgcttctcctccaactgtagcctccaagtttcagtagttctcttagcgatttcaacttcttccaggactttacaaactccagaattttttctatcacagtgtcttgtgcagcagcattttcatcagttcctctccgatcattccaatatctttctctttcaagtggtactttgtcttgaagaaactttgaaagttccagttcaccaggatctcatatcttccaatgcagtcttgcttccgagcgagccaaaagtatagatcagtttctatattgttaagagcacacatattgcaagcgaatgggtagttgtaaacagggcaggggtgaagacagaaagaagggaggcacggattggattggattttgcaattcgtttttaatctgttaactctttgtgggccatccactcggattcctctgtagacagaaataagcatgcgttgtacgaatatatatattcaaaactggttggggggtgagtcgctctttctcctccattcgacagatttcaacaaatttcaaactttgtttttatcttttcttgtttatttctccaacaaactgtttgctaagttcatcttactcaatcatttctcttcggctcttgtcactgcaacactatctgttgatatcagtggacaaagataaagaaagacacgcgcgggactatgttgtacgaatagcaacacgtagaatacatgcgctagttgtacaagaatgtgactgcttattcaactgattatcactaaagccgcatgttgaatacatgttccataagcgcttgcaagatgatgaaatatttgacatgccgttttttgaccttaataggttgtattcaatgcgagacc</t>
  </si>
  <si>
    <t>PROM5_Mapoly0035s0081</t>
  </si>
  <si>
    <t>ggaggtgtaattacatgatatagtttataatttatcctaaaaaatgataagaatgagatcaatttgatgaaaagctatgaagttataatgaattgatggtgttgaagtatcttttcacatgaatttgttttttcattaatttttctttggtgtaaatagagatgacattatttttgttgcattttgtgtattagggtttaagatcaaaggcaagttaatttatacttaatgtaaatccagcatagtaacgccaacataatgttttaaaaataggtcttgtaaaaaaatattttatttaatgttgattggaaattatgatctactttatctaacttttaagttacaaatatcatgagaatttttttaactgaatcttgtatcatttctgaatcataattttaaaaatatgatgttaatttgtactgatcatgatgaagaaattatattgaaaaaaagtttattggaaatttaattgtttttaaacatatattatgtcatgttacaatcaaggagatgaatatcaaacttcaatttaaaaattcaatgttgataattgcttacattttcacaaaaaaaatcagctatcaaattataggttactattttagtataaagtattatcatgtgggttcgtttttctatattttgctataaagtgttgtaatgatatgatttgataatatcatatgggaaattttttatcacttcaacttctaattattgatgtgagcaatatttgtatcaaattttaatgctcaagacgtaatttctgtgaatcaagtgaaggttacaatgatttgatacttttgtttgagaatatgtagtattccatatttcaaatctcctttcgatgctgaggaggaaataataaacacatcgtgaatgcaatttaaaaattgatttgtgcattatatagtatccatggtaaatgtttaaaaataaaaatgtaattgtatttataaaggcgaacaacaaaagtggaataagggatgccaatctttttaaatccacttatttatttcgatgagaaaaagtacgtatggggcagataaattttactacactctatgcaattttattatctacttgcgaccaacacattttcaaatgagataccatagggatggagttcgtcattgtgctcaatataggagagtgtgttattgtttacacttagataaagcccattagaggcatagtgtgtatgttcgagaattcatatctatcaactcgaacaatcacctttctctcgtaattgatatgtaaaaccttaaaataaaggaagaaacttcgtgacgctgaggaatctcgaagtttctaaaatctgaaagttaatgggtgaaaaaaggcctagactgacgagccccagttgatttggaagttttcaactgttcaactttaaactgacgagccccagttgatttgaaaagttgaacatttgaagtttaaattttggcagcagcctaaatgaagagactccaagtaggtggaaatcacgagataaggcacattaatttatttggctgttgggttggtgaaaccatcaaaggtacagtacccacaactgcaatttcatctgaaggcaactcgaagttttccgtgaacgagtttaagatgatggagtaaacgaggagtatgcggtcctttgtctttgatttcttcgccaacctctattctcttcaagcttttcgatgtatatagactcttttactcttcttgatttccactattgctgtcgatcgccactgatcacattctgaaagggccgtgacgaatgtgagcatcaaagacaagttaatg</t>
  </si>
  <si>
    <t>PROM_Mapoly0216s0010</t>
  </si>
  <si>
    <t>ggagtatctgcaataagaatttctatcattggatatcatcacaaatatacaaggagctctttgcgccgttataaaactggaaagaaaccgtattctagtgaatatttgcatgtcctccaacatgtgtgtgagttctaactccagtgtgcagaaactgaattagctacaagccacaatacttattctcgaaaaaaaacctacatctatctcgagtacgcataaagtacaagcaagcaagaaattatggttcccagcaagtgagcttgtcaacatcggtttgcccatttccatgtgcacccccttcgtttgtagcaaaattgggctctaaaaagctccttcgtattcgtaacaaggcttaagataaccaaagcttaacaacttgaaaccttatttataaattccaaagatgaatatgagctgatatgtaacctcatatgtcgaaagtttcggtgccttacatattggttgaccagaatccaaggaagccatgatcgtgtttccaacttcagtggactctttcttcaagaatgttcctgaaatgggaaaactttgccttccatgagccgaaattgcagaaccaaaagtttcagaagatcgttcttcgaattgaattgcttctcttaaactcatgttatcttgattctggaaccagcatgttttgcaaaaggcattgggaggaagtccgatacacctcaacatgacgctactttcaaagatgagctcctctctaacactcagcagataaaggagaagaataaacacttcccggaacttcaactgaaaaagttggatagcaaacttgaaatttagaccaccgacatttttgcagtatcttaggtgagaagcagtgtgctgagcaaggtcaatgtcaaaaagcttctatatcgcacacggctgataatggtgtatatggtctagttccgccattattgggatcagaaaagactatgggggtggccttttctgcagaatccaaagcaagatcatttgagttttcattgctagaggcatacttgaacactgaagcaaacccatcatgttagaatttcttaaaattttttgagctctcgatactattattgccttttcaaatgcatctcatcaacattgcaaggctaattttaaacaatgaggcgttccaactaaagttatttcagaaccaatgattgctatccagaccaaccacttgttaccattgtatagtgaagtgaaataatggacatggcatctaattcttgcggtaataggttgatatatacatcagatggatatttgtttttcacaaataggatcatttagatataaacttggttcatttcagtttttattcacattgacatcataaagcgtttgcagtatcatttttgtttatgatgttatcaaatcagtccatgaagtaagatttgttgtttgaataatcgctcgattgcttacaaatttgctttccatctgacgcataacgtgatgatttgaatttgaaccatacgattgaaataagatattttacaaatgtgcattcgaaaaggcaaccgtagagataaatgggataagtgagtcgtcgtttacagtcatcgtagaacggatcatgtgagctattaatcacaaattccgtattaaagggatgcggaggttttgagagaaattgcccgcgcaacaactggttgcatgatcatgtcatttacaggattacgtcatggaaacggggcacgagtgagatcgacggtcgatgatgaatgaagtgacaagaccggttcgaacccgccacctctccagttggcaaggaaagaatagtaaactact</t>
  </si>
  <si>
    <t>PROM_Mapoly0214s0002</t>
  </si>
  <si>
    <t>ggagaatctataagaataaaagtatgatgatgtaaattatgatgaggagagaaatctgcatttgataatgagattgagattaatttttgactttttctgacttcgtcatacgaacaaaaaatgtaaaaaagtaaacattgttgttcacacgtgttgaattgaaaaatgctgctgcaatttcttgaaaagtattaagttttgaccaattaaaaattgataaatcattaaatttttttattgaaatttgattaaattgaaattacaatcattgaataatacaataaaaattaacatactatatcactccaattatttgtaaatattcttgcaaacatagacatatgatatgcactgaaaatcatgtattatttgacatgaattactaataacttcaaaataataaactgaatatgatgatttaaattttttacataaaagaaaattaacttaagatttttctcaaaagatgacatacaaaatgtatgattattttatcataatttagttcaaaattatgaataaaaatgataaaaaattgatcataaaaaatgattaataaaaatttggattatataattttttttttacaaatattttagcacttaaattaataaaaattaaagatttaaatcatataacatttatttgcttaaaaatctgatttaatattaatacagtaaataattaatcttgattacaaataaaccaacatattgtttatgcaaataattttaaaaataaaaataaattatatttatatttattatcaaaataatatttatttattttttgaagttatttttgatcatgaagcttgttattgaaattaatttttaataatttttttagaattgcgcatctatatatgatcgtgacttatgggggcaaggtctgaatttaccgacggtgggtttatccaagtagaactcttctgccgcaccgggggttctggtaatactgtgttctgtccaggggatagggtaagagagagagaagcgtttgcaagagtaggtgtccatgtaggtttatgacgaccgcgcccccggggcaacgattcgctaagctgaacgaagcacctaagctcaagagttccacgtcgcagggagaggaaatgccacctggcagtctaacttagagctgaggacagtgctggttaggtgatgcccgggcccctcatctgtttgcataatatcctgaccatggggcccagaggccgaacatgcgcataccggatgcacccatggatggatggcatggcatgcacaatgggttctttgggcatccgtcggacggctttttgcgccctccgctcccacctccgcgctcgctcgccatcccacgccatcaatgttcccggcatttcgatttggacggctcgggcactgcaccccatgcgggcgcccctttccggcgatatgatgcgcgagctgttggaggccgcgaactttgtggaaaaacgtgcccgccggggaagtttaccgaaagaaggcatcggccgtgaccagcggtgaccgggacaccgcggccggaggaggtcgccgacaaggaaggccggcctggaagggcggggcgccctgccggcgagggccggaggtggccgtggggagggacgaaataaatcatggcggtgaggagtcggcaggcgcgggcgggcgagcggacggtgccgatggcgcggatcggccgagagcttaccccgagtgaggtgaaggccgagctctgaggataagtctggcgcgtggatttacttcgcgcggaggaggccctagggcaaaatttaccgccaggtgttacactact</t>
  </si>
  <si>
    <t>PROM_Mapoly0105s0006</t>
  </si>
  <si>
    <t>ggagattgagtcgtcctcgaaatggcgaagggattaaaggatggtgaagaagaggaggatgttacagataaaaataacttggaatgcttgaaacaatgaattccaaagtgcgtaatgttgacaaggaacaggctccggcatgcactagaagttgttgagagggcactggaatcgaaacttgctcaaaatcattgctctcgcagggactgatgcatcatatcgttagagttgcttcagcagacatgcagactttgtctcgcaaagctgatctagtgcaaatcaaccttctgcctcacaggatcccttgatggtgacgaataaacaggataatctcattcgatccaacccctggcaggactgcaaagataaagctaaatgcatccgatcgtgagaagaagactctgaatcacctccggtgctgaaaactccatcagcgtagcacggaacactcaagaggaaacatcaaaacgtaagccaggagcggaaagcctaccattttgtcgccttgaacccgcccccgaacatcgagctcatcaaccgatctccgctatggcaaaacggcaaggggacctctcacacactaattcctgctctcccgcccttcactccaagcggcgagcccacctactgggtcaaattccaacacgcaacctagagtgccccgagaaagtgctgtacccgcttccagtaccagcaacactgaaatcacctttccacaatccccaacgcgcggcttgctaccctctgtatgcctgaggcctacaatccgcaggcccaaaatttactttcgttccgcacaaccaaaacccaaagcttcccttcccttcccttcccttcccttctgctcccctgcggtcgagtcgactcgcgcagcacctcggccccgcagaaatcgagcccggtcgatagctccaagtcaccagcacctccctcgtcctctcgtgccttcgtcgctgcgctgcgctgcgcttctcttcccttccctcctcccttcgcttctctggcttcccctccttcgcttcgcctgcaagcaccgttcaaatcagaccacggtaggcgcacgctgtccaaatgtaatagtttcttcgccacgttcggaaaggctcgaccctcgtcctttccgtcccgacgcgtcgaacttcctaccgcagtcgtggaggcgaaggtttacccattcagcgacgactaggttctctctctctcaaggcttctccttctgggcccccaagaaggaagcacgaaggaggaaccccgtcacttccatggccctccctccctccctcccgcccgcccgcccaaagcgcaaccacggttccgtggatgccagaggccgagtagccgacgttttctgcacattcccctacgtggtgctccggcattactacgtccacgagcggggaggcccactgtcggtgacctccggtccggaatatgccgtctccgagagccctttgcatggacccactcggcgttaggaagcactgcctcctaccgctggtcactgcctcggaggcagtgaccagcagatacggagcctggagtcgtcgcttgttgcttcccctagaacctgacattctgacataggtagcctgcctgggaccggtttaccgggacgagtttagatgctcacaaacctgccaggctaaccacgttcatcccccggacaattacagcttacgactctgccggtgcagataaaccccatgggcttcacatgctccttcccgagaacggacggaaagaaactccgactgttttgagtacgtgtcgcacaccgagcatgcgaggacgttacgtact</t>
  </si>
  <si>
    <t>PROM_Mapoly0053s0055</t>
  </si>
  <si>
    <t>ggagtgttctctacgtccattgaaaaatgtgtactcataatgaacgtattcattatgagtacttatttgaatggacgatcaatccttaatgacttcaaaaagcactaataaagagtttcatccatacattagtaaaacttgaaaaaatatttcacaagtatattcacttaaaatgaaattcatacgtcaagaaactcatatctttgaaatgcagaatttcgagagacataaaacagaagtcaagattaaatactatgagtgaactgaccacactatacattcttatttaagaaaaacgaaatgactcctcaaacttttcttttccaaaacttagaattaaaatcgaaagataaaattaatttattttattaaattatttattaaaatattattaaaactgaaagtagatcacatgacagaatttttttactttgtatgaaaatagttattcatacaatttttagtgttaaaagtatctattgtatatttttgacaaaatcttgcattctttttcaagatatcttcatacatattatttatttcgtaagaaatatcatttctaaatatatttgataccacataacttaattcagtgaaaattaagtccgtcatattaaacaaaatatcgacaaattactttttttaggtgcagaaatttaaaaacggaaactctgttgatgtggataatttgagatcttagcttttaaccattaaagtatacaagacacatttgttacaaaaatgaacacattgtatgtgtttaatagtaagcaagtttagaaatttggagacttagatttttgacctaaatttttttttccgtaattttgttagatccatttgggtttcagagttttgtaaaaacatgaatttataataatttccaagttgaggaaaaggttttctttggtaaagattgaaaattattttattcaaagagactggtgttataaaacatcttaatgtaagttacaaagaacatgagagttaacagaaaacaacgaatgatggagaaaagttttggattgacaacgatttatcgatttagtatgaggatcactgaaaagtaagatccgtctagcacttctcaacacctcaagttcagcttctataatttttctttgtaacttgtccatcagtcctgcaagtccagtttcgcaagcaacaaacggacctgaatttatctctatgtacaattacaaatttcagagatacatggcaaaggttttggccaaatcaatttcaaacaactgagagatgaaccgccaccttcgctcaacatcgtgtaaagggttcacggagattcggatcattccatcttcagatccgatcggaccaggagtgagatcacaagtatacatcagaacaatgttttaggaagctttgaagttccaagaaaagagcatccacaaattgtaaatgcaaatatggatgtgaacatcgtcttaaatcggctgattatatatagccctggatgcgatcgagttgttccattacagtactcggtcccaactgtcatcgacatttactttctatcgttccttctctcgaaataggaagatacgttttacggatcggagacggccgtcactgtctagaaattgactttcggggaagatgtcagagaacgagttacaaagtcgtgcctgacagagtcgacgtaagagtgatttcacaaggcgcatcatgctcgaacctgtgcgaacatcgtcgagccccgaggcgatttgtggcgtctgtagcgactcgcggggcggcacgaactctctcgaagagtaggttatcgggaacagtcatact</t>
  </si>
  <si>
    <t>PROM5_Mapoly0168s0007</t>
  </si>
  <si>
    <t>ggagtgtagctggactcgaagcattccaagttgtgtgttcttcatagtgtacttttaaactatgagtcttgagatattatgtgagaatcaatttgacaattttgcgctatctgagagccaaggtgtatggaatacgggaaaggggaccaactggaatataaaacctatgagaagaccccatgaagttccacaaggaagaatacgaacgaaaaaagaggctagccctgatagtgcacctacaagaatgccgtggcacacataatcaaatgaatggaagacaaatctcgtcatccgttctgttactcttctcgcgagggacaaaattgagaacaagaaagtgaacacacttctttcctccatgcagagttgaatcaagtatctatttgcaatgtctaacgagcatgttggtgtctatggatgacaacaagtacaagcttcggggatgatcttctcgtcgtttcttcgagaaatcgatccacatgttgcaacgttcaaaggtcgtgtgcagaagatgacatcttaatctgctgtcaaagtcatattcttcatgtgactccacctttgcacctttttgtgttatcccgatggaggaagactttcttcataaccgtttcttggcaaacggaacagaaacctaccaactggaggtccagagacgctcatcagtgcaaaatggatgatactcggttgtcctgcaagaagtatgtaaggtatgctgtccaagtaaagatccatccaagatacgatacagtcatgatctattgcccaaaagggcattgagtcaaaggttgttattcacgcaatttgtgcattttgaatgtagattgcgttgactccggaatactggatctggagcaacgagtgtactttgagaatacaaacaaaacatccatcacttacaaatcgtgcaaatttgaaataagaacagtgaaagagttggaatcgaacagtttcttctctttcgagtataatggatttagtgtgaaatcgagctcacctagtacaaccttgctcatcagcgttatagactcttccctctacatcgaagaaccattctattgacacactcattgctcatgatcatttgctgaagattctgtccaaagtcttgctgatgatccaagcttcgtcttttcgaaataccccttttgaatgtaatggttttcgacgttttgaaatagattttccctcttcatatctcatggaagtgtagaagagaaaggaggatttgtcggttgtctgcgggtttacgataggtagggttcgcctttcgttctttttcgatatcaggtggatgcttcatattataagcaccgcaatatcagtctatttatacccttgaggccattcctgagctcgtacgtggcagaacatacttacacaattccagttctttccatccaaagtattttctctttctgcttgctgcattttcacattctatttcaacattttcaatttttttgcaagctggtcgtatcaagaatgcagatcaagatctgtgagttcacacactggtcttctcaaaatttcaggttttgaccgtggaaactctgaaggctacaaaggaaaagggagaagaagtgcagaacgctgaaattagtttcgtgtacgtgtagtcagactcggcgctgctcccgtcacgaagtgggatttgcccagaggattcggattgcaggccttttcaaatttgtgcgtcatgaattgaggagctcagaactgaatctggggatactcattttgagctacctacatagttttggttgcatcacaaggattccagaaggtcagttgataatg</t>
  </si>
  <si>
    <t>PROM5_Mapoly0053s0058</t>
  </si>
  <si>
    <t>ggagtgaggctggtcaggttcacatgtcaatatgtcctagttctccagctttgacttctgagctatcacactgcagaaaatctctggttcatggtcttctttttaagcctcgagtgcatagtaccgtggcaacaagcaatatattttccagtgaataaggaattcaatatcatgggaaatagatagctctaaattgtccagtatcacactgaaggcggtgatgcaatgtcacccattgtaccaagccaacatcttccgtcgggtattttgcgattaacctttccacttacttatcacgctgaacgtggatatcagttctctaaaccgtggacttgacctcgccaaaaacaaggagtcgagggatcctgtattgaagaacacaaactgttcttaaaaataaatactccttgtagtcaaccatctccaagcccaggcttcaaggagatcagttgctaccatctctcgataactaattagctcatatctcatttcgaagaaataacctgtagacgattgaacaaatagcatcgcctgtcggttcacccttggagaagatctgaacttcggtctgaaattatacaatcagtgaagtgctggcgagcagtgaaattaatgagtcagcgaaagagcctttacatgtaaactaggtgatgccatgaaagaagcccagaaagaaatggaaactggtattgagctgcagattagattactgattatgcatcccattgaatgttgatctcattctttgcttgttggactctgcatgcgatatcgtgccgtgtcggagtctatggttaaacatttgggcttccatgcagaactcgtgccgctaaagttttaagagcatgtccttattatggagattgcatcttgcatctaagcaaatgtccgtgcacctcgaacgtatgcattttcgaaagatgtgtgcgctcgtctaccttctcgcctcgccaggctccctgatctgcctgcggcattccgcacgacggttttgcatttgttcccgacctccagccaaggactcttcatcgtcacagcccaaacttctaactcccccttgtccacatattaccccaccggactcatacccttctacggcaacatgattaaagtgttccgtaagttgaccatgtcgattgatggtcttagctgtttgctgatggcactttgatccttctttatcatcttctcgttctgctttacccacggacaaggagattgagaagaaaccgagcgctgtcgctgcagcccttgaatcttccttccacatcggtcaagaaaactcaacgctttaagtttaccttcagaagctgcggaaagaaatttgcagtagagtcgtgacgtcttcgagtgcacagtctgaaggcggttcgcaagcatgtgatagatacgcttctatcctttttcagcatgtccgggtaaaaaaacaaaatgtgcagaaatgaacctgtcacaaaaccgcgcgtggtagatgccacccatatccagaccttcactgcgaacgatcacgcaactccgcaggctaccgaagctttgtacctcgcactctgcacccactcttcatttcagctccacatgcctccgacgtacgccatagtgagaatctgcagttgggaatgcggcaaaggctccgatccggtgaacattgcgctgtcgaattctccggacagtgtttggggtgggatcaggaaggttgcagcatcgtcgagatttgatgatcgcttctgggttcatcggagcgaaagatcgagggatcagaaaattgtatgatttctcgtgaggagtgtgggaaagccaatg</t>
  </si>
  <si>
    <t>PROM_Mapoly0005s0152</t>
  </si>
  <si>
    <t>ggagtagcttgcattcaccacagggcataacttttgtttcacatttcgagtcagctgacgccagtgagtgtagtccaagagctgaagaaagttgagtgacagcggcggaagcatcgaaccttgcttttgcagctcgtccagcagcagcagcagcagcagaggtagcagcagcaagaccctggtgtggggtgagattcccggatagatctgatatgatggaggcgagtggaccacttgccggtcagtcaatgctttgtctcgccactgaaataacagttcgcatgaacactatccgaagtctcctctcctacgaatacgacaaggtcgtagcagtatcccaagggtgacgcgagatggaggagagttttgaacgaggagtgaacgagcagcatagatccattcgggcaggtggatgcggtgcaaaaattgctcaggtcgggtcgacgcgaaagaaggcagctaggagtctgagaaaaagcgtccgaatgaatactcgccgtcgtggaagtttgaatcacgctgccaggatttcgccgataagctcgtaccagtgaatactttactacttgggatttggacgtcatttggccctggactttatggatgcgcgagtgctggtgtaggtggagaggatagacagcggtacggagggcatctagccctctgctcgctcgagcatgcgagatcgaaggcattcgctccgagaaccaggccgcccctggctcgcgcacctggatgtggaagtacgggggcttttgttagaagaagagaggggatggggttgagggtccccgggggctggggctgggactggggctggggtgtatgcgcgttgcgggggctaactgccaccaaatttagccgtgacgctgaaacagacgccatgtcacaatcggcaaatatatatctgcgcatctggtaataggatggcgtatgatgtggcagttatttcatgtcacattgagcaatgtgaaatttcgagcgcgcttttcacagaccgctggatatcgagagcggccaccggagtcgggaccggcattccacggcaggactgccgaggcagcgaccggataatcctttctatgtattggctaacacaaggcgcgcgctgattcgccgaacggtgcctcccatttggaagtaattgaaatagatagaaatccttctcgatctgcccgtcctcccctgacacgtggcgcgacggtcgtaaatgttcgggtaaatgttatcttcccgatccgttaaatagtcccaacagcgaaaccttcccgaggcaggggggcaggggccgggggagggcgcgggggcacacggaggtcggagcgctcctgctctcgagaacccggccccgggccgcggcccgctgtggaatgaatcggcttaccgggctctcggggcggcgaccggtgattgtgctcgtgaaacctctttacgaccgcgatatgcgcggaccagtttcgcggtcctgacacctgttctccgccggggcccggactgcccccggagtctggtacggggggctgttgaccggtgatggaatgccattcaactcacacgtgtacgtccactgcgctggaaatcttgcccccgcatcatgcatggaagcgctctgatcccccagaagccgtccgatgctccatctcacggcggggggcgtttctggacgttcccacccgctgctttccgtccagacctggacaggtcgccctggtcccctatcctctgccccccccccaccccccccccccgcgctcgatctttcccctttctctctcctcgagccccccctcgcttcgtact</t>
  </si>
  <si>
    <t>PROM5_Mapoly0029s0049</t>
  </si>
  <si>
    <t>PROM_Mapoly0001s0028</t>
  </si>
  <si>
    <t>ggagaaggagggactgaagtggtggaagcgttcaagttaccgaaatgaacattgcgatgttggtccagcaactccttcgaacttctccccacaaaggtttacactatccaaagtgtctctgtagccggatttgagtatagccggtgtagtgttggacgtggcatggaatggatggaaacctaaaagttgcatggtgaggtgcccgatgtacgggaggcccgtggaagcgatgaagatacgctttcattcgcccaaatcacgttggaagccacttgcctgaaaggttaccttaaagtatggttctgtctttacggttaacctatcagacacgaacgcccacttcataagagtaaaaccaattggcctcgccgaaccattcccatgcttagtgagagtgtcgtgatggtctaactgtatgttggtggactgaggcgttggaaagcaaattctgacgttcgtagcacaatcttcgtaaaggagttgtgaaccttgtatttgtgctcaatatgacgtctcaatgaaagttctctgccccgcaatgcatcgtggatgcacatggaacaagcaatgttgttctaatctgttgcctttcggaaccatcattctacaataaggaacagagaagttgcttccagaaatatcatgaaaggttgggaaaagttaccatggcacctaggagtttatgtgcgataacgtgtacactaaagggctctctacatgtccgaacatatttgagtatctaatgttcaatcagaagctggtgttgattgtaaattgtagaatttcccacacgtgtttaaccaataggcagtgatctatctagacatcgatcagatgaccccctccagtttaaattagataacgctgccggtgtagtgaagctattagaatagatatttcaagttcggctcagtgtactgttcaacgttggttttggtcccatgtaatttgatggggcaaagcggaggcgatgctcctttcagattgaaagtttggatgacaactttaattacgaacaacgctcgacgaaatttcaattgtacttttaaggagacgttggacatcattgtacaccattgtacgttgctaataggatatgtttccaatatttcttttgagaaactagtgttcccatccaagggggaaaacgacaaaacggaataaacgggagtaaaggagtgtaagaggttcgatgattaagtgacaggttttggggaggtgtcccgtcggctgccttcatggactccaaggaagagactggagctgctatgcctcatgtaagacccggcgatgaggtcaccggtcgcgtctggcggctcgaacgactccgttccggttagcaagttcccgccgccggttgatctgatacccgggaagtgactgccggtgtttttttcacgggcagtggctgacctcttgcgtcggtcctagattcgtagtctttcgtcggcatcgccaaatatatcacgtccgtgttttttaccttttggcgagctccggatcgacatcgaggaacggacggtgtgatttggccctcacagttgaggagagacaagaaacaccagcaaggaaaatgtttcggcacgtcaaaattctgacaacgtttcaaaggccggaagatatgccactagaccaatctaagccgatagatggaaagatccttgaactcaggggcggcgtccgatcaaaaatgggcggtaagatcctgattagaggcaaagttagctggttaaaaaatttgaaaacctggcaaagtcgctcatgtagactggctctacccttggcccagtcggtagtact</t>
  </si>
  <si>
    <t>PROM_Mapoly0049s0118</t>
  </si>
  <si>
    <t>ggagagacgagggacgagcacaaaggagggcggttgtgactcgaaattctcctcgcagatgggaaaactgggcgaaaggaatcgggttatgacggataacgtagacggcggtgagaacgtagcaacgagcgagagggccaaatcggagccccgagcgccgccagtggaaaaccgcgggaggtggggcagagaaaggccggccgaatcaggaggcggagaggggctcaggggctgatggcgcaggacatacgaatcgacagcacgaggagtgacagacagacagacggactcgaggtgccagcgccgtccggggcgagggagcaatgcattcgagcacgagcgagagagaaggagagaaagagagaaagagagagagagagagagagagagagagaggagagaacgcagggctaggctccagtagtatcacaatggtaaacatttcatattcgacgttatagttccaaattatcttcatcaattcgtatacgaaccagggaggttgagataatcatcatacaatgtgattgatatttcatgggtaacgtctttacaagagatccatgcataagtcacatggacacttagtgattcagagagctggccacatgttcatcctgtaggatttgacggggtcttcccctacttttccgaaatttgactgtcatcagtttccaattctcactcatgagctggtcttaagcgtgagataacgtcgtacgctgcttacaaaattttggctcgaacataatttcccaaaaacttcgaacgtgagatcccctggccatgcagacggaaatttcagactatggccatactttcagtctgtccgagttcgaggctgcttatcttggaggcgaaacacaagactggaatcgaatctcgatgatcgtgtttcgttgcccgttcctgtccatgctgctcgcatggacagggttgagtcgacccgtcctgcctcgagaaacagggcaacgcactcgcgagcagagaacgggtcctgcccgagacgagggacgagcacaaaggagggcggttgtgactcgaaattctcctcgcagatgggaaaactgggcgaaaggaatcgggttatgacggataacgtagacggcggtgagaacgtagcaacgagcgagagggccaaatcggagccccgagcgccgccagtggaaaaccgcgggaggtggggcagagaaaggccggccgaatcaggaggcggagaggggctcaggggctgatggcgcaggacatacgaatcgacagcacgaggagtgacagacagacagacggactcgaggtgccagcgccgtccggggcgagggagcaatgcattcgagcacgagcgagagagaaggagagaaagagagaaagagagagagagagagagagagagagagaggagacgtggatgcgaatgtcgacgcggcgtgcagcgagcgggacgagggaggagccgagcggcatgacgaaattggaggcggaggtcgaggccgagcggcaagagcagcggagcgcagcattggtaactgccattcctgcatgccgaagctcgtctgaccgggcattgccggcaggcagggcggaagaaggagagtggaggagcagcgggagcagatccaaggcagcagagcgaggtatcaggggcagcgcgcacgccgcagcccgcagcgctcgcctcacgcctcatcaggtgcctccctcagcctctccggctctcctcccctcccctcccctccccttcccttcccttcccccccgccccccctgcctcgctcgctcgctcgctccccccgccgtcttact</t>
  </si>
  <si>
    <t>PROM5_Mapoly0014s0044</t>
  </si>
  <si>
    <t>ggagtgtcgccaaccgcttttcgaaggaggctgtcggggtccacggagcgtctgctgcctgctctgggcctgtcgcgcgttggaaggaagcgccccctcgcttcgctgcccgagccaaaccgaagcccgcaaagaccccttgcctttcaactcccgcccgcccgcgcccgcctccgcctctgctcggggcgaaccggtgccccgtgcctttgcctcctttgcttgtggaagctccgcgagctgtcccatcgcccgcaaacctcggcgcctgtgtctctcactccctgtctgtcgtctgcgagcgaggggccccaaggaatgagtcgagtcgagtcgggcgcccggaggcggatggaattgaatcgatccaagtgaatgggagcggagcgaatcgaatcgaattgaagtgaattggattgaattccttgcggaagcgcgcaccacctttgtcgtggatcgccgtgatcggtcgtggacggtgggtgcgttgcagaagcgtggaactggtgtctcagtggtcgctctccgcttcgagttcgcagtgtgagtgagttcgtcaacccgcggcgtcagattgcttgctgccgagcgtgacttcttcctcgttcgtcgaagtgagactggtcagaggagcctgggatgaagcggatggttcgtcggtcgtgaattcggcgagtctcgggctggtggtgaaatctgtgctgtgcgagagcagaattcgtcgtcgactctgccggatggcttgaggtgaaggggaaggggaaggagaaggagaagatgtgagcgagcagcgggggaatcatgatgccggcggcggcagcagcagcagcaggtaagggttttgtcccaggcagcccacctccggccgagaaagtgaagttcacagtgtcggtgcgcggccaccagtggagctccgcacggcaatg</t>
  </si>
  <si>
    <t>PROM_Mapoly0083s0040</t>
  </si>
  <si>
    <t>ggtctcaggagattgtttaggatctggaaattacgtgggagcaaatcccagaatccttctcgtgaagtctgcatggaggatcgtgtttgctaatcacaagcaatgaagggcaggacgtgtaatgaagccgcttgtttctttggctcgtatggaggttaaaaccgtcatttaatgccggcgttaattctcgacacagtgaagattaacgagcgacgtcgatgaggaagatccccgttcgtggccggggatcgaaatttaactgcacgtaacaaagtgcatccacatgccgggaaagctcaaagtggctgcgactctggcagcgagtcgccagccctggaaagcccaggaaaggggaggcgtgactactgccaaaactcggtccacagcttgtctcaagccttgagacatcgcctcggcaaaaactggcgaagggccttgtatctgaatctggatccggcaaaacgacttttttaatgggccttgtacgctgcgctgcttttcgtggcacttggatttccagcttcgagccaatattcgatcgccacgtgaataccatcatgagccccctgccccagaatgtcagagccattgaagatgaggtttcgttcgtagcctgcgttcgctttcctcgtagatacagtgcaggggtgcggttccatatacagatccataaacaactataagcgcataaacaaatgtctattcggcagtagaaaccgggaaatgtctccagccgcaaggaacagttctttggcactaaataattcgagtggatttcgtgcgctgcgaagtgtcacctggaaaagcaaaccctagaatacgtccaaggccccattacgtgagataccatatatatgtgtaaatatatgccccgctcgataaatcacacaagatattctctcggggtcctgtgacgtatagagtggtatccaccttctgattattcttccgtctgattcctcgtaagcgctgctgctgctgcatcgaactagaggagggggcctgtgagccctgtgaggattagtgtcaatgattcactctcccgtgtatgattacctggaatcccgagacactgaagaatgcgtctggagtggagcgaacaggggaatcaaagcccgagtgccatccttcaccttacccaaagaggaaagtcaatacggtagaagcagcagaggctctcccccagcggcgagacgtggataataatgtttactagccgggtaagttcgccagtcccgaggctgtgagcgcgtccaaaagagccatattcaaggagcgtcactgtatggcgatgacagttcactagaacagtcccgctaaacaaacggggactcgggacgggcggttctgcatggaaggaacgcgcgaccgcctcgtacaagaacgctcgccccccgggggggctcccatacaggaacgtggaatctgtggtgctggtacaagaacgagagcgacgacgatcagaggataaggatcgcagtaaaagacgtaatcgacgtccgtcgggctcggggtcgggaacggggacggggactggggggctggggggttggggctggggctggggctgggacggggctacgctcggtcgctcgctcggtcaggtcgcgggggctggcaggagggaggggagggaggggggctggggctggggctgcgatgcccgggacagccgagcagcggcgagaattgagcgaggagcgttcgggaagcggatggaaagatttcgggggcagcccgggggaccggagttaagactaatggcgattaattccggtgaacgaggaggggggtgaggaggagtactcgagacc</t>
  </si>
  <si>
    <t>PROM_Mapoly0072s0102</t>
  </si>
  <si>
    <t>ggtctcaggagcgaccgactgaactcgatgggatgggacttggaaaagcacgactgctgctgctgctgctgcttctgatgctgttgctgctggtgctgtggttgtgttgtgttggggttctgttgaggtctgttgggggtttgaatatgctgctgcagctggacctggagccgaggggttcgttcaatgacattctcgaatttgggggtgactgcgcagcgaggaggggtggttgttttgctgcggggatgcgtgtgggggagcgaggcgagagtaaattgggaagggaagactcgaggacccggccaggccagacaagaccagacccgagagatcagtcaaccaccaggaacagaactgggttgagttgatccgaatgttcatcgtttgcgggtcggtctggcgaggctggggatgggcagggcagggcagggcacagagcagtagcagcagcactggaccagcagcagtaaccatgttcacacaacagaagcgagactgaccgaatgactgcccttgccttgccttgccttgccctggcctgcccttcctccctgcctgcctcttgcctgctgcctgcctcactgactgactgactgccatgccaactccatgcgtacagggtgggggccgtttgttaccatgcttgactgcacattccaatcttcgagagaaacaaaacaaaacgaacccgagccttttcattccattcaacgcaacgatcgctgtcgctgctgttgcgatggactggaaaaccttgtctttgaaatattttgactttaccaaagtatcttttgcctcaggactggactcgatactctctgcagagcagcagcagcagcagcggctactcctgctgctgctgctgctggtctagctacgacagccacccttggctaccgtagctagctaggttggcaagccaagccaagccaagcgctgcactgcattagagtagaggacgactccggatgcttctcactcactcactcactaacgcatacgcttgcgatggtcgcctgctgactgccatggcaggcagtgcgcattgcaccacccgaccccgtatctggggtctgactccagtacacatgagccgtgtatgcacccaggttccgttcgccatcgcatcccggcccgcatttactggtcatctatttactgctgctggcctcgctcgggtttactttttctcctgctgctgccttctttctgtgcccgtgcgatgaggatggttggatgcgattgtgcaatgggcaaggtgcgaaggatgcgatttgcaatgaagcagggtgagtgagtgagtgagtgagatgaggtgagatgcgatgtgatgtgatgcgatgcgatcgcatcacactgcagggcaatgcgatcggcatcactttgttgggtctggctatgatcgcctgcttgcttggggcacagaccaacgagcctctacaagcgatcccatcatagttagcaggagtcgcgcccacttcgctgcttcttacctccgtacctttactttacctttacccttggcgaggcatcagtgtgtcccccttggacttgggtgtgggtttgggtttcggtctgggctggctgtggcttcattcattctcagcacaagagcagctctgggccttgtactttttttggctgtgtcccgggcccggggcccggcccccacccagtggctggctctccacccgaccccagcccggccctcctcccctccctccacccccctcgccctccacctctctctctctctctctctgatcgcgacgcgacagcattttaaaacttgtccgctcctactcgagacc</t>
  </si>
  <si>
    <t>PROM5_Mapoly0093s0032</t>
  </si>
  <si>
    <t>ggtctcaggagcaccaagtatactgacctatcattacagttcaggtatcatattttaactcttcaactaactgtcttacccaacgcataacgtagcacatgggaacgacatatagactgttgaaggttggtagacttcccttctcatcaacaaaaccgcttctatagtacatgttgacttctcaagttcatgtattctacctttcatctctctgacttatgtttgagattgctttcactacagtttatgcactcattgcatattaatttcaatgcggctgattatgtgttatgttctatgatctgtacatattctatatgtttagaaggtttccgtctctgttagatgtatcgtcagtgggtatatccatgtggattccatcaggtatagaacaacctgagaagggtacataccagacataaaaactaaattttactccgttatcattttcatctcctgcgtaagatcctgatcaagtttttgaggggttaggaacttatgaggttgcttgctatcggtttctttgtccccaattgctgcaactaattttgccaaataatcagtactagagtaagtgcattgttcaaatacacctgctttttgtcgtcaagttccgtcgtgtatatgtctgttggcgtaaaatggaagttactatttttattctgctgcaaatgtcatcagtgtttgcttgcatattcagcacactttagaccagggttgaattgttacttcgggtttctcatgagaagcaactgtattacaggatcaaacttgaaaatcttacctgactaatctcacttcctggctatctcatgtcgagccatttttgaaaaattctgttgtcgaccttttacttttgatcgctttcagaataaattattaatgaaatgcaatcaaaatcataacgctcagttttttacatttttatagtggagtgaactgcatacctcattccacaacatttctgttgtactcttggtctaatattcatgatcagacctgtttccagtcttttgagtgttctttctcgtataccttgtaccagcagaaaggtgtattctgattttttctacatataaaaactgtatccccatgtgcagtcaatccttatgctctcgatattttactctatggtaatacttaattctcagtaacattttgtgtgttgtggaatttgtccttttatcaaagagacggttaagcatttcatttctttttctaccgatcttacaatgcatgagttcatgtcgcatgtacacaatatttacattgcaatgtaaaataaagaagaggactttttatgtttctaagaaactctctgatttgtctgactgtaggtcggatgtgagggaacagcatttggggctcctattgttgtgcagcgtagctagaactgtgctgatatctctcagaaatgacgatgccttaaacgtggcctcatttccagtactgaaacagcatgttcttcaacaagttccgtttgactaagcatggtatgtgctaaaattttacttgttttccattcgcttgaactaggaaggtggcacatagttcatacatgtattgcagctttgattgacactgttgcttaccttctacaaaatcaggaataccgtaggcgggtggactgtgacgtttgtgagtaagagggttctcaagtgatcactgaaggcgatatacttgcaccaacagaagcggcgttgacagtgttcatcgcagaaataacatgacgctcactcgagaacagggctcagctgacttcaaccatcagggaccctcattctgaagacatatagagatattaatgcgagacc</t>
  </si>
  <si>
    <t>PROM5_Mapoly0162s0003</t>
  </si>
  <si>
    <t>GGTCTCAggagcctgcaactgataatgggaaaagggagacgtatggcataaaaaaacagatggcagatcagtgagcagtcagatgtctgaaaagacccgttaagttgtacacctgttcatagggtgtaatggctactttgttcattaacttctacctgtccatggagatttttactggatctttagaccttgactctgagtactctattggatcatatccattcaggtctacacttgattttgacccgaccaatcattctcctctggcgtgcgataaattcggtccgcaaatttagctctctagtgacaaaattggaaaagtttgagtaattcagtgaatgatttgtgggtgtaaagattgataaccttcaattttcttccaatccgtcgaattagtgcatttgaagtaccttacaattaaaaaaaaggaagaaaaatgaacattgttcagattaaattttcttcatttaaaattgtgaagataagatggcttgggtcacatttttaagaaggaaaatctgaatctggaaggtacactacgaaagcagttgtttataatagaaacaaaaggtaatccaaggtgcatcatctccttgaacttaggctcaagagagcggtagctctatgttgtggataaagctgcatgtttttgcttcaactacaatccacattatggtctgatgatgtctctcgattgcttactagaggaagtaaggtgccaaagggccaagaaactgagtggggatattaagcaaaaacccagcaaacaaccgagggtgttgaaacctggcacgcagtgatcccgcgtctccacgtgtcctatccgttgactacatgtgaatagtgaaactttggggtagacctgctaacactcccgattggtagctgaagtgtcttccagtacagtcctcgcagcatcatgagcggctgctctggccgagtccgtgtgggtgggaggggaggggagggaaaaacttccccctttctaccttactctatgtaacctaatatcaataaactcgggtttcatacatggcgttaataaaagccggattaaaaaagaagctcaaagaggtgtgtctttgattctttggccattactgctcggccttcaagtatctcgtcgtgcctagatagatttctttgatgccgcaagcggcccaggagctcaagcttgatgcttcgtcgtttcttcctttcacgagaaactagcgcccacgcttaccgtccacgtctctatctctgtgtctctctaactgtcggcccaaggcaagcggtgttacttggtcatgatgctgagcaagctgagaattcaacgccatgtttataacacacaagcaaccaattcgcctcatccagatttgctgtggttgcaaaccgcggttttgggtttccgctgaatgaaaactttgttggcagcagcaggcgactgtacagcaagtactaggactcatacctgctagtggtggtgttggttcacttttaagctcatcccagtttctggatttcttgtttcttctggcgatgaaagtctcctcccgaacaacgtatatggtatcttctccgtggtcgccatcaccacacatctccaaattacgattagaggaatgccggtagcagccgagcgtcggttttcttgctcagattcctgcactccagcaattgcaaatcggaatcttcaattccagttgtggttacctcaagttcactgggaaagctcgtggtctggtcctcagtcgcatcagactaatctcgtgacaaggtcgaggtcccgaatctggatatcgaccctggttgcttccgaatgCGAGACC</t>
  </si>
  <si>
    <t>PROM5_Mapoly3661s0001</t>
  </si>
  <si>
    <t>ggtctcaGGAGtttagcataattttgagtcgtgataactgaaagagcaaattgcacctcaagtcaacaaagaagttactaggttaaggaaaaatattatctagatttgaagttggaggatgtcagaaaagcctgacatcctccaacttatcattgatgcaggaaccaaattcttcattgcaaatatcgataggcattgttatttgtttacatccgaatattgtgactgcaggaagttcacaattctctacacctgcaagaaataaactatcaaaaggtatattgcccgagaatttactacagtggaagaaagaaattcaatagaagttaaaataattgtcatgttttcatttccacttatctaggaagaagcgcttgaaaaaaagcctccatttccatgttaaaagacagagatcattcctagatccagaatggggagaataatgcgcttaatttagacaccgtttgcgtgtttcattcatttacttatgttttttgaagctccctgttgattgtgcattgcctatagaactgaaaatctgattgacaccacagtggtggctgctattatctaacatggtccagtttagctaatgccattttacgtgaaaaacattcataatataagtctttcataggctgaatgctatcatggcgtgataatatatgttcagtaatgaaatggacgtgtgaaatggaattgaccaatgatttcaatcatcggatgattggagcatccgatcaatacagcaaatagaacttacccctgagaaacagtgagaatgatgttttgatccaattctaaaaattcctgattctttgtcagcacgtttatccacctctggctatatttatcgatggaaagtacaaatgttttgtagataggaaatgcatttcacattaatgtcgtagaaatgagatgtttcttgcgagccacatgtttcctgtcatcagacctataatcgaacagaagctaacaaatttgatgaagaccaccaatgatgttttcaggttgtgtacatacctctgggaacaaagtatatgttgctaattccaatcaactctgtgacatgtggtttgttgctcgctattgtaatgcaggaagaatttggtatatgtgggtcccatcgcgctcctggtggtcacctgtgtcattggcttggaaatattagtccaaggcatcgaattttccttgttgtaaaggtaagaatttccaaattttttcgtttatctgggcttctaacatcctacttcttattttacaatttcatcaaagtcattggtagcaaactctaactccatgtaactgtccaagtgaaagtcacctctttttgattgtctagtcagcatgaatttaattaatctcactgggtcagaaagaagaagctccacatcggtgtacaaggatcggatgcccggtaggatgacaaaaggttcaaagttactggaccaaattgagtatataatctatttgctgcagtaactcgtgatatagtgtatcttttcttctcttgtcacaagaataatatttattgctatgtgttgaaggaaatcaaaagccttattcgataacttctcgagaatgttcaatttggaaaatgttctctcaaagccgtcttactggatcactgaataaaacaatgtgtgcaagagcctgctcgtttccctacagtctggctgatacaagtcatcattttttgaatataaaaaaatgtgagatcctgtcaagtctctaatttgatgttatgagtgaaatgcaaatattcaccaggaccgtgctcacggtgtttaatcctcatccttccaaaagagAATGcgagacc</t>
  </si>
  <si>
    <t>PROM_Mapoly1350s0001</t>
  </si>
  <si>
    <t>ggtctcaGGAGtcttgtaagcatgaacggaatctcaatagttggagatgataaacgagaagattgagtgcacattcacatgtatatttattatacaaaaaatgaaagaatatttgtgggctttcaacagacaggatagaatcttccatgtaaaaggggaaaaagttcatatccgttctacgctgaaaagaaattgttacagtgctatgaaccaaaatgacaagaaaaaagacttttcgttggtgtgtttaatcatgtatgatcagggaaaggactttacatcttgaataaatcgaagtcctcaacacttcaatatatatatttttattttctagaatttcttggttggcaatgacgcttcaaaacatcggaggtggcggccgagcaacctcctcttgcacccttgaaagcgggcgcaactcgatccaatatcgatattaggactaatgtcgttgactcactacgacatgaaagtcaggttttgtatcgtgaagccgtggggtttagcatgcaaagaggttgttttatgcggagggcaatataatatatgtctctttcaggcacacagagagagagagagagcagtgtttggggtgaggcggtcggatagaatggttgtttcatctaccttttcggcttttcgctaaaggtcgtgtagattccagctcgaacaaacattctaccttagcatctgctcgcaacctgtacatcgacaacatcacgcaaatgtttctgatatttaaagtcgggcaccgaaactgacaatctaacgctttggcagtacagtgggagattttcttctcgaggtttttcttgagcttgggaggaaactaaaatcgaaatctgtaaaaagcagaggctgggggccgggggccgggggccgggggcggagggggggctaatcattccgggaccccagcggtgtggcagcgtttgactggcttggaaatgtgttagccaaaaagacaaacattaaatctggaaaggcagtaaccaatgtacataacatatgtatatccgcttttggcatttcgccttctgctacgtagagctagagggtaatgtctgtcagtacaagctccaccagctcgagcgacaaacatgggtttgatccccaagctcgccatattatgaataataaagcgagtgctgctgcatcgacagtactgctccgaggcggggcggactgagatacggtacaaactcggggctccgcgccggttatttcttttgtcgactatcggatatgggaaccgccggcgtttcaatgcgcgacgtgagagatacttgcagaattcttcccccccccccacctcttccttgttgctgctgcagctgcagcagcaggagtagtgtggtagtggtgatggcgagaaatggcttgtacagcggcctcacgtggcatagggcatgccataagcaggttgtcgtcgtcgtcgtcgtcggcttggaagatcgaaaccccctccttccttccttcctcactccctccacagttggctaagtacacgagagcttctgctgctggtcctgcagctgctccatggacatatctacacacgaggagggagaagaagaggcagaagccagagtagcgttgtacttctacgaggagatgcgcgcctgtgtctgtatccttccttctccagtcccagaagcccagcttgacccgacccgacctgacctgactcgacccggcccgagccaccccacccccacccgacccttgagccgcacagcacagcacagctttattacatattatacccccccaatggcagcaactctttctgttctccattccttcctctcTACTcgagacc</t>
  </si>
  <si>
    <t>PROM5_Mapoly1089s0002</t>
  </si>
  <si>
    <t>ggtctcaGGAGggtgcatccgaccgaagaagaagagacaccaagagagaactcgcctcctgctgaagtctcttcctcgcgaactctgagacacaagtcgcggacatcggcttctcctgctgcctccctccgcctccttccttcctcttcctcttccttccttccttcctccttccttcttcttctcaccgcttcccgtcgtcgtagttcccgagcgagcgagcgagcgaacgagcgactgagagagagagagagagagagagagagagagagagagaggccgaacagcgaggagagaggagagagctcagagagagagaaggtgattgggaggggaggaggtggggggcgacgagcacgattgattgatcgagtgattgatgcattgggtgcgagagcgaagcatccgaaagaggcgacgaaaagagtggagcttgatataggcggatagatagatagagagaaagattgcggtcggtcggtcggtcgagagagagatagagagagcgagcgagcgggtgcttgttgggctgcgactgctgccgccagtgccactgccactgccggggcctcctcgctcatggcagggtggtttgcgagcaattgagccagatatccaccaccgcgtgctgtcggcgttcagacctggcctgcggaagtctgagattttgtcgaagggcagtcggaaggatcgggaagcagcgcgcggacctgacctgactttgcccgtcgtgtaccctcgtgaaagaacacaccctcagcctcgcatccgagcgagcgagccagcgcacgcacgcacggacgcacgcactctcgctcgccccgcccgcccgcgagtagcgcgcacgggagaggtcgtcgagagagagacgtacagactcgcgcactagcaggaaggtaaattcgagtagatggtggttgtccagtgagagaggtcgcggaacccaaagaatttgtgcttccgaaggtgtcggtttgggatcagattgctgtgtttctccagagaggcacgctaaggcaaggttccgagagcaccggcaagcagattgtccaaactagaaagaaccacccgtcggggcaacgaccgaagcggacaccattggcgatgctgtcagacgcctgatgcccttgtctgacaccgtagaaccttctagcaaagaaccacgctttccccggatgccactcggatatctagccaggcggagcatagaatcacctgcggtgttgtagattggcgatcagcgagggataaatgttgcgcacggtgggacgtttctgtgccaaagaattgccgatacgatagcctccggtcatggactccatttctaacgaaattagtgctcgcggagacgcttaagtagaagcgtagctcaggtaccaggcgtccggaaccttggcatgaagagaaagggttttttcgtccgcctcaactggctttcaaattcttcaactgtcaaggtctgaggccgagtcttagtcgagacaggaggcgagctcgagtattttgctgcgggaccccagggtgtcgcgtcgttgccggtggagttgttccgccacgcaactgatcaattcattccaccactttcatgacgagtcggagcagatcacagtgacctgctgcagcgaaggtgcggagtttgagtccctgtcgtgtgagggttaattattaacatcctgacgcatcggggcaaaggagttgggtaccagcccaagaagtagcttgtagaagttttcactattgatcttcaattcggctgctcgccggagcagcactcaacaggttcaagagtctggggtgcctggatggacaccAATGcgagacc</t>
  </si>
  <si>
    <t>PROM_Mapoly0874s0001</t>
  </si>
  <si>
    <t>ggtctcaGGAGacgtgaactggcgcttagcgtacgtacgagccgagtccaaagacaggaaatgacatgcgacggagtcgagaggcgagctggggcaagactcatgggtggcggttgttagaatatacctcgtgcttggaatcgggtagggcagcgcgtaggggggatgaaggcgtcgcagtttccaccgggcgaggactcgcggggggcgtagaaaggggcgaccagggacgacacacggggaactgacgagggccaacggtgcctggggctctccgtagaatagtatcgtcgtcgcagtcatgggcgccccgagcagaggtacagtatgcattgatatcgtcaaaaaggtaaagcgaggggctggacgacgaagccccttgccgagccgaagcggaaacggaacccttcgttgtgtctgcggaggtgtatcgaacttcgtgcggcgcgaagtgtggaatctttatcgacgcctcgtccgtagaatgggaaggagggccagcggaagggggacgggaggagagggagggggcaggggcaggggcagggactgggactagaacgcaggggcgtgaactctgtccgtcgggcgaacggctaagggcgcgaggcacacagaggcgagggaggaacaaacattttccacatgcacaaatttgtgccaagagcgaatgaggggggcaaaaagaaagagagctgtagtccatccacgccgggggctggggccccaccacggcgatggtgcaaatagaccccccgcacacaaaacagcccccattagatcctcgcaagatgccgaagctgaggctcttgttgcaggccccattaaaatatgccccctcgaacagcttctgggtgggttactatgttcagtgggttgaccctgggctcggtgggctggcgcgggtgccatcgagggactgtgagcgcgcgcgagcgagcatacggggcaaggagaagggctgcaaacgcaagcaacgtggcacattcgggcctcggcggggcccggcccaaggcgcgcgggcagctaccgcaaagacggcgcccgagcaaagagggagttcgtttaagcgactgcgggaggggggtggggtaacatagtcgaaggaggcccacgtaggaggaaatccggaaccgtggtcggggttggggttggggttcgaaccgcgcgagcgagccggttacgcaagtggtcgtaccgagagtacacggtggtgtcgcggcgggggcgagcagtaatgtcacgtggagaaagcaagggggcgccatgtggcgcgagcatcgtgagacgccgagcctctgtgagcccaccgcgtgtgtgcggggggctgcgtttccttttggggctgccgccggttcgcagcgatactgctgggcgcagcgaaaaccgctagtggaatttcgggcccccttggcaggggcagtggcgagagtcagacgacgcgatgggtggcacttctcaagcgcgatgtctgtctggggtgcgggccccacccgccccatcagccgcgagcggccgcagggcccagccgagccgcaagttcccctcgcctcgcagccccagccccagcccccagctgcaagaacgacggacggaggagagtcgaggagggacccgtcgaggggccgagtggggcttctgctgcttgcggttggatgcctgcctcgagcataaaacgcaactcgggggcgctaagtcctcttcttttctgcttcccccttcatgctcgtgagctgctgctgctgctgatgctgctggcaagctgccatcaatccatccagtcgagctgagctgagctgagacaccgagagTACTcgagacc</t>
  </si>
  <si>
    <t>PROM5_Mapoly0051s0057</t>
  </si>
  <si>
    <t>ggtctcaGGAGagggaaattccaataatttgagaggccaagcccagaggaattcgattcgggaaataaaaggagtcggaaaaggaagaaacaaatggtagattcgcggaggagggaggagaacaatcgccataaaggcgatgtgcatcatatccagtggaaacgttcgagggaacggggcacgcgaagcagacggggaaggtggccggcgttgcaaagtctcgcgctcggtttcttgatagcgcagtccgccgtgcagttcgcggggggcaaagaagccaagcggaaaccggtacctcctgggcagtgggaaaaaagaaggcgctacagggcgccccgtcttgtacagtacgacgagcgcgcgtgctacgcgacaagacatcgcgccggacgacgaacggacgactgttgccggggagcttccgatcctgctgcctggaatacaggttcgggagataagagatgggcttatgaacggaggcagcccctgccccctggagagataacacaccgaccgccgcgttactgtaggacaaccatgttgcgcaccgtggtaggggaaccttccgacggccgcggccccgcgcctccgatcggatcccatcggtcggtggggatcgaatctcccgccgggtgcgaggaactgcgtcggaagggcgagcgaccgagtcaggtgaaggcggtggaggacggggtaggcgaacaggggtcggggtacgagaggggaagcggacaacggacggaggagtgatggcggagggctactactgtcctggatgcacacgtccacgcacacgcgctcacgccctgagctcgtggcccagtcagcgccagagccgcttattgcttgcccatcccccgcatccgtctcctgctccatctctctcgaactcaatcgcacttccgctcgcactccatctcatcccgtccgggcctcgaccagcagcagcagcagcagcagcactctctccccactctctttccctccctaccatctcgagtagcgctttaccctccggcccagtgcagcccagcccgagcaagccctctacacttcacatcgtcgacgacgacgacgacgcactcactgactgacagacggacccgacaggcataggagttcgcatcggactcgggtcgcttgtatgttggattgagttggttttcagctaggcagacaagccgtgcgaaattgagagcgctcagactgattgggacagtggttgatctgcatgtactaagacgcttcgctgcggtttcggcggcgctcgtgaggtgacgtgagacagcaggcgtagcggagcttgaattggaagctaagatcgagcgaacgagcttgcttgcctcgtttggttagattgggcgtgggacctgggagcttcatacttgcagaaaattcccgggcagtcgacacgcagggggcaggagagagagagagagtatgatccgcctggaggctcttggataatatttgtcatgcatacaccgacggcaagaccacgagtagtaggatcgctgtcggcttttgtttctatggcagggaagctgggcagccggaagtttatgtatcggagcttgaagatccagaaagcctgggtccgaagcttttgacagttgtgaaacacgggacgagagaaattttccaccaaacgccagcacgtggtcggaaggaagaaacctcaaacctgcgaaggtcgcgtaaattgttctcgtaacgcacttctgagcatctctctattcatctatccatccgcacatccaagaacccttcgagccattggccggtaaatgtgtctttcccaagtctcatttgtgaagAATGcgagacc</t>
  </si>
  <si>
    <t>PROM_Mapoly0049s0067</t>
  </si>
  <si>
    <t>ggtctcaGGAGctccttgggaacttagccaaatcatagagcctatacgaggtcatctcttcccctaacccaacatattgtaacctgagctcatgatcagtaagttgaagtttcccatggtgggcagaattccgaagtcaacatacgacaccagatctcaggccccgctgtcttctgcaataatagacaccataagacgtataatcggtacagcatgtaatcatacggacgaacaagtattatacgtatttcttcaacagtttgcgaataatcacaaaggtgaaacttcgtggagccacacgaaacaacttggtttggctggcaactcattttcatgagatgtaccatcttcaatagataaaagggtcctggggaatcacgtactttcaatgtacgtcggagaagtagtataatagattagcattggtaagtacgagtccgtctgcgtttctcttcctgttatgtacatgccaaaaagttgcatgttcaggtgttgaaaatgatggcttttggttctgagccctttcttcctcgatctctttcgtggtcttttgggaagtaaccttttctgagtgcacagataatgtaccatatcaagaaacaatgatgacttgcagaagaaatatcgcatgcacaaatcaacgtcgttgttcgtcgtcaaagatatcatatttataatccctggccttcggagaaggtacgttctgctttaatttatcatgacataccagaggttgtgcagcacatgctgttgcatagaactgcaagtgcgttgttttgacgaaagtcgtcagtctgattcggtgctgtccaacacaaggtcgcaaagtgtctgaaacctgcaaaacaaatggttgactcttgttcatgatttgtgaaacctttcgagatctccatcaagcccggatagagactaaagaagccgaactatgagtgcgcttgcgtccataatcccccaccagcaagtttcgaactagaagtatccagctcattcgactctcgaagttcgagcggggttcattcattcattcaatcctcctgcaaattccaaaaatggccatcattgcctcatttaatgcaggaaattagaaatatataacaaaaaaattcacaacgaacccatcgagccgcgcatggacgaactcgaaggagggagatgaggctaagcccgtcactgaatcacacttggaccctgctgctcatctcgcccgtgtacggaagtgtcgtcacgtaaagtacagacctgccgatgttcacaaaagtggacgaagtcaagtgcagatttttgggctcggggcgtccgacaaacaaacgaagtgcgggtcgtgatctgagcctgagcctgagcctgagcgagagcctcgaggctcagacgatcaaaaccgggttcagcaaaagtgggggagggaggggagtgaattaacgcatagggaggtcgaggaagttattttgagcccagggcatcggtcatgatggcggctttcttaaaaaggcactttagtcgctagcgctcactgtcacacacggacggagtacggtccatccggggccttgacgtgggggctaggagttcggctgacatggcatgctgacatggctcaggtgggataagaattgtgcccgcagccaatctgcgcgaagcagaactcgtcctcgctcgcatttcaaatccgatgcccaaagttcggccgtcggctctcgtacaattttcttcccattatgaaggccccaattttctccctctcattgtagtcttcatcgcgtgacgcccccccccccccccccccccccccccccccggctcgctctctaTACTcgagacc</t>
  </si>
  <si>
    <t>PROM5_Mapoly0009s0013</t>
  </si>
  <si>
    <t>ggtctcaGGAGcatacaatccagtccgcttacttctacttcaattaccagtcgcatttgagagagaggcggggtgcgtgcctaagcttaagctggtgggcattgctgtgcattgatggtggatgaattgatgaatgaggagtagttggaaagcgaagggagggcaagcgaaggagggaggggaggagagagaggacgattgccgcccgagtcttagaggaagaggaggaggaggagcaagaggtactcggctggggtgttcattcgcatcagtgtaacagtagttcatgctgttggcgaatgtggctggcctcacaatagtttctgtacaccttcctcgctttcccaatcactacatttaaaattcgtttcttcgattctggaggtgcatgcttctttcattcatatccccatgttgtgtctcaagggttcttacattctggtgtctgagtccctcaccaccaccaccaccatcacaaacacctctgctgctcctgctacttccccagcttcttttcctctccctctccctctccctctacgatcgccttcaccactgcccgccctgcttctccggctttagtttccgatccgcgtccactccgagctcgtctcggctgctctccagcagcaccacctctctgtaaagcgatcaatcagctccgtgctacttggctcgctcgctcgattgattgacgccttgcacgcttgcattcggagccggtgcagagtctatctcatctatccacctaacacccgcgagaagatttacgcggagcccgggacgaaacaggagctagactcagacataaacagctcgggcgagggcgaattgtagctcgcatttcggagaggaattctggagccgggcattgttgtgtggggtgacgaatcgacgagctagcgctgagagctgagagctgcgcgcagacgcgaatcgcagggggacattcatcattcggccgccagaatttcgctgcatttcaaggtgccaagtggaccgcgagagtgagccgtcatggatgcgagtgaggtgaatcaagcagggtccctggaggcggtcgtctcggacgagcagaaagcggtggcagtcgcgccggtcgaagcctcggacacgccggagcagcagcgcggcgtgaagcgatcgcgccgtgacagaggatccactgccaaggacagaatcagcaaaatgccgccttgcgctgcgggaaaacgaagctccatttaccgaggagtcactcggtcagccattgccccctcgattcattaattaattgattcattgattttctcatcatttcctttcatccgattgttgcatttttttcgtttctccgttatttgaaaattttgattcttacgtgagagaagtgtgcgtgcgctgggtgcaacagacatcggtggaccgggcgctacgaagcgcatctctgggataagagcacatggaatcaaacgcagaacaaaaagggaaagcaaggtacccatcgatccatccatctcatcccgtagcatgccacagctcgtcgggtcaagcacccgaagccgaattcggcctgccacttgcgctgctgcgcattcggtaacccccggaatccgttgtcgccgacgatgaaaagagcgtgcgctggaaacgctcgggcttccgaacgctcgcacgcaagcggaacaagtcttccgagacgttagaagtgaagccccactagccccccgcccgcccgcccCcccgcccgcccgcccgtaccgttgtttgtcgggcatgtgcccccgtcgactgctcagtccggtcggtccctggctcttattctgaccttcgtcgtgcctttgccttgtgcttgtgtttgtgcttgtgcttccgacatgaaccgAATGcgagacc</t>
  </si>
  <si>
    <t>PROM5_Mapoly0330s0001</t>
  </si>
  <si>
    <t>ggtctcaGGAGgcaagataacttctagttgatgattgacaagctatgattcaaacgaccaagctttacttatcacgccatttttggtgctcattaattagatcatccatgtttcttgtgtgtagtaattgcataacaaaaaaatggttttactgagaactatatgttctcaaatttgaaattagacccataggaattctgattctatcaactaaattaaattggtaagtgtttttcttctcttatctcacatcattccagacgataggctccttcccaaatcttactccaattatacgttacaccagtctacacgaacaatgacgatcataaagcctctcatatcttgtttagatacttaatcaaactttccataccccttacttcttgatagtatctttttgtagagattcccaccttactgttgaataatacctctcatatcttgtttagatacttaatcaaacttttcataccccttacttcttgatggtgtgtttttgtcgagattcccacattactgttgaatattacgtcacattggaatctgcctagttcctagaccctagatcaaaaaggtcacttgtcttcatgagatcaattctttaattcatattcatagaatatatgttggtttgcccattgtgatattgcaatggaatatttctggctatttcaagatcgctgaagcaatcaaatttgtctaatatgacaaatattccgactaacgcatagacgagagaacagcgatattatgttgttgaacatctcacttccttggatcagttcttttcacatcttgcacgcttatctgacaaagggatgcacgagagatcaatatgaattatcctctttactgaattctcttgttgatcacttcgataggatcagactaagatacatttgttacagttattcatctctttccagatgacaccagatatgttttccatatgggaaatttttctgtctaaaggatggaataataagggtagagatgccagtttttttaccagatcctgaagttcataaatgttaatcctaaacctagggaattgtccctaggtttaagatttctttggtagcttagacttagggtgtttgatatatcttggattctaactgtatctaagagttctcgccacaatgccagtaggaggtaagtctgacctaccaacaggaattccttgatgcaatatctagaaggtagacatctgtcacaagattgacaagatttattagattgccaaaagcttccctaatctttgtggcaagttcatgaaatcagccagatcttctgatgatttatgttcagttccttttcagaagtaatatattgaaaaatgatcatgattatcagtaacctatcactgctttatgtcgtttcaatataaatacttcatcagttaatgagacaagcgtaaattatgtctcctggaaattttttattttgaattagatagcatgacaagagacaatgaaataactaaccacatgtatttgttgactcccagatccatccataaatcttgtaagatctttgcatcagatccgagcacaagtgagtgtaagcatgaataatacattaatagttgtagggtctggctgagtcatcgtaatcaatttcaatcataaactcctcaataatgcaggtcatataatcagatatgtttctctctgataattcgcaccctcggagttggccatgtgtgtcatctacattaatttgtgtgcttctaagttaccagtttcgtgaaactaacaactttatgactaaacttcagagttctcaaggattcgaagttggagaaaAATGcgagacc</t>
  </si>
  <si>
    <t>PROM_Mapoly0113s0037</t>
  </si>
  <si>
    <t>ggtctcaGGAGgggaaccgcaggcagctctgacgctgctgcggcaatatcgacctggagggagcaatttgcatcgacagaaggcgaagagtaattacgactgcagatcggcgagtgaatcaccaatgagcactcggcctgactgctgcaatcgagtctcccagctcagagtgggattctgtggattcgatgagctcgtcgcttgcttccgacctcatcaatcagagccgaggacttggctcgactcgacggtcaagagcgagcgccattatgagccagtcgaccttttctggggtggcgacggaggggcagggaggcaagcaagacatgtcgacctcgccatcgcccttcgctccccgatcacaaggctacgaagcagcctacgaggcagtcaatcggtccgtgtgctgtagaggactgtaatagagtgttctgcccgcaccaaatttggggaccgccgatggaggttccgccgtatttagagtgcaattcagcggcaccgagcgggcggacgagcgaaagtcctgatccaccacgccggaccgcgctgcgttgaaaaacatgctgacgtcaccggtcaccataccgccgctgatgcggtcaccgcaagtcggcgctcgacacatgtccaggaccaccgtgacgtcgagcgcttccgggacggccttcggatggatccggacacgtggctggcgtttgacctcgttggccactgccgacgcccgactggccggcgatgtcagttctgagagttggggggagggaaccggaaccagcgttcggcccaaaactggtggagtcggtgggccccgaggcctggcaggaaggcctccctccacctgtccgtctcggttcgtcgaagaaaaacgcgggaattagcgcatcgtgacatgctggtccggtccggtcgcagggtgtgaaattccaaacaaacttaccggcaataggccgtgtaactccccgccccagcgtggcgtccgacgtccaccccggcagtaacgggagccgacgggtaaaggtcagtaaagcgagcgggggcatgagtttcccgcgaaaacggactggttccgatgagctgccggtgacgggcctcgagagcagagagagaaggccaccggccgcggcggtggcaggcgcccgcgaggcgcagctggaacccctgccgggctgacgtggcgaagcctttggcgcgctcggaagaagaggcgcgagagtgcattcaaacccttccctcgctcgctcgcttcgctttgtgttccctccatccatctgaccctccctccctcgcccgcgcgcccgcccgctgcctccctccctccctccctcgcccctctgcctctgcctctgcctccctccctccctcggacgctccttccctcgcttccagtttcgttcgctcgttcgtttgttcttcgtctgcccctccgctcgctcgcgcgcgcgcgcgctcctcgtcgtcgtcgctcggccgcagggcctgtgtcacatgacgagctcgaggtggcctgcgagtctcggcgtgctgctgctgctgctgctgctgcgcgagctctcggaggactcgagtgctctgttcgccaggagcccgatgcgagcttgctcgaggccggtgccagcatctccctccgatcacgcgcggcaagctcagcgctcctgctcttagaggagcttgcggattttccacagccgaatcggggcacctgaactttctgccagcacggttttccgccaggtgaatctttagggttgatagagtgctctgaggttcttgaaggagtagtagcagtagcagtagtaggagcaggcagaggaTACTcgagacc</t>
  </si>
  <si>
    <t>PROM_Mapoly0100s0033</t>
  </si>
  <si>
    <t>GGTCTCAggaggtgagccattaccactgctgccagaacgaaacgcagggcagcatcatgaatagaaagtcccgagtccacttgggctaaacctgcactccaccctcgctataatagggcgcacagcgtccctcggctttgggttcgtggaggccttctggcatcggggtttcgaggccgattagagctcggcccgtagttattaggtgctaatccacctgttcctaaacatgtatctgtctaataagacgatgttccttttgatgtatctggtcctcgccctcgagtcttcgccctgtgaccacacaggcccgggaaagaccagtcgcctcttgtggttcagtgttgcgcgaattttatatatttttgttcgagtggggtctacagtttgattatgagctaggggcttgtagacaagcataaggacaatctgccacaattccctcacgagagccaaagtaatgtcactcttcgggcccatccagtgaaagatgctcatgccatccattgtcacggatctcgacgatcttcctacacgtgtccccgggtgagctccccggattttcatccgacgactttggttctgtgatcgaaaaattccgctctgactgtaggaaaagccaacgtgtgggagacgagagtgttcttaccgagagacggtgaaaatctctcggataagggtcaatcagtcctcgcaggtgcttctcagagctcccgagtctcgccttcctccccacatatcgtcgcgctagatttggccccggtccgagcagaaactctctgaatgtcctccccggcaaaccggctgcatttccagccggttcgggctcaatgagctccaccctgagccaaagcaatacactcccactactactactactactactccacacttcaagtccagctcgaagtcagggctaaaaatctgcccagctgttctgatgacacagttaagattacctctgactaacactaacactaaataacacttcgaggtcagtggctgacggcaagcgattcagatgcaagaattctgctgtgtctggggcatgtgcaacaagtcctggtcagatattgtacgctcgctctaatcaacccccacactcgctcgctcgccatttgacctgacctgctctgcggctaggctttgtcttcttccagctttcttgtcttcccgtgttgtttattcatcgtggctggaaatatatttgtccccacctgcagtcagtcagctcgaaagatttgcatcaggattccctggccacattgtgctcatgcatgcagtgcacagtagccctaaaccgagtccgttacattgctttactccggccagcgagatgaagaggaggaagaggaagaggaggaggaagaagaagaataaggaaaagccgcagacgtaatagcaaaaagcccaacccaacgtaagcatgggatgaaaagccgacgagatgacttgcaggttatgagccgagaacagtgcaactgcaactgcaactcactctcaactgtagagagctttcggaaccattcggggcctggggcttgtggggaggggttgggtcgggtcgggtcgggtcgggttgggttgagttgggtgagggggagattggctcagaagcttgacatggggggcaaggcccatcaggcgcgaacttagtgtaggaagctgagacacagaaagaacggcagcgccaggggaagggggaagggacccgtcgctgatcaccgggccactgtgggcgaaaagtcactgctccggtgagctaccggcgggcggtggctggacatcgtgaaggcaaccgggtactCGAGACC</t>
  </si>
  <si>
    <t>PROM5_Mapoly0014s0183</t>
  </si>
  <si>
    <t>GGTCTCAggagcaaaaagaatatcaactatttgatatatgaaagatttgcttgatgggaaccctgcggaaagtaatttacttgatggtactcttcaggtttcgttttaaccgatgggactccatgaacgatacactgtcacacgtgttctaataacgatttgagttttagagagaatgcaacaagtcaaccacgcccacggatagagtggatttcgccgtccatcacactcccttgttttttttgtcattttgtatccggccactcccccaagtgacgagcaaagaaatattcatccggaggggacgactagacttgagctcggatcacatcccagtatgagctccttgttgcatacgcagggatacggaagtaggatgccagcaggaggcaacaaagaaatctacgaatcggtactaatgggagaattgaaacataacaaattccactttgcgcaaaatccatatttgtccccgtgataatccaccaaaaattataatcaaggattgatctttgattataatcccccgcattgtaactatattaatcatagttacaagaatattgaatcatattgacacaccgtcgtcagggtttcatcgggtaaaatgaaatctgaaggttatcttcaagcaaactacaatccgcatgggtactatcaagcaaaactctcttgatatattgatagtaatcttcgatatacaaaatcatactaagatacaaatagatatacattgcaaagaaattaaataaaaaataaaattttcaaatcttaatacaatttttagcaatttcaatatattgattaacataatgtaattttttatcttttttattgcattctaaatatttattgaaagttataaaataatgtttctattgattaaaaattgatctcaaagttttcttttcattccattttttattttattttttatatatatttttctatgtttcgataaaaaaccagacagcttgggcagccttcctatgttggatgtctcccaacaatcgacttgcgccagcggagctcagaacagctcgagcaccgatatcttcactgcgacaggcgcggggaaaaaatggaaatggatgagccgctgccccacaaaaaaacaaagaaacagaacagataacgaggaacggggagaagcaacgggattacagctagagaaaaaagccggcaaatctcagcgccacgtgcttggccgtccttgagtgcgggaacattccctcgatgtcagagaggtttcggcctcggcttcgacgctgacgccgacgcagacgctgagttagtgttgagtagcagctaccacagacagaagacaaccacgtcctccacttcagtcggctctcgggaaagcagtccttgtttaggacccttgcgtataaaatatgcagtccgcggggtaggatccgaacggccctcgttgtgaaggatgcaagggaagtccgtcctcctccacgacgctaatgattggtggttgccgaaggctcagtggcgcagtacgtgctcgagagtcgtcgccgtgggcatttggagggacgtggacgaccacgagagaaaagtctcctcctgctcctcctctgggactcgagtcgttggacctagccgttgggggggggtgggggggagggggggtctgctgaaataaccgttgtccgcacccgttacacgccgtagggactttatgcggcatcgcgcagacgtactttccggccgtttgacgaagaggcggccgagggactttcgtcagtccgtttttcttccggtcgtcgacttgatagaggtgccgtcgtgtgcaatgCGAGACC</t>
  </si>
  <si>
    <t>PROM5_Mapoly0152s0027</t>
  </si>
  <si>
    <t>GGTCTCAggagcctccaagtccactttcggctaatgtatggtcgataggagtgcgcatgagctgtctcataagcttgggcttatcagaagctgatgcttggggccattcaggggatgcctatgtcgtaatatagaccgggattcatgaaacaactaatgaaatccttcctcatgaatgagggtgtgatctcagaactgcagactgtcatcacgatactcggttgagtgcactcaccgtcaatcaggaagtgcagcaatatacggaatagaattgagtaaatgtgaattagcagagaacgaaagttgtgtacatggcattaagaactacttgaagctgtacatgtaataattatggaactgcttaggaaatccatggtgctcgaaccagtttcttcaaaagtcttagacttttgtcaggcatgtgcttccagctacaagcttgacgttgacgcatttgtgggattgaaaactgtaggttatattcaaatgcgcaaaatatatgctctgatagctctgatcatatgtcgttcaatttctctgtaattcatctttcaaggaaatttgggaccggagaagtggctacagatatggatctgtattgatcgtcaccgtgtgaaattacttaacactgcttcttctccaactaactggtcctggttagatcatacatcagggactgcagcttactcatctcaatcatgaaattcgatttcacgctagtatatcatctaattcatgcatctgaggtcacagtcttcagatctgttgtagggcaagattggcagctggaagtccaccacatggcttccgttgaagcctactcgcataccatgaaccggcggcgcatttaagcgcaacgcaagctacaaagacaacgatgcgcactacaagaacaacaaccaccagacgtcaatgacaagtacgaggaacatgatcacgaccaccgcagacaaagatggcctttgctgagtagagcatcacgtgattgtagtgggtaatttcttacggttcaccgtttgtccaattccgtttgccatcacaacacgttaagtaacaaatgaaggtccgaaataataatctagtaatcttttatgcatcccaagttaagagaggaccgcaggcagagaaagacggcaatccctccaagcaatcaggtctgaatttccggtgtaaactcagcgaaacttcgtgttacaccatctttcttccggaatcaatctccaagtaacggggcgagggagtcgcaggacggtcggtcgaagctccgtgtcaccagaagatgtgttgctaatgcttgcttcgaaagttcttggagtgttagccttcgacgggagcccacgccgcgcagcttggagactttccagttggttttttgcatacacagccgccgactacgtggctcatttgagccacgtagcgcatgatgagttagaactccagtgtcgttggacccaattagttctcttccctcttcagattatttctcttcggttatattctaaaatctgtaacatcctagaaaacatgtcggtgcgactaccagatgtgaagatgctcactaatgctcgcttgatgactctaacgcggctcggaaacaaagttgggactgcaaatggcacctaaatttggggcattagatcgcattttgatttcacatttaagggttacaatggtcacatacctcagattctcagattgtcgacccgcacgagaggtatcgccagttcacccgatgtcccactctgcggagggagctgttcgagctcgctttgtgcagcatgcaaatttcgacgacggaagtgcaatgCGAGACC</t>
  </si>
  <si>
    <t>PROM5_Mapoly0068s0102</t>
  </si>
  <si>
    <t>ggtctcaggagggcgagcgagcgagggaggagaggagaggagagaggggagggaagctggagggtcccacagcattccaccaccagtgcgccaccaccatcacagcagcagctgcacagttggattggagagaaacttgggtaactggggcaaagtagtagggggagggtgggagggaggagaaggaaggaaggaatgaaggagagagaagatgaaatgagagcgcagctttgcgggagagcgagagagggactcgagagttagcaccgaccgagtggatgagcgatgagcgagcgttcgcgctacaccaagctgcgagccgagagctctcttgggaaagtggggggaggcgggggtgaggtggagaggagagagggcgcgaggtgaagaagagaaggttttgagtgggggggtcggggtgagagagagagagagagaggctatggcgtcagggcaggaaggtcgagcagtgggcccggcatgtttccaatggccgctctcttatattggaagcccaccgttttgccgtatattgccccgcctcgctgctcccgcgtatgcttttctccctcgcgttttgcggttgcgtgctgctatggaagtggagtaatttgctgttgccccgaccccaccggggctcgagtgaggtaggcgaccgccttcgcttcactgcctgcgtgaggctcacgacacgagactctctcctcaaccctttccctctgccacctcgtccttcctctcgttcactcctcatgctctggttcctgaagcatttaccgttcagcctccgatcttttgatttctcggcaaaaccgtcgccagcgacactgactcgggccttacggaagatgaagaagggccatggttgtggcggggtaacagatgatgcttgagctgcggcatcaggtcaagtctctggaagcgcaaggagcccgcgagggcaagctggcggattatgtgcgtagtatgatctcgcacagcaagcagcagtggcaatctgagtggggtggtggatgagtaggtgagttaatcgcacaccatcatatcatcgtcttcgactgacattacttagcgttcattactctactctactcttggtcgattgtgtcaccatggagcgcactggagttgctctgggtacacaggaaggggggtgagggagggagtggaatgggaagaagcaggggggtgacgggcagcgtgcaatgaaacactggatagctgatgggtgtgtgtgcccccttgcctggctgcctgcgcatgcccgcgcccttcctgtcttcttctcttcttcttctcttgcactcaaagccaggactgatttcggcaagtatcacttccccatctacgatatgtgttgttgtcgtcatcgtcgttttctcgtcacagcacgatcattcccatcagcagcagcagcagcatcgacgtaccctcagcgagaaggtagtaggttttagtcatctgactgttttttccgtaaggttatgtcgatccactttagtcttagaccgagcgaagtcattgagctcaagcaagcagcagcggcttacaatagataggtccagtaggtacatggattcaggagggcatggccactcaaaatccgactcgcagcgggactcggggggtggcgcaggaggtagttccgacacaagtcctcatggcatgccatcgcaattggactcttaccagcaacagcaagccgaagcgcggggtttagttggctacggtccttctcgtggcgttttagatcaacagcagcaacagggttctcatctcaatgcaggggcgattgcacaagccaatgcgagacc</t>
  </si>
  <si>
    <t>PROM_Mapoly0038s0058</t>
  </si>
  <si>
    <t>ggtctcaggaggtcatcagaggcgggatgtaggatgacgaagcgtttggtgtcgacaaatggaaacttggagaatttcgctgtcttttgttgcctaaaatcgagtaccgagaaaagatgacaagcgaaaaagagaagctttcgcaatatgattcggaaaactgctaagccgttttgctttgggaagcgacttggcatggagaaatccatgaagatccgagggagaatgagagtgcattaggatgaggagcttttggattcgacgaatgggatattgggaaaaacgtcctgtccttttgttgttcgataacaagagccggaagccggccatctaaaaaggggaaaaaacgaggaagcaaagggaaagggaaaaggaatggataggcaagttaaaacgagaagctttgccgttggagtcggccagaattcgttcggtgtctcttgctgcggaatccgagtactcagaggagacgggcagatctaaggctcacgagagtcgcgacttggggcgagcaagcaagcttttggcatggacaaatgaacgcccggcgagttccgctgtcttttgttgcttaaaatcgactaccgagagttgctcgtgaaaatcgaaggccctgctaactcgggttaggatgaggagcttttccctccgacgaatggcgatgggcctgaggtcctgtgtcgtttgactaaagtacgacatgtccccaacgctttaggcgagcgcgagcgcgagtgcgccgaaagctagaacggacgggacgttgtaggtgctgctgctgctgctgcagccagtgaacggggagcagggtaggacgggagggagggagggagggagggagagcccaggccactccagggccccgaggccccccacaggcgccccccaggcccagccagccagccgggcagccccaccatgagagcgaagcgtgctttgcttttttgccagcattgcagaaccggcgacgaatttcaagagtttcctcgccaatgtgctggaggatgaaatcaaatgccagaagctggtacacagtacgctcccccgtggccccgcataaatacataaacaagtgcagatatattcaggaatatacaaatatattggcaatcgcctacagtatactaatgtggcttattacattacagtacagatgagtgagagtagagtagaaaggcaagaaggaaagcccatgaattgcggcatgtaccatagttccgaaggctgcaggttgccaatcaagtacgcctttattgggaaagacgtccgtggacgggcatgtcgaacttcagcgcgcttgtggagtgttttgacaggcatagcgtaaggagccgggaacgcggacatggcggagggtaggagtgcatcctcaggggaggccaaggcaggcgagcgagcgagcgagcgagggagggagcgccagggtggggccaagttccgagcaccaccactaagtacactgcaccgctacactggtgcagtgcagtgcgcccatctgcagcagtagcgcagacagacagagaggcagcagacatggcatggccatgcccgagagattgggaccggaatggcaaagggccggggaggcgaagcaaggcaggcaagggtggggcagagcgattggcgaaggggcggggacgggggtggcgagcgcgcgaggggtggagggcgggaggggccagggtaaacgccaaaccgagcaccctctgtcgccagaatggggtttgttatttgtgagtgcgagcgggagagggtgagagaaaaagagaggagggagaggtagagcgaagacggggagagaggtactcgagacc</t>
  </si>
  <si>
    <t>PROM_Mapoly0031s0170</t>
  </si>
  <si>
    <t>GGTCTCAggagatggacttagaaggggccgaggtcatcgcgcgatgtcttgaatcaggtcatctggcgacgctggagatcctgaacctttcaaacactgcgcttggcgatggcggaatcaaggctataggatcagggttcgcaggagggaaggtgccggctctcagagagctgaatatgtcttcgaacctggagattgaagggacagaaggtgtgatggccataggtgcagctttcgaagcgaagcacttgaattcgttggctgccttctacttcggcggtaacgcgatcggtgaaaagggatcgcttcttctcgcaaagggcttcgaggcacattccatgcccgaattggaaacgttgagtctttgggcgacgtccatgggagaggacggaatgaaagaattggcaaggctgttgcagcagggaacatttcccaaggtcacagatatcaatctcgacggaaacgtcgtcacaagaaagagcgcagaggcatttgtgcatgccttccggcagaacccaaacctgatggctaaattacacatggactggccatctgagtgtttccagaagagaatggacctgagctcgagaaataatatcaccctgtcattgcacaaatgaaggcccgatgcacactcaaattcttcctctgactccgccgcaaaagcacagaacttcatcccaatcaattacaaaaccttgcagctcatcaaaatcattcgcactgatttcaaaaatggtcgggagattgagaacgtgaattgacggagaattgaaactgatgtcacaatgcagaacgacagtcaacatgccacccctcccgccccgccccacctcccctctcctaacccctccttgttcccgtcatccccatgtccccgttgtgtcatcaaagcctctgacagtgaaatttgatcgaagttttcccatccgcacagctcgtcgaacgtccttcaaatctcagagatttttctcctaaaatattctctcgttccgatcacccttctctggatttcattcctgaggtcgccatcagttctcataagtgcatgagagaggtcaccataacctgttttccaccaccagtacgtacttcaaccctaaacgtcatatccatctttcacactcttttcacagaccacttcatagttccatttctaatggaaggcccagtcaacccatgtgacctagttgaaggaattcagtctttgttaacttatctagtactacgaccatcaaatcaaacctagatatcagagggtaggatgggataaactcttgaagtaccactctttcagcaatcatggaaactaatctatccacaggtccgaacttcaaactatcattttgatttactaagatggtgatctcacaaggaacggaaagaatattccgaacctaatttagatcaagtcgttatcattttgaaattgaattggaaagtaataatcataaatcatattataatttatatgtaattatataattttgtaaatttgtgatttcctatataatatatatatatagtcattagtttgaacttactctcttcatttatctaagtagaaatgtaatccacgaagtaatataagacagagtttgtacatgtccatcaagtactgctcggttaataatagacccaatatcgtcagcggtaaaaatttcatgttccaactaataaaccaactgtttatatacagcaagcatcattccaaaagtcaaggttaccaagtccatgtgctttgcaggggtgaaacggtatctttggtaccttgatcctaatttattggacgaaaatgtagattactCGAGACC</t>
  </si>
  <si>
    <t>PROM5_Mapoly0092s0058</t>
  </si>
  <si>
    <t>ggagtcttgctaaagcagagcataatctcagataccgacttgtcagacatgacctgacctcgacgaaacagaacttcaaactcgtctcttgcgagggcacagtgcggttcagcatggaagtccgtcagatggttcctactttaattcctcaccgcagcctcccctggaacggaggatctgtcatacgagaaagaacggcaaggaagggccgagagtgccgagcaatggcctgcgacaaatggaggttgacggagggatgttgtgggcgaagcttccttcgggatgaagcctgaggtgaagtgcagtgaagagaagagaagagggctgtagttgacttgatgatcggatcgaaggtgtacttgttgtacttggctcagatctcctgtatatcgggtggtaaatctgtcctctgtagataagtttagcaaatcagtgtcatgatgcctctggaaaaggtaaagccaacctggatgttgctccatgccatcaattgtgcactaaaatccgaatggcccttttcttcaaatttggaacccccctcaagttcatgtcatgaacattctcgatcgcttgcgagtcgcatatgcaccagcgaccaagggtttctataaatgtctcggcgaacatgatcgcagcctcgcattgtcttcaccattactcctcactggcctaattaagcacttgttctggtcgtaaccaccttcaatactcctcccggcgaggggacgacgtccaccgagctcggtcgcggttggggaccgggggccagacactctgattcgtcgccagggtgggacctggagcgatctttcagacttggggctcaagccttagttttaaagaggaaatctaatcctgcagaaatcggagaataaagtccttgcatgcaaaataatgcaatcattcaccagcattttacgaaagtcggaacaggatcgagtcgagaaggaatttatcaacttctcgtgacgggcaagaaactaagtcagtactttggaggtcccgaagatttttttctccctcccgccttgaaaacttgaatctgtgggctcccacatcggttggaaagacccgacgcgaagcgaaagatttccgttattgtatcttttgcattgaccatgtaaagtgtgtaccaccagttcccgaagaatccgagcgggggagacaagcaattggataacgtggtacagatagatgttcgcgagggggcggtaacagatagaggggcccccaaagcgggcgatgtcttgtggaaagaaggggaacggagggcaagaacattctccgatacaaacggggcccggcgtccgcccgcagccgctaaaaatggacggggagagggcgagggcaaggccatgcctgctaaaattggcggaggccatgccttatcgcagatagcgcgagacggcgccttctgagctggcccgtgtctgccacacgccttggcattctcagcatctgccacatcggcagcggagggttcgggccttgagaaaaggctcgacactgtgctgtgcagcgagcgcttcgtcccctgcgagtcgcgacgccgacggcctatagtccccgcacaaaagagcgagccccggccccgacactgcgagagcagagccgagcgcatcgcgagcaggcaggcaggcaggcaggcaggcagccccaacccaacgagagctaggagccccgagcaaggtggcgcaaagtgcagtgaagtgaagtgaagcagcgcgagggcgacgggcccgaagcagaggggcgttatgaactgatatggaacttgcggaagctggtgtccagagaatg</t>
  </si>
  <si>
    <t>PROM_Mapoly0006s0226</t>
  </si>
  <si>
    <t>ggtctcaggagcagtgtccttgggttctgtgtataaagtttgatactcctcgtggtgcccttccgcaccttccgtacccttgtttctcttgtttcccaccgattggccctaagaaaatatactcaagcctaagaaaccagaagaatataatattacgtagattcacatgaagttgacattttatgacttcttcggcaaaaggctacattaagctagaatgattttcacatacgatcattattctaaaatatgagacagatgctgctgggtgacagcgagaaaaaaaggatcggtggagaaccaaaagcccgtccaaaagcagccacaggctggaggaacagaaggagagctgagggacggacagcacgatgccgttccccaagtttcccacgcccacgcaatcagccaaaagcatgatttggagccaagccggcttcaattagaaaatgcatggatggatttgtgggtggtgtggagaatcgatatgtcactccagataggagtcccggaagggaccggaaaaatgaaagtgggacggaggtgacatgtgagcattagtgtgaaatcttactcaactgcagcagtactgtcctgctctggaactggcgcctgcactcgcctgtggggaatttgcagtcgcagagagaagcaacgtacaacgcaggtaagggagtccgagctctgttatcccttcacatcaccgcagcagagagcgcatgtgaggaggaatgcacaccttgggtccaaagaatttccacatttcgagtggcagtgcagtgcagtgcagtgcagacatgtgagcagcttgggaatgaagggtgctgcgaccatcatttccccgctatatatgtacagtctcacctcggagctgaatgagtagcgcagtagccatgaaataataacgaaccccattaaatctctggatcaaactggacgatcctaaccacggtagcagcaaaaagatgaaaagagtggaaaaaatcatcggaaaaaaatcatcaaaaataaaatctcgaacgaggattggatttcatcggatgcggttccgaccgggagcgggagcgtggttcgcagtcgaagaagaacgtggttgacagactgcgtagagcgagcatggtaagcagagacagacaaaaagggccggcgaaagtcgtcgacgtcattcatgccgcgacagctagtcgacaaaatcacgttagaagcgctagccctctatttaagtctacgtggcagctgagtgcacgtgatgtgcggtcacgttgctcacttgtcggcgatgctcgaccgaatgcatgcacgtaacgattgctcgcagtacgcgaacgaacggacgaacgaacgagcggacggacggacagacaggccggggacggacgtcgcagggcagggcgtgttgggtggggggggccgaagctgaggctgacacagtcgaagcgaggcgcaaatgagtagagggcgtcaatggaagtgtcggcaactctggagcacgtgattttcgagagacgaggaggagagctcgagagagacacatctcatggcgcatactgatgatggaggtgatgatgatgatgatggtgctgctgctgcttctgcttcggtccgcatgcctctgatctgctgtgctctgctctgttcggtctgcagcgagggactcggggacgaaggagagagagagagagagagtctgcactagagctgaagacaaaagcgaatgtgaataaattattggaagaggccatgagtttgattgcattttgacttggaatagtaagagcgtcagtgagtgagttatgcagtgccatgtactcgagacc</t>
  </si>
  <si>
    <t>PROM_Mapoly0073s0038</t>
  </si>
  <si>
    <t>ggaggccatctgtatcaagttgactgtccgagctccatagtggccttctctgacttgcccctagatataggggtcggagatggacgctaaagcagctgtttgcaagtcagactgtagctggtgctccacagatatggccatgtatttcactttggcccaagtacacaaactgtcgactgagcgtgtacgaagctccgggcttacgggctcgtcatcaaccgtacgtcctaattacgattctctcatctgggccctttcagtgagagtaagttcgcactagggactccaatttggatctgcaagctgagttacaggaggcttcggacacatttataatatttcagagtatatatatagatatagatatatatatcaatcagcagtggtagtagtagcattagcatgatatggtcttatagcatcactactaccattagacaggtaatctggagtgttgtaggcagttctaggtcttaaaggtggagcggagaacgaaaggaaaatgctcctcaagccaaagtgcatgggtggttttacagtagtagtgtccttgtgcgtgtggccctcacgctcgccttgtcgtggtcgaggttttggccatggctagaagccttcaccggttcagcctatccaactggaaacccattgttacctcgctgtttactcagagagatggccgcgggaatcgccctggcatcgcggattggctcccgtcctggtctgtcagattccagaaccattgataacctgggtatcctaaaagacaacataaattgctcagccgcactgcgtcttcttctgactccgtatgatgtccagctgcagagggacaaccgtgtgtgtgagtacgcaaatgaacaagtctgctcagagtaaaattagctgctgcaaatgcatttcccattatagaggattcgccctgcccttggctcgacaccgagctcggtccaggaggtacacattttctttcaatgcagatagaggcattaaacttgcagcgctcagagaaatttaccatggtcaattttgcgcacagaaaaaggggaaactgaaagtcagtaagcgaaaagcaatcaaattcatttccccgtcgacctcataatgttcgatggatggcgttctcagacaggtgaagaatgggattaggtctgacgaaggctcaagcccgaaaatgttcgtgtacagggtgatgtacgtagccaggatgacgtggtccgggaagaacgggaagagactcccgtcagacctgtcaaggattccttgctcgtaaaactatgcgatgacaagggcgaggctaaaacaaaaattccctgcccacagattaggggaacatgtcccatctgctggatgaaagtcaaaacagtggagggtggaacttgtgggccgtggtcgtcgtcgtcgtcccagtctggtaactcgagcagaaggtaactcggactctctctctctttctctctcactttcgcaggccccgaagctcggcatcagatcttgcaagtcactcttgcacactttgacacactccctctctcgtaggcgcaggctctcattcgcagcttcgttggggaggctaaggaaaaggctagcctggaggaaaagccagcagattgtcctgcgactgggagggagggagggagggagggagggagggatgagctgctggcccgggggggctgcggcgagagctgacccaccagcctacagtgggacgaggcatataatctggaagcacgggacggggcttgatcattagacgatgataaaatattgcgcttgtggccactgcgatcgtatcttact</t>
  </si>
  <si>
    <t>PROM_Mapoly0020s0013</t>
  </si>
  <si>
    <t>ggagggcgatggatgcgaatgcgtgtggattttggattcatctccatggatgtgtgtatatgcatgcatggatgacgaccgcatggataccccatgtcatgtgaggcacggaagcgtcctcgtggaatggatgtcactgtcaataatgaatttcgcgattgcgcctcgttcgacgaaaatatctccggccctctttcttttctttgcctttcctttcctttcctttttagagcttaacctttagtgccagttatttcccccttttatcacatgtttttgcaagccattcttaaaggctgcttcgcaccttcttttatcaacggagatattctcatcgtcgggtcctagatcagtccccactctgcaaacctatgggtgaaggttgcttctacatcatgcccaaataatataaattccagccgcaaaagcggacgacatgaagatgttatcgtaggcttctcaccacatatattatatatatcatgccactcgctcaatcatgaatttccccttctcatgcatttgcttatttgcctagccctgctcacaccgagagggacagaataaagggtactatatttcccacacggtgtactataaccaacataacggaatgatcttgttcggaaccgcagctcgtgcccggatgcgtctcgtcagatatacggcaatgataatatcggtacaccattccgtttgtccggcttgggatggtgcccgcaatatctaccgctaatcgagaacaccgccggatcatggagggcgagtcgggcagctgcatgtaaagaggtaccggaaactgcctaatcaccgggaaaaaatcgaagatgcgggtccttcccacagtggttacccccctcggccacgcacctaacgagctaacggttcggaattaatttgcatgcagcgaacaggacgcatcgacttaaattaatgagccccggagttaccaactaagctaccgaatttaaactcgcggtggatgagaaggaccagtggggaactcgacgacgtgaggtcgaggaggtaccgtcacggactaaataaagtcgaaccattttataattttcgcaacgtcgcagtttcgccatgtccctctcggagtaaccatcgcgctcgctcgtccttaccgcggacggcttgtaggttgaccgaccgatacgcaaaaggaaccgtagtgcagtgtagttacctggtagggattatttggaagcggacccgacggtgacggatgggggtagcgcattggacttattggagatatagttgccgggcgcagtcctgttagctcaccggcatccatcacgagaaggagaaggttgcacaccgttcaaaactccacggtggaggagcgggaggaggagacaaagccgtgggcgagtgaaagggagaggccgaaaaggtgaaagccgcgggagtcatgaatgggaatattcgcgggcgcgggggagaggcggacacgagggcgcgccgcggttaaacagaagacggtaatagtgacagcgcgagctaaccacgcggttggttggttggttaagtgtgaaggaaggacagtctgtacctgcccccgcttcagcccagcaggacggaggaggaagaggaggaggaggaggaagaggatggtggtgggctgaaacgaacggatcaggatggatgcatggatgcatggcggatgcgggcgcgggtcaggcatgtccggcaccgtccgttgcctgtcatctggtcgctggccatccacacatccgggctcaacaggctgccgacctccgctcagctcccattcttccccgccccattact</t>
  </si>
  <si>
    <t>PROM_Mapoly0093s0018</t>
  </si>
  <si>
    <t>GGTCTCAggaggctgaatagagaaccgccgaatacaccagctacacccaacatatggaatgggtgcataaggatgttgtgttcagcttggaatacaatcatgaaattgaaagtaccagagatacctaaaggcataccgtctgagaaatttccttgaccaatagggtagatcaagaaaacagcagtggcagcagcaactggagctgaatatgcaacagcaatccaaggacgcatacctaaacggtagctaagttcccattcacgacccatgtagcaagctacaccaagtaagaaatgaagaacgataagttccgaaggaccaccgttgtacaaccattcatcaacagaagcagcttcccgaatagggtagaagtgtaaaccgacagctgcagaggtaggaataatagcaccagaaatgatgttatttccgtaaagaagagaaccagatacaggttcacggatgccgtcaatatctacaggaggagctgcaataaaagcaataatgaatactgaagttgctgttaataaagtaggaatcatcaattcaccaaaccatccaatgtatacacggttttcagtgctagtaaccagtccgaaagtcaaaaggctcgcgggtgcctgttatttatggtgtgcagcggcaaccgctgcttatttttctgcttattgtcggcgagccaaaagtgacgatttctcgtcacttttggctcgccgacaataagcaacaaccgcgacgatttcaccggcgcttttgacgagctacgccgacgccgacgataacgtgtcgatgggagtagcgtagttatagcaagtttgcatgaaagattgagataagaatagcaaaagtttttttgggagcatctcatccgtgacattgagcgtgggcgcatcgatctcgacacgaacatgccattgttgcaccatttctgtaagaagttggactcgtgtcgatgtagaaatctttttaaactgatctcgaattgattctaacgagatctgtatgataatttctctctttccagattttcgaaaatgccgatgccgctttttcataggtgactccgggctgattcagaaaatccaaaacttctagcttcgtcttcacgtccaaacgcttgcgtttagacatgtgtgaataataacgggtgcagattaagagagaaaaaactcccaccgaacagggacagattgcgtcgcgagagaaacaaacggccacctaatgaaggacgacatacctaaacggtagctaagttcccattcacgacccatgtggcaagctacaccaagtaagaaatagaagaacgataagttccgaaggaccaccgttgtacaaccattcatcaacagaagcagcttcccgaatagggtagaagtgtaaaccgacagctgcagaggtaggaataatagcaccagaaatgatgttatttccgtaaagaagagaaccagatacaggttcacggatgccgtcaatatctacaggaggagctgcaataaaagcaataatgaatactgaagttgctgttaataaagtaggaatcatcaattcaccaaaccatccaatgtatacacggttttcagtgctagtaaccagtccgaaagtcaaaaggctcgcgggtgcctgttatttatggtgtgcagcggcaaccgctgcttatttttctgcttattgtcggcgagccaaaagtgacgatttctcgtcacttttggctcgccgacaataagcaacaaccgcgacgatttcaccggcgcttttgacgagctacgccgacgccgacgataacgtgtcgatgggagtagcgtagtttactCGAGACC</t>
  </si>
  <si>
    <t>PROM5_Mapoly0014s0223</t>
  </si>
  <si>
    <t>ggagtacagtacactgtacagcacgggcgtctctttggatgcgcggaagatccatacggagagcagcgcacactcattatattggacatgggtggtagattctaggaccaaggttttccatctagcagagcgagcagctcatgaggcttcgcgttcgaattcctgcgaaaatgcgtacaatgcgtacgtatcgaggatagcgcagtaattcgcagctcctggcctggagaacgagactcatttggatgcgatgtcggccacgggatgtccgttgtcgcccggctcgaaatgccagagacaggagggagcgtagaagcggaggaggacagcgaagcgtatgcggagacgacgacgaccaacaatcgtggggcctggaagactggaccgatatacgacgaggggggctcggggtgagacaacagctctggcgccgtcgcgacggggccgagaggacgtgtgattggcgggaggatagatcgtgggcccaccgtggtggcctgtcaggacgttgcgacccgtgattgactacggccccgataggctgcaggcactgcgtcagtgcgccaggaaggaaaggcagtcagacagagagacagacggggcggggttggggttggggctgggggaggggctccttgcccctcctctcgctccgccttctgcaccttggcaaagttctgcgtgatctctcgtatggaaccgtcgatgtctccgtcgtcgtcgccgtcgtccgtgccacaacgagatgtgcagtacagtcgtggaaacgaaccccacggcagttggtcaaggcggggggaagaagaggacgaggacagtatggggaacggaagctggaatatgttacggaccgggtatactgcccggtactccagtcgcgagttaacgccacccgccatgcgggagtggatggccgggccgagccaagccaagcgggcggctctgggtcggcccgcttggctcggaggtggctcggaggacgccgagccgaagcagcccctttgggtctaaggcgtgaggcgaatcaggcgattgtttgtattatcttgctgccgattctcaggactgcatccgtcgtctacgaagattcgtacacctggctagttttccagctcctactgtttcgacgcccgtacctggagcccgcccgacatccattcaggatgcatactggggcagccccgaggagcgtaagaaatggggccggcctatttcgccgctacactacactcccctcgcagagtaccgattgagcgagtgagtggacgaatgaccagtcttcggtccatgtaagaagactccagcggaagggaggaggaggagaaggaggaggaggaggagggaggggcggatgtcgggttgtccgctgttgcctgctgccggtgcaggtcgagggatggtacaggtaaactggttctggttctggttgaacaaatgtgacgaacccgggacaggctcatctgtgtacctcgctcccatcatcattccgaagaacgctctgcgactgacagattcctgagagactacagaaacacatagaggggcgagagagagggagagagagagagagaggagtgagtgagtgagtgagcgagtggatgtgtgtatctttgttcgagttggcaattcggagggtcattgcctccgctagctcacaaaaccctgggtttcgggggagagcagctgcatgagggcattggctcgagcgtccgcctcctcctgcgctgccggggcagttcacaagggcagagtgagcgagcgggctggtgaggtcctccatccaatgtgctggactaaatg</t>
  </si>
  <si>
    <t>PROM_Mapoly0019s0134</t>
  </si>
  <si>
    <t>ggtctcaggagtcgaggtggatacgtaagtgatacccacggcgactgacgcagaggtaagtggatttagaagggtaggatggtccgaaacggatggccactgcatcttgatcgaattacgcgggttcgaaagacatcgccataagtgggtatgaggaagtaagctaaagtggtcgggacaccggatgcgtagagacagagtaatgccagtttccctcccggtaccttcgatggaaaatcggaccaaggcttgaaagagctccaccgtcgaactttcactttcgcagacccggagccaggctgtaggtagtttgggtcctgtgtgtgaagctcataaagaaggaagcggagtggtggaagaatggacgtacgtgtgtacagaagcgttgttgcgatgcaacgctccgaaggaccgatgactttcagttcggcgagatgagatgtcaaaacttgtacagtgtggtcaaaaatcttctacggaagattcggaggatatagcctctccgtctaatcggaacaatatcctcatcttgaccaggcccagggcgaggacacaagaatgcacctatattcctacgctagcgttttaatcaacaataaaaggaggagccgaggaggaggaggaaaaggagtcagtcatgcgccatgtgctgcggtgttacctgaaagacattttccaaaagattgtgtagaagatatgatagtgcagtcaggaacggggaaactactcccgtgctcgcactccctcgcgccaacccaggagtcatccataccagagattaaaattgtcgcccgactaccgcgctctgactggacaggccagaacccagttccgtcccagttcgcgacagctcctccctccacaatccagtgctcgcgatttgctctcgctattcgacgcttctccgcagccccagctcgggccctctgaggaaaggtagccggggacgggccgtcagctttttcgccccaacaaacaaagacaatcactcggctgtgacgaccgatgccggcgtcatccatctcatcacgctcttggaaaacacgacatcttgtccctcatggctactacttgcgctcgccactcgtacttctaccgctacgagcttccactacagcgacgaccaaagcccgttcttgcagttcgcccgccctgggcaacactctgtacttgggcccgttggctcgcccgcgcgcgggcgggcgagcgggcgacgtgccgagccgtcgatgcctcgcatcgaccgcaggccagccgcagatcagcaacgccgctgctcaggcggccctggtccaggtcaatgaaccgcgcccggcgaaagttatctccagcaattgacgggaaatacaaaagaagaggcgggcgggcaggcgagcaagggcgaggccatacttacaacagagaacggtcattgggtaaatcccgcagaagaatcagggccagacaagaaaagcccaactaagtttagttgtacttgcatgttccacagtacccaactacatgtatagacgacgatgatgatgatggggtgctgatgggatgcatggaaacacacgctgatgggatgcgtatgggcataggtctggctctctcgctccgctgccggtcagaaaggcggccgtatcgctccgcacggcctcccatcagtcaccatgcatgccagctcaggtgtagatatgaacatcagcctgatgcacgggaccggagtagacggtggacgtgctatcggcgaccggcagccgttgtgtgtggccccggagaaagagaggcccgcttctggctttccttggtgcccatcggatttactcgagacc</t>
  </si>
  <si>
    <t>PROM_Mapoly0011s0171</t>
  </si>
  <si>
    <t>ggtctcAggagtatcatttctcaagcgtttctctctctatctctcttcacaatgtaatgtaatatatcatcgagacaatatggaatcgttacttctgtaggtgttattcaatgcaaacaacatctttcaaatcactaacaaatttgaatatcttttaaatattatatatcaaaaattctttttcatcatttcataacatttctttggtatttaggtatgtaagtatgtatatttcaatgatttggtttacgtatggctaaagtgtagattaagagaatcagaagtgtagttcagttaatgatatgaagtgatgacttgaatttttcagcttttgaatcttgatttaaaattcttttagtatgatagtgatatatattgttttaaaatttacaaataaatttgaaattagattaatgaattaagattttgattataaattaatttatgattatattaaaatatataaaattgatagatattatttagaatgtatatttatttcatcaacaatctatgaaattttgttaagaataaatttaaattaatgaacacaaggattcttcttttgtttatttttcttaacactcaaaattgaatagttaattatttcaagagtgtactgtttatgtcgtagcaatttacatggaattaatattgttgattgtacgatgtaaatttaatactaatctattttttcactcatttcaaacaaaaaaaaatgcatatttattgtttaattccattagaatcatgaatgcaagattcaaaacactgaatcatgagtatgcacgaatagtatagatttgacaggtatacaaaaaaactatatatttgacaatcgataacataattgctttgtatatgattctcaaatatcaggaagtttaaatcatgattacgtgtgtgtttttgaaatcaatacaaggtcctaaatcttcacaattccagccagtcaaacacatgtttattcattttctatgagaagctaatagtattctaattatatgtttatatattgggtgtaaaatttattactattgaaaatagcttatactagacatgtgtttttttggttttataaatgtcttcttgaatcaactaaagacaatgctaggttactgtaatattttttcaagaaatgactagacatgtcatgtatttttccacaaatatatcaaaattgtatacattcatgaaaacagtctttcctacacaatctgtatatatttctataagtttatatgcattcaagacaatgtatgatgatcttataatcatgacatgtactatatgaaaaattctcctttttgatctcaattttgcatgaggagaatttcacatatcaatcgatgcaaaatttgtcaataaagaagttaaatacttacttcaaagtttttgtaatgtaaaaaggtcagaaagttaaatataatcttcaaaaagtgaaacaaaaacataggaaatttgatatagaatgaaataaagtcaataaatatttattaagttttggtacactttgattttcatcccatttcatcacaaaatgcgactttgttgggagactccgtaagaatgtaatctatctgaagtatatttcagactccgagatgaggatgcatattgttatggaaagatctatcggttcaaaatcaagaaatatggaaagcgggcatgccaacctcattatattatgtaccaacaaaacccatccctgcgataattgtttcttccaagtttcctcgagtgaaattcttctgcaggggccgatgcatgtctgtttactttgtatctcgaaagagataagtctactcgagacc</t>
  </si>
  <si>
    <t>PROM5_Mapoly0057s0042</t>
  </si>
  <si>
    <t>ggagattattttcaataaaaattttgctttttccacccgtgttctttattgattaatataattgaatcaattataattttaatcattcaaaaatatggttgaaatcaaattttctaaggtttttttattaacccgaaattttcctcgataaaactcgggtttttttccacccctgctctcccttcctttcgccggggaccatataagaggtccgatcattaactcggcggtcaccggtaaccggcgatgcgagacaatctccaggtcgaactcgtggtcttcgtccgcgatcgcccggtttcggtggcgaggtgccggtggaaagagtttcaactcgcctagatgaggtcctagaagtgcgtacctacggagggagctgcgtccctccctctgtccgaaaccgggaagagagaaacgacgagggtcgtgatttttcgggcgacacggtcgaagaaacatgtgagctcggaaatcccctccgaacgaaatgtcgtcgaggatccaggcggcgatggcagccacggggaagggatcggacaactacgagcgcagcagcagcagcagttgtgcggaaagcgctgaggacaaggagatttggccgtgcgagaagacgaagaggaggacgaggagcagcagcagcagcagaagtcgtgggatgggatgttgttgagtggccagggcgtggagtgcatggctgggctcgagcctgctttcgtcggattagggcggattgcgattgcgctggtgggccatttcgattctcgcacatgcagggccaccacgtagtctcgggctcgctgccttgggatgcttgctggtcgatccgtccggggagaaattgagggagcgagcgacgacataacgaccttcgtgtacgtaccagttcttcggtagagcgtactccgctgggccaaggtccatggaagcgccaatgagatccatccaaggggaggggaagtggggagagagaatttgattgaggttttgcgggaatggggttgtgagttgagttcatttgtgggagagagtgggcggaatttgctcctctccgttttcttgttgctcgctaaccactccagtcctgcaccgatttgaacaatgttggagcattgaatgcatcaagctggaaggccaggtggcaggagattggtggtggtcccggtggggctcattttgtcacaaacccccgcccggcctgtctcccgatgcccgtgcgcccaaaaccccaccccacctccgaagccagacgagagggagggcaggaatgaagctcggcagagctcgagtttagccgaatgtggaaagctgtcgtcgtcctcctctcctcctcctcttcttcttcgtcttcgtagtgctccgcttcgttcgcttgtttattggaggggtgcgagtctggcagaggacgaaacgcaggaatttctctcttcgtcgaatcccagctctgggctctccgccctccccggaccccatctcgccctgttacggactcgggtgtccttttgcgctgagctttaacacagggcatctgttgtgctccccctccaagagcatcgaactcttgcgcttccctgctaccttccttcctgccctccctccctcgcattcacttctatttcagcccgaggttgcactggaggcagacgtggtgagctctcgtctttcgtccgaccgctcgtcggtctggtcttggagtgtggacagtgcaatccagcgacgaggcgaggctgtgattcttgctcgagtggaggcgggcaggcaggattggagggtcagctccgctacctcatcagtccaagaatg</t>
  </si>
  <si>
    <t>PROM5_Mapoly0037s0146</t>
  </si>
  <si>
    <t>ggaggctgcactcctcgcatggcgtagaatcagaggaaggcgaggcaggaaagtggagggcggagtgggccggtggaactgcgagctggccagagcgtacgcggagggcgaaatccacgccatctctgccctgccctgctctgctctgctctgccgatcgtcctcgctcaacctcgttctcggtgcatgtggcgctggagagcacggctcgacggatttcgatctctccgaagcgagactgcctctttacattccagccatctatcgacggcacaatcgcgagcgtgatcccaaattgattgccgtcgggtcgaatctgcggggcgcaggtttcttatcccgcctgcgcttgtcgctttggcacgaacgagcggtcggtttggcgacgagagaatctggggaagcacacgaagctccgagagcagagagagagcccgcaagctctgccacggggcctgccaggtcagcatcgccgctcccgagtcagcagctgtcgttcgccgatccaggcacgagcatgctcacacggaaatcatatttatcgacagtttaccgatgcgaatctcttggcactctaagcacaacgagctccacattgtaccatggaaaaaaatgccgcttatgctgtagagacgacatcggaagaatgcagatccgattcatgtgcgcctcgttctgattctgaggccgagaagtcgtccgaagcctttttctctctctgttctcgccttctgcagactgcagagagtgctcgtctcgaggccgatggacatggcacgcgatccgtggaactgctgtcggatccggccggagcgaatggcactcatcccgaaggcctccgaatcgagggtgagattcgagcaacgaaacggaggaaacctacaacgacgtcgcattcatcagatgtcccgagccaggctgaggccgaggacgaggacgaggacccggtccagattggagggacgcagcgtcgcttgggggcggctcgaaacttaaggacggacgctggagggccgggactggggccgcggggttagcagagaacagcagaacggcccaagattagggagagcgaggcccggctcgtaactgacaagcgaccggggtccgtcagcgcggcaggacaagtccgcccggcagttactgactaaccgatgtcgtcccccttctactgcatcgcgaaggggcccggctttctctattctcgtctgcgctcgcgaggcctcctcgtgctcgtgctcgtgctcaatctgcccttcaccctcgccccgagggcacgaccgcgaatgcacccagcagcgaatggacgatcggaagagtgagctcagagttgtgcctggcgatctctgattgcggggtccgggaaggaagtcaggcgaaattggcaccgccttcagggcgaagattcgatggtagcagggagcagaagagagcagcgggggcgcaagaatgctgtagggcgaggctcctgctctcggctgtcggcggcggagtgttgcgagtgggtcggaatgtgcagccgcgcgctcacggatgcggagggagggattgtgaggcggatgtgagacggcgggcgggggcgatctcagctgagcggcgtggattgggatgggattgaggaggaggcggaggcggtggagttgaatgcggtgcggagtgagggcatcgagtggttgcgtcgccaccccaacacgttgcgcgccgtagagcgcaggcgaggcgaggcttccaaaatttcaggtggcgaagaactagaatgggaactggattgttgtaatccaggctcggatgcagacaatg</t>
  </si>
  <si>
    <t>PROM5_Mapoly0159s0028</t>
  </si>
  <si>
    <t>ggagcgacatgtggaggtattatgtaatagctgttcaatgttagagtcttcggggttgtgaaacttgagggcctcagaatgtaaaatattgtatctacgtgggagtgagacgtgaagatttacgagtaaactttaacgaagggaaacaaaacctgccaaacttggttggcaagtagatttttgtaggctggcagcgcatgacccatgaacccgttcactacatgaaatgctttcgcgatgacgttttttgtgaagcggataatggattttgaatatcctttacgagtgcctggaaagctccacttagttgtctaattgcacgatcaagaccttatccataacatccactttcatagcactgttcaaaaatcatggacattcactgtcaggcttagcctgacctgttcattacaattgctttgtaacgaattttaggtttgccttgatggaaaggcaacttgaacaacctcgaaaaaactacaggcacaaagtattgtgcctcatgatgaaacgagatcttatgaaaacgttcagagttttgtagattctggaggaagcagtgtcaattacccttttttgcatgggacgtgcatgctagcgcttcttcttcttcttgcagtttatagattttcactgctcgtgaataaaacctgaaatcagtcgtgagatttctcgactttccaattttaaatgtccttcttttcctcctctcgacggaagtcaaatcgaggagctgattgaagcccaaaccgtatcattcacatcgatcagagagcggtgaaaaactttatggatcagccaggccatgagcacgagggaatttcactatcagatctactacagctcgagctgtgctcacgagcacgacagatatggcagacacctacagcggagtgaacgtcacgacggtcacgatcaccagcgccgcaaagcgggagaaccttcgatgcacaagtgaaacattgccgacaagcgtccggtcttcctgaaaagcggctcgtttctgacatccgcaaccctctaagcgtcccgaatcgactctgagccatcgctgctcaaatccagcgaaaacctcatcagactcttccgatgtcggagaaatgcactgtcctgtcgccgggcctcccaacagccatggatcgtatgccaaccctccatgcgccaggcggcctcccagacggaaacctgtgaagagatcctggcccaggaacggggagggcgtcggaatgtgatgtcagcgccgaaatgtcggtcactggccgaagctggacttcgagggcgggtcaaagtgtgattcacgtcggtcgacgtggaaaggaggtacaacgagactgggaaaagctccgggagcaaatggactgcagtcgcttaccctaacgacaaatgcaatcgcggcgggaggggaggtgatgggagggaagtgtcagcactgacaccttaacccttggttaaccagagagggcccgttgggggccgcttgcgcgcacggctcctcccgtcgatggatgcgtcgaatgtccgagcagagcaggggctggcgtgcggggccaccggctcctcggagcgcagcagcagcaggttcctcctgctcgagcgcggcacgcagtaacgaggaagaagatggaatttggcgaggaataatgtgcaggcgagcaggggattggggtgtgaatgtggagaagagaaattcgttgttttcataggcttatctcccgcgcacggcggtggcacagggggtggaaggctggctcgaggacaggaaagtggcgaaaagacagaatttcttttggacgaagaatg</t>
  </si>
  <si>
    <t>PROM5_Mapoly0002s0204</t>
  </si>
  <si>
    <t>ggtctcaggagtagcagttgctcactgggatggactctaggacaacttcggtgggcgacggatggcgccaccgggttcacaaaactgtggacgctgtcgagtccggatggacggggatgcgtacgaggttcggcgagaggtgtccgaagagttccaagagggccctctcgctaattctggccacttgtcttccggctagagcttgatgagctcggcctgtacgaattcagcaacaaatttagtaactaatccagtggacaagaggcggaggagcctatgggcagccagtcccaagaaccctccagctgtggtcgcgtttaccgtatcaatgcgcgcatgtgaagtttgcggctcgtgttttggctcgtgcgtgcgcaacgcaggacccaagcaatggccgagggaagggcagcgatgggaaagaaagcgactcctcggtcttaactcccaggttccctctaactccaatccggtaaccgtcgacctgaagtcccatcgggacggagcgcgaacgagacgggataaaaagtaaacacggtttcctgagcttgcggaaacaaataaattccagtcgtccttccctcaggtcctatggaaaatccgcggagtgcacgctcgatccgacggggaatgtcctcgagagaagagagaagagagagagagaaaggacaagcaatatggccgaggataaccggagttccggaatcggccggtaaggctctctcggaagtgcgcggtcgcacaatgctgaagcgagcgaccctacaatctgtaggcccatggggacgggggtcggccggaggactcggctcacgttctcaccgggggcattccatccccgtgtcccttgcacagatcgggaccacgggtgtcttccgtccatcccacgacccgagtacaatgatcggtgcgtccgtcccaccggaccggacggtggaggcccggtcagtcggagaggccagaaggagctccgtcgctctctcggccgggcgatccgggttcgaccgtacgaagcggcggggcatcggcgaggggggcgaggggccgctgctgactacgagagctcgatacagtggaacgtgaataccgagacttgttctcccctggcgctgatcctatctaatcagataataaatcaatgaatgaatgaaggggaggacctgtagcagatactgtctgccgaggccgagggttgcagctctcccgagcgcggagcggagcagagcagaggagaggagaggagagggaggggcccgagagcgggctgcgtgcctgcgtctacggtagcagcttttgtagaatgtgaggaatggacggcagcgggggagcaaaggcggtagttcctatcatcttgggaaagcacacggcgagagtgaatgggccgaacggcactgcagtggacattgaatggaaaaggcggagaaccttttactaagtgacaccgtttgaatgtatgtatgtatgggcagggccccactggagagcactcgaaagtgcgagtcgacgagaagaaggaggagtagctgtgtacagtaccctcgtgcgtgctttggactgtaccagcggcagcagtagcagtagcagcagcacctgctgccctcgcctcgcctcgcctcccttgctctgctctcttggtcgggcctgggtcggggcgggtgctttcttttgcgttgcggttgcgggtgggggctcgctttgctttgtgctttgcgttgcttggctttggtttgctttgcagacgactcgtgcctgtgcctgtgagtgagagcagatagtgcggctgactgtggccggggctcccggaatgcgagacc</t>
  </si>
  <si>
    <t>PROM_Mapoly0002s0031</t>
  </si>
  <si>
    <t>ggaggtgcagatcaggaactcattttctctgcgtgtttgtgtccttagttctgtcaccacgcaagaggagctacttcaggaattttccgtgaaagtttcatgaaagaacacattttccgtcattaaacagaattcggtcatggaggaattttccatgaccaatctaattacaatctccaagtacttaggtgttcactttgtacacacttcggaaggactattgctgcatcaagctccgtttgcgctgtacatattagctgagttatgctaccatgactgccgcccaactttcatcccacttaatgaaagcatttagcttggtcaagacacgggatgccacattatacaaacgaattgtaggcaaactgctgaggtattggagtgtatactctccgctggggaagcttcttagtgtcggttcaacactatagttaatatttataggaagcttcttagtatgcttcatattagtttagggtttagagttatgtttcaagtaactagtggttcttgctacatatgtctcgcctatgagttagcatctcgaatgtttttacttcctcacaatgagttctgtgaatactcagcttgtttaacataaatcaatagatacattgttagtaggtagcatctagtttgattgtaatctcaataaatgtacaagttacactaaagatctatcaatactaaagcaccggacaacctccactgaggaggtgcgcggcatgaacagtctctacgccaaatctcacgacaagataaaataaacttcgagagagtcgattggaaagatgacggagccatcattcagacactgaagccaaggtgttgtgagctccttgtctatcaagcaggcttcgatttcaattgaaagaggaacgtcacctttagattttctgtctttgattaaagaggcacaaggagtgagaatttgattataagtggtttaattctccaagttacgcgttgactcggtacattggaattacactgacatgcattcacgatgtagtcctaaagtccaaattcactgcatgaacctgtgccagttggacatccacccattttactagatgaggctttagctgtaatcattcttcagaatgcgaacagaattgttgtctcatgaaggacgaaacactagcatgtatatgaaatctatgtacagaaagtgtctattactattgaatatctggaagattgctaccatgtaatctttcatcggcctgcgagatgtgaaatatgcaccggttacggagctgtaactttagtagctcgacgtaaaaatggaaagctctcttacaatcgtattggcaaaaccagaggcccgtagggattgtgggatttctgactatgcaaactaataatctggtatcattttctgtagaccatacttctgcagaatatttgaaagacattgtagcttcgattttcgtacacagcacgtgcaattccaagcagtactaatcttcctaccacagcagcgtaaggaataacggttaaactggataccataaacagaactttccacgactggaactagatcgttagattgtgatatttactgcaacgagaacgcgaatgattaacgatatctggcagcaactgaaaacactgacaaaatttaaaaacgaccagtacgaatatgcgagtgatttgtgatctgcaaaaatttcaatatttagagcatgcaaggtgtgtgactctccactttgaaattgtgaaatccaaaacacatccatagatatacggtgcagtggcaatgcagtccctacaagcaccgcaaacccaccacatact</t>
  </si>
  <si>
    <t>PROM5_Mapoly0130s0035</t>
  </si>
  <si>
    <t>ggaggccctttcggctccgatcccggtctggcggcaagccaatgcggacggttgacgcgacgggagcccggcagggccggtcaaaggcggggcgacctggaagtgtctgaaaaaggaggacgggcgacgaggatgggttgccggaagcggaggtcacaaggcgatagggcagcttgtccagaagcatcgcttttcggctattgcgggcagcgatgaagaatgatatcgccgggcgccatgataattgcgattagaggaatgttggccgggaataggcggtaaaccatgcgttgcccatcctgggagcggatattttaagggggcgagcgcggactgtgtcatccgcatctcgcagcgcgacccgactgttgctatcttactgttctggtagcccatggaagtcagccaacaccgcaatccagcctgcccctcgcccgcggatggagatccaaaatgcgcggggcaggcgtttttacggctcgcctgccctgcacatcattagcaacaactgtctcctcaactgtgtcgcgaagcccctttgccgtctgcccccgcctgctgcttctgcggcccatgattcctgcctcgggccaaatccacatcttctggcccatgtacgagagtggccatgcgtgacatggacggaggttgttgtcgcggggggacagcgggtgctttttttcccttttaaatttatacatttttacgggggcagagcgattgcacgtcgggatcgagagtccgagatgagatgaagaacatgtgcgcgagacggaggaggttgttcgggcagttcctgctcttgtaacgaagggcgaggaggaagacaagctggccgggagagagggaagagtgggcaggcaggcaggcaggcgagcgagcgggcgggcaggcaggcaggcagggagggagggacggggcggggccgcgagacgagggagtggggggacggacgacagtgaagtgcactggagtgggggaaggaggcacgcagcgggcggacaagagagcagagtttggtcgccccggctcgcctcgcctcgccccgcctggcgtctcgtccccatgcctttcagctcgtgaagaagaggaggcaataggaagaagacggaagagagagagagcatcgacagcaggccgaggaagaagagggagaggaagaggaggaggaggcggagcagagcctcgccccggcactcgtcgtcggaaggacaggcaggcagaaggaaggaaggaaggcaggcaggaagagagaagtggcgaggggagggagaggagaggctcgagagtcgacaggcggaggacaggaggagcagacggacctctcgctcgacgagagccgggagggtccggggccgagtcagcggacgaggacgagcatgtagagcaagagagtgcgacgagaagagaattatggtgaggagggggtgtggttgatactaacccataggacgagcgagcgaagaaagcacgagggtcggcgaggcgagggcgaggcgaggcgagacgagacgaagcggaagaaatcgtcgaggtcgtgtttgcaggagacgcccgacaacattcgatgacgaggtggaggtgaggaggagggagacgccgaacgaggctcagagggcgagggagagtgagagagaaagagagcccgaggcggagagcgacgcggggagagagcgagaaagagagggagagggagagggaaagagagtctcctgagattgattgtttctcggggagccgcgagggagggggagggcgtatgacgacggaagggagggcaagaggaggagaggagcaatg</t>
  </si>
  <si>
    <t>PROM_Mapoly0086s0081</t>
  </si>
  <si>
    <t>ggtctcaggaggttagaaccaaaacgaccagaacaaagcaacaaatctgccatcgctggacagtatcatttcgggccacaatggcatcactgctgcggattgatcatggctgtctactcgtacccagcataataggacaaaggctgatcataagtcgtggcagatgcacatcaatgcttgcaagctctcatgaacagcagtcatgcactttcgacgaagatgatgacgatatccgatgcgtatgcgcttccagtctgatctcatgccctgccagccacccgtccgagcccgcaaaatatgctcgcgccccgcccctatccctcgactcctgccgtcctatgcagcttccgcctctgaaaggactccaatgttctcactcggtctgtctcactcgttctctctctcatgacatagcagggctactaccgatcgaggacgcgtttcgaggatggtgaatgatggaaacggtgaggtacattcaaacgtatgacgcaagtcgagtcgagggaagaggggctgtggatggtgggatgtggttgaccatattgagggaaggttggttgcaggcgggtatttggagaaaaggccaaaggaggaggagcgctggaaggttggattgcctgaggtaggggcagacgaaggaaaagaaacgaaaagcaaagcagagtagagcaggcaggcacactggaatcctttgatgcccgcctccttgtcctccgtcagaagaaagagttccacaccctctggtacacgcgacatctccgggacgaaggcctgcactgcagcagtacagtgtcgttgtcgtaaccgagaggtcgccgagggagaatagagaatctggtaagggagggaaaaccgccctctaagaaaagcgggggttattacggagcgttttcataaaatctgcagaggttcgcaggttgcggtgtgactgcatgctcctgatagtgaaattctggtgcgggctgcggggagatggaatccgcgagcgaaagaggtacaggagacacagcccgccagcccgccagcccgtctgcggcactgtgctgcaatcaaatcccggagtcgctcgcactgcggtcctgttcactccgttattcactagcctccgcatcgggaacgaaaattatatttgggagctgcaggatcattagcgccttggatgcttcaagggcacttcctcattcggccgtcctgaaggattctcgttgaaatgaatgccgcggcctcgggagccttgcgcgtccgggggaacatagaaggagatcagtgccgtcatgaatgactcgattgtcttccgagcaataatgccatcgcgcttggatttacagtgtgatttaatacggcgatacagggcccgagtacaggctccgagtactttacttcctaccgcgggaactacgaatttcccggttcccggttacgttcgaaagcccgtaggcgacgggatcagcagtacagaacagtaggttggcacccggcgggcagcaacgatgaaagacgacaaacgagtcctggtcctcggaagaagtcgcagaggaagccgacgcgagatgtcggtcactcgatcgggcgccggtcctccgcttcaaagggacgccacgcgagaggaggaggtccgggctgcgatgtaggtgtatttgcgggtggtcggtggaaagtcgggcaggccgaacaaagaacgtcatacgggcgggcggacggacggtcgggccgagcctggcccgagccggggtcgggcatgcgagcgtgtgctagatgagggacgtcgggcagaagccgagccgggcaggtggagaacactactcgagacc</t>
  </si>
  <si>
    <t>PROM5_Mapoly0025s0112</t>
  </si>
  <si>
    <t>ggagagatagagagagtgcatgggggcgggcataaataaagcatcggtggatggaagtgataattgcgagcacgtcctgccccgcggctcgcagcttatcggcggatcgtccagcgagcgagcgagccaggctgcgtgcgtgcatgccatgccagcttctgccctgcgtgaaaagacaagccgagagaacatgccccgcaatactttctatttcccgtcccagaattcccattgccgtccttcgattccgaaccagacgggatcgtttatgatcgactcccgatttcgcggctgctcttgtcggttccagagatcgctttagcgctccctcgagatcgtgggcggaaacagttcacgcgagcacagagatgcagaattggttccttcggtgtcagtcagcccacccccccccgtgacctttctccatccgcaatcggtttctgcaagtcgagccgtcgccgtggcgggcaatccatgtcgccctgcgttgtcgcaatccctcgtccacgacttctacaatgctcctctcgcaaatgctgaacctccatgaatgccgttccattctcaggagccaggacggactgcccccaaacgaagcacatccctcatccatcgcccaacgaacccaacccaaaccccagccccaaccccaaccccaaccccaactaacctctcatcgttttctcgactctggcctaaccaaatatggcagcggcatcggtcggcccccgcggggcttcggcacaccttggcccaaccactttctccccccgacggacggatctccaagcgtactccgtccgtcggccctgttcctcgcacggcacagcggagcgccatcccgctctcgcggccgtaggcccccttcggggagtgcagaggcggaggaggacgagttaggtggacagtatgaaacccaagtacagctctcattctgtcgctcgcccctgtccctcgcggggaccgctcgcgtccccatcggtccacccactcactgcgccgttgcagcccatccccgtccagtaacgcagtccgacgccgagcgagggacagagagactttgcacgggaagcgaacggactcgacggagcccaccccccctcccggcccgcgcgggatcgtcccgtccggggactcgcgcgggcaggcggaacagaagagaactggagcgggacagggacaggggctaaggctgggacaggactgggagagggactggagctggggctggggctggacagggacagggacagggactggagtgagggtggactcatcttctccgctgcgcaaggcgttaagctctcgacagaaacacgcagagctcggagggagggagggagaggtccagaagcaggacaacgagctcgaccttcgtctcccgtcggcatccccgccccaagattagcttaatcccaacagacagatgttgtgcgcgcccggctccacgccatttctgaccgactctccatttagtcttccgcctgctgctgctgctcctcttcgtcgtcgtccctctgctgagatccggagggcggaataaagcagcaggcagcgcaggccagctttctcagtcccctagattcttcatggcgagaggcgcagcagctgcagcagcagagcatcggaggccagcgagcgacgagatggcgtagaggaggaggaggaggaggaggaggaagaagaagaaggaagagagagggattgaaatggtggaggagtgccgaggaggagtgaggaggaggaaggagtgaaggccggggagggatttggaggcgaggcaagggaggggagggaatg</t>
  </si>
  <si>
    <t>PROM_Mapoly0113s0052</t>
  </si>
  <si>
    <t>ggagtagctaatagcggtgtagtatgaaaacaacactaacaacaaataaaactatttcaatctaacatctattttaatatatatttttagtcttattgcatatataaaagacaaacaaacataaataattaattttagaaaaaattgattaatatttacactattttcatatctttaatttacaatacaaatgcaaaatgattgaaattagtgattttgaaaattgaatcttttgtattattttacatcaataatcaattgaaataagaagattttgaatatatattgatcatattacgtataaattttaattttttaaacatgagtatttaagaatttgaaaaagatgcagatatatttaattttttttgacattattacccaggatgaagctttatttcaagatattaataatgcctttgaattcaaagaagaaaagaatgcaggcatttgaaatctgcattcactgaatttgattcattgactaatgtgtcaaattattcgagtaaaataaatttcaagtgattaatcatcaaaactacccaagagatttaagaaagtttattaatagaaaatttttgattcaatgataaatattaaggtttaaatttttttgatttaagtattattatatttctttgttaattcaaatatttaaaaaaaacatattaaaatatacattaaatataaaaatattaaaaatattttaaaaaaattcaaaaagtattgatagcaatttaaaagagatgtaacaccaggatacaaaaaacatacatgaaatttctttttcttctatgtaatgtttcaaaaataaattctagaatatcattcatacctttttttatgaaacaaagacataataaatataacaatgtaagttttaaactaatatatttaaatttgaatcatgtaagaaagacaaaaaatatattgatactcaaatatatatcatgacaatagtattttcttcttgaataattttttaatgagaattattcaagtaaaattgactacaatgtttaattaaagatgtaatgcaaattttttacatatatctaaactatatacatggaaaaatgtattgatcaaacattaaattcatatccaaattaattcacacgatgaaaatacttttcatcaaaaaatcattcaagtttgggatatgtgctgcagagaattaatattagatatatttttaatcatcatgatcttttattgaagcattaatgtagatgactatatggtcttcacggtttgtgattttctttgcttgtggtactttttttttcaaattgtgacatatgaggtaaagcttttagttttttttttacatagtgctgcactctattaaaagtatattaccaatttaaatgtaaattcaagataaaagatcatagataatcaggtttgatatatagtatcgcatctgattacctccttcgaatgaaaaatcaattatatgagtatctgcataacatttggtgaattaaaaatatcttaattatttataggatatagttcaatgggagccgtgatggtggaactggagctgagctccggatgtactgcagttcggatgcgaggaaccgtagcaccgaccgggtagagatgtggctgcgtgcagcattgcacagcacacggatgaaagtcgcctctccggctgtcagctcacctcagctcacctcggtcacggaccacggtccgaccccaccgcatccgaacgcaaccaacagcattcgctcgttggcctgcctgccggagaaaagccttgcagcgcaaaggcaagcggagggcgatact</t>
  </si>
  <si>
    <t>PROM_Mapoly0159s0017</t>
  </si>
  <si>
    <t>ggaggtaaattattagtagtgcatatatatatatatatatatatatatatatagggtttagggtatatatatgagtgaataaatatttatattataaatctaacattttcatgaatatgtaagaaatttaacatctagcatgtttttataaaccaacctactagatgacattttatcactatctaatttaaaaaaaacaattaagtgtgcatcatactataagttagataatgataataatactagatgctattgtacgcaatatacttcttaagatctgaaaaatttgagataaaaagttggttattttagttgcagtactattctttttttgacgtttgatccaatgttacatttatggttttatccacaaaatgctagatggtatctttccatccttctgtattgtttgatactcttggttgctctgtgtgaacatattaaaatattccatctatttcagggagtcaattttctgtcaaaaaaatccaatgcttatatttaaaattatgtataccaaaaaaacaacagatcaaaattttattaattaatttttattaatttaactcaaaactatcatgcatatacttagaacttatcttctggatttaagagtataatattaccatagtatgaagcaaggataacataccaaatggttatagatgtatatagttgaaattcattgtatgttgtacacactatacataaaactgatttagtagattagatacatttactggcatgactatatatatatatataattaattgactgaaaaaataatgaaaaaaacgcttgcctggatgtagaagtcaaacatgacggaaccaatcttgactcaagcgcattgaacatgaggatatctcaacgtcaatgtcaaggtatagctacactacggtcatttact</t>
  </si>
  <si>
    <t>PROM5_Mapoly0142s0034</t>
  </si>
  <si>
    <t>ggaggattccatgcaccactcagccctatggctctggaatttcgtttcatgcgcgagacatcggcggtttaccaacattccataccgtttgctgttcctggtagttgtagttgtaccaagggactggtggagggagagaagcaccatgaaaaaacgcactacaagacaactacagactccgaaaggtcaaaagcagctaaacgagcactcattctcatctccccgcaaaactctcttcatggaaactccttgtgcaggtgctggggctggctcgcccgttcgctccttggcctgctgtagagtgtcatcatcctaagctacaaaacaatctaattcagctttctgctcgtcagtacatctagtcctcaggctcgtacttagctactccctaggtccagggccgtggaacgcattgcatgagctcgagatctctatctctctgtgcatctggagcgcgccatgcttcaccgagcagccaccgtgtaggccctgcctgagccagtactgtactgtactttcaaggtccacacaacacccacgcttgcatggtggcgccaatctgcatcgcgaaatgttcctttctttgccctaaagctggaactcaagagtccacgaaaatgttaaagaatttccagaaagtcggatcgaggatcccaaatccttgacaaggctcagagtcctcgcctccgagtccataggcgcccgggcgaaattcagcacacggccggagcagagcgcacgacgcacagacaagacagacagagaaggaaaaaattatgagcagtgcgagatgacaatgggagggacatcaaatcagagggatggaggacgaggtggggtcccagttcaggcacgaattaaaaaaggctggctaattacgtcaaccgacgctaataggctccgatgggcctaataggcagatcgaggggctggacctaaaaagtgcgaaaaagcttatctgaaaacgcaaggcaagacaggcatacagctggggccttgcagccgatggcccttgcagttctccgcttcccgttcgttccaagagcacccgccacgtagtctagcgtgcgcggggagcctgccgacgtggagcgctccgattggcttgcggtcaaggtcatccggttaccatcagcatcaagactggacgacctccgggaggagtgactttattccctcatctgcgctctgccttcgccagtcgctgctccccttgttcgttgttggctcgctgcgagtcctcctctccccaaccctgcagcgagcagctgctgctgcagcagtcaagcgaagaaactaacgttcacaaccggaagaaggcaggcagcagcccgaaaagaaaccctgtgctgtgggcgaccgagggagggagcagtgggcacacggaggcaggcaggcaggaaggaaagccgagaaggaacgggaaaccagggcggagggcaggggacgagaggggaggcgagggagaagaaacagacggcaacttaatcacaggagctttcggtttttgcacgggtgggccgaatttcgtcgaggaatttcggtgagaggaggaattggagtatgcaatgtcctcgatggatatggaggatatgcgggacagaggatgaaatgacgagcggtgttgtggtgggggttggtttgcttcttgcacggaggtaaggaggaggttgggggtgattggttgctctttcgttgtttttgggtggggtggtgtcgccgggtgatgagcggagcatggggcttgtgcccaattgaggtgttgggttgttgaggaattggaagcagatgggtagaatg</t>
  </si>
  <si>
    <t>PROM5_Mapoly0056s0059</t>
  </si>
  <si>
    <t>ggagaaatacttgaacggatcttccatctctttggcttcatcagtgggatttctcgtgtgaaagtaaaggaaaaatgtgagatgacgatatctcgagaagcgtaagcaggcgagaacgggtgtcagccgatgttggcttgtcggttttctctggagaacgtagtggaagaatgtagtcttacgatccgaggaaagtcggagcctagcaccttgccacacttttgcccccttcagggtcctcccttccttagtccccgcccctgcccctgcccccatcacgaatactcctcacgggtcagaacgggtgtcggcccgtgaggcggagagagggaggggggggagggagggggctgggggagcataaagaggccctgacaaagcgaatcgaggaactcatcattgagagaagctcgcccgctggcggagccccggccccaccgccgtcgagataagtgacatagatttgacgtcgccgtcgggggctggggctggggatacagcagtcgtcgtcgtcgtcgtcgtccagggaacctggagggcaggcagaactcagcgagtcctggctgtcacccccggagctcaggtggatttacagctgccggagtacgagcccctccccctgccccctcctcacccccttccccctgccccgatggcaagcgccatgctctgtcatagcatagcatgccatgccatgccatgacattggacccatcgtgggctgcaaacttaccgaggggcaaaaggcggattgtgaggtgcgagggagcccggcagggaatcaacacccgcgctgcatgcccgaaattgcggctgccgagaggcgcctcgacgtcccgatactcctcctctgcggactccgatccaagtaaccgcagaagcttccgagaatttacttcattcgtaaggaatcatacttgggcctgcgacctcggacagcagacgagaggagagaggggcagggcagcccccgtcgccgagccctccggggcagcagcctcaggggctgggccagagtacatcccccgagcagcgacgctgcagcagacttgtgtttcgtgattcccagcggcgaggccagagcgttcccccacttgtgaccggcagcagacgctccgcgcgaggtaccggtcttcttcctggctgcaagccccctcgtaatgtcgcgcgtgtgatcgttgcagctcatctttgcttcctgagtgccagcgccagcgccagcgcttcccactgcgttcgagcgagcgagcgagagagagagagagaggacgtcgaagaaggtcgaagggagaagaagggggcagggactggggctggggttggggttgggcctgtgaagcgaggggttctcgggggagcgtatggtgcggggaggagagcgggaggtcgaggagttcgggggctgagcttgtccgcttcaccgtggctgggcagagggcgcggcgctattttcacgagctcggaaaacctccgaacgaatgcgcggggctgggcgacaggcgcaagtttgacagcgcgcgacggggttgccgatggcggaaggggaattgtgagtcttgcttgccttggctcgtaagagcaaaggagcatcagcatcaccagaaagacgagcccgacgacgacgccgaggccgaggccgacgacgacgacgacgacgacgacgacgagcagcgccatcatcatcatcatcatcgccacctccaccgctcgaagggccttaatcagcagcagcagtgtttttgcgggcctctgcgcaagagaggaggtgaggtgcagggaaacgaccgagcgggggaaatg</t>
  </si>
  <si>
    <t>PROM_Mapoly0002s0172</t>
  </si>
  <si>
    <t>ggagtttatatgaaataaacctacaatgaacatccttaacaaatctaaaaacaattacattgaagtttgtggtaccttatccatatttggacgttggaatgcaatatatcgagtctaagtgtgtctttcctttgacgtgaatgctctcacttagttaagttaagatttaagttctgttatagtttttataatttaagcgctgaaaagaaagaaataccaatacatgtaaattagattattattaatccaatccctcaattttagtcttcaaaagtttgatgttatgtccaacacgtccccagtataatgcagaaaacaccgcggaagtaggagacattaaaatcgtgccaacctatctatgaagttacatgccaacggatttagcagtaagcagaaagtccttctagcatctcaatggagctcacgaacaagactatgaaagaatgcttacatgagaacttaatctcaaaatgcgaaagcattaagcagcaatgagatgcttcattagtcaattaattcctcctacaaacttagtcattacaacttatagacataacatgcgtgatcccaaatttgacggactagttcgtctcatatgcacatccgtagtagtccaattattatactgatgtatgtatgttttaacttgaatatttacttgcgatgaagagaagatcccatgacaaataatacatattgtgtcctgcaacgatttaggtcgccccgtgagctgaagtgaaaccatagctagcaggaagacaggtacagtgatacaaggtactctgtcatgtactacctcatcatgcaaaaccaacaccctcacagaattttttaaggatttcctttgaatttaatatggcagattagcaagctgggcatgccagtagctgtcgtgcaacgaaatatgtcccaaagaagatagtacatctggtgttgggataaatacaggccgcctcgaagtcgtacgtcgtcctcttcaagagtacaaacctgtcctccgatccttggttcgctccaggaaaagtgaatggcaatgcttgtgcgactgcgctgccgtacgactcgctcggacctaccttcgaagacgagacacacttttacgtcacatcggcgaatgcttgccttgcctcggcgacaaggcaccaaaaagcacaacaatcgatctgcaattttcatgatcgctttcatcattcagcacatcgctcgtgaatcacactctgaagaaacacggcaatcctccgacggcaaagtgcagccccaacccctctacaataaaacctcgtaccgaactcacacgcgtcgtagagataccttaacccaccggagcgaacgagcaccgagcatcgacccggtgtcagagtgcacagcttcatgcaccatgtccgaaaagcctcaagcccaattatttatttatttatctgaattattttccagttcatacttagaattatagtactgtacatgtatacataaaaaacctaaagtagaaaaaaaatatacaaaaaagggaaaaattttagcagacggagctgctactgcaaatggcgaattaactttggagacgaaataagaaaattgctttatcgttcggaattaggagcaaatattgagcctcgcctggaagagagtaccggtgaccggcggaccggggtagagaaacgggcgaatgattgcgagggagttgagtgccgtcttgtcagctgacgcgcggagtgtccatcctgtctgatgacgtaaaagtccatctgtccatctgcggagtcttgtcagcggctccgtccgttcgtcaccttgtctact</t>
  </si>
  <si>
    <t>PROM5_Mapoly0130s0023</t>
  </si>
  <si>
    <t>ggaggtcgatcaattcttcagtctcgagtgcgagatacgagcgagggagggcggagtttccattggacaagtctcggcaacgggcaagtcgctacaggagaatctaggcgcggcaggcctgcgagcgtctggctctggaactggaggcgacgaggcgcaggcgagcaaaaccgaccactattggcgcggtgggcatcccttggagcgcgccggacgagaacgagcggcaacgcctcgcaaatttgctcgtcgtgacttcgaagtcggaattgcgattttgcgttcttgttgctcagtcgcgccagagtgtgagaaatcacaactggcagcagcgagcacgagtcgccaagatttggaggcgtctttgatgttttctcccggtcacgactcccccagaacgcctggtcagagaacgtctggatactttgaagtcttttgcatcggtctgttgtgacctcagagtgctgtaccgcttaagaattgcgctcgcaaggaggcaggttcggacgctcatgcagctgagagcgtggggaacatgacacccgcggggggtgtttgcgacaaaaacttcaattttgaaaatattttatcgtcagtgctggagattctttctgcgggaaactgacactcacatgaacgagttggccgaggagttgacagaaaggtgtgtacgggcctcgattgatgctacttgtagggactgctggcgaaatgcaactacttacgactcggaactcaaaattgtttccactttcaaacttgctaagagtaaggaggttcggggcaacaattaattgcgggatgttttgttgtgctgtagatgtcggcgttgaccttggatcgttgtgaaatcttaatttgacgttcatcaagctcgaagtgacaggatgagagtactcggcagttggagtcgaattttgcgtgattgcagacttcgccatccttgccgagcttttgttgattgacgattactttctccttggtacttcaaacctggctagaacaattgtctagcttaagggctcgcctacacagcaggtgtctcagtcagatcgtcattacatctcgtggatgataattagtaggagcttaggcaggcgaagatatttcagtcgaacctctgctgatgccgtgagttactacggcttggcaacaagtcatgccgattgcccttcgaagctgctgcaagtcttgctttgattggtaagtctgggcttgccttcttaggagcttgattggagcctctcggttcatactttccttcgtaggaagttatggagctgtgatagaattatctcattagtccttcacttttttcaagtgttggggtcatgggactacctgtcacactgtttgtgctgtcggtaaaggcctttgttttcccttcagtcttcgattttggagcactctgtgtgttattgccaaatcatatcatgatttttttatttgttattttcggtgaaaaattgtgaggccgaagctgaaacagtttaacttctttctggcaaatttttgagagcgagtcatttgttaatcaaggtgaccaccatgtgcctgaggttatatttgctcgataaatgaccagcattacattagaactagaccctcatgagctttataatcttgacttatcaggttttcttcggtgtaactggagcaaggaacgtatagaccactttcgtcccgttttgtgctggaagaactcaacgggagacgagggtgcccacgggggttggatttgatactaggacagcggataacgcagacgatttggaatccgaaattatcacagtgagaatg</t>
  </si>
  <si>
    <t>PROM_Mapoly0001s0312</t>
  </si>
  <si>
    <t>ggtctcaggagtcatagagcgaactttacttgtcattaatatcatatcaactatattatttaagactagtatctgtattttaatttctaaacatggttttacacacaaaaaattcacagtaacatggacatcaaaaatttcaaaagaatatattccgcacaagtatatttataacatctttgcttgaacatatttttccattaattcttaatttttcttgtatttattaatgtgcataaatgtataaaacagcaataattaagaatttctacttattgatcacatattttataaaaaataatagtttattgcattaaatatgaatcaaatgattaatctttataacgtaattcatcttttactaaaagttggaaaaaaaatctcttttaataaattatagagactaatatagaatagaattgtgcatgtatgatggtaaagttcattcgatacacaataacatgattttcaaattgtgcatcatcttggtagctcaaatgtcagaggtttgaataatcttttcaaaaatttattataattttgtattatttctgttagtaattaaagtaagttttttgataaaaacatgaaagtaagtgatttttagaataacctgctacaatgttagcaagtttttatcttttcatctcataatcccataacgcaccaatgtaaaatctttgaaattttctattaaaaaatgagaggatgttatcctaaagaagaatatagaaagaaatcattttcaaacatgtcatatctactcacaggacttagattggttaagtacaaagtttccttcttagctaatatatgcttgcaatttgaggatatgaagtgatttcattctaatttaattcatgtcaaaagatacatttaataattacacaaacacgaagtggtttcaaacttaaagagattccaaatcgtgcaatatcagcttattatcgtcattcaatgataaagtctggtttgaagacaacataactcatcatgaaaaagcataccatagcgacaatgatattgaatagcgtgtgcaagaatattcaatagaggaaaagtcggatcgtattggacaactgaacgctataaatacaacataactctaatagatgaagtttttagaagaaacttttgacttgtgcagaatcatgtcatttatatagaattaaaataatgagtcaagtttattgaatgtcatatgtcgatgaaaattcagccaatccatagatttgaaatgcagtgttcagtgaaccagaaatttaaaagatcatgaaatcttacaatggccgtcaaattgttcatacatgtagtaactggaatcaatggtatagtgtgctgaattcttctattgattttaatcttatttcgattgaaggtttatcagcaaataatttttcgatatactggcggactactttgttgcgttgtgggagccgcaccacatttttgtttttgaaatgactgactattcgtgaccgtcattctcgcctctgtagtactgcaaaatgacgcatgtccgttccggcccctttgagatactcagacgcacgatccggcatacatgcaggtaagaaaatggtaagattgttgaatgaacacgacaacggtgctagaaaaactgtgaatctcctcacaggatcaatcgattgtttggctcctggatatattcgattgcacaattaaaagaatattgcgatcgaatggatacgtatatggagcggaaatgtgattatgctccatgcaaactgaccaatgctatacgctccgaaagaaggatcgcaaggaatcagacacaacttgtactcgagacc</t>
  </si>
  <si>
    <t>PROM_Mapoly0015s0121</t>
  </si>
  <si>
    <t>ggagcataatgttattttttccctcatatgatatgcttgataaaatttcatattcttgtaggttttgtttgcatggtaagtgaagtcttatattctcttataaacaatatatagatagttgatacattataaccttgattaatccttatattttatcaatttatttaaattatttatttcattgcacatcataatatgttaatgcataacttatagaagctactcatcttcattgaattattttcgtttgttttctaaaattatatcgtttttatttcatttcaattttaatttttgttgattctttattctatttagattgctaatttgaaaaaatattccaaaaattaaatgaatattttattagtttgttcactactgataaataataaaagctcatatagtgtatgttagaattacagagtctagttatgctcgtgtatttttcaagatgaaaaactttcaatttttttaaaactgaaaaacctggtcaccacattaacttatcaatcttaaaccagaaaattaatatttcttctcgatataaaaagaatgagaattgtaaagaacaaatattacatctgtctatgttgtttatttattgttcatatagtgaatgttgtatattgttgtgacttgcaatgtaggtagtacttaatctttatctgattgaatataattaatcatttcactgaaagaagttggtaaatcattttacatatcatgcttaatatgaaccttttgctttaaggatgaacaaacatcctgttttcgtttcctatatgttgtcatttctgatatgcatgcggaaagcttggcagttttcataactacttattttcttgtttggattaatcaccatttgtattactaatgttttgtgattcagcatataagtcattgatattttacatctgaaatgattgaaatctacaagccaattttgttcctcatgctaaatatttgttacttgttccaagattgtttctaagtctagttgcatactgatttctgttgaaattgcataactttgatttattttgcaacactcacatgttttcccttgaagggcatgcatgtacacacatggacacatagaacttttaaggtttccgcattcaaggatgtattgaataatgttacatgtactacagtccctcgagacacaacaccgtacctgttactcaacattcatcttggccaacgtttattattggctgaatcacttgtatcaacgtacattacatgtacttatggattggataaccaaagtatttgtatttaatgaaattatactgttgagcacgtcattcactttaacactctgtgacttactatcagaaacatgccattaatgaaaactaagaatcactatggggattttttttaaaataacattttttcttaaataataaataagaaaaacagagcacataatatttttttctttacataccacttagaaatgaactcggcattaccttgaagttggacgtttcaaaccaatatattctatatgatttcaatgcaataatcagttcgatccataaatctaaagcatacaatacgccacaatgattttccgtgtacaagtaaacatcgactcggccttttacttgaacggagatgcttgaacactcatcaccggaaatctcgagcaggaggcgtagcgtgtaaaggagacaggcgttttgcttccaactaccgccgatgcttgcatactctagataaaggtcgaggtgtgaacaaaagcaaccatgctattaattcatgaatacctccatgtccatgggatgtact</t>
  </si>
  <si>
    <t>PROM_Mapoly0119s0048</t>
  </si>
  <si>
    <t>ggtctcaggagcaacttaaacgtgttgagcattttcaccaactgactcttcctcatcattgagaagcactagtttaatcatctcctcgtcgcagacatattttctccttggtgggtttgaggatataatccaagtaagttggattggccggaggaagttggtgaaggttttagtccagactactctttgaagtaaactaattacacgacgagtgctggaatgcccatgcatcctcaaccaatatggatgagattgcatcattgggtgatcaagtctaaaagcacaagaaatggccgaatcagctgcaaactcggggtacttttagactacttggaaagtaaccagctaatttgagtatgtagaaacatcctacatataaattgaatgagctatacaaacatgaaaccaaaataagctccttatgatgtgactggccatatttgtgcctagaaaccagaccttgagggcgttcaaattgggagttatatcacaacggtgataatttaaaagtgctggttggtaagaatcgaaagcacgactgtaatccaatcggttatttcaaaaccggggacacgcggagggtaactgtaggttaaacgagaagtatagtccggccggcattatagtccttggcactgacgtcacacctatcccaaacggtcaatctctaggcgttctttaaccgttagatcagctaccttgtcagagccccgatttgtgggatatatctgtcggtcaaatttcatgcccgggggcctttttgagcactccgctcatcgatggtgacagtatttcgtatacggagagcgacgtcgttcgaaaagagaggcgaatcatttgtgcgatcttggggatcctgagggttctttgacgattcccggcttctagagattgacctaaacgccacgccattgattaagtcacacgaagaaccatacagacctgcggcatcacgcgcgctggtgccgactgcgctgcggtcctgcgttcctgctgtgaacgagggcgagggcgaggggcagcgcaaattgatgccgaaaatattaaccgcggtcgatggctctcgctccggaatgttgcgaataaagaagaaaagaatcccgcagagtcgaaacgcctcggtgatttcggtgcagtctggggcgatcgacagcgcgaaactgcgaacggctcgggaaattcgcgatgcattattacggctggaggatcattggggagcccggggctgcgaccgccgttcatggtggtagattaggaatatttatgaataataatagtaagctctattatttaagagcaaatgatcgactcgcactttaaaaggcgagtatttgaatcggggtccaataatttacctccccccgcactccctcccctccgctccccgtccgtctctgtcgctgtcgccgtcctcgagcagagcctgggaggaggaagaggccgaggcgagcgacgcagcccgggaagccgagcgatgcgcgatcggagcgctgtcataatgcaggattcggtgacgataattagggaaatggatacgggggcgtcgccctgtctgaaagagcattctggcgactctgggctggagcgaatgctgccgtgctgctgcgtctctctgtcgctttgtccgctgtccgagccgaggaagaagagggagaagagggcggggggcccctggctgcccttccctgccctgccctgttgtgcgctgccctgcgctgccctgcccgctcggcccaacccagcccaggcaaggccaggccaagccacccaacccaagccaggccagaccgcagtgtggctctttactcgagacc</t>
  </si>
  <si>
    <t>PROM5_Mapoly0051s0029</t>
  </si>
  <si>
    <t>ggagatgccatagcggaagaaagtcagttgaaagtacttttagaggtggatctgttgcggactgtttggaattacagagcctgttcaattcttcctctttgttcccacgattcatttctccactatcacactaaggttcttgtcgtcgccaagaggactacttctcgtgcttcttcacggcttcgaaactgtagattatatgctatctatgttccttcaatatttgctgtcgccggactgtgcttctaactcatgaatctccttcaatttgatcacaccgaggactttccctcgtcggtaccagtccatactgcgtggtcatcttgaagttggatcgtttattttcacacacgtgaaggaagttcgcgtcggtaactcgggagtgaatcccgctcgggacgtgtaacccatcatcaaactaacgttggaggccgtagtacaataaactgctcctgtcagcgaagaaaaaaatatctgatacacggaattatatactggctctatgtatgagatacgcgatagatatcttgatgaggagatcaaatattatatacacccggttaaattctttaatcatagatgtaataactcgagttacttgcgaggtcagtaagtatgaacacgattcggttgaaaaagtctaatcgtcctggtcgatggggagtgggaatattccggaaggaccatttaggtgagtctcgcggagaatcatttcaatatataaaaaattgtaagcggcaggccggagttgtagaatgataaaacagtataatatgattggctgaacacggtgagttgaatgccgtagaggcaacaaataacgcgcagtaaggagtgcgactcgttattacctgttgtattccccgacagatgcaggccggccgtcgatcggcacatcccgaggccgattgcaccattggcgttttattcacatggatttgcggcagtacggcggacgtgagttataggtgggggtaggtcgatcatgactgctgtttccggcacggcgggccagggccgcatgaggcgaaaagacgacattcaacggtgcaatgaggcaggtttgcggcgactgcggcagacgcacacggggtctgcaataacggcctgtggcgtttagggtaaacacagtaggcaggggcactgattagcgcgatagtgcgcgattgcggaccaaagcgttgcgcgatcgcagccgtggacgcgcgggatcgggcggcgcgcaggcctcgggggggcagcgaatgtcgtagagagccagtaggagaagaaggacgagattagcgtgttgtactgcggaggcgggccgtccgatgcgcgggcggacggccgggatgcggcgcggccctggcgagtgtacctgctgcgcgtcggtattaggttgccactacgcgagtaggtcgcgattacgggcggtaatcgcagtttagcgggtgccgggcggagattagggtcgtgctcgggcgagggccgaggggctgcaggggtagcgcgggggctcgaggtgagctgggcgaggacaaagccggagagcgacacgggacgggggggagtgtgcggtggaatggtgaagtgaagtgagtgcggtggagggcgttgtgagggtggcgttctaccgtggtgagagttggaagacgagtgagtgaggcagtgagtgagcgagtgagtgaggacgacgagatcgacgaagaattgagacaggaaagggtagacgaggtaggcagcggtgaggaggcgaggcacggcgcgagagggaggagaggagggggaagggtggagtgggacggtggaggggaaatg</t>
  </si>
  <si>
    <t>PROM_Mapoly0132s0016</t>
  </si>
  <si>
    <t>ggtctcaggagaatccctaacattataccttatatgtctgctttgatcattttacaagaaattatatctagcaatttcatgccttcaatataaaattcaatttcaatttagtgagaataaaaactccttcttctttttaaaaccatcgattccagatcaaaagagaaattcatttaagtattcatagaaaagaaatacaagtacaaaaatgccaagaacaaggtgttgaacaaatgtctcatattcgaagaccaaaatgtctcatattcagctttgactctctttaggaatggctttcatgcaacttcaacccgcacaataatactgcctccaatttacagaacaaattagagttcgataagtaacgcgaacaactaaagtcagagttgagaaaagcgacgattttttcattcataaaaatagaatgttcgaaatgaaacaataaagatattgaaaagtgattattgtatttcaatctcatgatcttctcatttcgaacattctattttcaattttattttaatgaagagtttttattgtaaatcatgatgaaacaagaagtaaattatagcaaatttagaagaaaaattaattataatcatattgattaataatttggtaacagttgagaatataacagttaatagatgatgttgacataaacaaatatcattttggttagaattgacaatttttaaaaaaattaaacgtatgtgttttttgaaccacccaagttgtagtgactgtgatagggctattgtataacgccaacaaagagatattaacctgcgtaatcaaatgcttatatcgcttatcgaaattcatctcttagagatcagaaaaaaacgtctttaacaaaaattattaatatattttattttattgctcacaatatttaaaaaaaatacaaaaccaaataatcattaacttatttaattgagcccaagaaaaaatcacctcatctgattttaatttgacgatcaatccataatacataccaaaacttggtctgaagtttatgtaccaggtcactttgatgaaatcagaaatagttgtttgtaagagaagaaaatgtatatctttacatctcaagaaagttttgaaaactaagtacactcgataaatggataatctataactcttaggtaaaatgaaactgcaatatcaggatgcacgattcatccgtaatttgcgaaaaaaattaattcttcgatatggacgctttttgtcatgaagaaaagaagaaggaagaaagttgattcatgaattcatctcaaagtcatacaaactaatcaatgacataaacattagcgaagccatcccgaggagtaagaaagatccagatctgaggatatcggaatgaatatatatagtaaatatttcgaaagaaacatgtaaaacaaaagaagatatatcgaggcgttctacaacccataacgcagcagattttccaactcggcaatctatgtttggatgggaagagataggaaagaaagtagcccactaactcgcagcaccggtcagtcgcatacgactgcgggtggagtttccaacaacttctaggggtcaacactgtaaccaaagcgactgagaatggggaaaatgctcacatcgctcactgtttaattcattttcaaaggtgacaagaagtccatgatacggatggcaggcgtcgacagcgcgagccatgcgctaataatacgagcggagcgaggaatcgaagcgcaccgggagctcgaagtcggtgttcgaacgtcaagaacttcaagaaccccactgtcgaagcgtggcaagcagaaattctactcgagacc</t>
  </si>
  <si>
    <t>PROM_Mapoly0011s0057</t>
  </si>
  <si>
    <t>ggagttttgatgagatccaaaagttacaatatcaagtagtgttccatattatgaatgtatataatgatttgacctctttgattctctacacctaaggttatatgaaattatggattcaaattttgacattttcaagtaaaaatacacaaaaaatcaaaatttcttgattagaatttcaacttctcaaacttctttagtagagtatttgaatcaataagaatattgggtaagaaaaagtgtaagtaatgaaaaatagtgaagctcatgaaaagaatcgggttatcataaatttctttcattcttttcatgatttaattgtttgtagactattttatctcatcaattacaacataatatatttatcattttttttcatttatctctagccacatgttattccatccttttttccataacaattgatgaaaaatcattaggataatgccaagtcattagaataagaagaagttagaagtagatcattcttatgtcattaacaaattagagagaaaatcaatcgtggaattccatgagaaacgcaaaacacttactcatatccatcacaatttattttataatgaggccacaaacgacactgcagcccaccataacccatattccaataaatatacttgtaatctcatagttggcgtctacagtgtgaggggagggactcaccctatcgggcctaaatatttttgtaatattattcggccatgagattaaaatcttcccctaattacaattctgcccaacttgagataacacaaataataacaataatcaaataagtagttttattttgcagaccgttcaccacattcgtttctggcctccgcgctgccttcgttcatcgaaagggagggggggccggcgctgcttttcacctatcaggttgaaggcgtaaaaaagaaacttttgaaaccgataagattcataaaagtttttgtagtcaattactaatccaccacaatctagttacaatttcgaatcatgaaaaactgcaatttagaatagccaagcaagtaataaaattatcatgcacacttttacagtgataaattgaagctcagtttattattttttgtcctctctccttccttattgtcgttttgatcgttggggtaattcgttgtatatatcaagattaagagctcgtcactttacatgtaaattttgttcgaaaagctactggatttcttagaatttgggtttgtgggtagttcgttgatatgttttgaagttcgtggttgtttcagaagctacgttggacggaactctattagcaaagattgtatttgaacatggatgacatgtgactgcataactctcaggtaccatccaatattttgtataagactaaattctcctgatttagcataacataaaactgcagagtaacataactctatcacttaaatacgtataacatttctttgaacctaagtacgtattagtatcgaatctgaggattttaattactgaaattggagaaacatttacacatttgcatcaatttcaactcttagacattttagctgatcaagtactgtaagatgaagattcaaattttttttatacttaatctgatcatttggtatctaatagaaatataaaccataggtacaagaagacctcaggaaatagtccagtcatttagatgctatggatttgctgcagttgtaacatccgggacaaggatcttttgcctgcatggacaaagaacatggtgagacgtcgaagattgagtctgggaaaaggatgtaaaagggaaacgctgaggaggacgacggcggtact</t>
  </si>
  <si>
    <t>PROM5_Mapoly0113s0058</t>
  </si>
  <si>
    <t>ggagccttggaaactcgatacttgaagggacccatctggtttcattttaccccatggaaccattcgagggccaccatgttcttataacctactgaattgttccatagagttgggagtgtccgccattgtcggacgagagtattctggcgactagttcgtaaccatgtctaagaaaacgaagggcaccatgagtctgaataattctggatatggtcttggcgtgatttcatattctactcaaaataaccgtagatagtattggaacattacactgcagtgccgtcataaaatcggatggataacatcaaatattttgagtttcccgaagtaccatcaagtaattttctctaattacacatgatgtgaaattgagtctattatttccagattgccaaatgagaatcataattgagattccatgaaactttagtccacgttcaaagtcggtgacaaagtagaatgcatggcttgaaaagtttaaacgtgacatgcctgcccaagtacaacagcgaattctattttgggtgccagcctcaaagtacccgatcgcttgaatccatttaggaccagacgaggtcttctgtgccccttccgagaggagtgcgagcctctttctattctccaaaggcgacttcgattccgtgggtaggacagacagtactcgtcgaatctttcacttttggggtttcagcgtggagcgcactctgagcgtggaagctgtactgcacaggacactcgtatggtacgaaccgtcgtcaaggttaccgagctcaaaccgcgaccacctccacgtcattcattaccttgactttaatccattaaggaagaccctccataaagttcaagtcagccgccgagaaacggtgtcagttcagactcgaggccacaacagggctgccgttgccgattccccgcagccgtactttcgagcgtcaaggtctactccgaataggcggacttaggatctacgaccatacggacattctcacaaccgcggcccttgtcagaaccggccgagcgtgaaagcgtgtactgagtgtcggacttctgcatgcgagtccgaccgtcggatcgacagatcgaagacccgcggtcgatgtgatcccgacgctacgatcgtcggaggcaaagttttcatcgtcgtcgccgtcgcaaataattcctgctttgaagaaaatggggaagcttataaatcgcggggaaagggggaaatgaataaataataataatgcaccaactcggccttcgttgccacgcttccatttaatgccgggggaaaatggaaagtgtgtacggggtggggtcgaaatggaaagggaggagggaaagcggccgtaacggaagctactagacgtctggaacaaagaaacgtgtaatggggtcacgggcagggaagcgaaaggaagctgctgtatctgttgggcgggcgacgggtaccgcgcaagaagggagttgggaatccggggacgggcgggggcgagggacgggagggccggcgcggcggggccgtcggatggcgatcggacggcggggaggggggcgggggagcggaggcggccgtccgatggagatcggacggaggggagagcggaacaaagtgacagtagaacgtcgaggaaacgaggtgctcagtgaggccgaagaagttcgtttttgtcgaagaattgtggagttgcggaggtgcgggagcagcagccgaagcgcaaaacggacgcaaatggagaggcgggatgcgggagattgatgaacaaacgagcgccggccagacataataaaggaggcgagctctgcaggggaatg</t>
  </si>
  <si>
    <t>PROM_Mapoly0184s0008</t>
  </si>
  <si>
    <t>ggtctcaggagcagaatctggccaagcccagcacggaatccactgccacctccagcgcggtcgaaagcgacgtcgcggcggtgtcccagtccgggcttcgctaggcccggtgcttggggctgtaaggcggtggggccggtggatatctcgggggagatggaaccgccgatggcacggaggaaagagaaagacgcgaccgggcgatcgggtggtgggcgaccgggccagcagacattctcggaacactacatgcaccagggcggaggtactcggtgacgccatcttccatataagaacacaaccggaagacggggtagaattagacccctgagggaaactacaaataaactaatgcgcatgatggcgctgctggccttcggccgggggctagcaaatcaaagaatagtcaaccgaggccgtcaaccgagcgtccgggcatggagaggaggttctaacatcgagaggttcttatgttcagttaaaaagtgccaaccagtaacggtggaatgggtcagaggagaatgttctgttcttgctcttgtaggaagaggggacggggccacatcggagcgttcttgtagtggggagcgaatgacgagccggcagcgcgagccggtcgggggctcgatgaacatgttcttgtggcggggtgctaatggcgagctctcaccgggaaccgggatatggcaataaagggggagaggacggtcagagccggcgggaccgtgctgtctccagtggaatgtcccgattcacagtagccgtagatgtgtagatggtggcagagggggagaagaccggtcgacctgacgacctcttttctccctctcgccctccccccgcatcctggctacgggtggtaagaatattgccccccaggctccctcgcaggcgggcgggcgggtggaaaaagtaaatttccacagcggtgaaagtacagttttccggcgtacatagaacacaacacgttcacgcgcttcactcgcttctcctctctctctctctctttctcgtccggcttcgcgatcttcttctttctcctggcagcgacgttcctggcccttgcgaagggctggcccgcagcccccagtcgtaatgtcctaaacccttcgcatgacactgtccgccattcgcgcagtagcccctgccgaggcccagtcctcattccattgtccctccctccctccctccctccgtactttccttagcccggtcctccgttcgtgcctgtctttccttcttcgctcgcccccgatcgctgtgcaccatcatcatccgctctctcgatcctcatcgcctcgtcctccccctcgcccgctttgctgctctcttcttcttctttccttcttcgtccgctgtttgtcttccgtcggctgttcctcccatagaagacgacgacgacgacgacaacgacaaggacgcgcactgaactctcgcccaccccgtccttgccttcaatcgaagagaagagaagtgcagagcatgaggtgaggtagaaagaaagggaggcggagaaagagagaaagagaagagagaggacaggagatggacaaacgaacacgaagttgcggttctggtggtggaggtggaggagggaggaagtagtagttcctgttaagtcactagcgagctctccctctcgctcgctcgccactggctcagagtctcagacgttcccgtctctctcgctcgctctctgctctgctctgctgctcgttcggtgtctgtgtctgcgctttctgggagctctggggaagaggaagggggagagagagggagggagggagggagggaggggagggatactcgagacc</t>
  </si>
  <si>
    <t>PROM_Mapoly0003s0164</t>
  </si>
  <si>
    <t>ggtctcaggagcaacaccaattgattatggtggattgctgaactggctatccatgaaaagaaacgcctcggagtttcttccagttcctacgttggaccataatagaagcactctctgttcaactgggtctgacggtggtgacatcactttgcactctgcgtgagccgtgggctgcagtgccggcggagcaggctcatgttgctattgacaggatcgacgttgctcatacctcgaagttatgaaggcgacgagatcatgtgaccctagtcgttctgagaattagcccgtgtcacgtgtgcttctccatcgctctcagaagcagcagtaatctacccgtggaatctgcggagtcgctgtgtgctcatgatcagattctgagcatatgattcgaccaaaaataatttttcgcgtagaggaacaatctcgtcgaagtggagcacaactttgccagttggcgacactggcacatgaaaacccgagggtcacgaaatgatgggcatgggaaccaaccaacgcccccattggaagtccgacgagcatcctaaagcttccagttgttcatatctgctccatgactagcaactgcttctgtgaataactcctgtacaaactcagttttggacaacacgagcattaaacaactctctctcggagctcagaaggctcggaattcctctcagcactcgagatgaccaaccacattgtactagtccctctgaggctaatcgggtaataatcttactgcaatcgaaatcccttcaactgcgctagctgcagtccacacgccttcatatgcaagcagagcttgcatagaggatgcactcggctcaaatgtcaacccatgtacgagcatacaagcgggcgttcgatcgagatgtcatgtctcgagctttgtacttgattttaaggtgcagtgtattagtctaacttcgagcatgcaatccggagacatggttgagatgtctatccagatccatgaatggtaatggtgaacactgcactaacagaatagcttggcaaagcaactggctgtgccgtaagtcttgaaggtccagaaccagagacagggaaacagcaccactgcactgaagacggtgaaatcatcggtgacgacaattcgacgcactcaagagacggggatcatatggccggcccctaggatagcagcttagctgagctgtgcagataagagagcatgagctcgaaccacgctctcagagagagtgagagacagagagatgatcgatcgatgcgactctattgcaagatcctagaacctcggggtacgtagagaatgagctgagaatgaaatgtctccattcagatatagaagattgtttactcggccacctgatcggcactaaatattctgaggcttgtcctcattcgacatgttcatgggacttggatcgacatgaaacagcttgaacaagcgaagcgatccacaaggaaaagcgagcatggaaaagcttactacccggtgcttccgatctactctcgtctcaatccacggttttaaggtcaatgcgagaggaagtagaaatcttcttcgtcattctcccggtgagctgaggaggagagcagcgaaaggaggcaaggaggacgaggaaaaagaaggaacaaggaacaaggaagaatctgtggcagttgaaagatctcaacatctcatcgtttgcagcctcgatgatctgcatcataaataaatttacatccactgatgtacgaggaaaggaaaccatattctgacagacaacatccagaacctcgagggagggaggagtcaaaagtctgaggcagacactttactcgagacc</t>
  </si>
  <si>
    <t>PROM5_Mapoly0122s0030</t>
  </si>
  <si>
    <t>ggagttacgtccagcttccagggtaccattgcaatgtcgaaagggcattcggacagcactctacttgtccagcttggcccttctttttctctctctctctctcgggaggccatggtgctgtagggcagtgtctgctcatgtcttctctcggccggagatatggtcgtgttgtatcccctttagagagttcgccaagggagatggcgtgctctgtcttcgacagctggcttggcttggcttgtctggagagcagaattgttatgacacgaacttgctacaacatagctgctctatttgatgacgataatttggacaaaaggttttgctgactctgatcatgaaagcggcggaggagggaaggttgacctgcagaccgtgaatttagcaaatcacatcgaatacctcagaggagttcagaggagtacaaaagaagtggtaaatggtaatagaccaagcccggggacccaaagggccaaaaggctgaaaaccacaaacaagggaaaagaccccaaaggccaagtgaagtgttcgtgcgatagagggcagacggtaaatcaagcctgcctaggacgcattgacctggttgtctccttcattccagtaggaaaacattggtattctgcactagacctacgcaacttcgatcaagaaatttggatcgaggtgcgatatgcaatatgtcaaacgtgcaaaagctatgggcctcgcctcgcatgagagcactgctggttgctgatggcaacccgagtcttgatgctgatacctagcctgctggtcacaacaatacagtcccagcgtctttcattcggaaggtaaggtcatacttctgtcagctgattgttttggctcattaaattacactgagctgcttcggtggctgaacaatattggtgtccacttaaaatctgataacgaaaacaaatactcaagagtggcgaatatttgaggattccattccctctttagtactggaataacttcagataggaatacacgagaagaacagagtgcgtaaggacagaggacctgaagaaggtgatatgggtggagatgttgctcggtcacgaatcttttaccgctgtgggaaacgggttgtggactggggccgatggagcttcaattcactcgtgagtcacgggatgtctgagtgttgacggacggcgaaaagactgaccgaccgcatgatgcgagaagaacagccgacgaacgacgaattcgaaacgtcaatgacaacccttttacaccaatcagaagagaaacggcgaggttcaggaagcaagccgaacatcaagggctttggcctgtccgtttgccttgttcgattgtacaccaaacggaatgcctctggcaagtcgtgttcctcgttcatcaggatggcgcttccgtttagattgagagaatcaatattgttgatctgtgcaaactccagagagctcaacaacaaacgtccattgattttcaaatttcagcctccgcgatttcggttcttattctggaatgatgtttggctcgaggatcagactacgaacggccaggcctctttcaacacaaatgggcgtttgacgcttgagaggacgcatatctcccgaggcttaactcctaaactccttgactcacatgtgccaacaaggttcatacgatcagccaactctcacccagaggcttgccaatatctgtggattgaagtaacttctgagcgacataattatggacatgaagtaagatgaagacttctgatcaagggctgctgctggagatactgagaggatagtgtgagtgtgaagggtggcgtcgagaatg</t>
  </si>
  <si>
    <t>PROM_Mapoly0065s0047</t>
  </si>
  <si>
    <t>ggagtaaaaaaattaagaattaagaattgtatacatataattcttaaatataaatatgatatcaatttcatcaaaattattaattaagagtaatctatttgtgataaaaatttaaataatcacatgaaaaatattttaattaatttttaaaatatgaaataattaaaaaatattttgataaaaaatcacattcaaagaccatgacttacataaaactataaaacttttgaatttgattgtgtatgtgaaatgtgtgtgatatatggataatttatgtttattatttttagttttaaaataaaaactaaaacctttatgtacctacatgtatgattgattactgctatgttttaaaagaactgataaatctctgtgtttattaattgtgtaatatgtattatctcaatcatcaaatgctataatttagatgtttgaaactcaaaaatttaacatacaagtattttcaagagatcatttaaaatcctcaaatgtaattagtcttgaaatatttttaattcttatacattaatatttaacaagtcaaagaagctatttaaatattcatatttacataatgcaaaatcattgtaatcaatattatgtgataattttttcaaacaatccccatctaattgatgcacatgataatcaatacaagatataaaaaaagtaggttaaattttgatatttcaaaagtaatataatcataattgatcatcatgttgtattggcaattttcaaacaaatttgcccataacattaatatataactttttattgctaccaatgtgattcaatgtaatattagagttgcttgtttacatttattattcttaaatttccaatataaattgttctagaatgtgtttcatgctattctacagtgtgttaacttttcatatgatttataaaagacacttaagtatcaagtcattttgaaattctcttatcaaaatgaatgttggtaaagtgtacatctttatcatcattacgtcatttgtttcatgaagatgggtttgattatttcacgtgtgctaaatacttccttattactcatactaaaaatctgtactgtcaaaatgttggaactgtaactgaacagctatagagatttgctacagagatacatcttccagaaactttgttaatggtttcaaatagcttttgtatttcataccaagaggtcttaattagttttttgatttgatttgttactcttcgagtacattttaaaataaaatattcagaaaatacaaggtttgacaatgaaagacggaaaagaaaccaaaaactcgcgataccgcgagtgccatgattagatttgtcggcattgacataagaactgcatacagaaaatcattcagctcaactttttaacgctgctctgggaggcagagaaagacaactccactcgctcgaactgcgaaaagaaaataggaaagcacccgacgctcctttactcctcgaaacggcacgtaaagtcgaagtccaaaatatggagacaataattggctccaagatgtctcgcgacgtctgacttgcccttcgaagaatgcacgacgtcacgtgacgacgaccgtgactcggcctcccgcccgcccggactccggaatgtgcgggaatgactgagcattcatttttccggtacacgcaaatcattccacgtctccgtttcccagtgcacagaggggggcgtgtctgtatcgaccgaccggtcggtcgcctcttccgaggcatggttaaagcgtggttaaggcctgatgggtgttgcaagttaagcacgagtcgggatgacttact</t>
  </si>
  <si>
    <t>PROM5_Mapoly0178s0023</t>
  </si>
  <si>
    <t>ggaggagattagaacagagtatcgacagaagacattgtggaaaaattttatcgtgagaaattatggacaaaagtactataaagttgtgatagaatcacctataccttttgtggctccttttttgagaggttagatagtgattatactcactttatattacatggagtgtgaaaaagcatgaggacatcaatcgatatggatgaggttctcaatacaatcatggcggagatgaaggacttgagaaaagcgatattagttaagcataccaagcagcaagctatggaagataaaatctttgcattggagagtgacaaagtagagagagatagagttggagagatgaaagttgaacctcaagttcaaacttctcaagtttaggcagaacaaactcctattgatgcagcaaagtcaaatagaagacaatttcaagatattgaagatcaaaaaaaattttgttttgaatggaaaaaatgttgaaggtgaaagcttatgaagggagtagagcgatgagagtgttagagggatggataatgaggatgaatattcatttatcccattttcatgtttctgattaaattgcaagaatgttcatgagatattattttacggataaggctctcacatggtacactacatagaagagaatgctttcaaaacaaggtgctaccattttgtggagtagaatgcaaaaagtatttctgcaaaattttcaagcagtgaatctcttcaaattgcaagaatgacgttgtgggatttgaagcacaaaggaggtatccatgagtatattgaagaattttgtgatcttcaagtatctatcgtggatatgaatggagcagaagccttggacgtgttcaaacgtggatgaaggatcgaattcgaaagaagttgatggtaaacactccatccacagtgaatgtagtaatagcaattgctcaataaattttgggtacttttgatatcgcacatggtgaatcagtaagtaatttttgagattcatctgatccaacattgatggagttggaaaatctttgacgtagaagaatgttttgcatcacgagaggaccactgccaagatttgaaggtgagatttgacgaccaagagttctaaatttgcaagaagttaatgcaaataatagaatgattttaggagtgtgagcacaaaaatgtgctcgcatgtcattttaacgttaaagacagtcaaaattttggatttaagattcttgtaaaattatgtttggagttttctgagaattttggcaagaggcggaggtttttgaggcttggtggcttttgtggacaaaggctgccgggtgtaggaggtcttcgtggtggtggcggatttcacaggattaatttgtagtctggttttggcttctttgagttttaggcgggactttgaagtttattttcctcggaaactttgatagcgtatgtgataactatcgtcttttatttttaatttcctgagaggcgggaaagtggtgttgccttccggaggtgtgacattcccgcacggtgtggcgttaaagcaaaactgttaggcttccatattgagatcgttttgaatctttaagtcgagtttgagagccgcgatgagggccatgatgatgttcattattcgggtatgaacattttaattcaaatttacgaatttctgcagcagtccgggaggaaattctggaagccgcaacttttgttcatcctttgggtcgaagggcggagcgacagtcgaggagtacaagaagcgcgagagggagcacaagaagaggtctaagaactgtactcgaccggagactaatg</t>
  </si>
  <si>
    <t>PROM5_Mapoly0002s0032</t>
  </si>
  <si>
    <t>ggagttagaaagatgatggaactactttagaatctgaagccaagctgacgttaaagttttttatcaagcaggcttctctctcaattgaagtgggaacggcatatttcgaatttctgtctttgatcaaagagcacaaggagtgggaaattatttgtaagttgtgtagttcactaatttgcacgctaaatcggtagattggagctacactgacatgcattcccgacatagtcatcaaatccatacccacttcatgcaactgtacctgttggacatccacccgtacagtagatgaggcattagctgtaaaatttcttgagaatacgttcagatatattgtctcgtacacatgaagtcgagtaaacagtagaatgcatatcaaatctgggtatcataactctcgaggatgtagaaaattgcttccatctaagcgttatgtgaactatgcaccggttacggatgtgtcaatctcgtaactcgagatacaactggagagagcttttgaattcattctggccaaaaaccatctctttcgaagatacctttagagaagtatttgaaagacatcgtagaatagattttgtcatatagcacgtgcaccttccatgtcttgctaattttcataccacagcagtgcaaggaattaatgatccattgcatattgcaaacaaaaatttgaaccagtaaaagtataatttactgcaacgagaacgtgaatgattgacgctaaagggtagcaactgaacagactgaacaaatttaaatatgatcagtacgaatatgagagtgatttgtcatcggcagaaagttgaatagttggagcatgcacggtgcgtgtgtctccctccaccttgaagttgttgattccgaaacatatcgacagatatatggtgcactgtcaatacagtcacaacaaacaccgcccaactaccgctaccgatcatttaaaacgtacgggtgttggtttacctgcgcaaaccgcatccatctacgatgaaaatgcaagactgagcatgatggatacaagctggtggcctgcagtattcatgtaacaatcaggaattcgaggaaggaattctctttggataagaattgctcgatagtacaacatagagactcaactgctcataattcctcccttaaattggtacatgacatgacgtcctcagtggaagaaaccttatgatttctgaaattaaatataaggcaagctcgcgatcttcggtagggttcgggaaaacattttaaagaatgcagtagtaggcattgagcaagaacaaactaaactgcaagttgcagggaaccaacttcagtatatctagcgaattgacggggcggttaacatcaacccaaatttagacttctgagtttattattcgactcttaccaacttctatgaaagaggtaggtggtgattaaacaactacccaatttgacagaaatgaactcaacaggaacaaattgaatgaagataaaaaatgtaactgcaaccttcaattcatcagcagagagtggcaatttatgttcttttcgtgtatctccctaccactttttaagcagccgaaggccttctgtttctctgtcttgctaactataatacactagaatctaagtagggagatgtctctctcaattccacatgtcgacttcttgcatccgtatgatatttcttgaatttccagaggcgttggccaccaggcagtggtacttcattgaaccggcctatataagtattggtgacgacgttttgaaaccaatctagctcagtcgaaacgctgacgcatctgacgtcacatggtaatg</t>
  </si>
  <si>
    <t>PROM5_Mapoly0107s0039</t>
  </si>
  <si>
    <t>ggagaagattttcaaaaaaatctatattaacacatctacaaaaactattagattcaaacttttggagacaatgctggtagtgtattctcgtcaatcagttgtggacaacaattctatgataaaacaaaatattaaattgagattatacataataaaaagaccaaaatagataagaatcctcacacaaaacttgtataacaatcaaatgagaaaattggaagtaatatggataattgatgttcacgagagtgagatacaatgtaccaaaactctctatatatattccaatgaaacccaagaattactagtatgctactaatacctgaatttggaaagagtcaccaacatcagtactaatccgaagttgaaagatacatgtacatcgctactactcctccaaagtttgttgcgtatgtcatgtctgttacatacaatcaatgctcatcagactctttcaataaacttctaagaatcaaagcataatgaatgtagtgctatacacacacaatgcatagtcaattctagaaaccattatatttgacaaagagtctcatactgtgctaaagtgtttgactcaactacaatcatgtatctttccattaaaagtactacggaaacctttacagggacggaatgtcactcatcttggagaggatggaagcctgcgaaaattgatttttatttccgctgcaataaaatgaagcattggagtaggagaacaaaaccgccaagggtacacacgcagtgatacaagcactgcagtaaccttttcaagccctcgccctcacgagagaaaagaaactcagccgggcccgtacgaggggaaaatgctgccccgccctgcctgtccaggataagactacgggagtcaataagtgggttgaaactattaaaaatggaggtggggagagggagagattagagggaagcaaaaggagagctcatcgtcctaatcgagaggactgcgtgcgatgggcggcagttgggcgccgttggtttgaccgtcggggcagccgtcagtgcgcaccgtcagcccgccccccgcaccgtcggcctgcctcgctccatgtcgatgggaggcaccggggcttccatatttgccaccgcgctctctttcttcctctctatcgctcgttctcgctcgctcgctctctctttctcgtcgtcgtccgtcgtcgctcctctgctgttatcgtcgttgctcgtcgggccgatcatccaccctcgtcgtcaggcgcccgcccgctcgcccgcccgccagctcccgctgctgcgacgggcaacaacaacaacgacgtcgacgacgacgactatcgttgcttgcgcccgcggtgccttcccgcgctacttctcgcaccagtgagcaagtgaacgtcaggccgccgctcgccgctcttgcgccatcgcccgctggctcgaggcgaggggtcgatcgggagatcgatccgtcccgcagcgaactcgaaccaccaacagcagcgaaagcaacgaagactcgggtcgggggttgtccctcgcctgctcgcgcgggaggttggtcgttcgttgggtcgaaggttggtcggggctttgacaattggtgcgatttggagccgagttggggacgaggaggaggaggaggaggctggggatgaggaggcggagggagcgggattgacgagtttgaaggctagctttgggaaaaaggcggagggaggggagggtaggggaggggacgaggagctgaggaattggattgatagtcgagggagctaggacgagcggaggtgtagatagaggtggcgagaaagaagcgaaatg</t>
  </si>
  <si>
    <t>PROM_Mapoly0011s0011</t>
  </si>
  <si>
    <t>ggagttgccaaagaaaaataaaatgaaacccttttgaatttgatggaacccataagaatgaatggggtgaagggaattaactcgggaaaggaaagctaaagatagaaactgtatactatatgtagttagaatagagggaagataattttcgggaatagtatcaattttgcgatgcatgagaagggattgtaaaaagagaaaaaaatcgccagtatgtgaaacccaacatggtttttcccgaacactgaagcggaccaaggacaatgtattcaactgtaagaaagcccagcaaggaataaaaaagcccctctaagcacatcatgatttacatgcgtatagggttgagggtgttagtgacactaaactgactgaaggggctttccagccccttcttgaagttctgccacctgcaatcgaaagctcgacatcaaatgactaagggcctcaatatcgcatgatgtgatggagatgcactggttgtgaaagatgtcaatgtggcccaagaatgacttaaatatccttctgaaaaatccatttcccttttattgagaaacgcatttgcggccgacgtaaagtgaataaggtacgatgaatattactgagatccaatttcttaagacaatgccaccaaagacaccaatgccaccaattgcagggagtcgctgttcatcgaagtgaccaatgattcgcgtggcaaataagggagagggtcgatgcaccttaagtatttcagctacaccttcgttgcctatccaaaagaaagtataacccggtggtcttgacccgtcttctttcttcttctccctagatgctattcaaatttgccaaattcgaatacacttaacaaagccatttaaatctacttgccagtgtgaccgttcgcaatacttagtagatttaaaacaacttgccagtgtatatgcaaatgatgttctcgccatcattcttttatttcatgttcccaatcccaccatttttttgggggagtcgaaagctctttatttagttttgcttcatgaaataacagatgatttcgctgacattgcaccttggttgatcaaagaatcattcttgcaaccgctattgctccctcgagcgtaatagtccccgattgactatcggaagatggctttgttctcactcgtatttgcatgtagtattccgttccttcatccttggattctagctagccgtcagtggcactagcacttctgcttagggtactaggttcatgaggttcttcttattttattttcattttataagcgaaaggcgtattgtaatttaactctttatgctggtttaagcgaaagcattaatggcgagaagaagaggttttcagaggcgggaggagcggtggcgaccaggtgataggggttaaatacaggtgatgattgagtagaagctgctctggtacgtgacatttagtctgctggaaaccataatgaaaggtgaccgagtttcaattgaaggctaatgatgaaggaattgaaagttgaaaaaccttccataagtaacaaacggaattaggacagggccaagccgaggctgccacacgtacacctacgggtagtacaggacgatgtatggagaggagattgaaaaatgaaatttcgccgtttgggccaggggtgacaaggcccgtaagatgggaggagaggacacgtggacacttttcgggagcgggcaggtacttccttggaatttcttttcgaggggcgttacgttttcgcggggtaagaaagtccgtgtcgaggggcaagggaaaatctttggcaggagcccttgcgtcccgctact</t>
  </si>
  <si>
    <t>PROM5_Mapoly0001s0020</t>
  </si>
  <si>
    <t>ggagaatgaacactgcgaaattgagttaagaccggaagtcctgcagactttaaaaaaatgaatatcatcagcttgattggttctgccaatacacacagtacagtgatgaactgatactgtgaattaattgctcaaacactaacatagatatcagtacagttcaaccctatcctggaatcaagtccgtggcctttccctaagatgcacattcattttttgataaacaatttcattattgctctagatacgtgggtataactaaattcatgaacttctcatctagaaaatctcatgtttactccttcaagtcttcaccaacggtgataagtgatttgtatgatttgtctacatagagctgcatattatcggcgaagcaactgatattcaaagattttcaaagtagaatgatggatcttcaagaatgtataggtataagaacatatgattggatcttctggatcacgattcattatcagaccactcaaaacacaaataaacatagactcatatacatgaggaatttccaccgcataggttgccaagcacagtgcaaaattcgccgagtacttttgaacaaaatttgaacaaacctaagctagttcgaagacctgagctccaaacaactgttgaatcagtcagtataattaaggtgaataatcacatgaagagtttccaggagggctcgaggactagcaagttttgcaactgtggagcaaatcagatgctcaattgttgaagtgagctgaagacaataatactggatgccagaatgaggagactgccggttcatactgctatattctgcggagcctctggtccaaaagtgggcttgtagcttggacttttgttgacgacgtttggaactattgggtagccatggcatgacattcgcaaaatttaagctgacacaggtggacagcttaacaactattcttcgattatatcatgcgataggagggtccagaacatataaagttggaccaatgaattcgaagagagtatgtggagccaatgcttgagaaatgagaaggtgttaaggtcgagattgaaagtggaacgtgaacacgaggaggagtttcataccatcgtcattcacgtccaaaggtttcggacgctggaacgtgaaggtggaagcacggcctcttcaaatcaagaagaagttgtgccctgagtggacgagcggggacgtcgagggaccgagggtgagggagtggccacaggtagaatgatggcaggcacagagggaggggtaaaagcgggaatggggaaataatgggcacgataataatgcaggaaacgatgaaaggataaaattcgcggttccggctgctgctgctgctccgtgcgagcttcgcggtaatggtaacgtcaaaattgcctgccttcacatgtcagacagaaaccagaaaccaaaatgcgaatgggggcgcaagaacggacggagtggcacgagaatgtgcttaccgcggtaagtcctaacgccagggtaggaccgtaaaatttagggttaaggttgcagtccggactcagcgtggcaggaaagtcccccgcttgtggtggtgctccctcgctcgctctgctgtgctgctccctctggtctggactcgagctctatgcacaagaattttctctctctgcacctcgtgcagtaggtagtagccactgcttgctcccatgggagcgagaaggaggatgcgggatggaggacgagcggcaacatcgcgaaacagagtgatcgtcggcgaattggagttgttggaggaggtggaacgagagcccgaggtctgaacgatgggaatg</t>
  </si>
  <si>
    <t>PROM_Mapoly0003s0288</t>
  </si>
  <si>
    <t>ggagaaaaaatccactatgacatcatggtttcaaaattctttttggcatgactatgatatgaaatgcacacaaaaaaatgctacatctttcacgtttaaaaatagcattcaaagtatgcatattgatgtttgaagaaaacaacctatggtgcacatatgaatatgtttactcttttgagtttaaaaataacatacaaaacatgcttatttgtgcccgcagaacatgacctatggtgcttacctgaatatgctttatctttggcgtttaagaataacacatgaagcatgatcattgatacatgtagaacgcgagatacgttgtttgaattgaacactaaacgagatgatgtcttgaaagagatcatgaattttttgcttccatcaagacgagtgacgaatcatgagacaatgcaatcgagtgaggaacaagaataggtcacaaacgttttttgacggttggcgctagttgcacgtcacattgtcaacatgcatggttgtctgagatccatgggtatcggacggctccaaagatcatggatctttggagccgtctgagtctacgttttttaatagcaatgctattgccatctcacatcgttattgcttgtgtgtcaattccattgagactaccatgaaactacaatttatagtagagaggattcaatgaaattgactaaaaaattctatgagacagcaaaccgattgacaataaatattagccgactagtcgtgattcgagccaaaaacatatctaaaacacaaagatataatactattaacaattggaaagtagatactttgatattttcaaattattgaacattctttgtttctaagcaagacaaggatttcacccaaaaccctgtgaaatgcacaaattcacgcaatatttttgcagaagttgcaattgtgcatctttagagttgctctttatcatctttgctagataaatctgggatggatgtttattcttcgctaactacaataacgaagaattaatttatatgcaaagagcgagaagtagacgagaaatctagtgcaaaagtttctacgcctggttagaacccaaatgacatgggatggaaaagacgccgccaaacggggaaaagctaaaacatcgtggcaaaaggagaaaacgctcaaatctctaggtgccgtttgggacgaggagcacagggaatccatgcctccgggggatcacgcgataatttcagatccctgccgccctgcgggtgccgcctttccgggctgcttttaccgcggtcaggcagggcagaaccgagggtgagggggcgaggtgggacccgggctgctgcgcactggcctggtccggtcgggtagggccgcgtcgggagggtcgagccgagtcatgtgggcggaggtgggggtggttgagcgaggagcgagggccgactgcgaacgtcggaaggagttgccgccgaggagagagcggtaattaaggcgggccgggccgggctgggcagggggcgggggctgcccgtcgcgacagcgggcaccggggtcagcctggcggcagcctggcagaacacagcagcaccagcagcagagggccggacgtctttccgagcaaaagcgcgtccgcgtcacttcgtcgactcctcgtttctttcggtcgcctcgggcccttctttgctgctttcagttgcggttggatcgccgccgctgctgcgggtgcagcacgagagaggtcgagcgagccctcggggtcctcggggtcgcgtcccggccatcgccatcgcgtttctgctcagacgagcgattctgagcgcgcgcgctact</t>
  </si>
  <si>
    <t>PROM_Mapoly0057s0042</t>
  </si>
  <si>
    <t>ggagcaaagttggccgtgacgtcatcattggatggaggcgccttcaaatttagcccttcccacgtaagctggcccgaagaccgatcgagccccgcatgcgtgcgatccactccggaacccaggttccaggatcaggctcgggctcggttcgggttcgtccgcaccctcgggacgacgacgacgacgaccctccatcagctcgtccgaaggtttcgcgtgcacggaaactaaaccctctcctcactctccctccctctctcccgggaccatataagaggtccgatcattaactcggaggttaccggtcattggggattccggtgctgcagtctttaatttaatagcaagcgagatacgctactagtgcgattctcagtgtaaaaatgattaaattgtaacctatcgaactagtaaacatttacaaaaaccaaagagaacgatgtgtaaatcctgaaaaaaatcaatttttattagcccgaaaattattttcaataaaaattttgctttttccacccgtgttctttattgattaatataattgaatcaattataattttaatcattcaaaaatatggttgaaatcaaattttctaaggtttttttattaacccgaaattttcctcgataaaactcgggtttttttccacccctgctctcccttcctttcgccggggaccatataagaggtccgatcattaactcggcggtcaccggtaaccggcgatgcgagacaatctccaggtcgaactcgtggtcttcgtccgcgatcgcccggtttcggtggcgaggtgccggtggaaagagtttcaactcgcctagatgaggtcctagaagtgcgtacctacggagggagctgcgtccctccctctgtccgaaaccgggaagagagaaacgacgagggtcgtgatttttcgggcgacacggtcgaagaaacatgtgagctcggaaatcccctccgaacgaaatgtcgtcgaggatccaggcggcgatggcagccacggggaagggatcggacaactacgagcgcagcagcagcagcagttgtgcggaaagcgctgaggacaaggagatttggccgtgcgagaagacgaagaggaggacgaggagcagcagcagcagcagaagtcgtgggatgggatgttgttgagtggccagggcgtggagtgcatggctgggctcgagcctgctttcgtcggattagggcggattgcgattgcgctggtgggccatttcgattctcgcacatgcagggccaccacgtagtctcgggctcgctgccttgggatgcttgctggtcgatccgtccggggagaaattgagggagcgagcgacgacataacgaccttcgtgtacgtaccagttcttcggtagagcgtactccgctgggccaaggtccatggaagcgccaatgagatccatccaaggggaggggaagtggggagagagaatttgattgaggttttgcgggaatggggttgtgagttgagttcatttgtgggagagagtgggcggaatttgctcctctccgttttcttgttgctcgctaaccactccagtcctgcaccgatttgaacaatgttggagcattgaatgcatcaagctggaaggccaggtggcaggagattggtggtggtcccggtggggctcattttgtcacaaacccccgcccggcctgtctcccgatgcccgtgcgcccaaaaccccaccccacctccgaagccagacgagagggagggcaggaatgaagctcggcagagctcgagtttagccgaatgtggaaagctgtcgtcgtcctctact</t>
  </si>
  <si>
    <t>PROM5_Mapoly0041s0104</t>
  </si>
  <si>
    <t>ggagttaaatttaaccaaattatcaatcccaattattaataataatatgtttaaagaattatcaaaattttcatcatccaggcgtttttagtattaaaattcttatcatattttatcagtgtaggaaaattgctggaaaactcctgaaatacacaggtaatgacatcatgcttataattacaaacgcaaagaagttctgtaaaaattttgatgttgtctttttcgatacctgtttactatttttatacatttggaagtgtgttttaaacttgaatacacagtaccgatgttgtctacttcttcattttattatcaaaagtgtggccgatctttgtgttcatatttcttttgaggtttcatccagcattaacttactttcatgtacacatacttttaaatcaataacatgtccttttaaacattcttgtcacctccacctcggcgcatgtattgcactacacgcgtgaaggtaatttctttttacatcgaaatagctcttttgtgcaaaaatgatagaaaaatgatttgaacacatacaagtataacaaggagggcaaaaataatgattctaataccttgaagtctatacattttacaattctgaaacatatatattcatttcagagtgaactcattaattgcaatctcgagatcagaacagattaataaaattgacaaatatcagttaaggaaaattgtagaacttgaccgtcaaagcaattccactctaatttatacatcaagttgttcaagatatctctgctaccggtattaagacaagacatgtttctttcatggctacataggatcataggctttgggataactggtaagtgggataccaaaggtcaagtctttggaaaataaaccgatgctgatggtagatcgtggaagtgaaaatccctaccttcgcaaatgcatggggggtttcgaaaattggatgggcacatggaccatcaccaggaagatcagagagcatgtgggcgacacgcacaaaccttccaggcaactgataaatactccagcctggcccaaaaagaggaacgctgatgcaacccatgacaaaaggaaaccctttgagcaagggcggtcgaaaggcggagactatccggtatcctaccgtacttgagatcgccgcaggtttttccccatcaggtatatccgtctaattaccggataagtagctcgaaccttttcttgtcgatggctctcggagcattgcgagctgtagcgcgcgctctgagagacagtcagacgacgagcgagaaaacgaggaattgctcgtttgcacagtcttcgggctcacaagctgttctgtaatctgccttgtttcgtcgtcgaagccgtgggcgttttcacacttgtctcgtggattccatctctggggtaggtgcctgcccttttcgagggtttgtggacgcatgcaagaatgtgttcttgatgatagaaattttcctttgagggcaaaccctaggtcgagaagacagccagagcagccaaatgtatcggcttaaaattcgatgccggtgcacggagattgctcttgaaaggtcgcagtggtagagggtttttatcttccctggtggagggacgtgatgcatactgcttgccgttgttagcatgatacgatattgacttctcgagactcggaaggtggaattcgatttcatgctgcggagtcaaagtttttttctctcatagaaaggtgtcttgttggaggagaggtgactgtggacagtttgagagagcgattcaacggggtaggaaacataaaggaggcggcaggaagcttcgtcaatg</t>
  </si>
  <si>
    <t>PROM5_Mapoly0113s0053</t>
  </si>
  <si>
    <t>ggtctcaggagcgtagagtacatgcagcggtcgtagcgctactctaggagcagagcagagcagaggagtagacggcgcgctcggccccgagggcccgcggcgacgagcggacggacgccctctaagctcagaatgagcgagcgcagcgtcgtggaagccaagacgccgatcgccttcgtactttgtgcgcctgtgtgtccgacgaggatgaagagaggactgggggagaggaatgttgtcgtaggagtgtcgtgcttcggtcgatgatgttgtcgtcgtcgtcgttgtcctcgctgatgctgctgctgccaagtgatagcggaggaggaggaggaggagggtggggtggaggtggagatccgcgggcgggagagcgttcggtgccgctgacatgcaggagaaggagaggaggagtcgcaagggcgggccagtggatcagcgagacgtggtcgaggatgaagacggggccgtgagcttcgagcgacgccgagggcgagagagcgggacttagatagattgctcgacgctcgatagcgactcggacgaccgcgggtcgaggccttggacgcccggtcggagagcagccagggcacgagcttcgtagccatcgagggagcggtgctcgaaggagacggtgtttattttcctcgtgtggcatagtgctctcttgtaaatgaaatgacaaccggtggtggtggaggaggaggaggaggaggaggagggcttggggaaattttaggggcagaaagtaggagtagaataaggtggccgaggtgaaaggagaaatagcggggaaagggaggcatgacagggctgcattcgctgtccgatggattgcatacatccgatggaaagaagccagatgatgatatagtcatggaagaacgcgaggggccacgacacggccgagtgtacaaaaagtctaactggacattgacggagctccaggtgcttcagaccgccaaacgtgaggaccaagagaagcaactgaaggctgaccccaaggaaaagcacaagtctgctgcggagcgatggcagtggatagaagactattgctgggatcagcgcgtcgagcgaagcgcacagcagtgtagggatagatgggaaaggatgtctgcggacttcaagaaggtgggagattttgaaaaacaggttcccaggggcggcacttcttactggcagatgaccatagatgaccggaaaaccaagaaattaccctccaattttcagcaagaaatctttcatgctttgggggaatggtttgtccggagtcgtgctgtagatccgaacgacatcgtgatcgacacgtcagtgccttctcctttgcaggtaaataatgcctgcgtcaatttagttagtaacggagacaattcatcctcagaggagggcgaaagcgatcctcaagatggaccgactacgtgcaagaaacggaagctgcctccaggggtaaatgcggaaggaatagcagccataattgagagggcgaatatggctactcagaggaccatgctggaatgtgaggacaggaaggatcggcgccacaaggaaacgctggaggcgaacgagcggatcgcttccggttacatttcagcgctggtaagcatagcagacgcccttcgtcaatttgcgacaaatagggacgacagagagtaagagagatgtgtagttcttcttggagcagcatgaacatgcactcactcactttcaagcatgaggaggagggcttggggaaattttaggggcagaaagtaggagtagaataaggtggccgaggtgaaaggagaaatagcggggaaagggaggaatgcgagacc</t>
  </si>
  <si>
    <t>PROM_Mapoly0155s0008</t>
  </si>
  <si>
    <t>ggtctcaggagtattgcacaagggtacacggacgtggacatagctgctggtagcaaccgctaagaattctacagtcgtcagcctaccataatttatggaaatagatatggaggctttgaggcgaaagcatgaagcaccgctgctgaattggaccttggacttggacaaaggacaagggcgaggacgaggatggggctgagttggatggagttccaaaaagtcatacatctacagcggatccaagtgttcatgtctctctttctcacaaagtccaccgtgggacaaaataaactctgctttacatcgaaggaaactctggttggcaaagatttggttccagggggacaaggctccgagatgaccaaccagtgtccgccacttatgtctagctcgaaatagaaagctttatccaagatttggcaggggaacaaggaatgatctttggtcacttttgctcgccagacccaacagttcaaatccagttcagctcgcctctttgtttggcttagattttgcagagaaacaagggagggcgaaaaggcatcaggaatgcagacatgggatgggagtggacatgtcgtggacgagagaagaggacttccaaagaactacgtgggaacaagggctaatgagcaaccccgccctgtacatacatgagcacaaccgaatcgaaagaataatgacagtaaaaagccatttgtcctccacggcgaagaggccccgcaagaaagatggtcaaatgttaaaaaaagcatacatcttcctgtccaaacgatgtcaatgtccctctggcctgaccagcagcatggggagttaagtttgaacgataagagaaaaaaggagcgcggctccttgttagtagcagagtaagtcggatggcactttcaaccgcagcgagttcatcgcgaaattttggcactcgctttctgccccgagtcactttcttggataaggcggcagcagcagcgcccccattccccattcccctctggccctctccctcaatcttcgtaccaacagaacaaagaaattctataagcggcccctggcgagcgcgcgccaagaaaccacaccatcgtaacgtaagcagcctcggaccccaagtttccagcccgacgactacgaggccgcccgcgcgcccgcccgcccgcctgcgtgcctggctggcgatgcgacttgcagtcctagcaccagcagcatggcagtacaggagcaggctggttgatgcctgctgcggcttgattctgccgattgctgatcagaagttcaagaaagtggccatggtgattaagtcggggcgcgggggagcgagcgaaggctggacccatgccataaaaacgatatcaattgaatcggatcgagacaaagaagtggggatgggttgggatgagatgagaaggaaaaagtcgtcgtcaatgggggcgaagagaactacgtaatcatagatgcagacaaagctggcccccgctctttctgctgcctcggtgcctcaccccacgtgttgcgcttccaccactcccttctcgccaccaccagacggacggacgttcgcccgtcggacggaatggcggggaggaatctggcgctggcgaatcagacgtgcggggctgccacccggaatcttggccagtacgggctacccgtgcgtgtaacaacggcgcgtaacggcgacacccgctattcaagatcagaaggcccggccgggcgggccgatccaccactcgaccctcggcgaaagaaagtgctccatcgccctgaacatcatacgcttttaacccgcggttggttcactggtccggcgggtactcgagacc</t>
  </si>
  <si>
    <t>PROM5_Mapoly0037s0113</t>
  </si>
  <si>
    <t>ggagggccacatcgtcgacggcaccttgggcgctcgctggctccgtctcctcctcctgctgcagctcaatttcagtcttgggttgcgagctagctctggccacgttcctcctcctcgtgctcctcgcgaatcctgtcaacccatgcctactggcggccgctgctaattgcaattgcgtgccatggggagcacaaacagctgcagcagccctgggccatgagcatgagcccttcctgagcacggcatgctcaggacacagaacgacgccagagcacaccccgactgtcgcagcagctgcagaaacagctgccatggtcaatcgagctctgcaccgctctgctctgctcagctcagctcaaagtccccagagctcggagatagaaatcacgaagctcctgcttgctgccccacgagattggcccgatcccggcaccgcgaagaatctgcaaaagctctctctctctctctctctcgatcgctcgctcgctttctcgaggcacggaattggcacctcgcttcgcaattccacgtgggccgaattgcgaactcccacagctccattggcggcgcattccgcgtttctctatcctgaatggggctctagcttagcccctttcacgcaactgcgacttagtgaagccctcctcctccagaactgccgccaaaaatgccgccaaatctagcgatagccaccgctgttgttgcgaaagcgaaagcgaagcggcgagaatacatccatggccgcagtacgtgtacaaatggacatcaagggatggaggacaaagtgacggctgcagtaaatcgaactcgattcgattctacttcttgtacttagcccaaagagagagtgctagcgacgaatgattcattcgtcgcattcattcggaatgaatgcctccttaagattgtgagcaaggatcctcttccttggatcagaccgcttctttggtcctttataagtcttttataccagcagccaaatggtcagcacttaaaaattgtcacttgtaatccattgcaccacacgaggtagagcatgccaaatgccaaatctcaggcttcgacaacaaatctgaatctcgaaagaacatgtgcactttgtttcttgtgattggcacttcacgcaagttcagatgacatccatcgagcccaggacgaggggaatagtccccctactatctcactttttaatttgtgtacaaggaaagatggactacgaatgaagctcataaaaaaatcaatcaatctctcggaaagatgaaggcccttagtcttgttgggggataattcgtgggagtaatttttggaaaacaattgggaaggagaagggaagggaagagaagagaagaaggaaggggccttggggtggcctttcctgggcaagttatcctgagcgagagcatattgaaaggcacgagagaggacttcgagggcagctacgacacgagacgaggaatctcggtgtggataatgttcgaatgcacggaggacgagcgcgtgagtgccaagtagtcaagattcagcacagcgcaaatcccaccgtccacagcctcagcttcagcttcagcgctcgctcagctgtcgctcagctgcgatgggcactgcttgagagctcggattttccctcgctcgctgcgctcccccttccccgaatgaatcgagcccctcgaaagtcgaagcagtagcggaattgaaaagcccagcgaactgtcgaagacgaggaggaggaggaagaagaagggcgtggcggggttttggggttttgggcttttcagaagttttgtcgcggcagagtcaatg</t>
  </si>
  <si>
    <t>PROM5_Mapoly0007s0156</t>
  </si>
  <si>
    <t>ggtctcAggagtttacatgaattgatgtgacgtgagatgctctgttatttatagataaattagcctagatagttgggatacgtatgtagtagcatctagtacagtaccacgatttgtttcttctttgggcttgatggacttcctatcttcttggcccgcgggttactatgtttagtaacaactggaggcaacaattttccattaccctgattaacagtaggctggattgacgcatactgtgcgttggaaatagatcctgtaggctgattcgcatttgaatataacgcggggagagagacaagagatgtgcaggatttgggatacgtttgggatttagagatacagtatgttaaaatgttcccactgtaattccgcaagaaactgctgtaaactgatcgtgaagttttcataatttcacaagcgaatccaacataaaaccagcaaacaaaaaaattcgaaatctacgtaacaatctaatttagagtgtcaagtttcacatgctgatgcattttacaactgcatgatgtgttgtggcgttcataccctgtaatgaatcacactgatcatacaatttaaagtatatcaacatgatttgctcttacgcgacaaacacgtatgttggataaaatagagattttggacactgtgttcaaagattttttttcaactcactctacaacaaaaataaaattattaaaattggaacgtttcgatccatatacacataacttgtataaacatctcgatattttatttatacaatcaaattatttcttgcagaattttggaataaatgatgagaaatttcttttatttcaaatctagatctacagtaaacgaattatagtacatttgatctaaaaatatgcataagttgcatacatgatgacaaaagtataaatctgcaaaatttggataagcttttcatagtatgatgaaaccaatcgtttgaaatttattttatcaatgtaacaatcaagcaaaaatcttgtccttacagtggcattttccgtcccgattgaaatttgagacattggagaatgaaccgtcaagagaaaagaaaatattattattttttttgaccctggcgttgtttttttttgtgggctctgctttgtattgttattggtggtttccacctcaatttttcaattcgtgaattgtttcttcccaaaatcggagagtaaaatgattcgtgtgttttcttacattttatttatttataatctagatgaaggtataagagaattttagaatggtgtgaaattgctaaactatgtgtgtatatttgtgttatcaattggagaatatatttgtcacatcatgtatggaaaaattaaatgatatgtactgtcacacaaactacatttcttctaaccttgaaaaagtcgttccccgatttcacagtttaatttctgcatatcatctttatgtagctactacaagagatagtacatgaaatacatgaaataattgtcgagataaatttcagccgtggagcttgacaaaacatccttcatgaaatcagatggattttcctcggggagcagaggttacaacgcctcactgaagagaacctggcccgttcaacaggtcgctgaagtgggcggcccaaaatagagagagcgcctagcgagcggagcgcagcgtgggttgggggtttatggagattcgaaagaaggaaggacggattgcgcgccttcaccggccgcttgtcttgcgcatcctccgatcaagcgactgcgagagtgggccaatctagagggctcgaatcgttgttgaacttgctctctgcgctcgacgaatgcgagacc</t>
  </si>
  <si>
    <t>PROM_Mapoly0036s0129</t>
  </si>
  <si>
    <t>ggtctcaggagatccgggcgacggacgtggttagagcgagggcgtcgtacaatcatttgcccccccgaatacgcgatcatgtaggcgatggattgtccttcagtcagacctcctggaccgctggacttttcaggccccggcggcattatccatcggctcgaacgccaagttgtgtgtatattagcccctcgtgtaggccccatcgtaaagtaggctttagaagggcgacgagcgaaaatgtaagtagtacagcaaaagggggtgggggtgggggtgagtaattaaagggacagggggcctgtctggctggccggcgggccaaaggtcctggaccaaagtgtcttttgagtgaaagcccacccggagccgacgacgtcgtcgggtcccgaccgcagttcgaaagccggcaaccatctttgccaactgtgttatacttccagtcggcctcacagccgtcgccttcattattattccttccggctgaccgggtcgccccgcgtcatcctcgtccattctctctatgctcccgcgaacactatcgcgaacgcgaactcgaacatgctccgtttgctgtacttcgtgtctcgcagcgagttcgaagaattggccacaatccccaaaatctctctctcgctctttcgttttcatttaaattttgcgtgcccactaaccggttcgctattcgctgtattattttggcttcagcatttgtacaagggattaattagcgcatgctaattaatggattgactgggcgcaaatccggtttctggtacggagaacacgttcgatggatcaatggccagcatgttgaataatctgcatgaaggaatgaatccatgcttatgatcacgagatctcgacggatcgacgcactgtcaggttggcgatctgaaaccatagcccgatacttgcaatacatgggagacaattgcagtgcaatctcccagattgagtatcggccgatgtctcgtgctcagatctggaatggtgtcatgcaaggttggaacacgataagtccccgatcccagcagctcacggggcgcgtagctccaatcagtagacaggtatcgtgagaatcgacacaaaagtagtcgatgtgctcgggccgaccgcgcccactgttctggacaaatccagaagggccgaaaccttccagcggagtgaaatccagtaaatctggacctcgaagaggccgaagaactcggcgcgaggagcgcagtaaaatgggaatcgagagagtgtttcggatcagaaggcgaggactcagaatcggccgcggcgacgtggcgacaacgggccctggagagagtgcacggggagggggtaaatataggggacattgattccgctggcgatggcggatggacggtcggagcccgggagccagtggagagaaccttcggacagggcggcgagaggagccgcgggccgtggatggggtaatcggacggcgcgaaggggcagggaggggcagaaccgcgggctgtagccggtggcgaggataaagagacgagagggagagaaggggcagaagggggcgacctcaagatgggcatctgggacgataccctaaaagggggcgacacgtggccgcggtcatgaatgccctaagcacggagggtggggacatcggcaccgtcgcccgctcaggcgacggtgcagatgggcagatctgggtcgtggaagagatgagggttgcagatgcacaggctgcgagatgggctcaggccgcgggccgaccgtcgatcgcgcgcctcgcacgttctcggtcgatgccgcagatattatacacgggagcgatactcgagacc</t>
  </si>
  <si>
    <t>PROM5_Mapoly0467s0001</t>
  </si>
  <si>
    <t>ggtctcaggagtgataataaaatgagaacatgataaactctgatcgattttagaatcaaatgataataaaaatctcaagaataatgcaaagtataacaatttgctgcagattgatagcaaaaacaactaaaacaaacttgttgatcaaataacatgtatgaagttagaacctcttaaaggcaacaaatgagttttaatattatacaaattattgttttgcaagacacgtaacaaaaaagaaagtgaaaaaattgtttttttttctaaattttattgtaaaataaaaatattttgcagtaccttcattcaattattcaacaaattttcccattccttggatttaaatcttggtttggcaaggtaaaaaaattgaagcattaatctcaaactcatctccacatgcagaatttttatccatgtcattatctttatatcaatctagtctttttatttatgatttaatatcatattattcacattgatattcattatgtatttgttgctttcatggattagtttgttgatcaatgttctaaaatgaagatgaaaatgcactttgatgtaatttttcaaaaaaaacatcattaaaaaattgacgtcgatactatcagatatattttgtcaacgtcgtttttgtgatattttatatttgtggattttatttatatttgtgaatttatagttacaatataatatgttgacctatattataaattggtatatgatttgctctagctaaccttagaatcaatgtggaaatcttgagagttaccaatggatgaaaaaaagtacacaatcactccaacaacacaacttttactattcacttaacatttaacctcaaatctcaaatagtttaacacgaaacacaatgagtcaagaggccattataacgtggttcaccacggattgagtgcgaatctggctcctcgcgggcggaaccgcgaatcttggtccgggcggagggcaggatctcggatcgaagaaaggaatcgcgcgccgggcgtaggacaggacaggatgggacaaggagcgagcaggcggggggatagtccgccacggaggagtggggggagggggcatgccggcaagacaacaccatcgagctgtgatcgacttgtcgtcggatgagggcagggcgatggacctccccttccccgcgcgaggtggggcccacggaggccctcgtcctcggccgaacccacgggtcgacagctccggaacgccgggattcttatgtgccgattgtcagatggctcaggtgagggagggggggaggggggaagctcgtcactaagggctcccactttcgggggaacgcgtttcggggcagacatcgcgttcccccgaaagtggggagcccttagtgaccagggggggagagcgcgggggctgagtcaaacatgcaaaaatggaaagtttctcgctttctgctcggctccgtctggtctttctttcctctccgggaagcacttggatttccgggtctggtggccttgtctgtgatcttcaaaaggccctgctctaccggctacattcatcctgcaactcgacccgagagctcagaggggacagagcgcctgcttccttcggagagcgaaacccggtcctttttcgaactggacacccaaacttgcacgcagtcgtccacttcgggggcgcactctgctgctctctctctcatgattgttcgttccgtgcgcgcgcacactctggtttagatctgcagccatcgtagagaaattcagcaaggtcatccgcttgctttcgactccgcccagcgcgactcgcagtaccaattccaatgcgagacc</t>
  </si>
  <si>
    <t>PROM_Mapoly0008s0159</t>
  </si>
  <si>
    <t>ggtctcaggagtttgatcctttcgagaaacagatttatggagccactgggtacgagataatacacacaagtacaacgctaaccttgccaaatgctgcagtggaaaaacatattatatatgcttctttctcctcacgctttcaaccgcgggttctgataaccagtttatggagccaatgatggatggtaataatggtttgtttgtttcttgcttgcttagtgcgagtgagtgaccgtaagaaacaggaaataatgtatcgagatctttatcgtatgatgcagcaatcattgtcgtgtgcagtcagtatacctgcgaacgacacaacaaagagagaagttgttgtgcttgtgcactctacaggacgatggagtccgaactacagtccacaacagaagtattatggtgtatggttgtaatatctactggatcaaacatggccaaaaagatcattcatgtcttgcccaggctaacattcctcttgggctcgaaattgggcaacaagataacctggacttacacgtgcatatattgtacacctgttcgactctgtagacatgccatttactccatgatcatgtattgaggcagtgtattgagaatatcatgttggtgggaaatgatgtgcttcttcaagtttagaatgagggggagggtttcttaactggcagttattctcatgactaaacatacagctcacaaaattgaaggcaagaagaagtagaagggcgagaatataagaagatcagagggggcgaaaaattataccatcgctgacattaactagtatttcccgaccgattaaaaaaaaaggcagacctctccaggtgtggccagggcagggcagggcagggaaggcggccaggaaacagaagaagaaatttctcctcggcagaggatcatttggacatttccatcagggggaaggaaaactcgccgcactttcttttccaccgttcggtcgtcgcccggggcgtctagaaggaaaccgaaggtccgagtggggccggcccattggcgcatagcccccgttctccggcctccggtgactttgcttgccagtgcccctcaccccaccccccaccgggggcagaagcccagacctccggtgaggatgagaaccggagctagccggtcgtggggtacgaggagtgggggttgcgcgggggtgggggggcccggccggccgaagcggggcagccgcgccggcaagcgtgggggagcggggtgttaggcgggagccagtcgcgaagaataccgacgctcggaccccgacacgtcatttattgcggacggatctggggctgccggaggggaagcgaaatacgaacatgtgaagccccagttgggcgtctcgtcgtcgtcgtcgtcgcaagacgccgccttccccttccccttccgcggggcctggctttgaccgagcacgccaggtccagctcggggggtgggctcagcagttccaaccccatcccgcatcccccacccgaaccccaaccccatccccttcgcttcataccatcgcaatctgccccatcacatcccatcacatcacatcacatcagatcccggcagtccggaaccgttgctgatccgggtccagtcgccggtcccctatccccgctcagtccacagtcaaggatacagtaggtacagtacctgcttccaactacgtaactatatataaagatcgcgactcgcccgtcgcgggataaggaaagcgacagcgacagaaatctggagccgatcgagcgagcgattcaaggttctgccggagagcgggctccattgtcgcttcggaaaagggcatactcgagacc</t>
  </si>
  <si>
    <t>PROM_Mapoly0012s0190</t>
  </si>
  <si>
    <t>ggtctcaGGAGtagtcaaagagaaatgaactcttctcacgttcacgtcttaatgcatgaagtacgtttcggattccatggcattgttttttatagaacgtgatattatattctcgatgaggatcctccgacaaaatagcaacgattcagctatcttttgcaagtttacggaaataacatttccaggatgtgaggagagagaaaaagaaaagataatgtacgagaggaaagcgttctgacaaaccagcaaaacaaaccaaagctcgggagattgaaaggttggagatctccaaatcacgtgccagctttcagaatcaccgctctcatgatgtacaactccaccgatgggtgtggatttgttttacctactgcagcacgttgcctccggtaactcgtctcttatctcgggcgggtaaatccgggttccccccgatctggggggttttcgttgttttccccgcaccctattttgcctttctatcctctcatgagaaaaagcttgttgccacgttcagtaccccatcgccatcgcctccatgtatttccttccgaccagaagaaaagatgtgcaactaccgggcacattgccattgtcattcgtccgagtggacatgagaaaggtattgtgacgaaaagcaaaaggcgaattccgtcaaacgcaaggaaggcagcagcagcaacagcagaagaagaaaatgagcgagaaattggtaataagtatgaaaaaaaaggaatcggtcgtaataagtggctaggttaggtgcaagcgaagggaagggaagtgaaggcaatgacattgttatgagctgccatgttactcggtgcgtcataatctttggggcagcaagaaatggcaaaagggtggcaaaagggtggcaaaagggggaaaagatggccggcccgctggggcgatggcccgatggcagccgggtccggtcgaaggaagggaaggcgctggcaccgcgcggagcgcgagaaggaaaccctagcgatggaccaccggggcccgacacgtggccgcggcagagcgctgcagaagtcagaatgtgccgaatagggcacatgtgaagaagatggcgcacgggccggccctccgtcggggggactcaacgagagttaaggttccgccgggggggggggggggggggggGggggggcagcgagagccgagacgacccacttccgagagggtgcgcgcgcgggttgcgagtggtgccgtggtgggagcgtggtcgtgtactatgaccccccccctccccccctcaagtgaacgtggaagtggcaggacgagggcaggggaagagagggacggggcgaccgagggaaaagtgggcgtggtggcggaaaagtggtgagtgacaggaatctgaaagttgtgcggtcaggcggtccgtcggtccatcggtccgtcagtccgtcggtcggtagctctctctcgtcgtcgtcgtcgtcgtggtagtcgaggtggtggtcgtcgtcggcgtggtcgtgatcgtcgtaagaggggagcgggcagcagctgcaggtccaggagagggggggggggggggcatatagtacaacttgcgcaacgcgctcattggcgagaacggcgaacgaggtagattgcgcgggcagggcagcaacgggcagggaagggcagggcggggcacggacgacgtagcaaagtaaagctggaggctttactggaggcctactactgggagactgtggggaagcgtcttttgggaggggatttgaggctgtagagggcggcgaggcagaagaaggagagggaggggaggggaggggagggggaagggggagagggagTACTcgagacc</t>
  </si>
  <si>
    <t>PROM_Mapoly0078s0012</t>
  </si>
  <si>
    <t>ggagcggtcaagagagtggtcgaagtcctggtatctctctttctctctagcgtcgcgatccgtgtcgagggtgtggtgtcgttgtgattttcagcagtcaagatgacgacgagactgaaaaagaatcgtaagaagagaggacatgtaagtgctggtcacggaagggttggcaagcataggaagcatcctggaggtcgtggtaatgccggaggtatgcaccaccaccgaatattgttcgacaaatggcatcctggttacttcgggaaggtcggtatgagatatttccacaagactatgaacaagttccactgccccatcgtgaacgtcgacaagttgtggtctttggtgcccgaggatgtgaaggcaaaggctaacggcgaatccgccgctccattgttggatgtaactcaacacggatacttcaaggtgctcggaaagggaggtcttcctactcagcctatggtcgtcaaggccaagtttttctcgaagctcgccgagaagaagatcaaggacgccggtggtgccgtcattttgactgcctagaaagcctggaagccagcttaactgattacaagcaggtagcagccccggagctcaaatttcagtggggttgaagatatgtagacatacaggtcaattgaaagtttgcttgttcgaggacgaattctcaatcgaggttattcgaacaggtcattaatttccatctcaccagctcacgctgctttcttgatcctctgtatgcctgctgaattaaatgaaactatatcatatggatccaaaagtagacccatttcgatcttcagtcattccttatggcagtttctacgcacttcgtttgaatcgtagccgtaatgtctgatgtgtacttttaaaactccatgaagctgagtgtagtcgtttaggtcttgttacttgaagtcattgttaaatctgatcaggtcattatggagggcggaatgagttttttcgcggaactgaaaagtctggttcaagattgtgcgtcctgacgactcatgttatgtaatggtgtgtctggaggtcatctcgtgacaggatatttgtctattgctctgttgtgccacgatggcgtttcggaggacaggcttatcgatctaggtgtcgtgacaatgtcaaaagtaggtcgttttgtctaaacctctctattgcacacatgagaatcgatttctatactcgtgcatcggatgctccgagactgaggtggacatcgtgaagaacttgagcttggtgatgcactacgtcacttagacaatatacgctatactgagccacttggctctgcggataaagtttgttctgaaagctcattttcgtcatcgcgtggacgctcaaaacttgacgaccaaagtgtgaaatgtcccttgtgataatatatgagtatttagtgctcattctaacatcccgaatgcattatcgcttaatgtagtctacaatcatggagcttcatgatgcaaccgtcataatgacaatatacgctatactgagtctactcgactctgcggaagaaagtttgactgaaagctcgattttgttagtggacccctgtgtagtatctggctcgtcaatttggatactttaacctccaggtttttgcctgaagacgccaaatcgaacgagtatctgtcgtttggcgttgccagcaggaaatcgtcatgtacttgattgagtatccctgtttcagtgaggtgagcttctcgcctttcatcgagtatgcgatcctcctgtgtttaagaagggtcgtgagtgccactagatagcgcaaatttcgtcagtgctggtact</t>
  </si>
  <si>
    <t>PROM5_Mapoly0011s0037</t>
  </si>
  <si>
    <t>ggtctcaggagcaacaaattcttagccagttacacattacaaatcggctgtagatctaccaatttcgcgcaatgggaaacgcacgagtaaaattgcaaattatttgtgatgtggctccgtattgagtcctcatcatgagcagtttgctcgtgagaagtatgctatctcttcaatttcgaagtttcatgatgcggtcattcatgcggtaaagatctgccaaagttaatatgtacagtgtctattacatatgatatatattcaaagtagaattgaaatatttgggtaagtaattgaattgtatttcaaatttttttcttataattaccttatgtctcataaatattactataattactgtacttgaagttaaccatatctaacaatccgataatgcatggtgttgattttaactaaaaaatttatgtaatgtataattcatttaactacgttaggatagatattataattgtcgaaacaaaacaattgatctattggacactgaacttcttcgaccactaccagtacaaacaggtagatgagcactctggggaagaagaaacatgtcccagtgttgaagagtagccctgtcacactccctttgaagaagcttacataaacatttagaaacgaagttcctgctgccgcctgaagaagcggtggagcatgtggttcaattcggttcaacgcgcaaaaccttaccggcccttgataatgtatgattctgacatcatacgaatttcctattcatttacctacgaatgttgattttggagctaagactaagagtttcggtgttacaatattctgttattagttatctatttgtatgctatattataatattatcaaaccaaattttttgcaaaacataagtagatatttctcatcatccagaagaatgttaattcctgtggggtagtagtatgggagtgacggctggtctaataaaatttaccgaacagcatctgatttcttgggggtaatggttagaaattggtatagcaaaaccatagaagaatacgatttggatgctccagatacacttgagtactaatcgtttgcactcgctagaaaaccacattctgtaaacctcaattgaatattaatcctaagttgtaatattgtctaatgataatcttgaactgagcccgtcaccgtcaatccacactttgtgttccttgctcggtcttggcaagtaacacgattcggccaattcccttctggaccctgtgtacctcaggtggtagagcattcctatggtaaggaaaaggcctcagtttctgatctaaagttttatacaaatgtgatactcaatcttggtcctcgtggaatttactacacaattcgaaaaatggcacaacgcattttatcttatctactcgaagctccgtgtaaccagaagatgagttgctaatgctggcctcgaaagttcttgtaatgtaagccttcgacgggagccacgtccgcgcagcttggaaaatctccggtttgttttttgtatacacaggcgccgacggaagccacgtatcgcaagatgcgttagaagtgcagtgtcgttggaccaagattagttctcttcacatttatcggttatattctaaaatctgtaacatcctagaagacatgtcggtgcaacgaaagacgctcaccactgctcccttcatgactctaacgcggctcggaaacaaaaattgggacccaaatttggggcaatagaccgcattttgatttcacgtatagtttacaatgtcacaatacacctcagattgtcgacccgcacgtgaggtatcgccagttcacacgaatgcgagacc</t>
  </si>
  <si>
    <t>PROM_Mapoly0001s0341</t>
  </si>
  <si>
    <t>ggtctcaGGAGtcggctccgaaacgcatttcatattccgacggatcgacgcctctttctgcccgcagcggggcgactcgtcgcctgcgcctaaaattagcgggccactggaggtgggccgcttcgcgcttacacctttgccatgcagctgggccacgtggttgcgcgcaccgactgaaatggcggactgtctgtcccgcgacaccattgctctcgccagtgcccattatgagccccagcggcttcccatcgttgcccaacagaggctcccaaatcctccgcctattaaaaggaccccattctgatgatgatgggctacaaagcagccctcggataaatctagcccccccgcccgcgaggccagcgatatggcggagctccgttcggccagacgtgacatttttgtcccccccctccccgcgggtcagatcgggtcaggccccaggccccaggcccccctcggggtcaagagttggtgattgcgtgcgccagtagcaatgcgagcgatcatggatggccactgctgcccggctaaagacaacgacgacgacgacgacgacgcccgccagagcctccccctgcgcccttcccccttccctcgcagccccagccccagtcgccgaaaccgctggcgggctgcctgcggtaatgacgaaacgagcacttgttgaatatgcacgcacagccgcgcacctccagggggggcactgtactgaggctaggcgagcgggtgctcacctcctcctcctcacttgccgtgcccatatcgaactgactcaccacctaaaactaccagagagagcatattttgggtggggggcttcgagtcgctgtcgctgtggctttgcgtggccacggagcgattccataatgcggccgacgagctcgagggtcactgtcccgaagaaaagctggttcggggaagggaacgaggcaggcccgccggcccgcttcgcaaccgatcagacagtgacttctcaaccgatcggaacagaacggcggaggaagaaataataatgggcggatgcgaaaatgacatgccagagcgaggcaaggcaggaggaagacgtggagaaaatgtgggttccgcgaaagctcagcggggcaatccgtctactgatgggggcgcagatggccgacgatgcggttaaattatagtgaatgaaatgcggtgtcatcaatagaaaaattaataacagtactgtgggtgttgggcgatgccttgtctggttcgtccggcccgcctcctcgcgcggtccggggggGggggggggggggggggtggggctggggctggaggaagacagagagggggcaggggggcgtcgagggggggtttttaatgcagcggcagccgttcctggggctgaagttaactctgccgctttgcttcccggctgcccacacctcgcctcgcctttagccgcgggcctcgttgacccactttccggtcggtccccacccttcatccctgggcggacgggtgccgtatcccgtcactgggtacgccatggcccgccgcctcggctctgacaccgcgccgtaaaccgcggccacccgtgataggaccaagtcctgggtagcgaagagaagacgggagcaccaaacttggcgggcgcggcgttttcgtcgctttcgcacctttttactattcactcgctccacatttacccacccgcccacccacccggccgtccggcctctcagggcctaaggccccagggcggggcccgcctcttgtgcgagagccggacgcacccgcccgctcttgctatatcacctggaacgcgcgcatggaagctcaccacttcgTACTcgagacc</t>
  </si>
  <si>
    <t>PROM5_Mapoly0015s0003</t>
  </si>
  <si>
    <t>GGTCTCAggagtataagcatgaggagacgaagataaagtgactgtacagtattgttgtttcggcgctaatgggggtaggtcgaagggcctaaatctatgatgccacggaagattcctgtagccaccgctcgagtgagtttaggtggtggggcaacacatgacgtacgctgacaagcgcagacggcgcaggcaggttgattccaatctgtcctaagaaggaagaagccctacggggtcctcgtagattgtcagatttatgagctccaagttatgactaggaaagaagaagccgatgtcgttactcataccgtaccgtatgtatgggccgtggcctcggggcagccggatatacgcgtacgctggcagcgttcctgggaaagaaaagacgagcgaagccctgggcctttgcgttcggatgttgggacagcccggcctgtcccgtccaagggcaaatgttcctcgagcctttgtctttcgggccgacccgagtcgctgacaagagacactgcatgctgaccaaaggcaaggcacggcaggcaggcagagcacagcaaggctagggcagctagagtgtcttgtactttaatgtaggcgcctagtccggagggacggcttctggacctgtcccgattgttacgactgtggtgtaagagaaagagagtgtgggtaatcacccacccactggctaggcaggcagcctataggccgggacaagaatgaattcttaaccagcgcccgccccgagtaccggaccgggctctcggagcacagtcgtgggctctggactctgatctgcgaaagcagcgacgctgtgggcggagtccgagagcccaaacttttctcgggatcttttgcaaatcattgagacaggcgggcggatcttccctcgccaccatcggcgacccgctttttctcccccgcatgttctcgcctaaccgcggttccgggttgggttgggtcgggaccgcgctgggctacgatcgagagggagcgggcgtgcgaaaagctgctggccctcgaggcctgttggcaaatgtggcctccacaggccttcgtacgctgttttgggaaccgattcggaaagtaagcattgtcaactagccggcgctccgcgggcaaagccgagtgaagggccgtaatgcggtggacacacggcgtcgcggacggcaaagattggagaggcggtgaggtgcggtgaggggaggtgaggtgaaaggaacggtacgatcgataggctggaaggcatggcatggcgctcgagctcgagcgctcgctggcgctgaggctgaggctgaggccgcgcgggtcggcctcgcgctcttggtctagttcgccgcggaccggtcgtctcgtcgcctactttcccttcggtggtgcactgctgcggcgttgtgtactgtagtgttctccgcctcgttctcgagggtgagcacgctgatctttgtcctcatcgagatcatcggggcgagagtccacgctcgtccatatctggaatccagaccgaaagtaagcattgaaattggtttgtcggtgggtgcgtgcgtgcgaggcagcgaacgaatcagattttcgccaattattcactacacctcaagacctccattcttgagaatcactggttccgaggccggacgagataactcgaacaggcagccggccagccggcgtctctggagcagaaatcaggccaaggaatgcgagaactgctgtctttcttgtacttacgactgctcctccgagtctacacgagggcccaacatgtgaaggtcctatgaagagtcttatttgaagcaggctcgtgacaatgCGAGACC</t>
  </si>
  <si>
    <t>PROM5_Mapoly0016s0110</t>
  </si>
  <si>
    <t>GGTCTCAggagatggatacatggtagcaaataagtggcggtggtatacctaactgtctccaaacaaattaagcatcacagcaatccttattttttgaaaattttgacgtatgttccgaagtatcttctgcgtgccatctagttggttattcagcagccccaacataaagtaaaaacatcattgtagtgctaaagatatattgcaaatgcggctcacatccgactaccaacaaactgcaaatgtgcactctcccagaacttggaagtcgaatatcttttaaatattcataattcaagagaaacgggagacaagatacaagatcctcatgcagtttgttttatataatccattctgtcaataacggtatgcagatctagcatgttgcaaagaaaatctatgtatctgagaatctgagaactactctttactagatctgttgggttggaccataagcaactctgaaaatcctccgatatatcctagaataggacagtaagaagctgtgacaacaacatatttcatttaaattgtaaaaatactactttaatttaaacatttgattctacttgcactcattctgaacaactacctgatcaattctcatgccgaaatttcaccaagaatcctcttggtcaaaattcactaagtggactcttggtaagtttctgcaggagaattgatcaaacaaaatgaacacctttggaagatgtgcgaacgattcctcgcagttggaatgaaaacagaatcaaaggggaccttcaaaatcaacaacagatgcgattccagaatgagcaggacattagctggaagaaaggtgccaccaggcaaagcttgggcttccaattgcctactcagctcgatcaaacccaaagactatgcgaggcagccgatagcaccagtgagccgtattagggaaaggtttactcgtaacgtatactgtatattctgttgcaaataaccatcaacgtaaattggacgagttacatattccattttgatgtcgataatttgaggagatgatatcatctttcttggccgtttattagcaagtttctttctgacatgcgtaaccgtattatactctcaacgtttacaaagaactgagtacgtatatctaataataggattttgatgtttaaacgtagattgcgttcaatgcaatctacggtcaaagtcaggccacgaaaggcagccaaagctggcttcctcaaattgcggagggcagaggtcaggaaagtttgtcacccaacggcagacagcgtcctgagaaagcggggcgtaaattcgccaatcaactcgagtgtccctgtgaagcctgctctcgacttcataagccgaatccaattctcttttcatctcagattcaaagacattttaaactttcagcgaaatagtgtcggacgaggacacttccatccttgttgattgaatcgtactcgctgttgtaggctttggttctttctagtgctctggaagctgcattgcttcgtccactgcgctgttgtcaacctcagtcggatcatacggaggagggagccgcattgccctcttgttaaatttggagctcggaggtttctgattgtcaattttgtcgttaaactatttgtcagagagctttgtacgtgctttctccattggatcggtcctactatacacgcggagcggaagccaatgaacttctccaacaattacatgtctgcagcgtctgctgtgaggactcgagctttctaagtctacatcggcagaagacagcagattctagatactgcatagcaaacatcttagtcggatatcttcagcatcaatgCGAGACC</t>
  </si>
  <si>
    <t>PROM5_Mapoly0018s0018</t>
  </si>
  <si>
    <t>GGTCTCAggagttttctcacgatgcctttcatgtggtggtttctggatttaagtgatgatgagtttcctcgtttccttgaaattatgtctacatggcttccgtttttttgaacgccgttaacattgatattgtcttgttggtccttaccgtcgtatattttcattgagtggcattctcgccccgacacttttagtacttctcgcctcttcttactgacgcttcggtttgtcgttccttctctgacagaatcaataccctgcatgacatgtcccactttcatcatagagttctctttgcttgctatcttgtatatttcgtcggcacctttgagatgtaacaccgaggtttgcgttgctgcggactcttacacgcaagccctttcgtgtggtcacgacattgtccttccctttcttgttgttggcggtgcattgccctttcttgtacttttcgttttacaaaaaatgcttggtcatgttcgctatatgtcgctattgtgcgtgttccatttactaactatgtgagtcctccttgggaagaagcatggtatctggtacttccgttcgctgcctccactgcactggttaatcactaatcacaatgtcaacagtatcaacagtgttgctctctgcaggttagacctatcttgtccttaaacctgaagacgattattataattagttgacgggcagttgatgcgtctgttgttcctgcgaaagcctgcgatgggtctgcctcaaatctcagaggtgcaatgtatgttaccatcttgataatctgcatgtcatattagagcgcgttttgactgacccctttgtaatgtcagttatagtacagtcactcgtattgagtacttgtactgaagcttcctctatacacactcacacgcactcactcacacacacacacttttctcttgaacgctttatgttacacttgtcattcttctgatcctatatgtttttggtttcttggctttgactatatatattctctagccaacagtatgctaagtgtgaagtttacgcgcactgaggagaagtaagtaaaaccctgattcgaagaccgtcatttttcatagttgagaagaaaatgagtcaactccttaatacaagtcgttcatcactaagttttgttgaatgtggaagatgaatgtggtttttattttcagatcattctgttccgcacgtagctgtagtgagtattcattttttatcatattgcacaccatagctactcattgtcgaatgttgcatcccatgaaattttcctgcttacggcggccttgggtgtaattctatcgggttcgaggaaccataggacactctgttgtccccgcttgttcactcattataagcatgtctcactttctgttttttatacgtgcattacataccatgcattgtggctgcttgcttcccttttctgcgactcacttgcagggttctgttctggataccaaaagaatgcatgtccactcattctgtcgatgtttccaccaggatgctatgatttgtattctggtgtgctatgtaatttttgaccgttccgatgcatcggttatgcccttgatagagcgcctatagttgcaccttccgggtttgtgctcttgggttcccttgcgtgtaaagcccttggggttaatcacatgacatcttaataatatcaagagttccgctagaattcaacttctaaaagagcgctgagatgccctgccgttccttttatctttcgtagtggagcacagtacatctgaaccagcagcacacattctgaatcatactcttggtcgtcgtttcttgcagaatgCGAGACC</t>
  </si>
  <si>
    <t>PROM5_Mapoly0024s0106</t>
  </si>
  <si>
    <t>GGTCTCAggaggtccctcctatcaactcttttccccagtcgcaagcagcaacatgcaatttgccctcgacgacccaaaagttggttatgtagtcggtcctgtcccgagatcaagttccagccgcagcaatcgatgaccatggcagcgctggagggagcgtgaggtaggctacagaaaccgggacaactgtatgagctggtgttgtccaccggttaccaggttcgacgataagcgcatacgaacatgaccgggagatgaccgaaaccggggtgctcggaaggaattttaccagtccaggggtactcggaagtctgtttctctttcgaatggtcttcggggggtttcggggccccagagatcccctccagcccttcttcacctcgcgatcctcctcccccttctcgcctcaacgtttccctttcccttgtcttgccttgccttgcctagccctgctctgctcgcaaacaggcctccgccgcccgccccgtgactcccgtcggccccgtcccgatcccagcagtggctcccaccgaggctcactttaatgatagcactgcccccatggagtaactcgagagtaactaatcactggactaagtaaaacacccaacacgtcttaattaggcgcttctctgaacctgctctcgcctctcctccatcttcccttgtgtgggcccctgcactggctcgcaatccgtcttcttttgtttcccgtccgcccactaaccagaccgaattcgtgtgttcattttgcctcgatgtgtaccttgcatcggcgaaaagtacagaagccccaacgtaaccctatgtaacaagcggtatggagctctgattggcctggccccgtacttacattacggtccctaatgcgtcattaaccggttggcaccggtcagcatcgccttagagctctccgacctggctctactcttatatgcatcgcttttccatagcacatatctccctctctctcgcctcatctttcgcctccctctcctgcgcctctctcctctcctctctcttactctctctctttctcactctctctctctcctctctctcacaccgtgctctcgtctcgtcaagagcgtcctgtcctgagctggctgttctctcttccctctatatcccctcttctcagatactcgtgccctctttctctctcctgggttcgtatcgtatcgtcacgtcagatgaacgactagtccgaggaggaagaaagtcctttccttccagtggattacatgaaaattctctgcgtctgccttcccctcgacggagatgtgtgagttgtcgttgtctgaggtttgtctaatttattcctcgccgttcgctcctttcgttctagttgttgattttccctggtcattgacggtcctgtcttctccctcgttatctattacgagcaatctctcaaatttcccttgagagtctcctccgtgcaagtccagggagctttgatctctcgccctccctctcatactttcgccgacagaaaaagttgacgaagctctcatatagctctcatctctctctcgctctctccctcgaatagcctactacgtgcgtacctggttgaggatatcttatatatatatctctcgtctggtgcttgaatatagctctgattccgtcgtcggcccgagcctatatgtgcgcaatagccattcatcccacctattatctgctcctctgcagccaaccggccaatccgatcggtccgacagctcaaatctcatagctcctcgattccctaaccctcctcgatcgtcgccgtggtcgtcgtcccagtcgcgtatcgcaaatgCGAGACC</t>
  </si>
  <si>
    <t>PROM5_Mapoly0028s0058</t>
  </si>
  <si>
    <t>GGTCTCAggagaatcgacctctgcgttcgcctcgcctgctagcctcggtaggtttaggtgggctcgttgagggctctccaaagtcgaccccaaatggcagataaggtcgctgcagggaatttgtcagctcgtctcgagccccgagttttgacccctcctggaacacgaacatgggataaactctggaaattcaacccgtcatgaaactcataaagacccacgatattccactattggtgacgacatcaggtcctctgtctcatcgacagataacatttctctctcactccttcttccttctaagtacctctaagtgagaggaccttctcacctttgtgggacttcgaccacaaaaagtcgggaatcctcttcactcaggtcttcaacatcgatggagtatcagggtatgcaacccattattgaagtggttgttactattaaatatttgattaagctccagagattcctaatcgctctctgcttgttgccgaatctggataggattcacagatatcagtcactcagaaactggtcgaaacggtaatcactagctgcgggcacaatgaagctaaggaataaggattaatcgaaaaaatacaacaggcacgaagtttcaaggtctggcattcatttgtttattgagacaataaaagagaatccaacaccagtcaaagatcaacgaataatcgttgaacccgactggtaatagtggtacatgttgcacaggacgttctaaattatggacgaaaaatgaacgaactggagtcctgcttccttgattaaagggagacaggttcccttgtcacggaaaggtcctggagatcgagtggagatgcttagcacgaacgaacccaagagctccgccttgcatattcttcatccgcagctgtagggtctataattggctttgaatctctcccctcggaatctgaggcaaaaccttggagctgaaaaccttcaactgacaaatctttgccgggtacgaaacatacaaaactttgtcacaaagtttgccactagactaagtacaagcacagtgagacgggaggaatggaaaatgggaactctgagtcgtgagttcaccgcgaaatagaatataatttactctaataattacgataaagcagaggagactagacgagaagggatcggaatgggttgggacttggggcccggatgaccggggccttcttggcacttactactctgggcctcatattcaactgtactggcaaaacttgatcaggaggaaggaaggctagagaaggagaggagcaagaagagagagagaaagattcagagcagagcagaggtagggaggaacgcgtgctcattgtgctgcacagtgctggctaataggcacgagatgatgatgagtagtagggcgtgtgtgcgtgtgttgtgtttgtgcgcgtacttgatctggctgcgggacccacttctgccattttgctctcaagcccgcctgtacaagtgtctcccctgcgctagctcaattcattctatcgctgttcctctttctctctctctcaccctctctctgtctctaactctctctctcggtatcctctcgtctcctcatcttctactgtctatctcaacaacaacaagaacacttcatcccaacaacagatgtcttatgataagtcctattcacaattcagttgaatttccagccgccgccaagagatcacagcaactcggcaggctctcacatacattcactctaatcagtgtgagtgggtgaagaccactgcggtctaaaaaaaaaagcagaagatccaaaatatcaagctctttaaaaatgCGAGACC</t>
  </si>
  <si>
    <t>PROM5_Mapoly0028s0101</t>
  </si>
  <si>
    <t>GGTCTCAggagacgttatcaattaattcttcccatcagccctaaatttaggttccaagcatgaaccgtaggttcccgtccagcatcccttcttatacgcgtcgcgagataaattttggcactttcgtttgaacttcatacgctgtcaagtaggtacaggaggcggtcgtattacatttcgttgttaccagatgacctactgtttcgctgggttttgtcgtcattatctttatgaaccggtggtgcaggaacattcttcggatgtgcttcagaacaaaaattagtttttcggccgtccgccgttccggatgatctccgcgacggggaatgtgccccaactatccgcgctgggcaaatgcagcaacgcgagggtaaaatcgccgaccttccgatagccgtcgtacgacacgagagaagttggcgtcgtcgattcggcataatctcgtgacactgggcgaccggcaggagcctgcggtgttgaactaacgcgaaatggtaaaacagagaagatcagaacataaaaacagcagcagcagcaagtgcaggcccaggcagagggcagggcagggcagggcaggccgagcagagcagacagagcgcagcagcaggaggaggacgaggacgaggaggagggagggaccgagcgaaggagggaggcaggaaggaaggaaggaaggaaggagggaccgagggagggagggacgggaggcaaaggagcgtacagtttgatctgggatgggtcggtgaagaagcagagatcgggagagagccacgcgagacttcgttatctgtggcaccccacccgtacggagttatatccatggaactttcgccactcctgtcccagttacgattcgaaatactgtatcgcccgctgcggctgagcgaagcaaggccccgcggccgagcaggcgagaggaaaccagagcacgactgggcactctgccgggccttgggcgatagtattcgtagtcataggatagtacgtacagtatgcgtatcgtatcgagacgggtagggccaggggggcgtatgcgctgatgatgtcatgattcgaatggtaactttatgaggggcacttgcggatcctcatccactcgaacgtaggtagggtcgcagtaaacaagggcattcacctctggaggaacagaggaataagctggctcagcgcggtggcaacagctgcagcgttccggtcccgattcgagggcgaggtcctcaatactgcgtctggttccgaggcccgggagcagatgcaagcaggcgagcgagcatggttgcaccgtggcaggcaagcctccctctagcgttttcggcgcctcaccggtgactggttgggccggctggggttggactggacttgtccgtaagaggctcgatcgttggcccgctggctggctggctggctggctggacgcaatcgaaacgtggcgagcactatatctggtcatcagtccgtctgccttcgtctgagagcgatggaaggagtaaggggctgattgtgcgatttcggctttctcggattttcgctggatgccttgattgatcgtgaggcagaaaagatttcgatccattagcgttcgcattttggacttcggaccgatggtggtggttttttgcaatgtgcttgtaaattgtcgtcggataaccttttctgcaagccgatcagctggtcctggtccgagccgctgttgatgccgtgttgcggtctgttcgcatatctggccccgcgaacacggtcttggttttgttgacgtgcgttctcttctcagacgcatcgtccggagcgcgagagctcgtcaagaatgCGAGACC</t>
  </si>
  <si>
    <t>PROM5_Mapoly0029s0135</t>
  </si>
  <si>
    <t>GGTCTCAggagggtgaatttgttgtccttctacacctgagatagagagatatatgggggaaaacccgaaagaagaagaagaatttgaaggaatgacaaccgtaatgcacatgccaagcccttcaggtttccttccatcttcatgcaaggagagcagagcagaggagagagagaaagagaaaaagagagagagagagagatcgtgccccatgacacctgggcacggtttgaatggaaggaaggaaggaaggaaggaaggcaagcaagggagaggaactctgatgatgatgggtgatgatgaggattcgatgaatcgagaaaagagcaagaaaccggctttcaggtccctcggactcgggctcaccacgcgtgtacctttcagttgcataataacactatccggaacattcatagagtgcagtaattaatattttcaccctaaactatacttataacgggaccgttatcgctttaccgtccacggcgatccaccaggcccccagggcccctgaggccggggctgagaaaaccgatggtgcagatctgatcgagggatcgacgggccaggtccctcttccgcggtgactctccactttctctccgccccatgcggattctacagaagagggctatattgctttataaggcccctacttcgctcctctctcctccatcgctttagccatcacttcgcttcactcaccttctactcacttcttcttctactctactactctactactactcctactactactactactctcctactcctactcctacacttcttactcccttctacaacttcttctcctcctcctccttctcttttccttcactacctcgccagttctggcctcagtcactcgctcgctcactcccattccattactagtagttggtaatagttatattacatcgacaacatctactactagcagcagctgcctcttctcgttcttattctccatcttgtactacaacaacttcatcttctactacataactactttcactgactgactgtcctcactcgttgtcggtcggtcggtcggttcagtccacgccagttgggaaaccgctctcttctctgtcgtcgccctcctctctctctctctctcactcgcttgctcgcttgctttcttccgagaggaattgatcgtcggtcgggtcgagagaagtgggaaattttgagagaaaaagtgtctgtccgcacctaagcctagttctagttttagcattgtagctgctgggctagaatttgccggtctgtgtcgtcgtcgtcgtcgacacgagcagagagacacagagagagcgagagatctcgggtgctgcagggttgtctggagttcgttgagagttccggttgggaattggcctcaaggtgggctggcatcatcatcatcatcatccactctaggtacatagaccgagggctgagcgagctactgccctaccatcattttcccccttcttcctcgtctgccgactccccatcctctcagttcgttccatacatgtaccgtcgtgcaattacggtggcaatgcggggagtgacacttggaccctagcccgaaattgacgaaatcgtatcgaaggtgacgccggttggagaacgatagaagggctcaaatgcagtattagcctgattgattcggtagataatcttgaacattcatagttgttacacgtagtgaatcctgaagttggccccaaggaataaccataaactactagtactactacatacgaaggatcaatttgaagagagtgagacgacttgagctagtggtggtagtcagtcaatgCGAGACC</t>
  </si>
  <si>
    <t>PROM5_Mapoly0040s0112</t>
  </si>
  <si>
    <t>GGTCTCAggagtggttcgttagacgctgaaaataacatattcgaaatttactgaggtctaacgaactcaacttacaaataccttacaattacaaattatgtatttatccgcccggtgcgaacagaacagagttttccaaatactttatttgaaattcaaagaaagtggattacgttcaaatcgaagaccatgttctggctgcggtgtccggcactcgttcggatgtggttgaataaggcgatgaccccgtggctggctcagacgagggacagagtccgtggttcgtcgccggtcgtccgagggcctcgggcgacctcgggccgaggccgtagactcggtgacgaggaagttcgcatggtcgcggcgcaaccgttactgtgcagtgcgcacaggccagaactgtgacattcgccgatgaccggcaacgggaggagatggaaagaggatctggccatcgtgtagcggcggatccataaggaccactggaaaggagcctcatcctctcacgggaacagcagcgagcgctcacggaagcccaattacaggacgtcctgtagcggacacctggtcacacaggagcggacggagcaatgaagatgacgggtgaccctcccgggaaaatagcgaaagtcgaaatattggaaggagaaacggtggagcgtaggacagagttcctcgggaggccgtggccacctgcggtgcagaaatcaccaaagtcgccaactttggcaactcccgcacatggaagcggggcctaccggggcgccggcggtccccacgtccgttggtggcgtcgaggccaaatcatctcgggagttcggagacgttcggcgcaccgggcgggcgggcgggctgccctgggtgacgtccgtcccgagcctcgaccaaggacggcgtggaatcgtacacgcaacgaggaggtcgcggccccgggacacgtagcggtgaccggcgagggcgccacgtagaggagcgcaggcgcggcgccggtggcccggtggacagaaattgcaacgtccggtgggtggcagtactgtaggaggaggagccgtccgtctgttagtgaggcgaacgaagaagtggagtgcgccactcgcccacagctctgcagccgcgcctggacttgcccgagcaagaggagccaggagccgcagcggcgactaaacaaagcatatcgcggggggtggcgttgttgatcagtgcgagcgaaatgtgagggaaagagacaaagcacgcagacgggcaagagaaaggtcgaggtcgaaggggccagtcgcagaccagataggcaggcacgcaggctgcgagggacgcagactcgagtccgagaaaagcattgggagcggagcggagaggagaggagaggagagcggagcggtggtgggagtggcgacgacgaagttaggcagagagggagagaaagagagagggagagaggaacggggagaggggtgcggggcgggagaggggacagcgcaatgtggcgagaatcatgtaagcagccttcataatcctgccacacaccctggtgatagtctttcggtgcgtggggtggggaggtcttccactatgatgcagctccttctagggtgacagcaggcgcagcgctggtaggtgttgggccgaaggccgggccgcctaggcacgagcgagggaggaggagcaggaggtcggagagcgaggattgcaggcgctcgaagtcgtcgtcttcgtctgcttcgtcagcgtagtcgaggttttcgatttgtagtgggggtgaattgtgtagaggtagaagaacaggtggaacagggacacaccacaaatgCGAGACC</t>
  </si>
  <si>
    <t>PROM5_Mapoly0048s0099</t>
  </si>
  <si>
    <t>GGTCTCAggagtggtagttcatcttgtctaaaggttgaaagcaaatgcccaggcgtgccaagtggcgccacgacagcatacataacaccagattaccgtaactttgacggcgtctctctctccgacgcttttgtgctagagtaggtgaagtaagttttgaatatattaactaaaaatgaataaatagttacatataaagcacgcaaattaacatgtttttttatgagtgctctgctcacatttttcttgtagctttcttcccaagctcgtcaccacttgctgtgccgggtgcaagtagtaaaagaagtttttgatctgcacatcttctttcgttcttcccctaatctgctatgctctgcgtttgatttttcaagctcaacgccattcttctcccgacatcggtaccatcccgctcatacttactcctctttattcatcaacatgccgacgatttgtcctccaggtctttatcaataagagatttgctgaggcccttctctcatcctaaggttgaatcagactgattggctcagggtgtgacaaaaacttcatgtcattcttttcactccaaagttcaatcgaccacatatagtttaatcttttgagctcaaatttttggttcggagggagccatttgtcgactgtagttattcaatttgctcacccgaatgcatcgcgtctacatacactgtattgaagggacgattaggtttattagtattaataaacaaaccttagctcaagattgatttgatggagcaagtatgtcaagtataaatacagtcggctgtaacctagtggttaaacttgaagatgtggctctactgaagcaccaacctcagataactccaagccaccgtttactggaacgtttcctggcgagaaccctcaagttcaatttgctctgattcaggccttggagaggaaaataaataagaatattcaattttattcattcacttgaatactgagactgagacggaataggaaatattaatccacaacatatcactttctgtagttggcagcagctgtttgatagtactggtaggtacacatcactgtagagccatcgcagctaccatgcgtacatccatgggcatagttccaggggccataccatcatgagaggtgattcaaagacattactgcgttcgaccagggctggctggttttatgcaggcccagcctccccaattgccctgtgccctcccagtcagatcgcgctcgcccggaacccgtctccgctccgctcctccttcccctcctcttctcacgcgaccaacggaaccaacctctcgacgattcgttgggctttttttataaagcagtatcttcagcactaacaccgcctttttccctgcaggtgcctgtcccaactctacaaatctcaagtggatgtgtcttttgcgctgaactgttgaggcgttcgttcccagactctcttgctcgctccgctccactcaccggcggaattcttcgttcattctcagcttcggggttctctcgattgcaggtgtcactactcgtagatggttgcacacgccgccttttttcactctagcaaatcattgtattgctcgacgccggtcatcctacactacactactccttcacctttaaatgcgaacaacagcaggaaacacatgatttcgttcgcggcgtcgcattcacagactgacattttgtgacatacatcattctcgctgaaatctgctcaacgtttccagctgccgtgtcgccgcccgtccggattactttcggactgtaacatatctctcggggcgtacgtgaagactggaaaatgCGAGACC</t>
  </si>
  <si>
    <t>PROM5_Mapoly0055s0052</t>
  </si>
  <si>
    <t>GGTCTCAggagtgcaaagggaactatcgtactaagtacgtcatgacatgagatgatgcgagcaagtccttgcctcccacagtcaaagcaaactctatcatgttcatgtgtattttagtctgtaaacacatgggtaccatcacccaatctgttataaacattattgtacaagtgagttgcgggtgtattctacagaaaccatattataaaacaaactgtctaacgtccgccccggcacagaggccagaatgacttcttgaataaggcaccctgagctaacacctctcaatgttttctgttcgagacgagatcttccactgattttggagtacttcctatatatcattggcgatgacgcccggcagatgatggtatcagtaggttttcatcttctccgatcagagatcttgtcggttgttgcactgtttctctgcgaaatgtggctataaagcctttcatcgaacgaagaagataaagaggacaagggttcttcagttttctgttcggtctggtttgtacaccgagttgacttatcaggtgaattgtcaaaggctccccaaatgctttcgtccccaacacatctccatgcgcatcatcatgcatgcatcttccacatcctatcctctcgaaaccacccccgagctcgaaggccatccaatgcctcccggggatcgaatcgcctgcagcgctaaacttgcggattacccaaaatgacggagattaagaccgagctctgagccctgcttcgtgtaattgtgtttcaacgctgtagacccaaacttggacacggtctgagcttgaatttcgcacacacaagcctacccaagagatgatgtccgacctacagcacaagacaatcgagataagacagcatagtcccggattggagttagtggtagacaagattaagatcgaggacggtctgctgctgctgcgctttcgggtggggtggcgttttgcagtgtaaatttaggaaggagagagaaaagcgagaggagaaagagaaagttggagggctcccaaacccacagtactcatacatacgccagttaacgaacataaaccaaactaatattaggccgggagtttggagtggacgtagtacttgatacttgctaggggtacacacttgtagagtggtggtgagtgagtccatgggtcctactggaggagaatcgggagagggagtgggtatggttagacttgccctttccataataggctggctggctggctggctggctggctgagtgagaggcatgggtcctactagagactagagagaggtagtggagatcgattggatgggagggggggatatgcaatctctctcaactcaggagaagaggagggaggggagggagggctgggaggtggggctggtctggtacactccatgccatgcctgccacttcctaggggacttgtgacgaaatacaagtggggtctacagaagcaaacaaaagaagagtattatattgcggagatactatatgggggacggggcagcagcagcagcagctgctgctgatcggaactgaactacagtggagttggtaacttttggaccgaggggagcccaggctgcctgaaccgggagaaagggtgagatgagccgcaaaaaacgcattctgctggcaagaccatgtgattcccaatccaccaaaaaatataaagcggtccactcgtcgagtctgctctcctcctgcctctgtgccatcggttgctccagctcattcacacctcctttttccagtcctcttgccccctcctctactacaactgatcatcactgcgcactgccaatgCGAGACC</t>
  </si>
  <si>
    <t>PROM5_Mapoly0073s0051</t>
  </si>
  <si>
    <t>GGTCTCAggagaggcaggcaggcagtcagagcactgggcagcccggtacaataagtaagttgcgtccggacgccgaaggcggagttccgaccgaccgacgaggaggagaaaccggggccagaaaggagatccaccgggtgcggattttgacctgacttgaccgggcctgacacacatccgacctcgtttctcaagctggaggcgacgtgactggacccgatggatggcctgcggaggccgggggccgagcgggctggaaacgcccaccagctttaccaggccgggtgggggaatgatgaaagattgcgcggagtgggagggcggacccccgatgcccgactccgcccgcccgcccggaggctggtgtgcgggaagggaaaagctgagggttctcgccctttctccttctctctttcgctctctgcttcatggagatctttgtctcatatgacgcggataatataacgcggcggagctttacggctctgccaacgcccgaactccgattcgtgaaacgttcccgtttttatcgcaacgcagtttactctcgtgcccggtccctcattgcgtcgtcggctgctgatgctgctgctgctccctgcctgctgttgctgctgctgctgttgcctaccttactttgcgttgatgcctgcaagcaaccccacgaggagccagtgcgttccacgtcggaaatcagtcctgcgatcagcaattgattctccgaaattggccctcgtgagagctctatctctctctctcccccccaggcccgaaaagaagctaatcgcagcgggggaggtattggcgagcaagttaaaggcccggcgaaaccacttgtcctagagaagattgtgagagggcgacggggcagaaaggcggaagggagcctggaagggaagggggacggggagggggaagagaggaggcagggaggcaggaagatatagaaagccatatttgggttcaaccgagtaggttgggagtctgagctgagagctcacagcagtgacaccactcaccacttgtagtccagttgagctaagcttggcaggaggagggagagagagagagagaaaaaaagagagagagagtctcggagaggggacggggaggtgttcttaagtcacagggcagctcggtcgggcggtgagagggacatcatcgggaccagcttgaaggagagaaaaatccactgctgctgccgcgagagtgagccagagcatagcacagcgtagcactgcattgcattgcatgccgtcgcggcaattgctcgcattcgaggtatttttgcccctgcgagcctgtgggttggaatttgagcgcgggggagctgacgcccgcgagatcgagattcccgaggcagcgctgcgggagtttgatgattcaggggagagagaagaaaatttggagagcttgggttgaagacagagaaggcgaaaggggacgaaagaaaagatgggttgctgaagccgtgttgtgatcgaatgaggcggacttgagtcgagccacagcatctcgtaggaaccttgccatcgcatctcccccgtatggtcgtcgaccggaaattctttcgtaattttagtgcagctgttccctcgttcccttgatcttgtgccttcctccgggcatcgtagcgccacaggatcgacaattgaactctagagtagctcagtcgactgtcctccggcacgtcgagtgaagcgaagcgaagtgcagtgcagtgcagtgcctttcctgcgccggggtcccactgatctccgaccacgttgctttctgccttgctcccgtctgcaccaatttgcaaatgCGAGACC</t>
  </si>
  <si>
    <t>PROM5_Mapoly0114s0037</t>
  </si>
  <si>
    <t>GGTCTCAggagtcagtgtacgtatcgagggattagcgcccacgataatttcccacaccttcactgtcctcacaaggaccgccggggactatctccagaattggattcctccgactttgccatacgtcggtatgatatctatctacccgatgtcatttgaactgaccgcgcaggtgctacaaacttatcgtcacaccgcagtaaccgggcttcgggccgagtggaagctctatcgctgtagtttatttaatatgtgctagccaagccggtgctgcttctcgtcattataatacccctaaaatctgatcctcagccttcatcgctgagctcctgccaactctctcgtggttgactacaggtggacgtgaactagccgatcgactggaaggtaagaatgcaaaaggagaatcgcctgttaagctgcttcatgaacccccaccacagtacagttcagagtgcataaagtgtctgtgtagactgacgggagtcccgagaagccccaatctgatgctaacatgcgctcctacgagctcgacggatgcgctacaggtgaggagcgcacacagtgttagctgctgccgatgttggagcttggtcctattatcaccaccaccaccacaagcaccagcagcagcagcagcagtgcgggtagtgtagcaagacgtcgggtttggttcgcgaggagccgtggcaatttcagctcgagtcgtcagcgcatatcgcaatcaagcgttgggagtgtagtcgaaacgagcgctgctggagtacgggtgcatgtcaactgtggactggaacgaaaagataggtgtgggggcgataccgtaccatgccgtggtggggtccgggctgcttcgagtattatgttggtccctccatagcaactaaagggtgggtacgctaaccggctcgaaacaggttcgagaggctcgcggtgtttggattgtggatctgacggatagctctgatgcacgtcgtcttacgctaatatcttcctcacatacaaaaccagaacctttgtgcaaaaaagcgattgctcggacccacggacgtggtgagtagagagagagggagcgagagagagagagagagagagagagaggagatggagagaagggcctgaagaagagagatgggcgacagagtgagagacagagagagcgaagtgtccagccttcccttttctcgcagcatccaagaggaccgattcgctcgagagatccagtgatggattatccgggttccctgaatcttacgtgttcatgacttctggtgctcacaggtggagcagctttgtggagccgaggaggaggatccgcgaggaacatgcgagcatgacgcggctgtgacgtgcgcttttgcaaagaataatagccttctgaacgagcacacacgagaacgatccagcacacggatccttcgaaaaatgtgaaagagctgcagccgcgcagatttcttcttctcgcgttccatgacagcaccgctgccttgctcaagctcgagggaaccgacatgaggaccttgcaaatgctcgacccggggctggggtgttcaggaattactctccgtggctctagcggacggtcccagctgaagaagccgggagtgggcacatgaatgccgactccgctgcagcacaatcgagcttctccttccgctgttggtattgttcaacctggcgtgcacctcgctgccgaatcctcctcctcctcctcctcccaaagtgactccagcccgactcgaaggcgcttcaaactcagcgcaagagatcttcaccgaccggcagtgactgtccgatttatgaaagaatgCGAGACC</t>
  </si>
  <si>
    <t>PROM_Mapoly0001s0259</t>
  </si>
  <si>
    <t>GGTCTCAggagccattggtggagattaggatcatgattatgcccatatataacttgcattatgttgagtcaactcaggatatgggaaagtacggtaccaccaagtgctagacgctgaaattctactgggcaaatcaagctgagtttccagatgatcagcgagttgcacatgcgagccgccatatggtactgcacatgaatgaatgaatgaatggaaagaggatccggaaacccaagccaaaatgcaaggaaatgaatggacacttttgttcctcaaaggtcgtccgactgtttaacaggcagagaaaccgagtaatatcgcaagaaggatggcaagaactggcacaccgcaggttgcattatctccagagcgcaagtttctaaaaagccagcgctccatattaaattcttcaaaatacgtgtgtttccgcccgtcctcggttccactcgagtcaagttgacacctgactctgcaagtcagggtcaagacatgtccaacttttcccagtgcagggagtcttcactagaagtctgcgtagcctcatgtctttggctcttagctccttcatggcatgtgtcatggttattgcatcttgtgcttctgctgctggattctccgagagagcttcaattgcgtcaaggtacgctctttgagagcaagccttgttgcaatcacgcctgtatgtacgtccaagaatagcccaaccgtccacatttgtccgagatcaccgaaataggtcaatcgcagcgatttagctctcatcttgtgagcatcatccaacacgtacagtatgtcacaagttcttcggaaacttgaacaaaataattgaagaaattattgctgtacttccgatagggagggatggagcaattgaagtcacatgcgcgacatatcgccacgggtgaccggccgcgctggatccttcgataagttcgcttacttcgcttaccggaagtcggacttgactacggctgctcgaggagtttgaccaggagccgggcaaagaagaacttgattagttcttgagaatacaggacgtccgtcttctcggcgacggggtccaagcttgacctcctcggtcccaaggctcggttgcagctctcgtcctccgttacaggcggagcgggttcaggagcttcaggagggcggtggtgatgttgtcaggaacggggagaggaagagggccgtcccttggccagaaacaaaagaaagagggagcacgagagcggatggaagctcgggtaactgcgaatgataagcgatgacacgcggatcggagagcgcggtcgcgaaagaggcaacgtggagggtggggtcatccagtccctgaatggcgtgacacgtgccgtgcgctgacttcgctcgcagctccggcctccggttcggggaagtctgatggtcgagaatgaggaggccaggtcgggacccgggagcgtgcctgccgagccgaggggcacggagagagagagagtgactgcaattcccttgcctggcctgggcctgcttttgcttccttccgcgccctgcagactcacagatcacagacgcagcagccgccagctttcatccgctgcttgtgtgtgggaaggggtaaacttacgtcacggggagggggcgaacgtactccgtcctcttgtgggcttggcgctgcgaagcatcaaacgcattttcttgctttccggcgccccccgcaaagcccgggctgcctgcccctgccctgcctcgctcgctgcccggagcggggtggggcaaggcggggtggagtgcagtggcggggacggggaggcgaggggagatattctttactCGAGACC</t>
  </si>
  <si>
    <t>PROM_Mapoly0028s0060_not sure if stock crossed with o415</t>
  </si>
  <si>
    <t>GGTCTCAggagtaagatagtcaagaatgtttttcaatatgaacagttgcaccaatatttttttcaaaacttctttcatcatagttactaagttttgactaatcggatttcaaatttagcttaatatattaaatttattcaaaaatttcttcacattaatcaagatttttaaactaaaaaatttcaatattaaaatttctattatatatataatataatatgagtcaagaaacattaaatttatcaataacagctcaaagttgatcgcataaaattgcaaaatcttattctgattcgttggcatagtttacaatgattgattttattaatctcttttttagttaaaaatgataaattaaaaaaaaattatcagaatgtatgctatgatattcaaaacaaatcatctgacatgaaatattggaagaagaatttttttcagtatagttatttgtcacattgattcaaatcaaaaggatcaatcaatcatgttcaaaatctattgctaaaataaaacgttatgctgaaaaaacttaatcggaggttaattagataaaatttcctctcgaaaatataaattcaaaattattcattcaattttgtcatgtctaaacttcatatataaaaatattgaagataatatctcattaatttgaaaagactcaatgccctatgtgtgtagattgatggcgatctcactaatcaggcctatgtttgactcttaaaagatagacacaagccattacttgttattacctaaagtataattgtcatgaatatgtttttgaagagttcatatatcatcatccttgtatagtaatcatgtcactacatgaaaatgtgaatctatctttgaataggtctaaaaaataagaatttttcaaaattatgatcattttcttcatccctttcattcatgaaaatcttactttttctatttgcgtgatgtgactttgatataaaaaagtgaaattttaggaagtgcatacatttgacacaatagagctcattatagagctctaatggtcaatggttgcaatgagactaattctctgacgaaaattaggctcgattttgggccttatagaatagaatagaatagactagataggcatttaactatttgattaccaaaatcatctcctaagcttaacgataaggtttgaattaatattccaaatctatgggttgaatgtatgtcaaatccttgttgaatttggttggagtctttctgtagtatggaagttgacttcaaaacgtttgtgagagtgcattacatcaagttcatcaacatatttatcgcatggcctattagcacgggatatttggacatatcgaaaatgaaccagaaaagagggtcaagcttgtattgcagctcgaagacaccatcttccagagtacgccagacgagattacaaagcagtcaaaacactcagattcctcaagtccacaacagcatcagatatgaaaattttcaaagatcctgtgctgaaagtattctcatgcttggattagtgagagttgaaactcttgttaaataaatcgcagatgattatgggtgcatttgatcgatcgcagtcgtgacttgggtcattgcacttatccaaactcaactgtagtaagacgagcccctcgtactgcggagataccgtatagtcggtgttacggccttttgatgtctaaaagtgcgtgcagcaggctcgactcgtgctcgctcagactctgtagatacaagatgccaggcctatagccttctatggctgtcttgcaccgggcagggcgagatagagagagagggtgagaaagatactCGAGACC</t>
  </si>
  <si>
    <t>PROM_Mapoly0028s0062_not sure if the stock is crossed with o414</t>
  </si>
  <si>
    <t>GGTCTCAggagcgtaaatcatgaccgataaggactgtaaagtgtttgaagcatcgaaaaggataaattctaatatatctagaatgcgaaaagaagaagtgtggtggatgttgccaaataaggaaggctaaatagcgatggtacggaagccctactaaaaacctcaaggtgccgggagtgtttgctttgaatcgactgccgaaattcttgttcacggcataacctagggctcgccgaaggagaagaccgcgggtatgtgatgtttggaacctgataaacatggtagattgagccttgcgctttccggacatgatctcatcacacgcaaccgcctaccgcagtttgataggggtcaaacagaggtgtagtgaagcgagagtgacacggaaggaaactacgtagaagcttgtttgggttcgagaggaaacaggaacaagtgtttgttaaaaaatcaatccgtatggaatgtagagagacacattttgctcacgttgtactgcaaatgagcacgttgttccctttattttacaatatactactcaacgggcgagggttggaactctcggagtaaaccaagtcaagtgcttctctcgagtcaccgtgatacaggccgcaaccacggacgacgtgtagggtaggactctcaaggtcccgacggggtccgccggtctgcttctccacgtccttcggagtctctcctgcaaggacgccattgacccgattcggaggccccgtctgattggcagaagacgaacggcaatcccgtaagccgaaatcgcatacaaacacgccgccagcatcttcatcgcatgtcttcccggtcgagattgattccgacaggagtcttcatgctgtcttacgtggaatcacgtactttcaacccgctctaattagtatcaacggcctttctcaagttcgcggctcaataattcgacgtgattgccagctcgaagccgtgtcaatagatggacggatacttcactcaagcgccaacctagttccaactaaaacaggaacgaacatgatcactcggctaaggaccatggtttgaggcgaaagtattcgagagccctgccgctgagtcctgtgctagctttaccatatcgcggggttgacctcgaataatgccatattacgtgatcctaaatctagcgcctctcagacagcgggtactctggaggagtcgccacaaaggaattgcaactagatgagacaaaacctcagtcgctctggctccggccctcgagataaggacgatgatgcggttgcgcaacacggctactcttcccccttcctatccaatcggaacgggtctgtgatccgtcagaggccgaaaccggcagatgctctccttgcccggaacagcgatccgcgagggatcgagcctcatgagcgagccgccagatgagttttctgagcggaaatggtcgcatctgagtcgtccactgatccaagtaagctggaacgatgagtcgtcgggccgaaggttcggacccgacggagacgcaccggccccacactcgggggcaaccggctggagcaggaggcggagggcagggttggcggtcgctctggaagcgggtcgtagggggttcccgggcgcgacgtcgggccgaggagctgcgggcgggctctgattgacgagagctgaccgcggtcgcgtccgaggggccgcgaccgaaatccgcaaagcggccagaggcccgaggctcgagggatgaccaaagccgacaagtttcggcagagggcgagggggagagagacgggatagtggcggtgggggcctccttatcattgttgaacgtactCGAGACC</t>
  </si>
  <si>
    <t>PROM_Mapoly0037s0007</t>
  </si>
  <si>
    <t>GGTCTCAggagagtgacacctagccgcaggaggaagcactcaaaagaagaaacgctgagtcataaaggatgacctggggcaaataaaatcagatagcggaacgaactaggacatttgcaagaattcgaagacatactctccatactgtaggccgagcgttcatttgttgggataggagatggacgtacaagggcgagaattaagtaaattctagtggaaagaggtaaaaatggcaacttgttcgataggaaaccgggactcgttcaccgtccagaccgatctctaacaaaaggagcagcagttaaggatgttctaaaacaacgcaaggcttgggcaacaagaaaatcctcagatgttgtcgaagagagggaggtggagactatcgggctttgcgggagtacggtttgctgcatgcttcgggaaagatgagctagtgacaggtgaccatgaaaaagcttggatctgaacttctctgtgttttattcgagtgtttaccagatgctccggagttttagctccagtgctaaaacttcttcaacggaacccgtataaacagccaccaaatcaaacaccaaatcttctgtgccaaatgtcaacatatcagagattttcatggcggaaaaccgcttgagctgccagggtccctaagtttggcagcctgcagcaaaaggaagcgggcgtctcttctccgggccgcaagctgctcttagctgatgaaattaggtcctccaaatttcagtaaagcccgttcgttcgcaccactgcataggtagctaaacagcagctagagagtggactttcgggcttggcagtcaatgcaatttgagagagacttaatgggaaccaggctgagaacaagggacattttcaacaccatccatcccctccaaccccagataaaatgtcaaagtagaaacgcggcagaaacccaaacggatgtaaatcatcagcagtcgagcgggttttgttggatcggatgccccagggaggaggcgatgggtaattgcgacacaggaaaaagacaccacagtaataccacgccgcctgcctgcgccatggggatggaagcttggctggatggatgggatggactagaccgcatgaactctacaggggaatctaatcggcaagtaagtacgagatacggcgtacagaaacgacagcaatcagggccgggattgagccgaggggaggggaggggaggggagggagggagggagggaggaaggaaggaaggattgaagggaaggtaatgtaaggaaccattccgttgaaattccttcgcctcaatggtccgggggaatcgtagggctgcacctacctgtctgtctccctccgcggtctgtgcacaggcgagcagagcagcagcgtaaggaaaatggctttgtctgttgcattccatcccatcacatcacatcaggtacggtagacgtaggcaggagttacccaccgattcacaatgcacaattcacaattcaccttcgcgcttcgcccgctcggatcgcgatttcgccaattcccaccgattctcagttactcggggcattgtctgttgtctcgcgctcgatttcagctttctcttgcatcgcggtagcggtagatgaagggcaaggggtggctaggagctggggctctggggcccacggtcgatagagcagagagagggggcatcttttacgtgctagaggttgttactgagtagagatggccggtaaagcccacgtgggctaagggctctttccaccacgccctctcggtacataggaggaggatggcgggccccaccaccgggagagagtgtcctactCGAGACC</t>
  </si>
  <si>
    <t>PROM_Mapoly0091s0008</t>
  </si>
  <si>
    <t>GGTCTCAggaggtccatcatcccaagaatgttggtgtatgtttgactcttgagccctaagaacgatctcaaagtgtgttcaatcttttgcctgaacggatccattgtacccattgggtccatggcgcttctttggcccgaaccctatgggcatctatccccgccattgttgaaccctcccatatgagacggcccttcgctttttgctggtccctgccaagcatttgacttcatttctcggttgtccacaggttggtgtccttgccacccagtcaggttatcagttcttcgacaatgtgcagattttccaccttgtccgcgaaaccaagataaggaagggccaaccagatagtagaaactacacagagagtactacacagcgcttaacactgtaaaagagcggcactaaggcgtacgtaaacattcctattatagttgcttctgtatcattccgtgcccgctgtaactcccgtttattcttccttgaggtgaggaggatcggcacatgttattcctgccggcgtctttgtcttgcctagcccgcaggcaccttgatatggagggaaacatggcattcgcataaaccaaaccacgtcgcaaagcgtaaacactgggaaaatcgaaactctgaaaacacgtggcgatctactcggaaaccgggaaattcagtgttgaatatgtacacacaaaggcaaaaggacggcattcctccaacggaaattgcacaaagagacaaaaactgaggtctatcctaccaatcagaattgagctccagtacttccacctcatcctgaagcaaataagtgttacaaatgcattttacacttttagtcgcacattggcgatctgcttagaattcataactacatagaacacatatttccagtacccggatatataacgcactggtgagtaccctgaaactgtgagctcacatgtgaattggaatgagcaggaaagtgctttcaaaacttcatacagatctgcatagaaggagagtgaaatccctgtgcgcatgacattagggaatcagtccgaagataaagaacacacgtcgattgcatctcgaatcatgaactgattatcatccatggtgtgttgttaattcgatcctaaacgttgacagctcctgataaaagataacaatgatgcagtacaatgaaatccatcaaaatcagtcaattaggagagttgaatccaacacatatcccagcccagtttcttgacgcgtaacatacaacatataacagaaggaatggtctttccgggagagatccttagacatagaggagaacgacgtggaatacactctagaaacaaaaatctgaagtagattgcaccatcgaggaagtagattgcaccgtggagatagtaagactttgagccgggttccggaattgtgaagtgcaatccgattgcccaacactccaaatgtcaagcggacatggcaccgtatgaatggttagcatttctccgcgcacgacttaagacacgtgaggctttaggtgatgatgacttggttccccagcttgcgaccagtaatgaccacaatgattgacaatcagcatgtatgactatggcacctggatgggatgtcacataaccttcggccgacttggggtgcgtgcagacgtgaagtcgcgaggtgagcgtcatttatagcggcgaccgggaccggtgagcacgtcgttgtaaaggatgagatccgtacgtcgctgtctgggaaagctaggctcagcagaaagacaagtgctggtcctccatacaagtccggccagagtctctcctctcgactcgacgtcgatactCGAGACC</t>
  </si>
  <si>
    <t>PROM_Mapoly0126s0029</t>
  </si>
  <si>
    <t>GGTCTCAggagcagagcctcccggcccgtcccgaaagcgagcactggggatcgtcgcgcaacatgccatgacttcataaatcggtgtttcgcttgaacagtccgcaaatttattgcccctttaaaatgcgtccctcggtgctctaagcccttccccgagccccctctcgcccgtccccgaaggggggaggctcgggcagccgaccggctgtgcccggtgggtgcctctgccaagccccaagcatctcgcccagggcgggggggccacgtgtcctgttgaccctcgacgcgcccctgcatgtaggggctgaagatctacattggtcgcgggcctcggattaattaggcacagttcatttcgctggtaatattaaaccgccctttattttaaacagctttttaggtttaaggcgttaagatggacgcaaacttctaaacgaacttaaggactggagttaaaatatcgtgtcatcttcggaagtctcccatctcgacgcttccacttaagacttttgtctttaagaggaaaaaataagtgtttaccttctttaatctcggagggccgccctcgacgctcgcgcccgctttctctctcttacttttccttgtttatgagatttcgccgagttttctaagcccccggggcgtataaaaattacgacattcttcgccttcttttcccgagtggaacggtggatgttgacgacgacgacacgttgtgcgaagccaatcaccggatgccaaacgaagcaaaagagcgcctcccaattacttacgctccgaacgagagccgcgaatcttcatgatgagtgaaatttgggtttgtttagcgcaaacaaggctaagcacatttgagaacatgccccacatcaatgcgcttaccgatttattaagccctcggaagcgaaagtaattgacgccccccccccccccgacctaagcggtcggcaaaaggactccggtccgacccgacggacgcattatcatcgaacagagagattttatctcccactgcaggctcattaccacgcgtagggtattttgccccctgccaagtagagttaattatactgtccgagggccagcgggcagcgggctgtgcccggtgagatgccatttagtgctccggggtttaaattctcgggggtgctccatcagcctccgccccaccggctccagccggtcctgccccgttgacgtcagtcagtccatagttgcccgcatcgcagtgcttcagtcgccgactcagtcgcaaaggaactcgggacgaagccgcgcctctccccccacccctacccccttcctttaccccaccccccttcagtccgaggagtactcatcactgctgccgctctgctcaacgctcatacacgcagcaaggaaggaggaggtggggatgccgctggaagggggctcgccacggccaagtgatggtacggtatatcatgacatgccatgacatgccatggtaaaatctgatatggtatggtatgacattgtatgagatgagatgtggagatgaagcgcggggaaacctcggtacctgtggggcacggtcggagtttaccgcgggtcaatgcatggaaaagcatggccagtgggggcgagggagtggactcggtggagtgcgggttgggttgggctgagctgggttaggttcggttaggttgggttgggttgggtccaggaggtaactggagtctggtcatctcgggtcggggttgagtcgagttgagattgggattcgggtggggggttgacgagggggcgaggggggggggggggggaaggggaaggggaggggtactCGAGACC</t>
  </si>
  <si>
    <t>PROM_Mapoly0150s0015</t>
  </si>
  <si>
    <t>GGTCTCAggagtgatcactgcttgccattggtgtttggttttgagacattgtagagatggaggaggagacgtaaggggccggtagatccagagtgaggtgaacagaatctaacgacagactcgggtaagcttaacgtaccgaccataaatttcgcagcccaatgagttttaaaatggggttttcgagaacggaaaactttttccctgccttcgcgcgaaaggcgaaatgtgagtggatggcaactgactttcgttgccacgacattgactggacaacatcataaattggggtctgcatgtggaacatagaacatcatcgacgtatatcagactcaacaatttgacccagtaagctttatatcgaccatgaaacccgaggatcatgatgaaagtcagcactagagaaactatatacttgggctgtaaagattagtcatttgggttgcaaaagttttcagcaacacagttgtggcaactgttgtctaagtttcggggtccacttccagttttaaatgtgaatcttgttggggatttgagtgaatcagcagcattgaagcaacaattccatcgccgtagcattccaatttgccgtcattaaattggaaggtgcttatatcctacaggtctatgctgatgtaagttgatctgacgacgagtaggtatagcgctaggactttgttccccatacaattatttgtcacttacgtagaagtgtgtttcggtcacctttttccgggaggcggtaatccaacaatttaagagtgaatataacagaactggtcaaatatgcttctgatacggaaggtgaatctttgctgagcccgctcgagcaaattttgtaatgtcgccgttggcctgcaagagtattagttataacgagtacggtatcgggttgccggtagagtatagtagagagctgataaagaaggctttgtcgaagatctcgaccattaagacaaaatgtaaagagtccgttcgagacttaaaagtgagaattggctaatgtttatgcatccgacgacccagttggaaaagaatatcaattgactgaggtacagaaggatggtccccttcgcagtgaaggcgcaggaaatcaagcggaatgtaataaacaaccggttggtgggtcgataagcgcttgaatacttccggatgcatagtatagtccctcactattaagaggaaagaagaatgaggcgaagtttcggagaaatggattcaactgaacaaccaaccggtcgaggacgggagccggcaattccaaatgaggatagacaaggaggggacgactcaaaactctccaagaaggtgaggtgaggtgaggggacgggagtgtgcgatgagatgagatgggatgagatttcgcgagaagggaagggaagggaagggaagagaagagaagagaagattatggacggaagcgaggaagggaatgatggagaagaaaggaaaagggttggtgtgctgaggtgctggagggagggggtgacggagagggagggggttggcgagcagacacatctaggtccgttatgagtcgttccttccttttgagggagggggagtgagtgcaaaggacagcgaggcctgcagagatggggggaatcgtaacaaccaggagagagggtacagaatagaatagaatacatgtacacctaagagaatgaatacaaacaggcaggcgccagcggcagctggtcgaggacagcgcgagcctctcgcgcactctcgctcgctttctctctcactcactctgccttcgccatacttactcgtaacactaacagtagtacacactgttggtactCGAGACC</t>
  </si>
  <si>
    <t>PROM5_Mapoly0001s0385</t>
  </si>
  <si>
    <t>GGTCTCAggagagtattaggctaatgaggaagaattttgtccccgtagtcacaagttactgcccgtcactttcctctttctgcactgattggataaaggcatacaatctacttgattgagctttagtgtcaggcccttcacttttcctcttgcaagggtgagagctccaccatgcttcttttctttcaacacatccatgacgcctttctttaaaataaatagaaaaattagtaagtagggttttgctgcttccggtcgtgcttttctcctgatgctaggaaacaatgtcgcgagcgataatcactttctcacttcgagaagcgattatcttaccttctcccttctagaaatcttcttcgagaagtgatgagcgctcgcgacattgtatcctgtcggcaggagaaaaaaatattctagaaaatgtcaaggtgattagatggacgagagaatgaacccgaagatgtatcttcaaagcgagagtgcttcctcgatcaaatcagaaactaggttccatggtgatgcagaaaataatcaccaggcatggacctggatgtaaagactgcaagagctgtggtcggatcgaagccctgacggaatgaatggaaaaggccagaagtagttggattggccgaagcaagaagggtgtggagttcatgcggcgtgctggtgttcgcgcgcccagcggcagggcggatatccattgcgcgcggcagcggtgaaacaaagagaaaagattcaggaccgaatccgatgcagtcagtgggtgagtgagacggaacatcgtcacgagggtgggcctccgccatttggcgcgaagaatttggagcgccaccccgccgactgacaaactcatgacggagaggccggggctgcgatgtggtggcaccgtgacaccggtccggactctgcacgcagcagacagaggtgaccgggaccgggaggaggccgccctcgcgcgactccccaagtcggtcaactcggcgcaggctcaggcaggcgattcgagggcgatctcgccccggattgcatgcataacgcacactctcccgcctgtcccttccaagcgggccacgggccgcagcctatcccgccgtcggcgcggccaatcggggtggcgcatgacttgcgaagagacgcgccgcgacggacgcgagggaggagcggggagcagagcggagctgagctcctgagtttcgggacggtcgcgggtggcgtcagcccacatggtcgcgcgaggcagggctgcgctttgtccggtgtcgggcttgtcaggcgaccgggtcgggaggcgcgaaagttttcctttgcggaagtggctgtggcagctgtaggcgctcggtcgagcctccgggacatgcagcagcccggcagacagtcgcctcgttcccggcggcaactttataactcccggcccggggaattgagctccaagcgctcgccgcaaggacgacctcctggacagctctgttttgcgtggcgttgctattgttcttcctcgtttccgctccgaccgaacgagcgcgcgagtgagtgcgagaggcttgcaggtaggagcagcgatcgagtggacgtggaggtcgcagcgctccatgggaattgacgacgacgaagcacgggccagggaagagaaaggttgaaggtttttcgatctctcccgcacgttcgtcgtacgaggaggaggaggaggcggaggggagggtttgagggagagagaagtcgaggagtttttagcgttgaagacgcgacgggacgggacctctgcggtgggttgatctatcgatttagatctgacaggaatcggacaatgCGAGACC</t>
  </si>
  <si>
    <t>PROM5_Mapoly0011s0176</t>
  </si>
  <si>
    <t>GGTCTCAggagatgtgtgtttgttcaataaaaaataaaatgtttggttagtgctgaaaataacactccaattaatcatgtgcttgatatattttttttatgtaattagtccactaatgtaatgaatagaagagtttatttgagttcttcttcttttgtgttgattatcgtatataaaatatgaaaggagactcaatcctaatattataccggtgaccttaaatttgtcctttcatgatcactccataacgacggtatcacagcaccagggctgtgctaatcctaaccccaaaggatgaacctataccaatgtcatgctgccacacatcatgtatgtgagaaactcgagaacgggtgaaccaacatctcgtgaatgaagtaatttaagtataagagtatttgaatatatttccgttgtaaattacaacgtgaacaagccggcatgttaatagacgggaagagggaaggggacgaagttcatcggaagaccactcgcaccaactctgccacacgctctttcctcgtcctccttcgcagctgagtagggaagggacaatacttcagcgccaagcaaagggcggaacagaaaggtggaaaaagtctcctcacgctcagttcctcatccaaagcgcgttgaggtcaatgtccccgaagctaccgcaagcggccaaagtccaaacgaaaggttcttcgcattccgcccgaatctaatccgaaatgcgaatcatctgcgagaaaaaatatgtgtgaaaaatttgcctctgcatcttcagacagaaccagacggaaggtactagaagctaccttctcgtcgcggcagtgaccttcttcgggtgccgcggtcattgctcctctggcctccggaggagacgaggtcctaacggcagtaacatagtttccttccgaaagtaaagcgactttgatttccatctcaaggtgaaatgaactaagcaagaatatttccgtaccatgtcttgtttgtgtacgtaggggactgtgctatatttatcatatacgtaataaaaaaagcctcggtttaattaacaatatattttacactgaatgcatttcttattgccgtgagtaatgacgtgtgatggccaatcagaacgtgatgttgtttaggagatactacagtaattgtaaagccgattattatcttcgcgaaagtcgctaataatttgcagagcaagggcgtccacatcatcctgagcagatcacgcgtatacacgcggtgggagctcgcggctctatatatctcgatgcaccatggcctgtgaagttattgttggaagtcacagctgaagcacgggaagaggtgttgcactcgtagacagactcctgacttatctttgatttctggaacagctgtgtgcaccatatcactcttagaacctgcgatatcgcacccactcgccatcgctttcgctgggtaagtctgtagtagttgcgctttgccgacttcgtcgacactgaatttgcggtctagactgaacactttgctgtctgcgacgactctgtgagagagatcggttttgggcgtaggttcgattggtcgtggctttggggccgaagtggacagtagagaagtatctaaaggaagcgtgagtctggagtgtgacagctgcggaagctacaggcttgtttcattgcagaatttgaatttggactgacagtgcttacggttcatctctctgccacgctcgatcttgctgccgtcaaggagtgcagtcacttgtaaagcaagtagttagcaagggagacggggcagtggtgtgtctttctaaagaatgcagtgtgacataatgCGAGACC</t>
  </si>
  <si>
    <t>PROM5_Mapoly0015s0058</t>
  </si>
  <si>
    <t>GGTCTCAggagccgatagacggtgcgcatcgacacacgcacgcagtgcagcggcaggcgtgtagaaggggccgcggtgacggagggcgccgcatgcagtgcagtgccgagatgcggatgccgcatcgccgagatgtatgtttctgtacgcctgggactttttccagacctttccgacgcccggagcgacgagtctgcgcaacgcaacgtcgggagctggcgctggcgcgagctcgcggcgagcgacggagcagggaagggaagcggacggggttcatgccagcatccggaagcggcaagtgccatgagtccgggcggtcttgcagggcgatctgagcttgcagtgtggagtggagcgcaggaggaaaaagtgagcctcggcatgaagtagtgtgcagcaagctacgtgttccgcagccgcttccttgatcgtcacacttctctcacgaccggccccaccgagcagcgccggtatctcttgcaattatagtaaacgtcgttcttcgttcctcggctccagtccgtccgcattcctggcccggactccgctcccttgtgcgagccagcgccctcctccggcttcgactcctttggtctgagccgcttcttttgcccctgcccccattccgtcccctctccactgccacttccatctttctcgaatctggccctcgagcctcgaacagccccagtacataagcaggcctgcagggcggctttccatctgtctgtagtctgccaggctccgcatcgtcacgaccggctttctctccttctttgtttcctcccgactgtgtccgagagagagagagagagtgtgtgtgtcttcgtgtgagggtctgactgtgggcgcgggcgtgcacggagcacgacgagaggtgtcaaacccagtctagaactagtaccagcactagcgcgtacggacctggtccgatttcatcatcatcatcatcttcttcttcttcttcatcttcttcttctgcttcatcttcatcatcgtcgtcattttctgtcgttgtcgtcgtagatcgacattcaattgcctgcgaggctagagggaacccagttcagttggggaagactcaagttaccgatactcacgatcgaaggtctacgaagctccagagatttcgtttctgaatcagtactttgcgttgctcagcttgcccggcagtttttctcgagagaaagagagagagagagagagagctcgagagcgatagagtgagacttgtctttctacaggaagtctgaggaacagattccggcgactgcaactgtccaacccctcccttttgcccccacttcagtcgaaaatatcgtcgaagacagaagaacatattcatccggggcgagtgtcacatcgacatccgcttgctctctgtcctcgtgtctgtatgtgtgctcgtttgtacatgtatatatgatttcccactcctcagctcccttgaccaccgaccgataggattcgtcaaccatcaatcatcatcatctgcatccgcgagctctgtaccatatactccatacttatacatatatatacacatagcatatatgtatctcccgtataccttaacccgaataaacaaactattggatttgtatatactcagccacatcaattatcagtaggtcgtgccgtgccttcgctcggaggaaggtggaaggaggcccttgtatgtgctcgggtctgagccaagtgtgtgcgagcgtgaactgttgatatagatccagcgagcggcactagtgagtgcagcaggacggcgtcatctgctaccagtgtaaccagaagcagcgggccacgaatgCGAGACC</t>
  </si>
  <si>
    <t>PROM5_Mapoly0039s0030</t>
  </si>
  <si>
    <t>---</t>
  </si>
  <si>
    <t>GGTCTCAggagggaacgtattgggtcccatcaagccttcagcgttcttatctggtcccatcaagtaaatttctccctaagaagtcaatagtaagcagttccccctctagttttaaacgtcacgaaggaaagccccagggcgtggaaatggatttgtagacacggtaaaacgcgaaggtgtgtcggtggcgttccagtgggtgtgatttgttaaggtttcgggaaggagttcatggtgccattaatgaacaaaatttgcaagagcccggagtttcaaagtctaacaggaacaaatcacatgaattcgtattatctaacgcaattagctacaaaagcactgagacagtggacatctccagcatccgcatggatcattagatgcatgacttgttctgtagatgtcggtttgaatgacgacagtcagtcttagcctagcccgattacaccatgatcaaatcccgaacaccctgacaacatgccttgtggggttttataagcatgtcatcacattagcacataatcgagtaattatatttatgtcgagagaacctccttaagctcctcctaaaggctgaccggggacctgacgtgacattgcaaagtttcaatctgtgatatttatgttcttaaaaaaatccttatacggaatagttccctccgtttagcgacgcaaggtcagttcgtggagcttctaccctgttgacccctgtgatggggggtcgtcatgtagactttgaatctcaaggggggtgtgaagtcatcttgcaacctgaacaggagaagtctgtctaagctatgcaataactgggtaaactatccctgacccctttagaacatggaagagactcctctccaagatcttgactatgttggaccaatgggagcataccagtttgtgggtgaaagtcaatctgctcagtccagcaacttttgtaagagtctgtaggaccatcctctgaaggcgggatcccaaatatgcgtagtgaaggtgcatcagaaaatgctagcattcaaaaatggtccctgagcacaattctgctaaaatataccacattcatggcaacttccacaggtaactaccaaaatcacctaaaggtaaataatgggaggtcggcagcactattggattgcaggtcacgacgtgctcatgatcttagcggattctggccgtaatacattagttccactcattgaactcatgaggggttatgctgaggcatgagaatctgcagcggaagacttccaactgcttgaccagatcctcagcaggttctattacagatttatccgtaaagaacgcgttgacgagctcccagtaagcctggtccgatcaggccaaagttgtttagactccaaggacgtggtatgtaaaccccacccattggaatactcgactcactttacatcctgtgctgcaaacaatccatctcctccccaccatccaacacatttgtttagcagccaacgaaagcagccattagcaattgcgagacagcaagaattcagttgttccggtcccctccgtctctgtcttccacctccataagcagctagtgcgcgtgtctgtggcaaaatcgtaactcacacgtctcgtggagtcaaaatttctgaagttcagtcagatcctcaattcatacagattcccttttcgttgtgcttcacatatcccaaatttcggtcagttctccaaattcattgttacatgcttggaagatctgaacaacggactgaacatttcagacagatttcgctttactttcccgattaaagttcgtcagccatcattgcgacggtcaatctgattaatgCGAGACC</t>
  </si>
  <si>
    <t>PROM5_Mapoly0020s0051</t>
  </si>
  <si>
    <t>GGTCTCAggagagcggtggtaataaggaggaaaccgtgtactccatttgcaccgacaattgagggcatcaatttccaattacaattcagcaaatgaactttagagacattttcaaaatggcggacccgccattctgtggcaggcgaactaaaaaaccggtaatttggttgagctctagacctttccgtgtacgcgagctcgaggcttttccgtgcacgcgtgcagagtgagctcagcgacagcggacttagcgagcgtcatcctagtatgtcacgaccttcgattggactcgagcctccctatagttctccctccagctgtgataggagcgagcgagtaagatagccacaaaattgggaagaccgcatacctcacattcaacgcctgcttccgtttactaaattgacgagggagagtctattttctcatatcctagtgacgttcgtttcgccgttcggtgtcacatggcgccgagaacgattgccccaacttcggaataattttcttccatttccccgagccaacagatctcgccgtccggtgtcgacagagtttctctccggggaagatattggaatggaaatagtagaaatcggaatatcagctacttcaaactaataaattctataaatcataaaaaaatggtaattcgcttctaaatcgctcatcgagcgggccactttttacacggtgttggaatctctctcactatcttccattaatatataaatatcttacagtcggcttgagtgttccaatggatactagtcggtgatcgaatttaagcaccatcaagagaagcagagaatagtagtagaaaagaattccaaagtggaggatcagcattgtgtggtccgccccgagtgccaattcagaatcttgtcacactccacaaaccggggaaataaaaagatcagatcgaatcgaatgtccaggaagacgagcgacggcaaccagtttatcctccggcgagatttcgccgaggacatttctcccagccaaatcgggaacgacgagaggagaaacggacgtccctaatgttggagaaagaagagacggagcacaccgacgaaagacgatctatataacgagaagagggctgacggagagcaggtgcgaacgacgtcgagtgaccagaggtcggaggaggaggaggaggtggtaggaactcggaagcttcagggagaagccgggagaatcggccagggagtggcgggcggggcccaccaaggagcggaagtcccccggcgccgaggatgagccttttgaccggggcgtcgaggattcttaagcaccgccttctttcgttccgggcctctttggccctcccgagcgtcgtcgtcgacaggcccctcgtccagtctcgagctgtagcgtgaggtgctctccggccttcatgcctgcccgcctgcctgccttctaatcttcgtggcagggtgtgtgagtgtgagaggcgtcgggtgccaaaactctcgtcccccgtatcatgagcccgtgttcctgtttgggatcctccctctctcttggaccgcatcaacagcgtcgggggttcctctcctgcgctacttgttactctcgacaacccggccttcgcaaacgaagccccaatcgttgagcgcgtctgcttctcagtagtggcgataggctggtgggtggattggtagattggtagattggtaaattgatcactcggcctatcgatcggggctgaatttcggacttatttcgtgacagtcgaggcgaggtcgtctccttttgtggttgagcgagcgcgtgattgctgattggtatacgtttgtgaagaatgCGAGACC</t>
  </si>
  <si>
    <t>PROM5_Mapoly0035s0054</t>
  </si>
  <si>
    <t>GGTCTCAggagttataccctctggtacagcggatatatgaggatagcagaccctagatctgaggctttttggggaatgctctcatggggactcgcccctactcctcgcctttgggtcatgtacctcaagttctgaaaaagaaaggattccagagtacctgctgctgtgaagatgagctaagaggccgcagaaacgaagtcacagcaccagcaccatcatgcgacaaaattcacaatctctgacctctccttccctagggaggcccagcccactcatgcctcttcagcgttgaacgagataaatccgaatttggatgtttcttctttgacaccctgcccaaggcggtgttcagcagctgctgctgctgtccagtgtacgaagcagaagaaaagaaactgccggagaggctaagaagttttgttggaacctgagctttcggaagcgatcccactgagacttccagatctggaagcaggaaagaagtaaagctctgacacttgatctagagtagaaacgttctgcctgccggcaccagccatctctcagagccataatgacaaagccggtttgacttgcagcatctgtatacctggagactgtcctctggactcctcctcctcctcctccttcctttctctctctcccgcgatcgtggtacccacttcttacccttctgtattgtctactgtatggacaaccgtttccaaattctaataatccatccatgttccggcctttgtcctgtcttgtctgagttggtggtgttttagcatgtcgattagatattttctgtcgcccctgcccctgcccttggcgctaccttcgtccgagaaaaatagagagaaatagacagcgagtccagactcgatgtctagcaaggaggcagccagttaagaaggctgcaactcttgaacttgatcaaatcattatatgtcggtctgctctgtctggcaaggctgctgtgtacttgctcctccaatccagcttagcctttagtatgcgcctgacgcatcggaaggagggagctggaatgtttatgacggcgtcattgcagcgcggccgaggtgcgatggctttgaaatccacgcccctcgtctccaagcgtgcacacatataaatgggcagcctccatcttccctctcttactcagactacaaccgtaaggccaattttggcatctgtctcgaccttcggcaacaaacgccgctgctcttgctcccaccgagcgactgactcgcatcagtacgaaaaccatttctctacgacacgcatcccattgaagaagaagccgtagcaacacttgctagagtttctgcttctgttgctgcagctcatggctttgtttcgtctccgagctctttcttctcacaccagcttcaccttctatcctttatgagagagagagagagagagagagagagagagagaggtcctgatatgacacacgtgccgctctaaacgcgaagtttgatctactaatccatctttctagtcgactgtttgtctgctgatgtcttctagtgacggaggtactcctagactctccacagcattacactctagaggaagttgtggaagtgctgggagaaaattgatataacttcaggatggtttgatataacgcaccggtgagcgacagggcgctacttattgatgggcatttaaatctgtcgaggaactacttccatgcacgagttccagacactgctcggatcgaaaactttctccaaaactcagcagtcttccctgagggtttgttcccgagtttggtgagctcatgcggagttaatcaattcagctcagaatgCGAGACC</t>
  </si>
  <si>
    <t>PROM5_Mapoly0086s0046</t>
  </si>
  <si>
    <t>GGTCTCAggagagttgggtactgtagactctgaggctatcgtaggggttactgagaatcatgggttgtacttttaccgctgtcgtttacttcgtcgagaagttttatttcaaccaaaaaaaaaaaacaagccttcaatcttcgatacccttaaatttttttatttttgatcattatttccccgtgaccaagatttgtattgaatgaatgcatctctctctcgctcgactcgcttctcgacattttagtctcaccgctcctgaagcggtgagactaaaattattttgttcggaaggctcaacaggctcgggtataaaatgaacacataattgggacataaatatttttatcaatctgagttcacaaaatcagacaaatcggttgataatccgaccgttggattccaaactgcgtggcagaatggacagaaatggcgcagaagcgaagatgtggaataatagcagtgggagctacaatcgcagcacattcgacgtacagtactgtgttgggggaaccttcggcgggggctagattattcgacctgcttagagggagcaatttagagggcaaggatgaggaattgctgagactcgctgcatcaagccaacgagcaagcaataaacgagggttttaaaaaatacgcacgcgccagagacaaagtccgcagaagatgagcccgcgacccctacgatccggaggataaactcgtctcacgtctgtaactggtcatttggggctgggctgggatgtgcattctgggatgttcatacgagcagaggcatgtcagaacgggacaatatattattcggtagcttccgtgccacacttcatggaattggcgtcgcaccggagcgtcgccaactcggaattcgccggaacaggacaaactcggtccggatccgaacccaaaggtagctgcgggtagctggaggcggacgctgggaattttgcgcgtccgagcctgatctgagtcttgcgctcgctctacttgttcgcctttgcgcttttactctgtccgattgttttttgagcacggagcggagacgaggagcaggaggaggaggcggaggagaactagtgctgctgctgctgcgggcgggcgggcggtctggagctccgtcgttgttggcgagattgattgattgattgtcgatgagttgaggtcgagcgagtcgagaagattggtgctcatggttactagctagcgcttgcagactccttctgcagcccgctcctctgacatccgcaaccggactgcgccgaagattgccatctttcgtgttgcctgcgttgcgggtggaagaggagtggggacagtggtgtcaaacattcgagctgcaaatccaggaacgggtgttaggggtttagggaagacgcgcagaggaacggaggggtttagcggttctgcgcgtgtggaatcggtggtgtactttggagcgttgtttacatcgtttgaaaacggctgaacggagccgctggcctctcgcgaaactcgtgagtgtttcgtttcaattcctttggtgtgtggggtgatggtttggacaatctcaggatagcgagagatgatgtgtaagtttcttggaacggagggaattttcggcgcacaagttcggtctatcggatttgccgtaactccgagaagcggcagggggttgtagtgtggtttcttggctggcttcgccccatcatattgcgccgatcacgtagattttctgtctgtgttgattatccgcggatttcgagtttgtggatccctccaagcttgccttgaatagttacgcgaacactctctgaccctgagcaaaatgCGAGACC</t>
  </si>
  <si>
    <t>PROM5_Mapoly0091s0063</t>
  </si>
  <si>
    <t>GGTCTCAggagctttgctcgcctcgctcgcccggaccatctttgttccaggcctgctgccgctcctgctcctgctcgtctgtctatatcggttcctctttgttcgctcagaggaggtgaccgtccttcctttcttccttccttccttcctgcctgcctgcctgccctcgcctcgcctcgcctcgtctggtatccttctcctgtctcctgtctcctgtctcctgtgtcgactctgggcacgggtcttatatcaattcgccgatttcgttttgccattctggagttggataatgtccgctagcactgcgtgccgagcattgtgcttgagaaatttcgagtagtggccgcccccctcggacgcactagatcagatttcattcgttcattcctgcccatcccgcactcgtattgcggccactgctgcactccagtccagtccactccactccgcttcgcttcgcactttcgacgtgcaagtgtcgcaaaccccacccgctgcccctcccccaccgccgtccccctcctcctcccagtcgtctgtcgacgaagaagcagcaggagcgggagcagcagcagcagcagctgcagcgacgtgaattgtggaccgactggattgcgcactctggagagaggttagacccgacactctcatttttatgcttgtgaagaaaatgcagacctcgctcccagctccctgaggccctcgatgagcctcctgctcatcccatcgaaacctctcttttccgccccttttcttcttcttcttcttctcctctctctctctgggggttgacgagactcgtcgactgccgcgatttctcgcgcttgtgcatgccccgccatctaaagcgcacaaggctgtcattccccaagctcggggaattacaaagggtgaatattcgcagcccccagttctcgcggcccgtgggatcaaatgcgagtccgggggctatattgcagtctgatagtgcaggccccgacatgcatgcacggttcggagcagaaaaaaatcatccgtgaatctatactgcgtatctgggggactattcgcccggagcctgtaattctgaggggctggcttctgatcacgatcacggaggccgcccagtgcgctaacattgcgcggggcgctccggaatacacgagtttcctgagtgggggatccaagtagcaccttggactggggaatgattgtcggaggtggcaatccgcatagaaatctcgcaccccgatcacgggctcgtcgctgtctgctcggacgcacagagctcgacctaggttttgtcgtagagaggaggcccagacttccgtcaatgccgtcatcgcctcgaggatttgctcccggattggagcccatcacttggctcgctgaggtgcgtcccatttcgtcgctctctctcgctctctctctcgccctcactctctcgagctgctcgggcttgggtgcaagaactcggagctccagcgaggtgtgcaagcgactgaattgcattgccatcccgctccacgctttcccggggattctcgcggaaggagcccaattttcacgtctgcagacgtggacgtgcccggaggattgagcccccgttctatcaggtgacagtcgccttcgtgaaggtcgacttccggagcgatagatccatcgctcatcactttcccgcatctctcagttgcgggggtggggcttgtccctcgccagtgcgtatccgagtccacgaaggtcccgaatgactcatcgattcaggaacatggaagatgcgctcacagacagtcccatcccccctggggctgcgcacttgcttctaatgCGAGACC</t>
  </si>
  <si>
    <t>PROM5_Mapoly0175s0015</t>
  </si>
  <si>
    <t>GGTCTCAggagtcttgagctgccaattgcgacaaaacctgcccactaagaagagagcaaatcaaattgtgtactaaaggaagatgtaccgctctacatgtcgtaagttcgtggtatcgctcgagagggcaatcgacagcagagcttagaccttttgtgatgagatttgggatggtctgcggtggactactgtaaagcaaaagcaggctgttctgattgtaaagtacaagcgaagcaagatgcaggaagggaacgaagaaggagaagggagaggaggaagaagatgaagggggtggaggacgagggggaggaagaatgaagtgaggaacaagttagcccgatgcaaatcgagaactcatcagcattttttgtcgagtctcgagccataaacaacaccgatccttgctcctcaacgagcacatctttgaagaataatgaccatcattgcaagccatcttcggcggtggtgggcaccgagcagagagagagagagaaagagcctcatctcatacgtacgattcatcattattttaagaacaatgttcgtcacacgctacgatatacgctacgctgcacggaccaatacgagctgctgcagactgttcctcttcctcctcctcccactccatcagagacatagtttcagatgagctctggctagccggccttaaaaaatcttattgagcaaaagggtagatttcagaaaacgagtagaataaaagtaatccaatacaaacggacgggtgtgtacatgtatcaatgtcggtttgtagagtgcttttgatgatcaggtattgcattatggtaggggctggtatccttttctgacgacccagcgcctctgcatctatcatcgaccagcgaaaagacgtatgtttgtcttcaggtgaaaggcattgttgtacaccagcagaaacctgttgggagcgttgttgctggctgccacaggtgcccgcccgagtggaatctcggagtcgaagaagtctgcaaaagcgaaaaaagctctttccagaaagggacaaatcgagctgcaaagatcgatctttttccaaaaccagctcctgcacctgcacacgtgtttattgctcacggaaccatgttcccaccatgacgaggcagacagttctgtgcgacacttcccatgcaatataaaggccgtgaagcgcagccggctgagtctattacattcgcccgttcggtcgtgctcagcctccgacgctctcgatcctttcattgttccttcccaccttattacactgctactgctacccctactcctaccacatcctatcgactatgtatgtgtccatcccaataaacccaacgaatcgtcgttgcgcccacgacccgagggctgtctgatcgaatccagcgcagagacaggctcctccttttatatatgttgattccatcgccacagattccctatagctatagctactatctgggttgccacaccgacataccatcgtctgctgtgtacatatcaaaccaccggtgttcttagacttatcatcctcagcctgtgctgcagtctttcgcacaggcagggagggatccgtcgcggatgtcgtgctggagggattgtaattaataacgatatgttagacgagattccaccatcgacagtctgtctgtgatattctgattgggtatcgattgccatcaagctagctagttagctagcctgtgtggattcacgttgtcgacacttcatccgaggaacttgtactgatccatacctacatacatacatactggttgtagatcttctcgaagagaagatcacggttaagattagaagaatgCGAGACC</t>
  </si>
  <si>
    <t>PROM5_Mapoly0027s0069</t>
  </si>
  <si>
    <t>GGTCTCAggagtttcaacaagttatcttcctacatcaaatatcaagatcgcgacatcaactatgagagaagattttgtttcaattaatcatttggaagatgagagttgacttttcatgatgaaaatctttttttagaacacattttgcagttatgaacattttattgcaaactaattatacgagatcacaaacgtagattgcttgtggccatatctactatacttatagatacacttataactatactacttaacgcaatacatactccgcatactacacttgggtatagttaaacatagattgtttggatacataaatttcaaaatatcagtttagaaacaagctttgtgttatgtcattggttaaaggaatgcacgcttgctgtgatattcccgtaccttttactagattactcttatctaaatggaacaagtaaggtacattccccggagatatacaggaaaggtggatgccacgatttaccgtgctcgtgagctactgagatctactttagcataaaaattcacctgaatatctaagaggaggtccaggtcaaaatgccacggtcaacccagtacaggccgagccccagtcctccaaaagtgtgtctgacaggacactaatctaaggcctcagggtatgtcccctctatgcctacatatcgagggcctcaacaatattgtccagtttagtcccagctcatcaatatatgaatttgtccatctaaagatccgatttaagtcttggcttggttggaggtcttgactctgaatcacatcaagccatctgggagcacgatgacaatttacaatttacatgaaggtgaatgagaattaagcatgttattgctatgaatttataaaccaaaatctcaacttgcaacaacagatacgatgggagcttaagaggtcctgaactgctcacaaacacttgataatgcggttgatgtcatagcaattttctcaagagcgagagcgagttaatggagccagcccgaataggaactggtgtattgctactagagaactagtttcaaagggtactgaaatagtatgtgcgcgtgagactcgcgtgagctcctggcagctgactacatccggcataagaactgctgatgattagattaatattataataatactctagccttgatttgacggcagaacgcgtttgacgggctcgtccagaacctctcggtcttttcaactctgtagtagctgctgctcgtcacgggagctcaacgacgaccagtatgtatatatgtgaactccaatcccataacctccaagttttcagcacctgactagcatcagcatgccaacgagccaggtctattggagaatcatttctcactttcaggcttccagcgatctgtttccgtacacgaagtttcgaaacgtgcgctcgtctgcccagtgaacatctaacccggttgtagcagattcatcacgcattcattcatcatcctgcagttctgccttgcagatcgcgaagtcttctgcaagcgtcgtacagtctacaacacgtattgtctcgacctgtctatctgagacttaccctttgcatttgccagttccttcagagattcagcaagccagacgctttcatgggatccatcttgtgctatggtcgtgaggtttcagactgcagatgagaaggagaattttctatagcatggacttttgcacgaaaaaagcactctgtgaatgtacatcgcccgctcgattgacagttcttcaagccagcagttcgttcttctcgaactcgtggaacagttcacctaactcagcagaatcgatcagaatgCGAGACC</t>
  </si>
  <si>
    <t>PROM_Mapoly0013s0054</t>
  </si>
  <si>
    <t>GGTCTCAggagatattgatatacattatgtgtgtactccagagttatcataacagaatcgggggctcgctttggcctctgcttcattcaccctggtctgggaacttgattagcacggccttggagagcatgggaaaggaaataatagcagcaaaacggaaaactacacatgtcagttctcaaagccaccccaagaatgcaggctgaatagataaagatagaaaacaataaaatattaagagtgaaaggactagaaacgtgggtaaaaaatcaaacaaagatgctctctgtttgttttctcaatctcgtacccaaaaaggaaatcgatttacgtgtgaagtggaattcttcttgtctgaacgactgactggacgaaggaagggaggaaggaagaactgggaaggggaaaggaaaaaggaaaggagagccaagagcatgtcgcggagatggtggagggagagaaagaaacggagcgggaggagcagcgtacctggatcctatgatacatcgaaataccagcaagcaaggaggcacggtccatgtaggaaccagtaagaaagatagatcagatgatctgatagagaggatgggatgggatgtgagggaaggggaggggtactggtagttgtctaggggccgtagcagctgagctggtgtcgtcgttcctaggctcatcaagaagcggcagcagaaagaaggaaagattacgactggggctaggatatgggcgaagacctgccagcgagcagcagcagcagaaggatcagcagtcacagagccagcagcggcagcagaacaggggccgggagggtgcagccctagcagaaactgtcagaggccgtagtggaagtatcagcagtagtcaggaagtcgttactcgttggttagcaagaggagcgaaattagccggaggagaagcagttggaggaggggactcaggggagttggaccggagcagaatgataaatatccatgagcaatcacggcgatatacaccctaactaccatgtgagtagtaggatgtagagaaatcatgttggcggtgactgaaagaaatcactagaagcaggatcagattatactactgttggtgcagctgaaatgagtacactgcaggcacagatgggtatacccaaggcacgtccagtccaatgggcgccatcgcgaacccctccctccctcccccagcctcagcctcagctccaccatgttgtagctggcggaaaaggcatgcgagtgtggtgagagctacgctacactgacgttgaattctcctgttctccagacactaatggcgatagcggtggaccttggacttgtaatgagtgaggcgaaacctgtcgttggtcgcatcatatgttgccggcagatgcatattaacaacaatcagctgctgtctacgtagaacatacaccctccccggctgcgagagcgaacaacaggcagacatgaagaaaagatggcggcactttctggagggaggcagcaggcaggcacgcagtagtttctactgtagagagacatgtggctcgcataatatgttgccggcagatggtcattggcggccagggaaggaggtatggaagaaagctggcagcgaaattagcagatagaggaagtcggagaaactagagagggtcgcagcagagactgcaccagtggcattgctagccgtcgtagctgtaggccgcaacggacgaaaggaatgaagtggaaggtgggtggtgatatagggggccgtggaagggaaggtaagggaagggaaagggagagaaggaaagttgggcagatgggtagaatgatgtactCGAGACC</t>
  </si>
  <si>
    <t>PROM_Mapoly0008s0060</t>
  </si>
  <si>
    <t>GGTCTCAggagatgatgtctcttcgctttaatgttccactaaggttagaatgacttatgaaagagaaaccgcacatatacagaatagaatttgattatcttttggaagggaaacaattgtttggatggaaatttataacatcaaactgcagcacattgtcatcttctgtcatcggcgtcactacgcctcgggctcttgttaagcattgacagataccaggcagacaagggtgactgtcccggacatgccccaacagccagaggccgaaagcagacctctaaaccgttaaggtgaaagaaaggcatttatccttccggaggtaacacagttagaattcaccgttaatcttacagttagcggtaggtgaacgtccaccggcgccgggagttctttgttctcgtgctgctaaactcgaattccagggatcagaaaatcccgggagcactaagggacaggcctcagctcgagccgaggcctgtaccggtacctgtaccgagggcaaggaacatctccttgtctctccagtttaatccgtcacgcgcctcacagcgatcccgggacggtacccctgtaccgattcggggaagggagtgggacgggaacgggaagtaccgagttccattaaacggtacgtcgtcgggactaagggcctcttgtattcgcatcgcacgtgtcaaagtccgcgtccaagcacgtggaccgaacccgacccagacatgccaggccattagagagctgattagggactggcgagcgttagggaggaagggacagggttggagagaggggggtgtacctgtactgttgagggacggtttacgcggcggatccatgtgtggagaaagggccccagtgtatggcgccgctcacatggcctccccccctgccgccgtccgtggtcctgaccacgtcacggctcacccttgcatctcgctctgcagtcttcacgtggtactactcttaacccattcgcctcgcccttaacaacgcttaagcctctcgccgttaaggtcccatctactcccgttgtgtacaagaaccgctcgttctccagcgttcgccatccgcgccagtacgaggagcgcggtggccctcacagtgcccaacttggaagccgtaaggggccgcaaccaacagcgtaacggacaaagccataacgggaacctcaccgtcccttcgcctgcttctatcctgcagcccccaacacttccgaacctccgagtccccccctcgccactgctcaatcattctcgagctcacggcgtgagatgctgggcttctgcagtagggcctcgcggacggagggacgcccggaaagggtcgaatgtttactgtcataggactcggaagcggaggaatttaacgggtgggccccacgacggggcgtcgatctcgtgggcgggcaggcccgaaggggaaacctggtaagaaggcgggtgcggttagttacctggtggggtggaatgggactctcgggtgcggtttgcctttcggccagtgcggcgtcagcgaagttgctggcagtggtgcgaagcgaagcggccatctcggatgcccggggatcgagaggcgaatgacacgtgtacatccgaccactaacagaacggggttaaccaggcggcttaacaattaggaggtggaagcctaacgcccggaagtagatagagtgtccgagcgccgtcacaagggagacgatggttggatttgactggcggcgacggagggtgggggccgtggggcgatggcggatgagtgaagattaccgaggagattttggagtaagtccaacgctggattgctggatactCGAGACC</t>
  </si>
  <si>
    <t>PROM_Mapoly0050s0090</t>
  </si>
  <si>
    <t>GGTCTCAggagcatgtggaaagtaatttgcttgatgggacccgtgaggtttagttttacccgatgggactccaacgacgttgtgccgtcggacatagttcttgtaactacgattactactagttacaatgcgggaattacaatcagaaatcaatccttggttataatttccggtgtattatcacgacaaagatcaattttgctcgaagtgcaatttattgtgtttcaattcttctgattgcaccaattcggtggatttctctgttgcctcccacctgcaccttccttccgtaaccctgcgtatgcgacgaggagctcgtatcggaaagtggtccgagctcaagtctctcaatcaaccatttgtggcgaacaaataaactccggatgaacattttgctcgtatcctgggggaatggtcggatacaaaacataaaacaagtgagtgtgatggagcgcgaagtcactcgagggtgcgattgactcgttgcactctctctggttgttattagaacatgggtgacggtgcatcgttcatgggttccatcgggtaaaatgaaacctgaagggtaccatcaagcaaattactttccgtaggggtcatatgaagcaaatctctcctcttagccggagtacccgtcacaaactgcagtcctcggtgtttaaacctttctacgaaggggacgactagagccgcacccgtttttgctacggccacacccgccctggcatagcaaaaacgggtgtggccccagtagtccctggagccggatgggtggacgatgacatcaccccttgtagcaggaggagtacttgaataagggtcgccgagctctcatccgaggaaagatttttgggccgatttcacattcccatgaccctctcggtgttccatcttcgtttcctggccatgggcattagcgggcgggtgtggccctagtagtacacttctttgaatttgtttatgtcgtaatgtctcggcttgttttgccattaacctttgtgagcctacaagtggcttaagtaaacatgaagtacggcatgaagttcattggaactactcctcgggttgcgttgtggtcaaatttattcaaatagaagaatttagggccgcgcggggtttgggtagtatccgcgaaagcggatatctgtattcggaacgactggcgttggttagtgggggcgtccctttccgggcctggacccgtggattcttttcgctcaaccctggactctgggcataagaggtttctttaaaaatttgaggtgagtgatgaagaagggtgactagcggctccctaaaagaaacacaatttatgatccttcaccataatctactcattcgcattttccatacagggcatgatcgtatggaaaatgcgaatgaggcatgcccgtgggcatggccccgtacccacggggttagaagtactgtatgccaaagaagtctccttcgaacccaagggggactcgaccagcgggatagggatgcgtacgcggagatcgtagccatttggccatagccccccaccccccccagtttgacccctcccgtacccccgcttgtcgtggcccaactctgagaacaatgtgtgctaaatgacttttctgctcaagagagctcgtagtcatgtaggaaaccgaaacggcgagcgagaatgtagaattcgtgaagttaacttttactgttataaaagcatatacgaactggtgaatagctacagggactcatcacactccgttttgggaggggctccaactctttaagaaccattcgctgcatagagcctccctcttaagctgcgcttactCGAGACC</t>
  </si>
  <si>
    <t>PROM_Mapoly0061s0030</t>
  </si>
  <si>
    <t>GGTCTCAggagtgagagacgaaccgttgtgaaccataactcaacagcaattcagcaacagcgttccaccaataaatgattttattggtgcttcaaaaaattaaaaatttccacaacttttgtagaaaaaccacaacacgctcgaagaacatagaaaacctttttcttcatgcagcagcttcgtgcagaggagtaaagtgagcgttttctctcaatactattatatgtctgtacttcatgacggggctagccccatatgatagcatcacaatgagaagtatgtcccactgcacctaattttaactaattcggttcagtccaagtttatggtccactcggtttctgtacaggcttaaaattagtgatccttctctgactttctcctttttctaactcgagattatgaaggtttctgtcccgctattgcaaagcagatcggaatgtaatgcagtctgtccctcacgccgagtagtcagttctcaagctctgtctccgaccacaccaaccacaatttggcttgatcgataagtggcgacgaaaagccaagaagaaaagtggcaggaacgccagaagggatccaaccaaatggaaggcccgctccctcacccgaacgagagagagagagagagatagagatggcaattccatctcgcccctatccaccaccgcccatcactattattcacctttgccccacaatctgagatgctgttgacacaggaccagggacaagaaataacacagttggagggtgctcaatactaggcgagcgtacttaatctgtaattctgacatgggccaccatagtctcccaatagtggagatcaaaacttgggactctgatacgcgaggcgctcgatgccacgtagtagtaaccacgtaggaacatgttgttggttcatcgccatcgtagctcgaaggatggagagtgggcgaatgaatgggtggtgtcagatgggtttgggtttgggtttgtggccacgtaaattggacgttcggtagaaatattaaatccgttctacccctttcgtttcatttcatccctccctgacaattcgaggggcgcttcccatcctttgggccttactgctcggtgccctttagttttctatctttttccatcatgtccaaacaagctgactgtacactggtagcagcagcagtcggtgacctgtcgaagctccgagagtagagagagagtgagagtgcgcggaaaagcagcggaaaagttaacagacgaggagagcttctgagcatgttcatcacacggttctgtcgacaaaggcaagcgagggacaggacgaggacgaggacggcgtgggacaggggacgggcatgaatcaacaacgaacgcaattaagggacgggaaggaaaggaaaggaaagggaagggaagggaagggaatgaagaaggactgggactgggactgggactggaaacgaacgcaggaggagggacggatgaagggaaagggactggaatcgaatgtagaaaagggtacaggagcagggagagagatggggagggggagggggaggggggccctgtcccatgtccggggccgagagagtgagtgggggtggggagtggccccgggggagaggggcacagaaaccgaggagcagggaaaaaaaaaaggcaggggccctcgtagtctgacatcaccgggtatagaccacaccaccagctgccggcgagaagctgcggcctggttcccacgagagcacggcagcacttcccggccaaaccgaaaggatgaaaccaggaagcgccagctgctgaggttcattttttcctcggctctactCGAGACC</t>
  </si>
  <si>
    <t>PROM_Mapoly0173s0030</t>
  </si>
  <si>
    <t>GGTCTCAggagaaatactttaggaccatattttttggatgttgcacgggtgacatgatacctgaatataatttgtggtcttcgtaaaacaaatcgacccgagggtgattaaattggtggacctcataatgatttgagagaaattcagtaaatcacttttatagcgaatttcccctcttcttatctttctctctctctttatgaccggcgcgtgaatttctattcattgtgtatttattttcaggatattgtaagagttgtggcaaaattgatccaagtcgataattaaataattcgaaccggaagttgaatctgtgctaggccagcgttctgattccccgacgaacgtgcccggctgcgtaacggcttgcatggctaggtggaggaatatcaggggtcatattcctgtacgcgcgtgcattcaaatccggtgaccaccagccggccataaatagccctggacctcggacggagagagctcgagcgggcagacttcaattcaaatccggtgaccaccagccgtccattaatagccctggacctcggacagagagagctcgagcgggcagacttcaatttcgccgagcagcgcacttcttgccgggtgtcgtcggctcgttcggatggtgcggacacggagcacagctctccccctcgagcctaaggaatcggtctgtcgagaaaccctttctcgagcatttcgtgctctctttgtgaagaagcgccccgttggaattgatgaagaaatccagagctcggagttttttaaacaggtatgacatgaaggggagactgataagagaggtcctatttatctgatggatgaagtggctctgactcatccggtggacatgttgatgtgaaaagttcatatgaacttcgagactttgaggagagattgcacttgcaaaggatcatatgaaaatctcagtatttgctttgctggttcttgttggagaatctttggtttcacagtgtattaattcagcggttctggtcggggacaatttacaagagtgtgttttgattttataggtagaatagcaagtcgcctgtgctgtagatccggaaggaagattggaacgcctaaatttatgaaatttcaacatctgagcggtgtctgatatctggtatattgaagaatctaggtcaatcaacgtgtttgcagccaacaacctgagaacacggtcagactttatggctccttctggatcgcgcagttcttcttcatgtgcaaatgtggaggtggaggaagccgtcgaatacgtgcagaatgtcaaggatactttgagattgatgaatgacgaaggaacttttcaaaagttcctgaagatcatggacggcttcaagaaaggacagttggatatcaccgatgttatagtacgggtcaagtctatcttcagtcactatcctcatttgattcttgggttcagaagattccttccggaaagtactcaatttctgatcagtgtggcagcagcacctgcagcctgacttcggagcacatatggttaagaattgaagatgtttcttgacaagtgatacgttgttcattcttgtccgtactttagcagaggagtctgggtttcacttcactaactacgtcattgtcccaagcgcaaaggacagaaaagcccgaagagtggtgcaacaacgagggcatatctatcattggtgggcggaagggactagaatagactgctgcttggggcctatatttgggatctggaagatttcagaaactctttcaccgtgttgtggtgaaagagtttctgaaatgggcgagggtgtgcagcggcaaccgtactCGAGACC</t>
  </si>
  <si>
    <t>PROM_Mapoly0035s0046</t>
  </si>
  <si>
    <t>ggtctcaggaggtcggcggtcgggcgaggtttctggcgttcaacggttggtaggccggtgacgggcgaggcgtcgccggaagttgacattttgccacgtgggccgggcttagggcacgatattctcgctgggttcgtttgcgtggcaacaaagcgacactccgagagactctcgtaattcctgcccctcccgtttttgccaaatttaccccttcgtacgattgcagccccaaatatctccccctcccgttaaatttagtggtacctgaagattccctcccatgaagacatgaagacttttccttgtacttatgcggagacaatccgtaatctcacgggagacagcgcgagcgcgcgactctttgttccgcatggtactttcgttcgttcgttcggataaggaccagcgcgcttatatattccgcggcccattaacttaaccggaatatggcaggaccgggacgtggttacacggcggttggcgggttagcggcccgcgggttaactttggtttggcgtgagagatagtcgaatgccgggaagaaaagcctttgttccagggccaaggcacgagaggagcttaggacatgtgtcccgcggccaggaaaagcttgtcgagaaactttgccggtggccggcatgccgggcggacgcgaggaagttaaccatgggtgaggggaccgcaggcggggtggggtaagaggggcgcaaacgggcgggcggacgggcggggggtgggctgctgacgaggaagttcgagaaggggtaccgcgcacaatgacgtggacgttcgggcattggccgcactctacggatcaatgatgagacggaccgagggtctgagagagtacgtgacggacacacaagttacctttcacctgcagataattcgagaggcggtcgcgtccggcacaggagttacagcgcgcgggagggacaaaagcgaggccgggtgcgggaatggagcgggacacttggcgggcgggcacggggtcgaaagtagtgggacgcccacgaaagcccgcggggtttcgcacgcggttggaaaccgtgcgatggcatcgcacggcctccgtgcgctgacacggtccaaagtcccgcgcgcgagcagctcccgccgcatctggattctgggctgcatgattgggctcgccgggggcagatgtcggatcgccatacggtgcccgtgcgttgacttgattatccttcgccattctctccccctcctccgccactcgtggggactcgccttccgttcgatcgctccattctgtcggtcgatggggcactcccggtcagcccccctcccccaagcccaagccccgcgaggcccccaaccgagcgagccaagaaacaaacaaagcgggcgaccggccagggcctcgtccgaggctccaccgcgacgccttttcgcggctcggccgagagttgtcattaggccgcgccgccgctcctgcccttcatcttgccacttcctgtcgcccgacccgcgctgcgccgatcaccgcccgctttttatcaacccgctcccggaacctcgacggcgacgacgaggccgacgacgactacctcctcctcctcctcctcccccaccccccggacggatggatcgatttagactcgcaagccctcgccagcccccttcgcaagccctctctcggcatgcacatgcgcatgcgcatgggggctccatgcatgtctcgtgagcgcatacatccgcgccatcaagccccgggacagtgcgcacatcaccatcatcatcaagtccaagctattcgcacatacaaaagctggaaagaggccgtactcgagacc</t>
  </si>
  <si>
    <t>PROM_Mapoly0035s0049</t>
  </si>
  <si>
    <t>ggtctcaggagtgggttgtccaatggatggataatatgcttagacaaggacttctaatcctcactcagtcatcaaagagtttggctgaaagttgaggggatcgtgatgttgagcttcgtacgaatgatcgtatgtgatggatcggaatgtgatttctgtatgtgatgtatcaaggaaaatatcacgtaagttgtaaaatgtggacaagagagaaaagataagtgatgtaaagatttgtggagaagcgagaaacgaatggagtggtgaaagatagagacaaggaaaaacaacaacagaagcacctctgacaaacagaggaggaggaagcacaaggatagtggaagtacgggaagggacgaatggatggatggacagaaggacagaactgttagcggattccagactccgttcatcgtgcgagggttgtacagaccgaccgtcccgaccgacaaattaaacagaccagaccggaccggcatcccgcaatggacggaaagaaggaacaatattttttctcctgggacgcctgtttctttttcacgaatgggggatgaaaaaccatgcgaggtcccaggaaggaaagcagggaagataggcaggaaagtcccacgaggccaatgggtcctgactctcctgtggcaccggtatcgcaatccccaattgactgctgaagttgtaataacacgtgtgcgattaatgacggcgctgctgctgctgctgctgcgttccctcctcttgcgggtcctagctagtcttctatcgcaccctgtctgagttcttcaggtccagatgctggttcgggccttgattccagccgtccttttttcgtattttatttctttcccgcactggtaagataatgccatttcgatgaatttctttttcccgatcgagctcgaaagttccgctttgcgctgcagtgctgttcaggttatttgttcaattctgttcgggttggctggcacccatccacaacaaacaaacagcaaaattccagctttagcatcgtagctacccggatcgcccatctgcaaaagatgatggagatgaaggctgattgagtgcttaactaattgccctctcgaggaaaagttaaatgacagacagattcgtgctggacggaccgaccagcagcagagaaaaggaaaagcttgaactcaagccgttgcggtcgagctcgagctcgagctcggctgggttcggaagcggagttatgggtgagcgggcaggggcgggagaaagcacagtaatttatttaattttatccatggaatgtagatggctatgggcagcctgcagccggttgcagccagagactagttggtgatgaaaagatattgtagcagactcgggtgaatccacgagggagaaaaggcagggagaaaagttttagctgactgtggggtaagtcttcaggctaggcggaccttgtagctgactgcggtgaagctcgggtacaaaattcaccccggcgcgtgggtaacatgttgaaggaggggaatataataatcaatgcatgaaatgaagcgggatctggcttaggtgtgcagatttggagaagcactttgtttgtgtccgggagggcggcgcagatgtgtgaaaggaagaagaagaaagaaaggagaggaggaagggaaagaaagacgaggtgagcaaagtaaaggcgagcgaagggaagtgtggaaggggcatgcgtgctggcggccctgctatgtgatgatgacagtgatgacgatgccatgggcgatggaagaggagtgggaagcgatggagatcctcggtggccagggattaagaggagggtactcgagacc</t>
  </si>
  <si>
    <t>PROM5_Mapoly0001s0298</t>
  </si>
  <si>
    <t>ggtctcaggagaatagctgttggctaaaaggcagattctcgccttgactttgcatgactaacagaccacagtaccagttcatacaggtctggtcagggttcgtagccaggaaaaggtcagtccaatcgtctacctgacaccacctgcgtaaagctaactgcgacaaaccatgcgcagtggttggaggtagagagagttcactcaactttactggccagagttgtctactcctgaaggttgtaattgtttaagttgtcctcttcgaagaaatgaagcaatacatcaggtaggcaattcttatccaggcaaggaataacgaggaaatcattaccaaacgatataaaagctcagcaacggacagagtaatattcagggttgttccaagttcacaaccaaggatacaaggcaatgacagttacactcttcaagaacatggttctgtatctagcgtcgtaggaacagtaaggtggaggagcgagatcgatggcaactgaagaaaacgggtcctacccgatcgagggagtgtgtggaatgctacgaggcatgtgattgtgtgttgagagtgctgagttctgtcagttttcgggaacggttgatggatggtcgaggtcaagtgcgagattcccaaagcatcaagcatttcatctaaaatgcaagaatgtgattgatggaaggctacgaaaacattcaatctatgagccatatgcctactttgctttgatcatgcccataaaagatggttgacaggaatggaagaatagaagacagcaggcgttcaggacagtggaacatgagcaggctgtaaagtagagggagagagagagagagagagcagttggaggaaggtaaggtgatttgagaagggaaagaaggcgataggtgagttgcagtgaagtgccgtttgaagaagggcaccgggtgggggagggttatttggctagtttgggaggataacgacgagaaaagcagagggacgagggaggcgccagaggcatgaagagaagactcacacggcgagaagggcatgaagaaaggggagatggaagcagacgatggggctttgggcatgggcgccgtatctttgtcgccgccactctggcgcgacaacctaggttcactggccactcggaaggccgggctttcctgatgtgaaggtccacgtggcgcgtcatcatgtgcgtgattgcgcgctgatgtcggagtacggcctacacgctctccctttaccgcgcctcccgtcttaactgacgactccgttcgctaatcccgataggcaataccgtcgggtcccacggtcgccccgtccccgtcctcgtcccgtcccgtccttaccctcgccccccttcccttcatcttcatcttcctttttcttcgggcacttcccttgcttcgcttggctttcttcccccactctctctatcactcccacccgagtccctttctccgcctctctcccacctcgacgctatccctgggctgggctgggctgcgttgctctggtcgggtcgggccgggccgggcccccacaccacacagaagctaatggcacactgttcgtgctagcaaggttgcagtccactgttactcggctgcccacttcagcccaccacaccaccggtcgcactcgcactctagagagagagagagatcgagagcgagagccagggagggagagggcaagggagaggacggaagctcggggatgacgaggtgacaacgcacatctctacctcattcgctcctctcgtagagctcacgactctcaggagcccctacgtgctgatccggctcatatgccatgtgaatgcgagacc</t>
  </si>
  <si>
    <t>PROM_Mapoly0064s0023</t>
  </si>
  <si>
    <t>ggtctcaggagtatatgataataaaattttaaaaaatttaaattattatttttgcgtgactatagttacatattcattaatgataaagtaaaaagtttaaattctactatatttttatatatatttaaatgaaatattaaattaatttttttcgaatcataattacatattaaattcatcccatttaatgacagcaatgattgacacatccctattcatatatcaaatctatttgatatattttttaatttaatacagataatagtgtacatttaattttttataaagatgaaatcatcaaattttaaacttataattacaaattttcatgattaatatgttataaatataagcatagttatgttatctatactaaaaatattttttgtgctttacactagtatattgaatactaaattttaaagaaaatgtacttgatttagacatagaattcatcgactctgcacaagataaaatatctggtatagcaatgcatttaagtcatatttctttacaatctcaaggatccaaacatctagtaaaattcaaaaaatgaaaatcacacaaaaaattatttccaagataataaatggaatccttaacctcatttgattctcttccctgtgtgtaggaaaaattgtggctccaatttgacaaacaactgaagatccaaaagtaaaagaataagccggacgaaagaagacaaacaaactgtgaatgtaatttcttgaaaaccagttcttccctttacatgaaccccatttgtttttttattatttagacgggcgaagcccaactttcggcatgaagctggaataaatcggctgttacgctggctgtttcaattgggccatgtgagtaaagtcaaaagcacaataacgaattcctaccatagttgcaatcaagtcattactgtatggttcgattgaaaagtgcaatctacaaacaacaagatgaagcattcgtgcatagctatggttgccatctgtcatgtgcactagtaatgattggaaataagtcacaaggtaaagtgaattaattagcttaagaatggaccttcggcttgaaaatcccttgttttatgtgaagattgaggtctagcaagtcaattttgacccggcgagtaaaattgatctcagaatgtccgacggacagagaagtctagaccgacttcaagcaagtcaattttgacccggtgagtaaaactgatctcggaatgtccgacggacacactggacacagaagtctgcggccaccgaggcatcgatgtctgtatgcagtaactttgtctccgaaaactgcgtaaagcttctgtttgacatttattgacgctgtcatttgtggttacttcttttagtaaccagaggaggaagagtgttcgagcttcgggagcggattgactcgccgtcggcgtattcggtggtcacaaacgtagtcgactacgtttgtgaccaccggcaactccgtaacagaccgcagagtcaccctcacggtacagggagaactgggtcgacgaatgccgatggggccgcatccatccgggcttcaaaagagcacgtttcaaataggggacgcgtggacggaaaggcgtgccgccctggaatgccgggcgcgtgaatcggatcggcgagatccggaccagagcgccgagaagggacggaagaaccggtgaaagaaagggaatctgcgcgagcgtcaagaaaagatcgaaccgggagaataatgggaagaagaagaaaggccggatggatgcgtggatgtatgtatgcttgtatggatggatggagccatgcgatggggaagtactcgagacc</t>
  </si>
  <si>
    <t>PROM_Mapoly0012s0202</t>
  </si>
  <si>
    <t>ggtctcaggagcgaatgctgatatttgagatactggaaggtcataagtcaggttagatagatcactatcataaaatggtcacctcccatcattacattaatggtcccatagttgaaacatcgagattcaaattagcacggggttgtcatacactacagatgaaatgatatgggatcgtgagacgcaaatgtaagaagcaaatcagtacagttactacagtggccgtctgtactggaatttagtggtgcagctcagagaaacatctggaaatggaagtggcataagaagaaggtaccgtatcaaggtacagtcgctgtttgggatttatttgattccggcccttgcagagtgcagcttactcaaccgaatacattaattaattcaacggaggtatcaaggggatcgcttccttccttccttccttccttccttcggggagctgcactgcagtgagacgaatttcccggtggccagacggttgctgcagaactggctggaactaaaatgtcggccgcatgcatttgggctaaatttccaatttccaatgtcaatgatccatgctgtctcggcgccgtgtacattcatttattcattcgactgaatagtgtacgccgcagcagcaactctgacacaaatggacaaaatggaaatgacctcatgcgggcactcgatgcgagtcgacctttaccgttggaagggaggacctgaggaactatggaaaggaaaaagacggacccgagttcaaacggatgatgcgttgaaaagcgaataaggacaagtacgaggactccggtgagatcatatgatcatgatacagaataacaagctgctgctgctgctgcttcggcctcctcctctgccgctgatgtgtgcagcagcagcagcagcagcctgctctgcgagaatgaaggaggtgaagatggcggaagtcgcgcagagctccgacgcgactggactctgcctctgcctctgctctgctctaatctactctactctactctatggctctactctactgctctactcccctctactctgctctggcaacatctgaaatgtcggtgatgtctgaagatgaggcgagggagggagagagggagggagggctagagttatcggaccttacgggcggagaaaggtgacggcagaagaaagcgggaggggaggggaggggaggggatgggatggcgccaccactgaatgctgtacagaatagctgctgatatggagatactcacctggagataaaatgtcaggactgggggagagggtggtgtcgaaggagtcggaggtggaggtggcggtggaggagtgtgttcggacaggaaagatcaataactcaagccgcacccactcctttggggcaggcttgggggcctggagatcgaggtcttctcgctgggatcagggggcaaaacgttaaatatagaggggaaatccgctcgctctcgctcttaatctggctgctgctgctgctactgcaggcataacgacagagagagggggacagggcgacttaggcagagattcgccaagagtcagtctcgagcaaaagctcagacttcctggagagagagaggtaccggcctgaaacccgggacgaggagaggagaggacctgtttcacggccacggctggctgtggcctagaggacgaggacgaggacaccgcaggggacccacacagcctcgtcctcctcccacaagaagaggctcgagcatttgcagctgctgcagattgttggcgcagaatatgcatactcggatagaagaaaagatggctcggttccacttgtgcatttgctactcgagacc</t>
  </si>
  <si>
    <t>PROM_Mapoly0013s0167</t>
  </si>
  <si>
    <t>ggtctcaggagattttctgaccacgacatttcgggaaccgcgttcctgtcgtgggtggacgtggtaacttttctctactcgaacaacacacaaggaggtcgcctttttggacagagggatcatctcacatatcacttttaatttattccttaattgccaacaaaagtaggatctgagaattgcaggaggtttatttgatcctctcaaggacaatcaaataagactttatgctctttgtcctcaatcctgcccgcaaggtttccccacacacactcacgcgtgaactggttcccagttccagggaccggccatgcgtcacccgctaggagagttcgttttggactggagtcgagtacatttgtttgaagaacatgaacactaccacagttgtgagctcgatactcgataaattggctcctcccgtaaatcagactggctactaaccagggcaatgcggacacccctcccttatgatcttaaatgatcacaatggattttcttcattttacaagtgatatggctccatacttctgaatctcacgaccatataactctttaatatattagagtaaagaagaaatcgaagaaggggcacatgttggaataaaaattaaagctttccatgcaaaaagtagtgttgagatatatagtagaaaacttcttcatgcaacttgcagaatcttggacgaaatgagagatataccaccttcgggtcatgagagattttcttaggaacttatatggaaccttcgatctgtaggtttcaaagttgagaaataggaaggtatagagggttgatgttcgcagcccggggacttcatgtctaggccgtgaagtttcagaaaaaagggtgggcgtctctacaggaaccgaccgagcaatgaacattcagggtctatataggggcccctgggtgaacagtaaaataaaatattaaagtattaaatgaacacgaaaacagtaactcttccacccctaagccctagttgcccctatcggttagagaaactggtcgttctctcgccttagggtccgctattctacgaatatgcggacgcgagcttgagagggcgtcaggacacatgctctagagcaaccaggtcacagacaaagcctacgcacctcatcgccgaatctacaagaacacgaccagagaggtcaccgactaccgcctctgcaggtccagtcctagttcgtgggatatttcaatcacacgtcggagcgaagggaaggattgcagagagtttttgggtgccaccctcctcccctgcctttctatttccatcatcgatttaaaaagcgcaccggatgcgctttctaaaacgtcatctgtgacctgtcagcgagatgaaaagccctggtccctcccactttggtcgccgccaaacgacgtcaacactcaccgggaaacctggagctgactgcagcccgaggcccggtgattggctaggcggaatgagaatgtaaggaatttaagggagaagcggaggggagtggcgaacggccacgatgagatcctctccgaacgaaggagcgagtccgagcggagggcaaaggcggaccgcgagaaattgcggagcactgcaacgacaaagggttagcgccacatgttcctattttaaaaaccacgtgcatcgaccagagtcattcggtaatttaagctccttgaccagcgcagcgctgcgcgatcttgtgcagcggccagcgggcctgacgccacggccggccccaccgcggccaggcgcaaccccgtccgcttcttaagctcccgctccccttcgtcacttcagaggcatctccatctactcgagacc</t>
  </si>
  <si>
    <t>PROM_Mapoly0031s0161</t>
  </si>
  <si>
    <t>ggtctcaggagaatcaattttggaacatgagaatctacaaccggtcgtaacaactctatatcacttataggacctaggacatgtgttttgaaatgggttgtgatccaaaacatcgcagtacatttaaacttcaagtgatatttcgcgagtccggctgtcttggtaaagacctgtcttatcaccgatagacaaggcagtgcatcttttgtggacctcaaatgtcctccctctccggttggaaccaccgataagtggcaatggattttattaaatctcactcaaggaaacacgacgagtttgctattgcttctgtcagttgtcgatgaagattgtcaacgaatccgagcagtttcctaaataggcaggttttcttggagcattaactaaatttatctgaaataattaactgaggcaaaaataaaagactgcacgagtaggactgcaccatgcacgatgagtgagcagggaactcatgagagtcactgagaacataagtatgtacgatatgtcattgtactccgcaggtaagaatgtcggttcacagtatagacagagtcactgaaagaaagttctagtggtccaaataaagaacagaatgtcgcgaagggaggtgtcgctaccctgttggcgattacaagggcttcgggttttgcttccctcgaggaatatgcagaccaattaggagacgtacaaaataaaatagctaaaaggatggaagacaaaggggtagtattgggcaaggccccaaaatgagtggttggttaaaagtattcgtcaggcaatcaaccgttcggactagacccaagatgtaaacattcttcgtctagagtccaatgatggatgccatagattacgagctgcacttaaagttttgttctgattatcgataaaactttgttttccggtgagacattaggagctggatatcaaattttgttttgacaatcgagaaaacattgattttaatgaaaagccacagcaacagccagcatttgatgggggcttcttcaaactaaacaagcttcagcaacagtcatcaacatcgaaaataatattagtaatgatgtagatatctcgtgctatcgttctctccgtatgaacggataccaattgtccggataatgatgtgctccacggtatctactccactaacttgaaccgtccttatgtcgcccattcaacactcccacacaagtcaccggtatgcgtcatttgatcagaatctacaatttcttgcaccttattgaatgcataaactgcgaagggcaattaaaacctcgcgctattattactgtcaggggatgctcgtctcgtcctcacagtcaccgagccattaaggtgtagcgcaatcagcaagagccgaaattttggattggcaacaccacgggcctccaaaagagttaagggcatcagagccaacaccttccattcaacgccaacggggatttagggacatggcatgtgaatcagatcacaccagaccggacccgaccagaaacatctgattgcgtcgcgcgtcgagacgcgcagcatcagtttggtaagatagacaaaacacattgaaaagcaatggccgagcttaggtgaaggatgcgaaggtcctagggacggtcctagagatatactggggaggggcggcaggcaaaagaaaataaaaaaatccgaaaagcggcaaggaagggcatatttgcggttcggccagcttaccggcgaagaaacgacaagggcccgaaaggaggaggagtgtcggcaccgactgattattagagagcggagtgaatagcgtggtgccgttcagctggatactcgagacc</t>
  </si>
  <si>
    <t>PROM5_Mapoly0068s0088</t>
  </si>
  <si>
    <t>ggtctcaggagtgatgagcttggtgtctaacgaattcatgggcttcaactttgatactcatagagaaattcctgcttcatgtcgtcacgagactaccaattgtcaatatctggaatatataatctatattcgatgacatgaatcatttcatgtcatcgaataatgtgtaacgagtttgatatcttgcacgaggctagtgtagcatgcatagctttggacctgcggtaccttgaccgagataaagcccctgatcccagccttacttagggaagacgttaggtggggccttacaagaaagtctttggtacaacaccactcgaacagagtccttccagccatttgctcggtttctatccttaaacgaatgcatctctttacctgcttaccccaaggtatcagaagtgggactgttgtctgaatcaagcagtttgacaaatggttccaaaagcccttctaagcaaatataattttccatgattcacaagttccggcatagatatcttttcgacccttgtggttgatgaggaccttgtttatgataaaagaaggcggtcggattttggagtcatgcttatattttaatttgcttcattatccttttcagatgaaccgagtcaatcattgaaactcttcttccacaacacttcaagcctaccgatgttgcttttgtttggcgaggaagataggaagattcctttgtatagaagactatcacatcagagagtacaaaatctcaagcatcagatgtcaagagaagaaaaaaatgccaggaagaagaatattgatttaagccagctcaaagggatgggcatcgttccagttgaatgcactgcaagagaaaacaagtcatcacaaattcgccagaatgcgcacacgtttcgctccattcactccacaggccgtgcttgttttctccgctgagagtaaactactccgaaataattcttatgtccccaaaactgaaccccaagagcttacgctaaccacaaagttcgaaaatcctccaccgctccctctctcgcctctggcatctggccctcggtggaaccatgatcggcacgtcaacctcagggcaaaggaacattcagcacagaccgtcgatccagatcggctgtagacaccgagcagcttcggtgactttgtgacccgcggacgagtcagtgagtcaatcgcccagtcaccggagggactgggcccgacggaggagcggacggcctcggacggcccctgactgaccagaccaacccagttgctacccgcgcaggcccaggcggagcgggggaaggtcgccagaggccagggccgggcagggcaggacagaaaaggaaaaggaaagggaagggaagcgaagcgaagccgagggagggaacggacgcacgcacgaacgaagagagttccgcatacggacatgctgctacgtgacgccatgctagggggggtgtcgaggaggagctgctctaggcgagctcagagatggtgcgggggcgggtgcgggtgggggcggaccagcaggataagtagagcgcgctgggagagtcaggttcattgcattgcttgtggaactctgatcgaaggtccggaagcgaagcagaagagtctgagctcgaatggtcgagtcagtcagagagtcagtccgagtgaatgagtgagactcagaggccgtgagaggaggaggattgatgagttgggaagtggaggttgctttccgacgaggaaggacccgatagagagagaaaagaggcgaagaggccgagcagatccgagcccaggcgcgaaggaaatcccgtgcgacgaaaagcggagaatgcgagacc</t>
  </si>
  <si>
    <t>PROM_Mapoly0042s0058</t>
  </si>
  <si>
    <t>ggagtgctgtatcacacggaacaattcacggatgtcggaaagagagcatgtgaggaaaagtggggtaacaaggcctccagagccattggtgatatcatgagcctttgcgggagccgttttcatcctattaatagggttggagacttcagtacagacccagagagtcttcaggggagggtctttctacgggtcgtcgacagatgtgcgtccggcgtcgagcgacttcccgattcccgatagactcctccgtcgagctcggatcgagcgaatgatcatgggtaactgggagggcaggtcaaggaggaggagtaaaccggatacagcaggttacgctgtatgagaagagattttgcctctaaacctcttgtactcggatatgacagaaaaggatgaattattaatagactcacaaattggcctcttgtcacttgtcaccaatatcagtacaaacctatgcattagaaagtcttgtacgaatgtcttcctcggatattttgactgcgaattggtttcaggtggtttttccgtgaagaagaaagacattcttccacgatgagaagaaactaatgcttgtaagaaggtggcatacgatgccttcagaaactattattggattgaagacagtgcactggtaacttgcctctctctgaattctcgagccatcaaatgcttagcaacgaacgaggccaccggctaaaataaaaccgggataaggccgggaaatcccaaatccgttcctggtgtcaacggatgcggacatcccggcagcgtagctgttagtgggttacagagcacacagcgagccgcgatggagtagaccacggttacggagctggaggcaccgatctagttagtggagggaggcggaaccgcgaactctacagttggcgggcttctggtatctcgccacgctctgattttggttctcctccgaaacctcggctgagggttaagacttgaaacgcgtcgaggacgaggaaggtatggccgtattgtaagccactctaccggtaggtacccgggagttcagtagagaggaacaggttggcgaactgcggcgccgcagtcttcgtggccgacggcttgctgctggttctcaggttgtggcgatgacgggtcgggtcgggtcgggggcgggagcccgacccgtgatgccaggcgggttcggtttagggaggggaagtggagggaaaacgtgtagcgatgccattggctgccaagctggtagttctacacctttcaatagattctggataaccagaggaaatcaaaatctaccagacgggacggaccggaaccagcgaatcacgagtcgcgtaccctggagggcaggacgaggacgccggtgccaccaagtctgggggtcggccaagcgggccgttgggccagacttggcgaagcgctgccaaagagcgcagcgaggcacaaggtcccacaacggggcagttaaaacttagcggccgcggagaatgaggccgaagctcgacaggggcgtgttcctcgccgctaagctttcgcgccctgatattaacataactggtatgggccaatgctgaagctggagatccgacgctgcaagatggatccagtgtacgagatgtggatatctgtccttccgatcgacaaccgtggcgtgcgcgcattggaacttacgggctggatgcgtttctctgcacaggagcccgagccagtggcgcgccgccacgtgccaccccgtgttcacttcttcgagcatttggcaccctgcttcgtggacggacgacctgccttctcaagcagagcggagcacggaagtctact</t>
  </si>
  <si>
    <t>PROM5_Mapoly0026s0070</t>
  </si>
  <si>
    <t>ggtctcaggagctgaaccagctcccgacatctgtgcgagtctcgggaaccccgccactcgccaagaacagaaagactcgatcccttcggcactccgctcaccctcacctgctttcctcgccttctcagaaaaaaaaaatacagcaaacgtacatacaaaagcgatccgtcagtgccgatggaaaagcttctcaagaaggaaagagtaagtggctgactgactgaatcaatcaatcaatcaatcaatcaatcgatccattcatcaatcaaaagcgcagcgcagcatagcacagagctgccacccacctcgcgcacagagcgagtcctttaggtcagggcggagggttttagcgagagagaggagagcagattcatgaccgtcgaaccgaacaggacgagagaataaaagccctaatttggcaaaacctggcactcattcgaccgacgacatgctcgcaccagccggtcaggggagtgcggggggtcattcgtcggggcgacgcggggccgcgagtggcccatggcacgcccatcgcattcaatcgcgcccggtggggccgacctccgcagcggacgtacgacgtacctactctagggccggtctgactgtgcgacctggtgtgaccccagtgcccgtcccaggctctggcaccgtacgtagtaccgcctgtagaagtagaagcagaaggatcgggactcggaggaggtgcgctacgacccgtgcaatacagtccggccccgcccgagtagcgacgggcggacgggcgggctggcgggcgggctaactaactactaactacagtgtaccgttgcagaggtgagctgaggctgaggctgctgagcggtgcagcgccaagctgatcggttgcagaaagaggcatccactttccgaaggccggaaagctccttgctggcctggcaggcaggcaggcaggcaggcaggcaggcgagggacgggcaggggcaggggcagggcagagagagagagagagagagagagagagagagagggataagcatggggcgccttatcccgcagatgatattcacgaaccgcaggctcctctttcgggggctggataaacttccgccaggtccggaggtttggctggggctcggccagtcgaggagcccccggcgagagaaggcgaagaaggctgtggagggaaaaggcgggtgattttccgctgctcgtttcactgacttcttgcttgtgggtgatgttggcgggggccgcgggctgccaattgttgtggtcgagagcagacaggcggtgcgcgagtgggtgggcgcgctcctgttgcctccggacaaagatccttgagcgcgagcacgagagagagagaggtgtggagtcgagagctgcctgcggcaggcggtgccttggttgctcggctcggctcggctcggaatgtggaaggcgagacgagaaggcccgtcagcatcgagacgaggttgttggtgcgggatcgcgggagtgatcgaatgagaggccaagggagccgatgacagttcgcaggtcgtatcgggaactgaatggtgggatcggtgggtagaggcgaggcgaggagagtatgttgcacgaggtggtgggtactttgtgtgtgcttctggtgatcgtctacacgctgcaccgattgcgcttctctctgccttgcagcagcagctccttatggactgacatgcgagcattatggaagggacgcgatgatctgggacgagactcacatgctggccaaagtctcgtgtagctttcggtgacatcgtgtgagtctgttttctggtgcctgtctgagtggtgcggaatgcgagacc</t>
  </si>
  <si>
    <t>PROM5_Mapoly0143s0011</t>
  </si>
  <si>
    <t>ggtctcaggagcagctggggcagtgcgaattatgagtttccgccccgaaaaaggtgcgcaagagggtgaagtttaatcccgggctgcgtagaaataaaaggggcagtgcaggataagactcatatcctttacagataaggttgatgagaacccgtggcgaaatatataaatctccgaacataaagtgcacgggcgcccgcgagaaaacaaaaccccaaggccgcgcttgcaagcctccaacatcaagccagctctaaatcaaggcccgcgagacgcgcgcgagagcgagacgaggggcgacctgccgagctaaatgccgatggacttaaaggccggctttccgacacttgaatccaggccctccgatgagccatccgacggcattgtcgccagattcttgacatattcaaacgctctcgagagcacgccgtgggacggatatagctcgttgcggaggatcgccgagaaaaaaatggcaatatgcgacaagaccgcgcccgatctccgatccgacggaggggagcgcgcgaccgtgctcggacgccattggccggcccaaagaggaaaatatttaggcccgtatcgctgccccccccggcccagccgagccgagcctgagctctgcctgcgagtgggcgggccgggaggatagtccggtagtgcactgttagcagtaatgaagcgaggatatccgacaagtcgctgacgccgctggtcgcgatcgctcgaccgatcggtggctgatacacagagcaaggatccggaggaaagtttaggagaatgacagccgagcccgtcgaggaccgtttaggagaagggccgaaggaaggccggcgggcgggcgagagagagagagagagagagagagatgacgaggctggtatttactgtgtcgtaggatagcccgcccgcccggtcgctcggggcttgccctctcgccgggcctggtagtgcactgtgaaggacacggcgggcgggcgggcaagggtgttggttattagtgccctgcccttcgctttcgcgagcctgcctacttgtctgcccgcccgcccccgcccgcccccgcagtccggttgcgactgccgaaggggaccgcgggcgagagcgagcgagcccataaagccagagccctccacattgctcagcccctttgccgcaccgagagctctctctcacacctgcttccgcccgaggcccgtttctctcctctcctttcatctcctctctctctcctcgagcagcagcagcagctgctgctgcagcgcagagatctcctcttcagagttcctgtgcatccaacagcaccgcctttcgcccctttccattcgctttccgccgctgcttccttctcttctcgttcgtaccgactgcgtctgctgccgcggggttccgttcagctgcgactgtcacttccacagctcgttccaccatcttcctgccccgcctcgcgagcgagcgagtatttttctatatttttcatccggaagaccgtcccgtccgggcctttaagctgcgacatctttcagaccagctcgaacgggttcctcaattctcgttcatctcggccgcgggattgatcgattgatcgattgaccgaggggtggtggagttgccgagttggagtcgaagaaagaaggtttttatgggtgggaggtcatttgattttgagcccgccgtttgccaacgaggcgccgagtgaagcaatcccgtcgattgccgagcctcatttcaccgtcccgcaatcgaatttcttccgattttaaatcgctgggtgctgggcttgaggtgaatcggagatcactgaatgcgagacc</t>
  </si>
  <si>
    <t>PROM5_MpEF1aP5U (pUAP1)</t>
  </si>
  <si>
    <t>GGTCTCAggagcaaatgagtcacacacattgttgagagacatatcaaaataactcaattgtaaggtaagttgatagatttcccagttaaatgcattattttaacaatatttgtatctcaaattttcaaaatcatatcaaatttgcagatcttgatgatgattcacaactctgtcttcgatttttgattgttaacgggtatcgatatttgggtaacttaaaaagaatttgctaaagatcttaaaaaacagattaaaaaaacctttcaaaatagctaatcctttaaatccgtttcacaatataatgctcattgatgataatcgaaaagattccattttaaagtgcatataaattgcttaattatctctttctgtctcgtaatattttgttctctcctattggatcggacccgcatcttctcgatcagttcactatactaatatttggtcaacttcaagagagattagaacttcgttctccaaagtgtaaaggccgacaagcagaaaaggaaacttcaatcagaagccttctaggttttcccgcgtcccaaaaagcgaagggaggacggggaggacggtgaggccagaagaagaaagcaacagtaaaatctcatgtgattgcgtgcatgtcatggatctatgggatgctagtccaccgtttggaagtatgtgcagaaggagaaaggcgcgggaggccaaaagcgacttcggccacctctctactttctagaaagtttgctcgcagcttgtaataagcgcggaaaaggtactcgaaaaaccggagcaatcggtgtggtatcagcagtcgggttcgctaaacctacgtcttcttattttggaatgttaaattgaaagggcgtgccggccctaagcacggacgatgtgacagacggaggagtgtgagcaattcggatgacgatgctggccggcagtcacgacaaagagtccgaaggggcatggacagggcaatatataaatggaaaagaggctttgaatattcctaacccttcgtcgtcggcctcccaacttgccctcgcatgctgaattggccgcctatctgcgaatggccggccgccgaccctaagtcgcaataacttgaacggagccgatgcaaagtccttatcgaacgctcgttattataaacggggcagacctaggtatttaattatatcaaaaccctccgcaatttcgctaatcattccctaatttcttctactttggcgtctagtgctgtggtcgcgcttgctctcaaagctcgctgggaggcagtggagcgtctggcttaaaatcgatcgccgcaaccctagagttcctttcacttctttctctcttgcgtggagagcatcgacatcgaggagctgcatcttgtcttctggtatgcgccttgtgccctcgtctctgtacgtcgttacgattgctcgatattgtgattgtctagacctgaaacccgactggagcttttacgtggtgtcgattggggcctcgagcgagtgattttttaggttcgttttagccaagtacatcccactttggtcagtcctgttatctcggtaaggtgttcagttcggtcactggtgcggaggtgcctcgtaagtttcctgcatgatagatttgtctatccttgacttgaagaggagtcgaaggtcagcgaggttggctgtgtgctatggacgtcggtgctccttggttccgtgcttctatgggtgttgcctcaacagtattgatgtgcctgcagaaaggttgtcaccaatgCGAGACC</t>
  </si>
  <si>
    <t>PROM5_MpRRA</t>
  </si>
  <si>
    <t>GGTCTCAGGAGggaggctgcgttgttactccaaggatggagcatgatgtcctcgacctcgagcagaggggcgaatatgtgcttgactttcgtcaagcacttggctctgattctctcgcgcatgcttttcagcctaaatttaatactgatcagtttggtgtgaggaagaagatagaaatcagactcaactgtagtcttgctgatattgttcccgattttcatattggacgccatgggccgaatcggataaagcaagcggtcaaatattgctctcgcattcttgctgacaacgagggcgagcgcattagatctgctcgggctctgatcagatcgccgctagctgctgctgactcaaactgatgcacaaaaaacacatcaaccgctccagaatatagaaagaaaatgccggcaatgctaaggcagcaggaacagggccgcacaggacgatccacggcccaagcaatagaaacgaggacgcaaatggaggaacggaggaggaaaacgagccatgtcgcaatccgcctccttcctggctttggagtacggagctgcgatggtaccgcccgcatgcatgcgaagaaattgtggggcgatggaatcaagtgggggcgaatttcatatgcccaccacctcctccatgaacgcatgagttgggggaggggtgcatgtgcgcgagtgagcgagtggtcgatcgatcgagttgcatgatagtgagattcatacaattcgaagctccatagctcgaagcgagagcatggacgactttgggggacggacttgaaatcgtcgcaggatccgcgcctgagctggggctgggcttggggctgggcctgggcctggggctgcctggctcgctcgctggcttgcctgtctgcctgccttgccacgaaaccgcctgcccgggtctgccccgcccgggcccggccttcgccttgaccctggccctagcccctccccgcgtcgcgctacccgtacggggggtagtcgcccttcatggccccgtaaccgacgagcgacgtaatgacggtcgttttcgcggtgagtcgaggcgagaacggaggagggagggagggactgacggaggaaggacggacggacggagagctgcagacatcggagggtactcgcccttcatggctccgtaactgacgagcgacgtaatgacggtcgttttcgcggtgagtcgaggagagaacggagaagagagggagggagggacggacggacggagggagagcggcagacatcggacggcggatgggggttggggcagaagctgacaagagtagaacccgttggggtgggggctggggctgggggtgggggtgggggagggcttccgttgagcttccgggcacgaacgggggctgggggtggaggaaaagcgaagcggatgggggacgggggaagacgggaggggatggcggaggggggagggggaaggggggaaggggacccgaggaagggcacgccagaaacgacggccagggcagaacgagggggtagggcccggacccaaggtggcgttggatcttacgtgcggaagattgcaaaagattttgaaaatccggcgaagatttggtttgagtgaatgagtgagatgtggtgtgccgcttttcccacccctcggcgtaagttgtctgccccggagccagaagacttggagctccccccccccccttccccaaagagctcgagggtggaaacgtaaaagtgaattctgggtcgcctgcagcgccgagcagagccccctttgtttgacttgcgtttgtttgtgcgagcgcagccggccaagccaagccacaaggagggagcgagggagcgagggtaaggagagaatagtggcagtaaatttgtttgtggcggattctgatctcatggatcgtacgcagtagccggaggaggggagccctggagcagcagcagcagcagcagctggacgacgacgaggcaagccagcttggattcgttacgtgtgcgagtcacgctcaaatccctttgtccgccttttgcctctctcacacctggggccgaggcaagcagatcagatcacactctgagccgagcagctcagaatagcccgggcctgcttttctttcgctctatctttgtagttcttgagcgttcgcgagccttcttcttcttcttcttccgcatcttctgcgctccatccggagccccaggagagcagtgcgttcgttcgttcgccttcctccgttcgagttctcaatagatcaggcgccgggactagtccactctgccaccaccacttgtgatcaccgcagcatcagcgagcagcgcatcagtagcagcagcgagtggggagtgagtgagtgagtgagtgagtgtgtgcgtttgacctcgagctaaacgcatttttgattctactgctcacatcccgccccagcccgcctcagcccgcctcagcccacccgtctcacctgatcccttcgtcccgtcctgcgctcctcgtccgccttgatacacgcatttgattctccacccgtgctaccacacactttcgccagccgcgagttccgtcgtgttttctgtacagccccgcgcgccccttgcagagatccaaaggggcattctggcccgtgcaagagcgctctgtgctgtgctgtgctgtgcgcgtcatacttcgagcattcgtgcgccctcgccctgcgcctttcttttcgttttctggtcggatattgccccacgggggttgacaatttgccttcccggaacattcaccagccccaccgagagagatccttgcgcagttgactttgcgctcagataagccgtgtgcacagggcccgggaattcagtcccccactgccactacttatggaccgtgattgatagcagagtcgggttgtctcccaactcgttcgttgcaggaagcaggagcgtgttcccaagctatggaagcttgtctgaaagaactagaaagtttgctgaggacgacggtggtttgcggagcgcatcttttccaggggtgcgacatctagtggtttagtccgtcttcagatcgcgcgcaggcagctcccctgcAATGTGAGACC</t>
  </si>
  <si>
    <t>PROM5_Mapoly0031s0074</t>
  </si>
  <si>
    <t>GGTCTCAggagtcatatcttaacatcggggattattgagtttgagagagaacggagattactagttgatggaggaaagcagttcgaggagaaaggtgaagtagagtatattattggaggaaagtattggtgaggtttgagttctgatacgcaatagaaaaatttcgctgttgatttgtttcatagcggttttggatggacaaaaaatactatgattatcagtaggttttcatctcactctataataaatatcaaaactataaattacaacatgaaaagctcttttgattcttagaataaataaaaatctgaaacacaatcaatatccgagtgctctaattaaagcttcgaaagttttcttaagactgaaaccgtcccgggggactaggtttttgcccgtaaattggggccaagtcagcaaacagaccaacataggcttgacaaatttcgaagacaaaggtcaggtctactaacttctaggacaaaattcctgttgacgttctcggaccttgagctttgaattctgtacctgtgtttttggttttgatatatttgaacgtggttttgctggatatatctctgtctatgttgtatatgtttgtgttgtcagtgtgattgatggatgtgcttttcccaacaaattgataaataaactgaacataacaaattgaaaccggcaaattcagatacaaggttatgtcagacatagcttgtatagtccaatggcttcctctttatctcatgaaaactgcaatatgaacaaatcgagatttgtgtcaagatccggatactatcatatccacctaagatatgttagatccattcatgtttaacatataattccgtgacaggtgtgcgctggcacactgcgacacatgcaaaatatacttcaatttcggagatgcagatttcggtcagtctgagatgggcgactacgtccatcaagaatatcaggagatacaggcggagttgcaggcgatcagtggtccacgtctactctgcttctccgatgcgctggagacaattacccgatcctgcgatgtggggtctacattcgagtatattccattgacgaacattaatggatacggatcagagaatcttaaagccaaccgtgagatctcggatgatcggaccttcggcagcgattaccatccttcagggggactttcgttcccagtggactgtccgcacagactgcacgaaaacgataaccatctcgtgatgcaggagattcgaatgatccatcggtcctaactcaaggacgaccagcagcaaggccaggaacagcagccacatcagcagcatcacctcatgacggaaactggtcccaaggacgcttttcatgaacaatcccctcagacgaacaactgtccaggatatagttatgaccagaagagtgctgggcatggatttatgattgcctgggaagaaagtgtgaaatacatggaagagtcaaggcagctgcaggaattagaagctcagcaacagcctcgtgctcaactatggcaagttgaaaacattcccgctatgatgtgttcggcttggagaacttgggaggactctccgctggtattcaagcttttacgaaactctctgagctggaaaagatccttgaagaacatgctttgaaagacaagtcgcttgcggatgtcttcaatcttctccagcatccttcacattcaataagtcctcatgttctgctcggctagcatttgcctcgagcgctggatcagtgtactcaagtgtttctactttcaaaagagctaccgggtcagtgagttcttgtgaagtgcaggttccgaatgCGAGACC</t>
  </si>
  <si>
    <t>PROM5_Mapoly0144s0031</t>
  </si>
  <si>
    <t>GGTCTCAggagttttaattgttcaacttgaagtcgacctctcttcagctactggtggtcattttcattccttcaatgcaaagatttcaccacccaatttgaacgaatgtttctgaacagtaatgctggacttttgatgttcgagcttatcgcgtccttgtcttggctctaagaaggccaacaatttcaactaagttttgcaagcctgtaataatgttttttgctcagttgacattctgagatgaaagttgctaacgtgatggagttcgttccccattatataacttacacttccacccgaaaagcagcatctgctaataagagtgagtcatcggtttgttctgctcgtctagcagttgctgaagaatcgtaatcctattcaatcagcacttttgggaaaataactggacggaaaagaatggataattgataccagaggtaaatttccaatcgtgtttgaaggtcaaaaggtgaacgaatatttccaactcgtaaaattctcatcatataatatatccatggtcaatttgcaaaatgctggagtacaaattgtctaaagacttgaaatgtacaaacctagcatgtgatcaaagagattaaatattgtggtatgaataccactggagaaaaaagcatagacacgaagggactgacactgatcagatttcttctgccaagtgaaataataggaagtgaactcaaaagtcaactaccgagaataaaggaaaatacgaaaccgtccttggatagaggaaaatatgaaattaattgaatttcagttttccaagtacaggatgagaggaaataatgagtgaatacagataagtacatattgtgaagatcgtctgctcatgctttcatgtctttctctgaaggaaaagaagcgctagccgggtcatcgaccagtcagaaggcagtcaggtcaactgtcagtaccagaaccgcacccggcgagcccggcgagcagccgtacgtagcgactccgagaatttgctaattaattttcaagcactttgattcgaattgtcctaaatttagtccttgttataatggcaaagaccagtcgggatggatatcagattcgtacgtacaattcttcatccctcccctcagatcggttccgatcggttcctatcgacgtccttcgatgctcaatcataatttctcatgcatgcaccgcaacagtacgaagccggccgcggacgagaaatgtctgccactgtattttccatatatatcctagagcggtctagcatctcaagttacaatgtgggtgatacgacaatccgatgatgtgatttatggccatgtccacatgatggaagagaatctcgagccgtcctgtgtcgacggtcttggatcccgtcactgatcagtggcgaggtctttaaattcatgcacaccttcattgtatcccaatctcttccgttgccattacttgttcgtttagaggactagcttgagattgtgtgagcaggattgttgaaccttgatttctagcgagtgaggaggagcgacttgggaagttgccatttcgtgaacagcattagtttgtgttccaattcctgtcgtcggagtttcgaagcagcaggttgaatgcacatctcacttacgtgtgatagcattctcgtgctttgagtgcaagtgtaagtttggaggaagttaatttttctctagcgttgacaaattgcgaagcttgattgagagaatatccgcttgggacgaggagcttgcaaagttgttgcagctctatcaaaggaggccaatctccgccgccctccgagcgagccgcaccaaattctccaatgCGAGACC</t>
  </si>
  <si>
    <t>PROM5_Mapoly0097s0062</t>
  </si>
  <si>
    <t>GGTCTCAggagggatcgtaaatgtggatcggaatttcgtaacttctaatgcagacagtcgccgttctgttacagatatactctaatggaattcttgatcataacaaccatgtgaccacgtaaactatgtgtttgttcgtgcgcttatctatggcaggatgaccaggttctctctctctttctcaaatgctccgtcatcataataaaggttgagcacatcattggcttatgaaatccgaagtaaccattttcaaatgtctagaagctcgcagtaagtacgaacaaaaataccagttttcctggtttatcatgtacctgtactgtctaatgaagattactttgttagcccatgttaaaagtaattgctctttttacgtgtttatctttcaagaggatgaattgtcattacaatatagtctcgagaaaattcccgtgggcatgttttattatattggatgtttcacggtcctacacgtcggtctgtaagcttctgccatctgtaagcttcggttactcgcaaagcttcagattgtacagcacgcaaatcttctcaaatcctgaattgttaatacgcgaagcatcaatttcgttcgtcctggaccgaccgcgcgtcgtaagcagctccttactgttctcgttcttatgtgccactttcaagtctaggctcccgaggcatctatgatggtggtgatcacggagtattgggacatcgtctgccccaccccggaagaagaatcaacgtctggaaattttctcttctcaccaggtccaaaaaatcgaccgcacatgtggctgcaatcccgaaatgccgctcacctcggactagtctgcatagatagagatggcaagaccatgaaatcatacttcgaagataactgagaaccaacaatttggttttagtctcttatggccacggatggtgagttttggtgccatgacctcgtgagcatgcacaactcaccaggctcggcatgcctacgaccttgcaagaaacatattcgtaaattcgagtagaaaggtaatacttggagtggactagaaagataaatttagcctcaaaaaaaaatatgaaggttctctcacggcgaggggctcatgccttgcatacgagagagtgggcaaccaggtccaccgcatttaccagtattacaaatgaagagaaggtgtaaaatcagcgaaaattcggattacatcgttgtttcggtggcatgatgaaagtgagaagaacgattccggaatcgatttgttaagaacgggccaagggagtcgctcaagtgtcgaccgaagctccatgtagccagaggatacgctcaaatatcaatgcttcgtcttcgagaatgtcctgctcatttcttcgtataattatccatccgtcgacggtagccacgccgcgcaagatgcgtaggaagtgcattgtctgtggtcccagagtagttctcttcatgcgtgccaaatttatcggttgtaatttttaacgctgtaacatcgtaaactaagagggagccgccagcagatgtcaatacgcccgctcggtaaacgctcacgcggttcgcaaacgaccggatctgggtgtggagtattaccttccaaaatgtgacgacaaagattcgagtttgaatttctagtccagagatcttggtggtccgttacgaaggcgttggattaagccagatccatgcccgagacttggatcggggctttgcaggtaccaatatgggatcgtagatttcaaatatataggacacgagtctcaccatgttccacttgtgctcgactcgcagacgaggtttatcgtcgatgaccgaatgCGAGACC</t>
  </si>
  <si>
    <t>PROM5_MpCYCD;1</t>
  </si>
  <si>
    <t>GGTCTCAGGAGAATCGACAAAATCCGAATTAACCCTCTCGCGCGGGTGATGTCACGGAGCGATTAATCGAGTCGGCCGAATAGTCGATTCCCCAGAGAGTCTGGAGGTGGTGCTAAAATTATACCCTAATCAGAAAAGCTGAAAAGTACTCGCAACTTTTTACTCATGACTCTGATATCGATGAAATCCAGCGCCGGAAAGCAAGGCAGTCGTGCATTCCGGACAAGCTAGTGGGCGACGCTCAATAATTAAGCGGAGGGGTTTTCGCTGCTGTATTAGGATTTAGGGCCCACTCTTTGATTAGCTCGGGGAAATCGTCACTAAATTAGTTGCATGCCAGATGGGCCGCCGAAAGGACGCTGCCTCCAAATTTCGACCCCGGGCTGCTACACTCGAGTGCTGCCGTCCCGTGAACGGAACCGCGTCTCGCTGCcCTTCGCCCTCGCTTGTGTGGCGACGGCACGTGTCCACTTCCTGCGTGGATAAAAGGACTGCCAGACTTGGGGGTTGGGGGAAAATCCTCGAAGCCGGGCTTAAGTGGACAGTACGCCATGGTCCCCTAATCCTGCCTCCAGATATTTAACTGACCTAAACCCATTTTAGCCCACAATCGGCCCCGTTAAATTCCCACGATTGCTCTTTGGCCCACGAGGCTTTCACATTAAGCGTTACTTTCATCGGCTCGCAGCCTCGCTCTCTCCCTGTCCAGGCCCTCCCCCCCACCCCTCGGCCGGTGAGGTCGCCGGCGAGGGGCGGGCCGTAATGCGGCTGGCGTGAAAGCCAGTCGTGGAAGGCGAGGAGGGGCGGGAGTTGGAGGGATAAAAATCACGGCGGGCATCGTAAAAACGACGGAAAAGCCCTAGAAGAAGGGAGGGAGGGAGGGAGGGAGGGAGGCAGGGATAATGTGAAGTGACGCGAGTACCTGGCAAGGGGGCAGGTCTGCCAAAGAGGAAAAAAATAAACTCGAACAAAGGGAAGGGAGGGAAGGGGCAGATCGAAAAGATATTGTAGAAATATTATTAAAGCACGCGCCCATGAATTCCACACGAGTGTAATAGGCAGATTTTAATCACGGAGCTTTGACCGTCCAGATCCGCACTGGCCATTGCCGGTGACAAGGACCGGCCAAGCCCCGGTTCCTCGTCCGATGTGGAGGAGTGGGACCGGGGACGTGCAGGCCCGCGAGCTCGGGTCCCACCCTGGGTTTCGTAGAGTCAACAAGCACCATGCTGGCGATCCATGGCCACGTCGGACCGACGATGGTTACCGGCAACAGGCATCTGGCCTGCCGTAGAGAGTCCTGCGAGGCGCAGCAAGAGGGAAGGCAATTAATCGCCTACCGGCTACAGCTATAGAGGACTGCTGGACTGAGAGGAGATCCAGAAGTAGTTGGAGCAAACGACGAAGGTATTGAAAGCGGACGTAGGGAAGGGGAATAGCGCTCCTGCAGCGCGTGTCAACAGAGCGAGCTCGAAAAGGCGGCAAGCCTATTCTACTCCGTCGCCCCCTTCTCCGTTCCTCTTCTCTCTCCCTCTCTCGCCGTCGTTCCCTCGCTCCGTCGCCGGCGGACGCAGGACGGCGTCCCCCGCGGCGGACGGGAGGGGCGCGGAGGGCAGAGGCGGAACAAAAGAATTGAATTCAATTGTTCAAATGCATTTCCGCAAAATTACAAAATTAAAAAAAAGGCGCACCTAAAGAGGCGGGGCGGGCAGATGCGGAGGTTTGGAGCAAACCGGGACTCGGACCCCCGCCTCCGCCAGAAATATCTACCCCGCTGCGGCCGCTCATACGATTGTGTTCCGGGCTCCCTCCAGGACTTCACCTCCTCCTCCTCCCCCTTCTTCTCCTACTCTCTCCCCCTCTGCGACATCATACACTCGTTCCGCTCGTCGAGTGTCAACTCACAAGTCCCCCTTCCCCTCTCCCCTCCGCCTCCTCTACCCCTCCTCTCCTTCTCTCTCTCTCTCTCTCCTCTCTCCCTCCCCCTCTCTCCCTCTCTCTCTCTCCTTCTCCCATCCCATACAACAACACTCCCTCTTCACACGGGCAGAGAGCGAAGACGAGAAAGACTCGAACAGTTCACGTCTCGTCTCGTCTCGTCTCGTATTCCCCATCCCCACTCCCCACAGCTGCTTCACAACCTTCAGTCTCAGGACATTCAGTCGCGATCGCGTGGCAGGACACCGATCGTCACTCACTCACTCGCTCACTCTCGTGCTCGCTCgTCTTCTGTCTGTCTCCCTCGCCACGCTTCTGTCTATCTGACGACCTCTCTCTTTCTATCTCCCTCTATCTCTCCGACTTCCCGTGCCAGTGAGCTGCCTGCCTGCGGTCCTCGCACTGATCAAACTGAACTCACTGACTCAGACACTCCCGCAGTCGGTTGGTGATGCTGCCGTGTCCTGGTCGATCATCGAACTCGCCACTGAGTCACGGCTGCCATTCTCGACGACTGCTTCCTGCTCAACTCCACGAGCGTCAGCTGGAATCAGCGAGTCCCGCAGCGCGCACTGGGCTGCCTTGGCTCACTGAATTTTTTGATCAGCTGGAAGCTCCATGAGCAGACTCCCGAGGCGGACTTGAGACATATCGCCATACTGTACTATCTCTGCAGGCGGAGTGTTTTGTATATGTACATCTTGCGCTCTGTCTGATCAGGCTCATACTCGGCTGGCTCAGCTGCGGCAGCAGCAGCCGTGTCCGTCGCAATCGCGCTATTATTTCTGTATATAACATTCAAAAAAATATTTTCTCAACCGATTCTACTGCAATCTTCTAAATAGACACCCATTCAACCTCTGTATATAACAATTTATCGATTCTTGAATATCCAAGACTAACATTTTACCACGAGCGCGCCCGCGACTAAACGAACGAGCTCCCTGGGAGGTCACATGGCTGCCTACGTTTTATGAACTGCTCGACCACCATCTGCGAGGAGAATCCCGGGCGAGGAATGTGAGACC</t>
  </si>
  <si>
    <t>PROM5_MpCYCD;2</t>
  </si>
  <si>
    <t>GGTCTCAGGAGTGATCATCGTCTTCGAGTTAATGATTCCCGATTTGCACGAAGGACATCGCGTCCTTGGTGTGGCCGGGTTGTTCCAATTCCCCAGCGCACAAGGACGGTACGAGCAGCACAATATTCGTCCTTCGCTCGCTCGCACGCTCGCTACCAGCTGCCGATACTGATCGACATCTTCGTCGTCTGCTCAGCTAAGAGGCCCATCGCCTCATGCAAAGGCAAGCGAAGTCCAGATTTTCACCAGCGGAAGATTCCCGGGGCCCGCCACCATCTCTGAGAGACGCGACGAGCGCAGCGATCGATCAGATCGATAGCAGATCGATAGAAAACTCATTCTCCGCGGATCGATCACCTCGTCCACGACGAGGACGCAAGGACGGCGGGGCCAACCCGGACAGCCCCCTCTCCTACCGTTAGTCTCTAGCCCCTAGCCCCTAGCCCCTGAGCAGGGGGGGCTGCCGTGGTGGTGGATCCAGTTGGCCTACTCAACCATCCATCGCTCTCTCCGTCCGTCCATCCGTCCGTCTGTCCGTCCGCCTTTCTGTTGTTACTTTCTGTTGGACCCTCGACGCACACTTGGGCAGAAGAGGGAAGCGAGTTTTCTGCCACGTGCTTGTGGCGAGCTTCCCTTCGTTCCCATCTCTCCCGGTTGCCGCCGGTCCCGTCCCCTGGCACTGTAACGGACAGGTTCGACGATGGACGCGTTTTGAGGGATTAGAGACGCCGCGGGACAACTACCGCTAGCACTCGGGCTGGAGTATGGGGCTGGGGGGAGGAGGGGGGGTGGGGGGAGAAAGTAAGAGAGTGACTGGGGGAAGTGTGGGGGCAGAGTCTGGGGAAGGGCCGAGAGGAAGGAGTAACCGCCAACCGGCGAGGATCTTGCAAACGACCAGTCGGCCACAGGGATTCGAGCATCGGAGCCGCCCCTTGCTgTTCTCGGGCCATCCGGCCGTTAACGTGCGCGAATCGGAAGGCCTGCAGGCGGCCAAGAAATCGTCGAGGCCCCTCCTTCCCCTCCCTTGCCCCTGATCGTCCCACTTCCTCCACCGCCACCAACCAACCGAACGCCGCGATTCCTTCGGGGTTCCACCTGACGGCAACTGATCGGGACGTGATCGCACGCACCGTCACGCACTGCCACTCTGCCCCCGGGCGCTATCTTCTTCCGGCGTCATGTCGCGGCCGCGCCGCGGCCCCTCCCCCCCCCCCCCCCCCCCCCCACCTCCGCAGATAGAGCCCCATCGAGCCATGGCACATCGGAAAAGTGCGTAACGGATCATCATCCCCCTTGATTCCCCTTGTGCATCATCATCGAATCTACTGCCAGCCCCAACCCCAACCCCAACCCCCACACTTTATCCCTCCTCTCCCCTCCCCCTCGCCCCCACACGAACTACGTACATGCAACATGCCAATTCCATCCCCGTTCGGCCAAAGGCAGATCGCGGCAGCAGCCACACGGTAGCACGCGGAGAtCCGTCCGTCCCGTTACGTTTGTGCCCCTGCCCCTGCCCCCGAGAGAGCTCCTGTACCGGATCGATCGATTGTGCCTCGCTGTGAGAAGAGTCGTCTTCCCCTTGACCTGCGGACCCGACGGGAACCGGAGGCACTCGCTCGCTCGCTCTTTCTTCTCGTCGTCGTGGTGCTAGTCGTCCGAGCCCCGACCTGACCTGGTACGCAACGGTGGACCCCGTGACCGTTCGGCCGACCCCCATCCTGCCCCCGTTTGCTTTTCTTGGGGCCCGCCTCTGGAACAACAACGTCGTCGTCGTCGTCGTCGGACGGAGCCCCCTTGCGTCGTCGTCCCCATTCTTACCCCCACTACGGAGCTTCGGCCAGCTCCTGCGCTTCTCTTGCATGGACCTTCATCATCACCCAGCCTCCGCAATCCACTCTCTCTCTCTCTCTCTTTCTCGAGCGAGCGAGCGCGGCGGAATCAGACAGGCAGGCAGACAGACAGAAAGACATGGCACCCGATCCTCGTTGCCTTAAAAAGCTCGCAGCCATCTTTGCTGCTGAGTCCCAGAACTGACGGGGCGGCCTGATCGATCGGTCGGaCTCGTGCATCAGCTTCTTCCGTTTGCGGTTCCGCCATCTCTCCGGCAGGCTAGCATGCATGTGCAAGCATCGGTAGACTGTCGGACCGACACCGCCAGCAGCACCACCTGGAGCCTGGAACCTGGGCTGGACGAAAAGCAAAAGGAGAAGGACGCAGAAGAAGAAGCAGCAGCACAAGGAAGgGCGACGCTAGCATCGACGACAGGCGCAGCAGCAGGAGCGTAATTTCTGCTTCTGCCTCGTTCAGTAGTACGGGGCCCGGCCCGGCCCTTCTCTCTCACGTGCTTCCCCCGACGACGCTCTTGCTCTGCTGGACACATTCAGCCGACGTCAGTGTGCCCAGCCTCTGCGTCACTCCTCCTCCGACATGCACTTGTCCATTGCGCTCGCTCTCCTCGAGCCTCGTGTCGCCGGTCCAGAGTTCCACTCACGAATGGGCCGCAGCACCAGCAGCAGCGAAGTCACAATTGTAACTCGTTGCTGATTGCATCGAATGTTTCCGACTGTCACCGATTCTCGTCGAAGTCGAACTGGCTGGCTGACTTGGCTGGCTGGGCTGGGCTGGGCTGAGTCTCTCTCTCGCTCTCTCTTGAGCATCCATCCTCCAGCAGCATCCTCCTTACTTCTATCCAGCATTGTACTCCTCGTCCAACAATTACTCCTACGATTGTACTGCCAGCATCCACACACAAGTGGCGCTGCCATAGCCTTGGGCCTAGGCCTCCAGATTAGCTGGGTGCTGGTTGTCTGCCATTCTATGACTCTAGTAGGAGCTACGAGCTCAAGCACACGATTCCAGCGTACGATAATCAGGAAGCGAGCGGAAACTCCTCCGCGGCAGCCATGTTAACAGATGAGCGTAATTTCCAAGAAGAATACGCAATTCCCGAGAAGTTCTGGGCCTTGTCGGAGCGAAGgGCACTTATCGTCTGATGCTCGCAGAGCGCGCAGCACGTCGTAATTGAACACCCCAATCTCCTCGGTTCCGCCTTTCCCAATTTTCAGAAGAACATCAACAGGAAGCACGAATGTGAGACC</t>
  </si>
  <si>
    <t>PROM5_Mapoly0123s0001</t>
  </si>
  <si>
    <t>GGTCTCAGGAGttgctgttaagatcgtcattgtcatcctcgtccaaaatcaccacctgattcgccttcatcttactgccttttatcgttttgggaggattttgcttctttgtgaaccttccgtatttttgtatcacttttcgaaagtcttagcagtgcttgctactccaattggttgtctttctctaaaacttttccactgttcagaactttcatgtcacgtaaggttgatttttgtacattctcgcagtgtagttcctgaaataaagattttgcggggaaagtaagatttgacgtaactctcggttccaaggcaggaggatacctaaccgttagcagtggctgactccactagaaattgaacgctacactccttgccacgggacaagattgctgtgaagagtgcccatacaataagcttcaaaaattggatttcagagtctaaatctttgggctgggaatcaagtaatctatcaatttaacccaaattactcgatctatccatccgatcattttgaggcattgatctccaagacaaaaaattctccatggtgtcttactcaaaataacaatctaattgctgaacgcttgacgactgctttcgatactacttcaccttctacgtacggaagtacttctttatttgtcaacactattgaaatatttacaacaaattttttccacatgcatcaattctctcaagtagaaatttcactccttctacctacgccaagagtactccgtccatatgttcgagcaaaatttagcataccatagtacgatactctcctccacgtcgtagagaaaaacaactagagttgaataagagtcacatggcactccatccaaatcgctagaatatctcaaaagttgctctttgaatatagcccttggattgcatttattaaccttcacgtagacgccaactcagcaacaagttatcgagcatttaaaacaagactttgttttagtacttggtactccactgttttgtaaagcaagagagtactagttctgaagattcctacgtacgcacgatttcaagaacaatacctaacttgcctaagtagagtaccaaaacaagaagactccttcactagagtacttgaaaagtacatggaagaacatgataaagtcaatgcggtctaccacacccacctactgttctgctgtactataccacattgcaaaccacgacggttggcttggccacggtccagttaacagttaaccggtccggaaaatttgtagaccggttaaccggtccaggatttatcgttaacggttaaccgattaaccatcggtccggacccctacgtgatcgatggggaggggctttcaaacccaaaaattctcgatggcggagggaaagaggtgggacgcgactcaaatgaacccacggttggacgttcagagactctagctgagttgtaccaattgaaaaaattttcttgcactgaatcacgaattgagtaccttgctagtctgattttgctgccagaggaaaaaattccccggaccagttaaccggcggtccggaccgtggccaagcctacacgagggtgttgcgtagctgggtccgtcaacctcgtagtggaataatgctgccacgtgtccaaacgggggagcgatccaccacaactcggcgccagccaatctcaaagcaggagagagtgacaccactcaccgtcgatctaaaagatctgacgatcgaaatctgaagctgtcacaccaatcgagccctggtcggaggcccgctcccgcgccttttttgaacgccatcgaaattcgagttcaggatcacataaagctcgagtctttcaaattgtgagcaccggtAtctgagctctgtcgcattctgcccgacttccgcctccagaatttcctttgcttctcgtgatcccgcgtattaggcaccAATGTGAGACC</t>
  </si>
  <si>
    <t>PROM5_Mapoly0028s0092</t>
  </si>
  <si>
    <t>GGTCTCAGGAGgaccataccaactaaaattcggcttcgcctttcaaactcaatcaattagaaaaccgtggatcagcgacgaagggaatagacagacgaagtgtgatttgggcagatttgagtaacgagggtggcatcgacgagttcagttttaacagtctcggttaattttctagatacagaattttctattcagggacacagaagtggaagacagcgactcagatccgttactatgaactcaaaattcaccgagacattctatttacatgatgcaatcctacctgctcgaagccctcgttatcttgcagagatctttggtgtagagaatccaatcttcatgaactatgatgagagaagcaaaagtagagcttatgagattaaagtaggtttatgagaattaagagatacaaccaacaacctttagtcaataaagagcagatggatgcaccttggacaatgggataatagaaagtaaggatagtagaataaagacggggctacaaagagcaatgagctgtaaaaccgatattttgaacgcttccattaattgtgaacgatcttaaaatgcttatctgaaatagggattgctgataataaagccacgcgtcaggttcatatgttttaccacccatgttgatgagcgtgatgcttcgttcatgtttgtagaaccctaatttatagtgtactcctacatctcccgcatgtcactgtgtttctccaagccatgatctaaaacctttcgaaaaaagataattttatcaaatatgaaccgaacatctgtaaataataaacttcataagcaaattaatgtttatcaacaatgtttatgtgataaatttgggttgaataagcagataagaaaagaaattacttcataaagtaatcatgaaattttcaaatatatggttgaagaatgaaattctttgaaagtgaactattaaatctctcaggttcaaaagtgattgatcagattgtaacaaatatcaatcaagaataatgatgactttgagacataaatatgtcacatatattactatgaggttctcaatttgatgtcatacaaaatctgttttgatattcctgtgttatcatattcgtatcattaagaaataaataataataatgttcatttattacagtgaaggaaaaagaaatgagctaattttttcaatgacatcatttatgacctcttggtcataaaaagtattgagtgaccaattgtagttataggcggaagtggaggtataattcttgtagaattaacctcacatatctttaatacctaaaagtactcatcgacccaacataagaagccacgagcttatattgcctaacaacggagacgcaccgcaatttattgtcatagtctgtcaagatccataattgtcacaaattttccggtctaggtgcatacatgtacttctaatgtgtgaactttgttctttccctgggctgaagaggagccattcgtagttgagtactgataatggtctaggtgcatacatgtacttctaatgtgtgacctttcctctttccctaggctgaagagtagtctttcgtacttgagtgatccaaaaggattaacttgttatccttcagtttgggttaattatcattctactatattataaagaacataactttgtgattgatccctatgtttactagagctgggtgatataatcttcgctaacacgagaaaaatagagtagtgcacattatccttgcgtgagggataactagccccttcctctttcaaatcgtgattttgctgtgacttgttctttcaggcagAATGTGAGACC</t>
  </si>
  <si>
    <t>5UTR_Mapoly0022s0128</t>
  </si>
  <si>
    <t>5UTR</t>
  </si>
  <si>
    <t>5UTR_Mapoly0058s0044</t>
  </si>
  <si>
    <t>5UTR_Mapoly0079s0062</t>
  </si>
  <si>
    <t>ggtctcatactgtagtgtagtctcccaatttgttctcgtgcctagacggcgcttccagcttctggcctgttgtgaatctggttctaaaacaaagctgggctgggcttctctggcttgggctccgtgcgaagttttatccacagaagaaaatgttcgtggacattgaagggaggtacattgcgctggaaacagagagaagcagtggtgggacctggcagggcaatgccagacacagaaagagagacggagcggggacgaaagcaagacggaaaggcagaaacatgtaacagagagaacaggagagagcagaagcgctagtcggaggcagagaaattaggggctccaggatgtaactgaccaagaagcaagagaaacaacgagcgaggtgaccgggactcgggctgcttttgcaacaacagcagcagtcttgtcgagaacagaaggaattgctgatcgacgggcagagtctgaacattcggttacgagatggtgcggcggaccaaatgatgacggacggcccaaaggtcggaggagtaaggggcgggcaaccacagccagcatttgggtggacaggcccagtgcagtgcatattatattgactgatatattctggcctcagaaaccagcaatctatgagttgctgcaaatgtttatgggaatctatggggcaaacggacggtacgaagctttagggtgataaatttggagttacgaggagccagagctaagcactttatgagaatctagatcctagctgccttcctatgcaaatctgtaatctggccccaatatccacttattggtcgtagcctctcctcttgcagctctgctcaagttcctgtttcgccagttcaaacgacgctagcaacgacaaggctgcctactgctgcaagttttatgaactctactgaagatctacatgcttttgcgtctccgtactcggcgccaccaatcccatgagcctcactgcgctcttgccgattccagacactcccactggttcttccacactcccctgctggtctatttctcctcgatccgtctacactgttagcctgcgcgcacagacctgaacaagagaactatcgtgatctcagatgtagcttatctcccaacgaatgtagaccgtgctactctagtcgtcatcgacgatcagacttaatattccttcgtcttggccccggtcagtgaccgtgaccgatcgactgactgtgtttctaaatattttgatgctgttcaatcagccaggtccggggacaatggacgacggctcaggagactccgattgttcatggacagtctatcgggctggaatgctgagcaggattccgcagtggcaggcaagagcttctgtactcgtttacgtaagactcggagtcagctggcagcagcacgtatgtctatggtgtaagcagcggtgagaatcattcgtccgagatctgagtgagaacactcagaatgacgtgctgtgaggtaggcatatactgaaccactcctccagtctgcttgtgtcattttgggttctagtttgttctgctgcagctctacgactggtaggatcagcttagaggcggctcgaaagcgtacataacagagctgtgtggttgtagcttccagtgcggaaggtaatggatagaaagacgatcgatctgactctgatgaacttgtttctggttcctgagtcagaagagaaagattatatggcgagttatccaatcagactcagaaatcccaggttcatataaccggctcttaaagtgcttgtacaaatctgagagactgtgagtgagctttgcaaagcaaccaaagtagcatcttggaactgttcccactctcctcaataagttgttgcaattgaggcgctcgagagcaatcgaagcaatggcaatggacgagagatctctcgggtgctcactaaatcgcgagcgtagtggcagagaaggggaaaagaagctcagtcatcacttgatgatcagacaggtatgtggctgcattgcatcccaatcgtcagtgatctcgtcgggtgctcggacaacatgtccgaccgctacacctactctgcccagaggaccccatgatcaatgtgaatcacctgaacatgcagtccgtccatcgcgctgatggcagcagcgacaacaacggcaattgctgcaagaggctcatggaggagaagtgcggagtggagatggtccgttcagctgctgatgaggtgagcgggcaggctgagctaactgctgtcatcgatgggaagctccatggagcgactgcccacgtacatcacggaagctctggccgattgcgtcttcctaaaggtatctgacatgaaccagaatcacggcagccccagcgccagccgccagggcgggttcggcgactaccccaaggcggaggcatcctggctcgcgttccaggccctctaaacctcatgcgcgattttgatcgtcaatcatttcaccgcgaatcaggcatgtctgctcgctttcggatagtgtagtcgttgatccaggccctcagcgacggcgggccgccccagcttcgcatcacggcgatggccggagcggcgccggatttcgccggcatgatggccaccagaaagaggctgctggaattcgccgacatgttcacgataatcacggacattatggaggatctgcagccgtgatgaatttctgcctgtcaattgtttccgggagctacctccaccagctgatcgatctctgctgagggctctgcacagcttcttccttcggttgaaccacgttctctcgtcggtggtgatcgtcaatgcgagacc</t>
  </si>
  <si>
    <t>5UTR_Mapoly0101s0006</t>
  </si>
  <si>
    <t>5UTR_Mapoly0156s0007</t>
  </si>
  <si>
    <t>ggtctcatactggcttttttctccaccagaagtaagtgatccatttcgtacctgcgcgcacctacggcccacggctgcgcctgctctgttcgacatcttcgcgtcgaacgagtgtcattcaagggatgctgttcacaccgctgtacgggagggagctgctgttccgatgagtaagaagttgccgtagctcaaatcccacgagacacgtcgtgttagcattttattgtgcaggcgccgaggtagaggagctcttgcacagacgaacttactcatctccacccgtccgaaagctggtttctgtgggtgcagcgccgtggcaaccacactcgcctgccaatgcgcagagttcaagtggtgtagctaagacaacagtggaggcctgccttcaaaagtgcggtcaacgcagggatttacgagttggacttattggtgcctcatcgtctgaaagaatcactgaagtgtagagttcagaacttagtgcaggatttgtgctcgcagcgtgcttcctcactcccctggaagcaattggtgggcatttgcacttctgccaacggctcgacgtcagctcactttaaggtcttcttggaccgaagttgagaggtcaaaaatatcgagtggttcaaggctctctcatctcagcagagcacattctacgaagatgcaacgcaatgccacagagtgaattgatcgctcccattcagacatggcgtacgaaggattaatgggaagagaagacaggggtgttcaaaatgtgtggtagtagtgtagtttgaatgcaggtttgggtagaaggcagccgtgggggctgggcctggggccaatctggaggaagcaaagtaatgtgagacc</t>
  </si>
  <si>
    <t>5UTR_Mapoly0019s0096</t>
  </si>
  <si>
    <t>ggtctcaTACTctccctccctctctctctctctctctctctccccgtctctccctcggacatcaataaactaaacgcatcgtcttccgcccacgacagagtctttcagtcggtcgttcgttcgaggaagtgtcgatcagttgcgcaccagtaatttcgtattgcagatcagtctcctgccttctcgcggttggagttgcgcgcgagagctccggacacgtcagctgctgctgctgcagctcgcccgagctcgtgcctgcgggagccgagtaggtgacagcaaaagaacaatttgcgcccacggctttcggagaagaagtcgcgcgtcgctcgccgactgctgctgcccattggggtcgatctcggtctgcgagggtgtcgagggtcgtctctcttgctctcgctctctctcgagcgaggtgtcggtcgatcttgcgcggcggcgtccgagcggggcacaggctgggctccggcgaagctatggagtcgtaggaagcgctggacgctgcggtgtagatggtgctggtgatccccgggggaatccacgatagcctagaggttttttagagtttttgtcgaaAATGcgagacc</t>
  </si>
  <si>
    <t>5UTR_Mapoly0008s0071</t>
  </si>
  <si>
    <t>ggtctcatactgagcgacgtcgactgtcattgctcgagactcgcgcagcagcagctccatgcgagtgaagctcagtgaactgaagtgaagcgagtccagcgagcgagtgagcacagacaacctgagcttgggcttccctccctcccaccaacagcatcagctgcatcagaagaagaagccaaggaaagcaagagtctgcgttcgttgccaagcagaaccagcgcagccgagctgtgcagtttggttcagttcacttcagtccagtccagtctaatccagttccagttcggttggaaagagagtcctttcgttcggtcacccgaggagagaatgatcggggaggctgccatggctgtctgaagtcgtgagtagaaggaggagggaaggggggagggagggggtagagtggggctgactgcggccgagtgaccgagagctgatgttgctgctagcagataatggcctgcctgccggatctgcctctagtggagaggagggcgaggagtaagcggtggtggtaggaggcaagagaggagcagcaatctgtctcgggtgcgcgtcgccggaacctggcggagcttgtagagggagggagggagggagggagggaggaagggaggattgggttgtgtgccgtgctgtgctgagcggagcgagcgattacttcctgggagcatccataggcggggggagagtacccagcatagattgccgcatgccccaacaagaccgacagcacgagtgagagagagagagagagttgaagggcggagacgagtgagagcgacagaaaagataggagagcagcagaagaggcagcgagggggcagatcgcagtgttagtgtagtggtgcgcgctcaagagcaagagcaagagcgagtgagtgagtgagtgggagggaggcgaggagaggagaggagaggggaggggagggagcgggtggaaacaaacgcgtactggggaagcattttgaggaagggaataagtgagcgcagcaaagggtggctgtcggactgagggagagagtgaggagagaagggggttggaccagtacagtaggagagccggcccgtaattcggggcatatatgggcagacaagcgggttgatagtagtccgcatgcgcagcgatctcaatcaattggaagagttgtctagtaactgagtcgcgacgagtcgagtcgagacgagaaggggagaggaggaagacggagagagagggagagagagagacgaggaggggaatgagaagcgaatcgaaaacataggcccagggaagaagaaggagaggaagacgagtaaggattgaacgcactcactcacgcacttgcactcggttgtggctgtggtggcgggcggtcgagcggagtagtagaggagaggggcaaggccagacaaggcgaggcaaggcaaggcaaggcgaggcgagaggcaagggaagggaagggaagggaagggaagggaagcctgtgacgagaggagaggagaaggtggagagaagtgccgctgctgtgtgctgtgctgcgcagtcgttcgtgtcgttgtggtcgtgttggttgatccactcgaagctgtgtcgtagtggggtgtggtagtcctggttcgctcgctctttctgctatgggtttagttggctgctttggattccgcctcgaggccagtagtatgataatattgatgcgggcctttcctgtgaggttcagtgctgaaccagcccatggttctagttgaaaggaaagcgctaatccgaattggcatgcagtagtcctgaggtgtgacgttttgtttcaggaagatctttgtatagcgcttcagttgaggacggggtgctaccaccaccgccgccaccaccaccacttctcccttctaccccttacaccaccaccctcacttatccttgccagcaacaagccccagcttaagcactagaaaatcgtcttcaccatcatcccagagagagagatagagagagcgagagcgagagcgagagagagaggcgctgtcattcgcgcattgctgaggaaatctcgagttccggacacaagccctcactccagtcttctcacaccgcccgccagttggcagccgcactgcccctttgccacgaatttttccccgggaattgaaggctcctagagctcgagaggtccgtcgccacatctgtaatttgggcttccaggcgatttcagctcgttgagcctactgtccggtcgcacttgtacattcgcaccccccctccccccaagcccaagcccagccccagccccagccccctcttcttcttcttcttcttcttcttcttcatcttcttcttccccgcaccgaccccaacccccatcttcccaagttcccatgcgagtctcggagcccccgttcttccgtcgagcagcagcaggcgaatcttgagagcctcgtccggagcagaaggccgtgtctgccaatgtgggcaacggatatcttgacctacgaaaacctgtcagaagaagaagacgagtggtatctcggagttcggttctggggtagagcaccggcgtcttagccaccgatcgccttcgatcccattttcccatctccgctgtttctcgcaagcagtcaagctgggaaatttcgtagctgaagataggtcgaatgcgagacc</t>
  </si>
  <si>
    <t>5UTR_Mapoly0011s0167</t>
  </si>
  <si>
    <t>5UTR_Mapoly0019s0045</t>
  </si>
  <si>
    <t>5UTR_Mapoly0015s0164</t>
  </si>
  <si>
    <t>5UTR_Mapoly0074s0026</t>
  </si>
  <si>
    <t>5UTR_Mapoly0086s0035</t>
  </si>
  <si>
    <t>5UTR_Mapoly0072s0031</t>
  </si>
  <si>
    <t>ggtctcatactcgttttaatgcgcaacggactcggactggtctaaagacaggaaggaaggaagctctttgcattaaattacctgtcggcagaattttgaggttaacgagttcatagcttatagcttacagcttacagggctcattctagaaggatcggaaggattccagctaacagggatgagacggatatatttacgattttcttcgagtagagtaagatccagattccagattccggagccaaatgacttgtacgacacaacttcaatggcatgacaacctgttgagaaaattcgttaacccagtacctgtcggctgtaatgcgaattcgctcggcaataagagaattattgggaccgttagaccaaatacagggtcatacatgtgaccgaagagatattcacgaattttaccgagctctgcagtccagcaatcttgggattggataacctcggactgagccatgctgggggtagggatgggtgtgtccaatgagactgcagcgagtggtcttcgtcggtatcgtccgagtcttcggatatcgtccagattatttttgacaggagaggaagatggggagtttggaagagagggagacgacgattagtgtgggcgaagcgcttggaggtcagggtggctttagaaggagttttttacttcttccatgtgaaacgatgttccttgtcgggacacaggaaggagaaggaaccgcaagacaccgtaatccatgtacatgtggtcccgaggccatccgaaagttcattaagttccactctgagcgactcgggctttaatgtaggtgctggagatgggcgacggtgttggaacgatgttgtcttctgctgtcatagggtgttccattcaataggtaaagcagtttcgacaggcggacatttgctatactccaggactgtcgaaatcagactcattgcttcagcgaaaggtctgcttggtttggtacgcacagctatgatggagtgatcggagtgtgacatgaagtgtatcggggagctttgcctagtagatgacatcgttattgtgctggggactgaagaacgcggttatacgactttcggtgtgaagtgtgggtggtgagaagggcgtgatggttgacgtttagagctgagctttcttacctaaggctgcttctgatcagacagtgactggtccagaagtttggatataagttttttgatggctaaaggcagctgcagccttctccagatttaaagcgtacgagtccagtgcagggattctgtcgagatatatgctccacccatgttcattgggtgaaaggatgcacaaacttgggatgtgaacttctcgtcacgagcaagtcttttctcgataataacgcttatatcgaagggtcgatgcactgtgagtgcgttttctaaccgagaggaatctgaccacaaccacctttggaaccaaagttgagctgagaaggattttagaacatatcgattaccgcttattcaacttctctccttctgctatcatttcaaagagctcaaaatctccgcactgtggcagcgcgcgtcaaagtcgtgccggttgaaacagctccaagacctggtgataaaacctatgaaaatcccgaacacaaagtgattcgggagtcaggacgacagaaggtaaactttcaatgggctgcgtgatcatcatctcaggtctggttcaaaagggtctttttgatagacatatagaacttctgttggaatagcactcgggagaggttacaagaactttttaagttcccatagtggagtctgataccttttttgcttgtgttttgcctgagcactgaaggtgagctctgagctcctttcatgtagagtccctactattctcaaaggctagaaattcaatttctcttgatgaccattatttgtgttctgtccacttcacggctttgaaccaactcgactgcaccctgggacaattagtgggtgatcaggtcattcttttcttgcatgtctgatctctgcgcatgcttcacagacagatcgtacacgctcgtgacaagtctagaccacatagacccaaccttggattgttccttgtgtgaaagaagtaaaagcctcttacttcttctcctcttcggggtccgtgtcatgtttatacaggccttctgaaagtggtatggtctgtctatcgtgttaaggtcccataattcaaagccttctccagagtcttctgaagtcgctgcaaaaatgcgagacc</t>
  </si>
  <si>
    <t>5UTR_Mapoly0039s0059</t>
  </si>
  <si>
    <t>ggtctcatactacgacaccctcgcccggtttcggatgatgtttcgtagacgaagagaaatcgcgggccacggcggcctgatgttgtggaaccgggacccaggttcatcctggcgatacaaaccgccacgtggaagattctcgtaggacgcagccgtcgagttttcaggtgagaaatcggagtgggcaggaggcaaataccaacttgtagctcgtcgaaggccgaaagcggcccggataattgcatcgcctctgctgctctctgtgccgcaccaatgcggcccggatcttaaaatacgaaaaaagaaaaaagaaggcgtcctgggggaaggtagtgccaccggtgaatctcagggatgagctcgagagctgaattcccgagcacctggagagagccatcaatttattgcgctatgggggagaaatccttgtgccagagtaggagctcgaacgaagtccgctctcgtttattaatctcttacagggtgaggtttaggtgcactgtcctgcaggtctggatggatggtaggatgagagcgaggtggggactctggtgatggagagccctccggagttaggcaaaggcaagggaaggataggcaggggaggacgggtcgatgaagcgcgctgccggagtaaggtaactctccgtggaacgggtgcaggccaggaccttaggtacaggagtgaagagtagcatggctaggctacgtcgtaggcccgaggagtagagctgagctaaaagctacactgtacgtacctgtaaagagaagagaagcgagtcgacggacggaaagaaggaaggaaggaaggaaagtggggcggggcgatgagggaggcgaggagtacaagaatgtggagtagtaaggatatcattttgctggatgttgctgaagacgatcaagagtcgaattcgagtgcgagtctttggtgctagagcgggagggtgggcgatccgagtgccagatgtggacgagagaagcagcggaatcgatggctgcagattcggggccagtgggcagaggcggctcgagtcttccgacgggaggattgaggagggacacgaagggctctgagtgatgtgatgccattctggtagagaaaaagaagggattctgctcttgggatcgcgcgaggtccctggggccagcaagcgcccagcttgccgagcgggctctctgacgtcgaaggtgctgccgcctctgtgtgtttatccctgtgtctctgtgttctaggcggttgttggcggagggacgagggagaggagtggcgttatgtctgtctgcttgacaagttggtactccttgtgggtcataagttgggatttccttccgcccgtggcactgtttctgtcggcgtgagaagggcaagttttccagctcaaggttcagtcctatcgtttttatcttcgccttccctctcccgcgtgtctccatgcatttgatgaccttgtctgtcggcgacgctagcctcgagcatccatgtcaggcccacgccgctctagtgtgtatgtttgagtagacagctcttgttctcccacataatgaaatgtccgcgatcactgagccttggtaattttgatctcctttctcgctcactctgccgcaggagagtgtgcagctacttcgttaagtgtgcttgtccgcacggttgacataacctctatgagatctttagattctgagcgagatccttctcttgtgacagagccgtgagaaagagccggggtggcctgttgtatttcccgaggagatgaatgtacaaactgcataaaaactgcatctccttgatgctccggaatgatgaggacatgtaaggaagcgttgagtacaccgacccagaagaatcgtaaatgcatctgcactctgtgttgtagagttgggcccatttagtcgacggcgataagtagcagattgacccgcttagcggcaagaacccgttgtgcctctgtttaaactgactgggttcgaattgctcctacagggactggatttcgaatcgggaacggactgaacaccggaagaatcctctccggttgtcactacatccccatcagaggtgagttcagtgtgggaagcctgtcgagagatcggcgagctggtgattcttacttgctttctgtctgtgtttggagcgtctacctttctcgtaatctacccatacctttcccgtcactgagaaatgaagaggctttaaaagtaggtgaacttcgagacttgggtgccatgagagtagattagaagtaggacgagcaggagacgactgcaaactgtcgaagtcttcacctctcatcttctcattcccactgccatgccttactcacgaccatccactacctctatgtatgtgggagcgcttctggcgaagcgctgggcattgacagtgacaggccgagaagtcgatgccgtagcagtctaggtaggcatttgatttacctcctcctgtttgactcgcagaccaatgcgagacc</t>
  </si>
  <si>
    <t>5UTR_Mapoly0029s0130</t>
  </si>
  <si>
    <t>ggtctcatactcggaaggttgcaggcactgcggcgggaaagggtagaatgtagggagtggtgtacacgtcaacgaggaggagcgtaatgcagcagagtagatgatgagcgaggagaggagaggagaggtgataatgcgagcgcaggcgtgactagccgagacgtcgagtgttggttgaggatggtactcgtcggatgggatggcgatctggagccagaaacgcgaagatttgatgtgattccagatagttgagaggcgagacgcgagttgttgtgagcgtgtacattttactgccgaccttacgttcgttcggcaggatagacagacgggctgagcttctcggaacctcatgtagacgtattaggtagggcttgccgcttgccatggagttgcagcgacctcctcgtcctcgtcctctttttcctcgtcctgtacatgtgactccgaatgcttggttcctcgtcctatccatacagcttccttccttttgcttcgaatgcccgaatgggccgaacgaactcctctagaatgatgcaatcattaggcacgtcaagtctacctcactctgccggtgcggatttcggctccctgcgtgactgagtcgagggccaaaatccaatccccatcatctcgcccttgcgctgtcgaaaggatatcgaaggtcgatcgaggggtccatccccgcacccgctgggtatgttgtgaatgtttgtaatagtttggaagttcttccttgtgctgtatcttcactatggagttcagaaagtctgcttgaaatcctgaaccaatttaaatcgaccgaccacgcaaggaacatgaattgggattgaggtgaccgagacgattgaagttaccgcctgcgctaagcaaggatatctagtcgagttgagagtcgcttctctacgagatttggacgatattggctgcctggactcctataatagttggctgtaatacgtgctgcgaattggctccaagttcccttcagtagttacatcattggcagattcgacacatccggttcttacatctgccgatgcttcaaacagtactggctctcttcccctttctttttgaggagggagacattgacgtgctgtgtgcttcttaattatgtactcaaacgcattcgatcatatccgcactgcagccggggccgacgcaatgtggcaaaatttgtagagttggaaactattctcccagactgtccacagttttgaagggctagtggcgactatcgggacaagtggttccactagctccacgagcgagtgccacagtcagcaaactatcaagcagcatgggaaacgggaagtcgtaattctacaattttattgtgttcgagtaaggaggactttcacatcctttcgcagctaggtgaggttcaattgataaactataaatagactccagaaactatgcccgcatgggactaaagtcggtgtctgaggatcccttgtcaggtgcagcacctacgagcggggcctggtgggccagcacgcgtgcgggttttacatctgaattgaattggaggtcacctatagaatggattatattgtttcgatactggcgggtatttgctcggcgcattcagaatggagaaggaaattgcacatgtgaagatacaaaaaggagttgggagctttgtagcacatctcatcgcaacgatatcgttagaacagtcagccttaggatctttctctcctcttcacctcataatagcttagataccatggtgtcgagaatgtgtaccgctggtaacgttagggactgatgatttcgggactgatgatttcgaacagttcgacattcgcagacctcgttgtagcggtcgagtagcagaaatctcagatgaacatgctgcacatgttccgaggaggccgaatggcgagctacaaaacgaattatcatattcggcatagttatcaaccagcctatgtttctagcaatcgtcggaagatatcttgcgtgcaacctttcagaaattagaagtagaagctggtggaattttttcattggttccgttcttgtatttattgtttcacgaacagtgatcaagctgaatgcgtatctacattcgcgccgatcttctctgagactcagactattatcgaacttgactcagacgctagatagatgaaggtgacaaattgattttgcggcttgaattgtttcgttctgattgcacatcgcatggcgcatatacatgtcttatatgtatgtgctagagctcactcaaagtaatttctgcttctacacgtgaagtgtcgatcctttgaaaacatattccggtaaataatactgagtacgcttaagctcccatattcttggaatgcgctgtcggaggttgaataaaagggttctgcacctgctaactcttgatgacatttgaatattggcaaagaaccctgtagggaacctggaacctcatgcaatattagcttgaaggattcttatcaatttcatgtttcctgtttgccatctctgcagttcagcgagaagcttacgagataattgccacggatcgagagcgaaaaaatgcgagacc</t>
  </si>
  <si>
    <t>5UTR_Mapoly0034s0053</t>
  </si>
  <si>
    <t>ggtctcatactgaaaggcgagagcgcgagcgcgagctggagctgggagtgagtcggggagcgatcggtcgatcgaatggcgagtgcaggcgcggagtgaggagagggcgctgcgctgcgctgagcagcgggtcagctggcacgaaaggcaagaacgaggcgggcgaagaagatcagcggaagaaaatggtattccggcttcgggagatgcgcctgcgggccgggcgaggccgctaggtagatgaggaaggcgccgtaggttttggatctgtaattctggtcatgagcagcagcagcagcttgttcgcctcgtggggaccgatggggctcggataagctgtgcgtgcgtgcgctgggagctgcaactcgaggcttatgtttgcgcgtcggaagtgtccatcgctgtaatcgctctggggtagttcgctctgattaacagctccggttcgtacttgaaaacctccttctttgggtgttgtgctctgcagtcttacccgacctctggcagctcaatgttgagccctttcttggatatgcctgcctagtttggagaggagcggtctatcgaagccagcctgattttaacctctcgctctccagcggattcaattgatgatcgttttcaccggaaatgggctgtgtgtagagaatattgtgatgttggtttcttctgaaagcgaccacgttgttctgacggaattaaattatccttcccttgtagctttcgagctagtttccaccgtaccaggtcggtccttgcggagagttgaaactagtgcacatggtatgatacagcattgtatctccgcatttgctttttctagtccaatggaagcactggatggaagcactgtatcatgccatgtcgacggaccttgttccggattcattgctgtgcagtgtccaggaaacatattaaaagccgatcatttttggttccgtatgctccagcatatactatttcgttgagttagtgtatattggagtatttcaggcgctcatcttcgaaggaggtcgtgcgtacctcccatcgacggatatatttttgaaagtctccgataaacaaggtaccgtaggaatcaattttattattccaagaattacacctgacgtaactgcaaatactgaaactactgcgaagctggttacgccatttctttcacaacctgtgctgctctaaccctgttagtgaggctatgaatagtttgttaacaggaataattaagtcagatatggaatatcactggcgatgaagaacgatttggactatatctacagtgaattctatcagagtgtgagtttacacttgttcagtcttcctaagagctaaatttgtaactggactaattttccttcgtcaaataacataacagcccccaatttatcagcatcttcagttctatgtttctcacttgtcggagacattacctgatctctacttgattgacaaccttccgctatgttctgtctacgctccgttcgagtaggcgtgcttcatgtctttacactgacagtttcacgagtttccttatgtctgctcgtcacaataatttttttcttattatccgtgtttgcgctaggacaatctcgctaaaattgcaagaacctgcgcatagtatgacggatatcagaagcaatcctatggaaacttcgtaggaaaccatatgagcggcatattatgtccgatgaacctcaaagtaactgaactacggcaaagaacaatgaaattttaatttgctacgagaagtaaattaggtggggggtgtgttgatataccgtcattttactatacatgctgttgttttgtagcagcgataagcacatgacgtctatgagaataattgcaagagagctttcatggtgttctttcagtttttgctcctctcctcctgtcacaacattatcatgttgtacatgttcttgttggatcctacctttaagcggacgcaccggggtatcggcgtttgcactacgtgtgtgctcaattcttgactggaattgttttggttactgtttatgtatttgagttattcttcttcttctctttcttctcttgttttagttgttactaggcttctaccgtactcacctttctcctcattgttaccttcgtgcatgatatttgatcgggtccgaagatatttcataactttccacctctcacaacctgaaggtgtcttgctgtttgacgttatgtttgacagaaacttctttgatgtgcttgcaggttcaaaactcgcagcgtagctgttcaagcacttaatattgcagttggagctggaatgttattggacttttaacaaatgcgagacc</t>
  </si>
  <si>
    <t>5UTR_Mapoly0098s0046</t>
  </si>
  <si>
    <t>ggtctcatactgctggggctggctggtgctgctgatgtgggagaaagaaagggaagggaagggaaggaaaggggacgaaagcaaaaaggaaggaggacggaaggtaaaggtcaacaggccaaagctaccttcctcagcgacaaccttttcacccttttcccccacaacagttgaacatcctttcgtactgttgtgacatcgcgctagctctcccctcgagcaggcgggtgggacggattgacttgctgcatgcgcaggaggatgggatgtgtgggtgtgggtggggggaagaggagcagagaagtaggaaagaaaagtaacacaatggaggaacggcagtgcagggcagggaacggggagacaagggagggcaggtaaactacttctgctgctgctgctgctcttgttcttagtgaagtgcagacttggagcatgagtttaagaggcgaatgtattctgactgacacaaggtaccgaaggggagaagaagattggagaagtagaactgtgtcgacagatatggggagggaaaaaatcttgatgacggtggattgatggtgggaaggagtgggccgcagttgtacagggccggagacgagacgtgagagagtgagtgagttcacacctactggtaaggaaattattactggagtctgggagctaagtcaattcaattcgagagcatcagaaggggtaggagctggggcggggcaccgagagatgctgctttttgtgaatgtggttatatgtggctgcctgtgtgagtttgtgctgcgggattgaacgcaaggtcgtgtttgaactttgagcgatgtcggtgaatgttcgcagccagccagccagctagcaatctgcactcagatgcgttcgctttcctgtcccgcctcctgagcagcattttctccgtcgaatgaccaggatgaggatgatgatcatggtgttctccctctggtcctcgcttctcctcctccgggcctcggaagcggagccttgaaacctcgcgcacccatctgctgttccagttccggtgttcagtccagtccagtccagcccggtcccgctttatcagcagtctgtccttatcgcgactccccactgcactccatgttcataaagcccacctcacttccactcgcagttccctctctgctcgctttccattccacttgaagcactactggcacttgcagtgttctccatccacactgggtggtgccaggttctcccaggacaaggtccgcaagtatgcaagactgatcagcgtgaacagcatgagtcctgctggtgccgacgacggtttgggttcgtcctgctgctcgcgccacggtcgagcgctcatcagctgcagaatcacttgagatcttccttctgttgagagtgaagctttcagcagtgtgccctcctgcagaccgggcgtctgtaaattacgtactcggagagcacatatgcatgatggacaagccctcgtgttactgtatgtcatcagtcttctgcagttcaaattgcagcaccttggccctttgaaattgagagagcgagtcggcagaacgagtgagctgacagtgtaggcaccgcagctcgacgtcgagtacgtccagagcttgtgcggctcgtcacacgtcgtctgtgtccgtccatagcaccgtcgtgtttgaaatcgggtcgagaactctagccaccgagagcccggaatccagacgcgacgtacctttgagttcggcggaatccagcccttgaatttttgactgcaatgatataaatttcaaccatagcaactaaggcacgaatatttgagaaaacgaatttgggactggctggctgggctggcatcttgcaccgagctgcttctactactgcgtgagtgcgtgcgtgcgtgctggctgcagcttcgtgaaacttgcaagttttgtgacactgcaatatacatccagatgatttcggggtaaagcgtgatggaaagcgcaagcttggggaggagcgcagaaagagctaggagggtcagccgagaaacctccacgtgaaagtgggcggacccgagcctgcgatcagctccgaaacctcacgaggagaaagtaaggagggaggacaaatgcgagacc</t>
  </si>
  <si>
    <t>5UTR_Mapoly0028s0100</t>
  </si>
  <si>
    <t>ggtctcatactatgcggctcagaatgtccccaacatgcacttcagtgaatctttgggacattcaccgaagtgaatgttcggaaattcgtgggtgaaagtcgaagcagtgggagcgcaatctgaagggcatgacttgtactggcatcgtgaccggccacttccaaggatatgccattctcgtccgcgtcagtcgaggcgtttacatgtaacccttcgggattatcttgtgaggagcattgaagtctcgtcgacctccactttgggaaggtcaaagagctaggaaattatagagccgaggttccctattcctcggcctagaatcgaacgaggaagcctgaaaagggatctgctgctgtcgtgtcatagttgcacatgccctaattctcgaaaggggaccaagtggacagacaccgaaaaagatgggaagaccccatcaagccgtcatcaggcctaacggagattcgaaattccacccgcgtcgtttttctaataattttccacaatgattgccttgtacaagactcgatcgactctttcccagttttgcaccagactctgtccaagtttgctgggtgatcgatttgctccatgcttgtcggtcggcaatgcgttcaccaagattgatgggtggaacaagaaagacagtgaaacggaaagggggcgccgcacgggataagaagcacgatggccggatgagaagaccagagaaattggatgttaatcgatatactgtaattcttggacatcaaggttgccagaccgaaccggaccggaccagaccacccgtgtgcatccaacggtgggttaccattatgcaccgggatatcgttcgatgtcatcgaaacgacataaaatgaatatatattcaatagacctttcctcgcatgcaccggaagaaaagtccaacacttgccctcgacacatgttcgtcgtctccacgctagagctgctttagctcactgactttctcgagcaatcgcagaaggtacttacacgaagcaccacttaaccacaaacattgcaataaagcatgcataagttacgaatttcggtgtcgggtatatcttccgtcttcgctatccgatctgcgccaggcaagaactcaccgtttgtgccgtgtcgagatccatggcagaagttcagaaggaaaaggtccgagacgacagaaagactcgaagacttggcaacggaaaacgagcgtcccacaagggctacattcttgcacgacggtgcgcatgccgtggagctgcggtcgcaagcttgcggggcagggcagggcaggggagggcagcgcctttcgaagggcacgccacaatcaggaggagcacagaagacggtacatgcagtacggcagggcctgacaggagggagcagtgaaggcagaggagtcagcagcggtacggaggaaacagggaagggccttgtgatttctcggaggaggaggagggccttttgctcgtcgaacgggggatggtgggagagttcataaatgacaggaagatccatgtgaacacaccttccagcacacaagagcaatacaaggactaaaataatatttcaccgcagtaaaggaactcgggttgcaggcttttgggcgatgagtaaagcgacccagggccgtagatctcactcctcaatcgcaacgcatcgtccgcctgctcgctttactctggggcgagtctaattgatgggcccgccgacggctggtggcaaggcattggtgccacagaaaggaaagtctctcgtgggtctggatttgtattggcaccggcgaccgcggaccatcaggccaggggatgaaccattagtaccgctgtgctattatgttactgttgggatttgtttaagcgttttctgcttcggtggcattgcgccattgcgcccatgctttcctctcctttcgggtctggaatgggatctctcctctcgcgtctcgactctgtcaccgtgcgcgaaaagaacaccgcgagaaaatcacgcccatacaagaggagccaggagtaattggttcgcatcaggaccgagaatccggagtgagctccagcctctaggcgcagcgggctgcttgcgatccttgcgagtagggcagcggggcaggaaccgacgccatcagtcttcagctccgacgttctgatttgttggtgttgctgcgacggagagagtggcagcgagaggaacgatagacttacgatggcttctcgttgttgtgtcctgtcctgtgcttgcggaatcgccgtctccttttacgagtctcctctcctgatgatctttgccggcagccccgtttgactaacattctggatcagctcagtggtgccgagggctaaattgccgtggcaactctgagtggtgtaattttagctctgtggatgtcacgtacctcctaaattacaagaaggcgatttttgagaaaagacggggagtgggagagggaaggaggcgccaagcagttgctcggtttgtgtcggtgttttgtcggagggttctcgtgactgagtggtgaagcgcttttttgaatgcgagacc</t>
  </si>
  <si>
    <t>5UTR_Mapoly0031s0076</t>
  </si>
  <si>
    <t>ggtctcatactaactgtctccagctcaattgcttcatgctttcgttgatgactccaggcacacattttatttcaggaaaatttagaattccagatttctttgacggcaacgagagccggccatggattgtagaactctcagcttgattctaactttatgaaggagaagcagtaaatatcggtgcgatggtaacaactgatgtaaatctcggatcgaaggctacttgacgacgacgaggaagcagatagtgagaaaatggaggggcgtgaaaaaattctaattgtgctggtggtcaatcctgtgaacccggaactgacctcaggtcaaagacgagttagtaacgatttcgcgttcgaggaaattagtggtcccgcacttgcatttgcaagtagggagcaaaaaggtcgagattcgccatgactagaaagatagctcgttaatcttgatcacgcattgtgtgcacttgtccacgtgaaggacagatcctgctagcatctgagaagctccagttggagaggaaatatgttactcagcgaccggacagaggacagcctttgaggtcctcaaattgtaagtactgtagaatttgagcgacacttgcagatggtgcaggactgtcaggtaccaccagtcctcgggtatcattctcatacctgccttctgcctctcttgacggcggattggagtcgtcagtctcttttcctgcactatatatcagtgtcaccgtgttctgttggtgaccaggattccccgatgcagtatctcaaggataggcacggatggaggaaaaggtatgggcttgaatcccggtgggcccaatgggagcggaggagaagggaattccgcagtatttccttagagagcaattagagcggcagttcgatcgattcactcccttctcccgaactatcgtagaaagacgagcgtagaagtcatgacaaaatctatcctcagtcccagaattccggtaagaagtcgcaagcgatcggacgaaatctgattctttgtaatgctcaccgggattgtcgttaggaaatcgcttgatgctgacggcagtttggagaagccgcattaattgcgagttcaaattctaatctctccgtttgaggctgtaatatggtttccacatatcaagatatatagtcgatcgtggtcagtggggccacaaggacgcgcaaggctgatggtgcttgctcgtacatacgtaagcgtatcataagactctccgatgaatgatgaggtttcgaaagccgctgaatcgtccgcaccagtctgagagcttccttcgatttttctcaaggtaatacacgaactgcaatcgaagttcggatacagaatctgtctgctgctggttcacacgaggtcttagctgtggtgattgtccatccctcagtgtagcaatgacgaattaaggtcatagttgctagctttctgacgatttccaatctgttctagcacaatgcagatatccttgaggttcgaatttctggcgaagacaaacattacacagaagggagacaggcttgtcgacttttatcgggcgatctgtggtgtccttgctttggaagccttaggcaagctttcgcagagatgataaccaaacatgctcactctacatccttgtgatataaaccgttgtttagttttcgttgatccattctcggagaggatttcagcactcaaaaatcatagcactctctccctggacaaccctcgagctcttgatcttcctagacgggattgccatttctaggtctgattcagactcgtctgacttacctgcatgtagcttctcacagttcatctcaagctgttgcttacagaatggtctaagttggtgctctcatgatagaagacccgctcgctcgctcgcatctgggactcatggtaaaccagaatttagccttagaaggagtccatccttattttagtaatgttaggaatcttctgaagtgaagtgcagtactctcaaacttgcttacaagagaaatgcaggggccgcctctttcaatctttaacatctgaccagtttccatttcaaacatgtccaagccttctcaatagtccttcagatcttctaatcgaaacttcaggtcctctatcttcattctagcattctagcttctcggcatcagtattgagcaatcgacgatccctacgcgcttatgcatagcaaagaggagattcggagctctctacgagcatgcagcaggtacaagcatcgtcaacaacccgagcacgttcagaggcagtcgaagcggaacagtatagaaacgccttcaatattcacaggtgggttatgttcgatcgaggagaattacatgagaatcatgctaggttcagaaactctttgatttactaagtagacgtgctagccaaatttgatagaagagtctgatcatgaggcatgatctgatcctaggtcatctttgcctgttaatgcaagaatggagtttacccttttggcaaggactttcctggaatctcacgcacttattttgctattttgtgttcagaggtagacgtcgaaaccagtccttgatgtacaaagtacaacacttgagattcttgagcagtacagattttgaatgcgagacc</t>
  </si>
  <si>
    <t>5UTR_Mapoly0039s0003</t>
  </si>
  <si>
    <t>ggtctcatactggagatggcctgaggaggtgaagtcggtggtgtggaggagtcgttgttttgcggcccctcgtcttcaatattttggttataaccctcaatgcatcgcccgtcctctctttcttccgtcagagtctctctccgccccggcctttcctcgttcggggatcctttcccttctgtgttctctctctctctttctctctctcctgccggagaacccagtagtctctttctcccgagaatttttactcggtatcttgcgcattttgccttctctcaggcataggaccccggtgggtcctcgcagcctcttctccctttctatgtgcaagacttgaagtagcggtagaatgaggagggggtcaacatagaattgagcttgacttcatactctacttcacattcatcccctcgctcaagtagattgccattggcagttcatgttctaaggcatggaagtgcctagataacggtgaccgaggaagaccagagagcgaacactgatatggcttgagatgagaagagatcaacttgtttatcgaacgaactgaccgtcacgtttgcgctgcgatggtaccgctggtgtgtttccacctaatcacatcgattctcggagtcaagcttccaataatccatgtgagctgccgactgtatcctatcaaggtcttgcatgcagtatgaatccaatcaaaaatggtttcatgtactatatagacgatggacaggaatgaaaactcacacacctgccttccttcttccttcggcttgatacgatactggccttggattgagaagtttagcatgtgcatatctgggcacctccgaagtccgtacttgtccgtccaaattgttcaggaaggtcctggcaagcgttttgcgtctagatgacagtaagaactagcccattcccacctgcatccagaactctcagtgtttttcccggacatgtgttcttcccgcaatatgtatttgggagcaattggtatcaactaataagttttgcattgttacaacagtacgactgcgagtgaactgcagtaatgtgtacaccactaaacaccatctttatacgtgaagtcagaattctgccctattcttatatcagctgcctcgaccacctgaccatttggaagatgcatcatattccgatgatagacattagacaatttgagcaatcagcctagtacagatacggtcgtccgacagacgtttcactgtaaatctcgtgtctcagtgtcaattgtgtaagttgtttgacgcgcatagatcattcggcagctcgaagttgtctttcgattgaatcaaccagctgacccatacgcgtccatccagttagcccagagtcccgcgttggtgcgattgaagggcctcgggttgtgatacatcagtttttgagcaaccttctcgatgaacgtgatctgctgtctcaaacgagcccttcttacctgccttaaggctcgttagactgttatcgtggatctaatcgtgatcttggaaagattatgtccatctatttttttttctgcgggtgaatatcttacagcgctatacactttttgtgtctgtcgaggtagatgtatccaataacttggtttcgtgatttctcacgactctggtggaccaccagaagactatattggcaccatttgatccacattgtgcgttctttgacttccagcttacctcttctttcaatttctgtgtgtagattcaactctctgcgtaatacgagctcactgcgatcttcgacggagctgcgttcggctattgtggcggccaatgcacgggttttactggctgcattccacaaagttacagctttatatggcttgcattgccagattcagacgacaaactttgctgttttacccacattctgtcgcattcgtggatccggcttgtactcaagctcaagtgtaggtgcagtaatgcgagacc</t>
  </si>
  <si>
    <t>5UTR_Mapoly0001s0021</t>
  </si>
  <si>
    <t>ggtctcGtactctcgcatccttttcggtagtcgtgccgcgcctgacggggtccgaactctcgcgacggacatcggtcgcgagagttcggaccctaacgggcgtggcctcaccccgtcagttcgactcacccatgtttgacttttgacagacggtaaagcccatgaccggctgttgcttgcccgctcctcctcggaaagttagtcagagggaaaagtgaaagcatgaaaagatctcggccgatcgacgcgcttgcgagcgccacgcctccctctcgctgattggctcccatgctcgcattgttccccggggcatcaggtgtcgccgagaatcctcgtcatcggatttggcctctattttccttcctcacctttcggtccggctgtgccatgtcgaatttcgctgctcctgtaaacgagcgtgaggagcgaatccgagcggatccgagctttgtgcagggttcgctgaatcttattatttccactggagagccgtagtggttggttggcagctggatccttgcccagggccgaagagtaaagggacggacgtttacctcctagtcgaccacggatcggcacattatgccgactctcttatgcttcctgagcgtacaggagacataagtgcgccagccattggggacagcggcaagtagtagagcaggccgggcaagattcgccttttgttcgaggaggaggaggaggaggaggaggaaggaaggaaggaaggaagggaagggaagggaagggaagggaagcgaagttgtagctctcagctttccgtggagccgagcacggtccaaaggtcttttggccaccgatgacggcaaaagtgtgatcctgtctttacctagaggactgtagggccgctactctcggttggctggccgcattttgctttcgtcgtcgtcattggaagtgtcactgttttgtgctcacgtaggcggttcatgttctcaatgctctgccgtggcttcttcttcttccatcccgtcccctcctcgcctattctgtccagctgcgaccggttgtccgctaggacgctcagctctgctgcagctcgtcttctcatgaccatatgcctcggcctggaattcgtatagtaggctgacttgtctctctctacgtctcttcttgtacctctggtggatagaatttctcctctcaaggagcttagcaggtcccatcggcagaattcgctactgcctctgtgagattctaattctttctccgacgagaggcgagttcaatcaatcaatctgcgcaattccgcccattacagctgattatcagtttcttgccctcgagagcccttcgtgaattcatatcctgaacagggttttacttcacctgtaaattattctgttatatttcagatgttttgacctgtccgcaagttcccgaatcatttcaacccgaccactgaaagcgtctggtcccgtgtcgggtcccgggagaaggtgggaagactggggcttgtagctccaaggcttgctctggccaagctcagaagcgacgagagcgggctgtggatctgaagtcggtgaagaagaagtgaacgggactggagctgaccagcagcggtaaagtgtggtattgacgagagttcgaggagtcgccaatcgaggcagtcgaaggctttctacaacgagcattgtttgtgcctctcgaacacattcaatgCgagacc</t>
  </si>
  <si>
    <t>5UTR_Mapoly0012s0172</t>
  </si>
  <si>
    <t>5UTR_Mapoly0016s0098</t>
  </si>
  <si>
    <t>5UTR_Mapoly0026s0039</t>
  </si>
  <si>
    <t>5UTR_Mapoly0072s0050</t>
  </si>
  <si>
    <t>5UTR_Mapoly0046s0102</t>
  </si>
  <si>
    <t>5UTR_Mapoly0015s0005</t>
  </si>
  <si>
    <t>5UTR_Mapoly0063s0098</t>
  </si>
  <si>
    <t>ggtctcatactgtcgtcggagatcaaacaaacactccatactcggtcgtcttgccagggaaggcgaacaaaggcccacgtcgaggaggcgaccggaagacagaggtttcccggtaatgtgtgacagcaggcgacaggcgggcaaaggagagagaacaagcggatgggggaggaagagtgtatgtgtcaggagatcgactagtctgaccggggcggtaattcctacctcctggcaataattacggagatcgggcaccgaggcgggcggcagggcccccggaggggctgataccttaacttattattttgcaccctcgggttagctatcccgcttttctttttttcccctagggtctactctctcctcttgctctgctgctgctgctctctccctccctctccccatcccttccttctctcgctcgtgcgaataggcaaagtggaagaagaacggcgcccccgccgaccaactgagtgagtgagcgagagaggaggggagagtgtagattgctgtgtgggtgtgaggagtgtgtgtttttccgaagaaaaagagcgagagagcgagattcagtgctgttggttttcggagagagagggagggagattttgagtcctgattgtttcgctttcactttcgctttttttcgtgaacttctgatactactacaatccacatttcatcctctaccttctccctcagaggtgagtgagccaagcctattcttgcctttttgtctctcctgttaccaagcaaagcggaggcttgtgtggagtggtgggctgtggtgtctgttctgaactggtccgtccggccttgtagtagtgtgtccctccttcttccttcttcttcttcaaggctaggcagctcccaagcttcctccttcacttctcttttcactacttacaaactccaccccatctgagcaagccccgagccccccggggccgggcatcatctctcttcttcttcttacttttcctaccgagctgccggtgctcgagcaatcgagatctcgaaaggaacccaggtcctcgactccaagtcgtcgttccctgactcttagaatccgagtcctgctgctgctgctgctgttgcttgctgcttcatcttgtcaagccagcggcaggcttgggtttggtttgttcggttcagacgagtattcacccatctaatcctctcaagcggatttcaagtttgtcttttggcagcttgttcagttcctttcactgtcagcagaagatagtcaagtcggtcgaggagcgagagagcttagcacctgcgagttgcgttgctcacttgcccttcgtcctttgcagacccttcgttagtttgtgtttgcaagtcgccttatctcattgtgtgcgcttgatatcttaaggagatacaaatcctgaccgtcgaaatttgcctctcgcaatcgtcgcgtgggcaccccgccggcctggtactttcagcgataccatttcgctcctccggagctttccgtgtcggcccaaaggagagtgagagtgttgtgtgccggacacccaggggtcacaagtaaccctcctattcatcttctattctctcgctccattagacaaagttggacagcgttcccctcggcatctgaagaaagccttgtctcctggctcaaccctgcggcgagcgtccacttcaaaccctccacagtcctcaaggcgcgcatttctcttcacacctcctgtctttccctgtcagtttcgcggttaccgtattacatcacagtgcgtaatctctccgcatccccaacctgcggacttccttgctcgcatcagccgcctgtttctatctcatgatagtattgaatttggcgactcacaacatcgagaatatatttttctcacactcgaaccacaggttcgccactttcttctggtgactctcttcacttatactatgcttgtggttcgagtttcatctgatcacgcgtctctcttacttcttgccatgtcttcttccccgagttcttctagtccaagtctgtgataactctgtcaacacaaatatttataggtttgaataggtttttatccgacttcggtgttcttaatctggtttgggtatgttgtccacgcaaacttttccgtgaaagtgcgcggcattccactgcaaaggcaatgccgattccctctttgttttagtttgtctaggtttccctgccctccctccgttgatggaaactctctgtaatgtacgagagttgggaggtcgctgttgtgcaacatgccaactgcattgtcctcgctgttccctgcacctggttgtctcaagttcacagtcatgacctccatccgctgcttcgtacgtccacagatagtgctgttacctcagcatttactgctttcccgatcttacagagtgagacatgttttgaaatcacttttgtggctgaaaacttgtgaattatgagggtgtatctgtaactgcttgtggttgttctaaacttctagtttctactggaaggagtcggtttagctcaatagcgctatgcaggtctttgtatcaatgttgaagttcagaccttgtaaaccgtctgtaaccaatgtgcatcttcttgtatgaacccatttctcgatttagaacagctcattgcctggaggcccagttcgtagctctgcccttctgtttggaaatttaattgacaacgagcgctctggtgttgtgcatgtgttgaccagattgctcagggtcacttgatgggggtttctacggtgaactcgaacatgggggtatccatggatccacacatttgagaggctcaggcccttggaggctcgagcacgctcactagtagagtgtgaactcgtgagcgagctcgaggtggtacgtgagagactttgaaggctcgtttggtagacttaagaaagagaaagcggcagtatagggcagatggtaggctgccgtttcgacccaggcagagtattgatatgtagcaggaaggttaaagagtagggagaggtttgcaacaatgcgagacc</t>
  </si>
  <si>
    <t>5UTR_Mapoly0083s0069</t>
  </si>
  <si>
    <t>5UTR_Mapoly0037s0040</t>
  </si>
  <si>
    <t>ggtctcGtactgcgtgtcacagacaagatttccgggggatctcattacgtgtcacgttctcatagactcaacagaaggaacgtatcagaatcactccaatgtcttcgtgcagaaagaaatcaaagatagcaaaagcaacgatttcaaccgccttgccgcattccgtctcgccactgatttgagtccaatcctgtccctggtcggtctgtgatcgaagctcaagtcccactcgatataattcagcacagctcgaattatatcgctgcagttgattgcagttgaagctttaggagggtgggtgctgggactgccggcccagaatttgtaatcgtcgagagtttgcttgactcgtcgccgccactgctctcaggtaacgccgtcttgcccttgcaatttgagttgctcagtgctcgcaacattgatcagctgcttactcatctcttctcgttctgagttgaaactgaggtgaatctctgcatcctaaagcgatggatgggatgtcaattgccactcaccgccctccactggccagactggaggccgcttgcttatacgcacacgttgaagtcgttgtcttctcttccgaaggatgatgatctttgaaccgagtgacctgtacagcagtttaattatatttgtatatgaattttaaacttggaacgattttgccttcttcgctcgaacaaaaagcagatcaactgtcacagcacaagtgatgaacaaaacaaaacttgctgtaaaactgcaacgcaggaatctaagctcccaacgtgcactttttggcgaggtctatgcatggggtcaaaacgagggtatcaagctgtagctgctgcggtcggatataacatgactctgtccaatcagatgtggagtgggtttggatagagcaataagtattcaatctaagccttatttccgtggacgtgtgcgcagtgactgaagctggcgatatatattccgcgcaggctggaccggacgcactgcgggcatcggcaaggtaggagttgagtgtgcaggaatgCgagacc</t>
  </si>
  <si>
    <t>5UTR_Mapoly0034s0076</t>
  </si>
  <si>
    <t>5UTR_Mapoly0068s0079</t>
  </si>
  <si>
    <t>ggtctcatactctgttaactttactcaccgaacggcgctggcatgagtaagaacgaaaatctggattgtaagccagttggagagagagaacccagagatgagacgatagagctcaatgagctgttcggttgggtcggatggacgacgagacgagggtgaacccggtgaagacatacaaaacacagattaattatgaaggtgaaggggtcacgtgagcaaggaaagtgggtagaaagcacgtgaggtggattgtatgagcgctgtgtgtgatggagaagagtttcatacacttatctcctcgtctatcctgtccaacgaaggaaactaatgggagaatacactttgggatatctgggtagaatcaccgaagagtgtaagacaacacacgacatcgcattcgtctggggtttatgaaatagtgaagtgaaggacgatgtcctttccgatccgcatcagctgacgcctcccaaagctgaaaggaacttctgtgtctatttcctgtctgtcctgccgtcgaacgagaactgatacagattctgcttctgtgtactatgggtttgcctacaccaaatcctccaggttcgaaataagcttcagtcgcaggcagccctgctggaagaggctgattctccgtggaggtatcagccaacttggatgcagtctgtgcaagcctatctcacggtaagatttatgaaaaaattgtgcacgagtgagccagtatctctcaaaagtagcaaggagatgacaaactcacactatctctgtttcttctaccgatctcttatttctccactatttactaaaccagaatctagcggacatagtgtgtgggtcgtcatccctgcttgtgtttgtacaacattccagcacttcacttcaatgccggtagattgtcgaagcacgccaatataagatgtcgcactgtcatcggacgagtgcatccgaaactttcaaaatagggcggtaataacttattgcatctctgaaatctgcatactacagtccgttcatttgctgtgttcgtgagaaattttaatgtggaaaacattcaccttctgattgggcacagctaacatgccaccggtttgcagattcgagcatgttctgtgtatgtggtcaaacgtctaggtgtacaagtgctctgggaggaagtaggtagttctctctgtgtgggctgcaccacgtacaatatggatttcaataactgtaggttcagctcagcttgaagacgatttagaccaagatcacgtattttggaaggggacgcttgtttctgcaagctactgtgttacctacaaccttgtgaaatgtcttgtttagcgcacagcctacaccatgaaacgattttttagtatacatctgggtattatttatgcctctggtcgatcgttcagacttctatctgttcatgaatttcatgttcatgacagaatatttacgttgaaattgaggtacgagattgtgtctctcaactgactatgccggcatcagaagggaatctgggttgaactagcagaaaagtgtaaattccaacatcagtttccgcatgttttcttttacttagattataatgagctcttgatactagagcaagatgcgctgttcaatcgagagatttgagtcattgagttttgaagactgaagactgcctgccctctacatacagaattaaaatttctggttcattgggaatgatttttcggtcttggacgtgacgtcgaaggtagtatagcttatctcgccttccctcgactacggcatagcatgtcagatttggggtttggttttggtttcgaagaggactttcttgtcaccttgaaacatgatgaatatcaaattcgcaaaagcgattgggtgacatggtagtcctcaaatcgctagcagaatctgcgggcctcttttgccgtttgagagtacgttacagaggaaatagcacggaattgcgcaccaatactctgttgtcgcgaacaagcaatttttcgaattttcggtaatatggttattggctacgataatataattggtgtctgacacctagacgtgaagatggagtttcttacgagatcaacttttacaattccttgggtttagctgaagttagtgagagatacatccggacgtgtcactagattcgttcatacgagtcgtcagtttgtctaaggttcggttcattttattcctaatgcgattagccattttcatattcctgttatctgaacagtatgatctttgttcacgtgcagtcagcatgcatcactgttaataattaagatatcgttactttgacgacgtaaggatagcattatggccgttttcgagggagatctcgctcgaaggactatgatggaagctcagttctctccgagaatagtcgaaggagacttactaattctgagagatgtatgtttaggctgtcgataggatccaagttggaggtttgaaacaagtagtgcagacattgggttctgtcatttagttttatctaaaaagtgccgaataatgctaatgaaatgtcacaagccttgtcattgtccagagctagatagagaatgtcgtgggttgttccgatgggaagtacccgggccgctgaattttgagaaactcttgaacgagacaatctctctaacgaactacatgtgatgtgcaggagtaggaatcttgtcgatagaagggcactctggtattggagctgccgggagttatcgcgaagaccaactaccagaattggtattccatcaggagagttcgtagtcagatgcttgacataatcctgcgaagtacttcagtgcttgagacttccagaaacagaagatttatggactatcacaaaacctgccccggaactagataatctgtattatctgaccacaccaggattttagtcttcatctattgagaggagcaccattgcccttcactctgtgtttacggctaagtaaacgcttgaacgtataaatgcgagacc</t>
  </si>
  <si>
    <t>5UTR_Mapoly0085s0068</t>
  </si>
  <si>
    <t>5UTR_Mapoly0006s0237</t>
  </si>
  <si>
    <t>5UTR_Mapoly0013s0172</t>
  </si>
  <si>
    <t>ggtctcatactgctttgttctttagggtcccacaccgaaggtgcgctcgttctcttgcacctaatcctgcaatgacgtcgcccaccgcagggcccgacacacagcggagacaatggtgacctcacccgagctagtcggcccgcttctccccgctggcggcacccttgattgacaagcaagcaaggttccgcaatgcggccgcgaaattcgcgtgagaatcgacgcacgaacaaggttgcgcctgtcccgggttcggcaacagcggatcgcggatttgcttcaggctctcgcggatacagtcgtaaatttgcagtcgtggtaactttggggtgcaatgaattgatgtacgtgcgcggttggtgatttgacccgccgggtagtaccatgtcggggaagtgaacggaagccgggcgatggatttctgattttctgacatggcctttggaggcggatggccacataatgcgacgacccatgctagggccgtagatgaatgctaagcgagagcagagcgaaccgaggggcagggagggcagggcaggaaggggcaggcgctcagggctgcgctgggcacgggagcggagagcaggacaaagctggggcccgacatttgaggtcgttttgaggtacgctcgctcttttgctcatggacgggccgcgaatcagccatcatccttgaagccgcaccgatcgggacaagggggagcagctcgcgggaggtcaagggttaactcggaacgtgagagatcgcccagcagatcttccgagatgcgatgcaatgtcacatgttcacgctcgcgctgctgctgaaagttgggcggagtcaaatttcaggccacgcagggcagattgaaacgacgccaagtgtatgattgatgacggacttgtgtggacagcagagggtacattgctaatgtcgcgaagcagtccggcagcttgaagatagagcagagaacggtcggcgctctggacttctgctggctgcatcgaaaaaactccaaagcggtgacagttgagatttgggttgtccgcgtcctccttgaactttcgacatcgaaccgcgaggcgaaacttttttcggcatattgctccaggaatggaacggcagaggaggtgcggtgatatttcactatttttttcgtcatttaaaggaatttgttcagttaaaagtcctccccattcgttgggtagatctgccagtgcagtccgtacaggccgagttcagctgaagcagcacaccgtcgttcagctccgtaggtgtactgtgtgtgagttatgtcccagtgcctcccctgtcttctccagtccgcagctcgcctgcacgctatatattgtagcgggataccgtgtttatgagctgtagcagacttgggtcctgagagcatgaaaaattcatgctctcaggtcccaatctgcaagtgcgttgagacggttggcattggatgattaccgtgcagagcattgttcatggatggtgtcattttcttgaactgactcgttggagctgatatgcaattttttccgatcaggaattgcaattatcaatcttcaagtttcaacccattctatttcagtctcttatgctgaagcaaggcatttttattcgtgacattcgcagagatgcacaaaaagaaggatgtttacattcctagagcgtgatgagaacttaagaagaatggagacagtggcatacagagcagcagcttcagctggaagctgttgtcgtacctgagaacggtcactgggtggtatcgggtaatgtgggaaaaaccgcgtgtgatgtccgaggggataattgcagtaggagtcgtcacgaatgtacaccatggatatgatgaagggagctcagaattaaaatggacttcgagtgctagcgattgtacttcaggttggccgtgagtttttggaagttcaccagctcaaaccgcaatttacctccgtggtttttagagagatctgaattttttaaataggaggtgatgtgtatcaccaacatttcaaacaaggtgttacaaaacttaaatcttccaaattgtgtaacaccttgttataaatgttctctagcaattttctgattttttttgattgtgtgacatgtacacaatcatcaggtccgacaatgctatcaagaacaggtgcaacacggaagtgaaacaacggaaattgcagcatctcaattcactaatgcgagacc</t>
  </si>
  <si>
    <t>5UTR_Mapoly0061s0023</t>
  </si>
  <si>
    <t>ggtctcatactccaaattggccctcattgcgctatgacctgattactacacattacgtacctcccattttcttctctgtttctgcactcgcctccaacaaaattagaggaacgattagaggacgatatcatcttcaagtccgtatgatttgtcgaacgcacgctctatggtttataagcatatttctctttgtctgccgtgtcatggagccgattatctattttctgcaacgatgttcttaaaccctgagaaaagctcaaggtttaaggcaatcggtggaactcaagcaattgtatcgattctcgggcaacagcgaggggagtctgtaggtcatgggagtcaccaggtcactacccgtgtcgaacgcaacttcgtcgtcttcgtttacaccgcgcggttcgatgtcggtggagcattttgtacctgccagtctgcgcttcgtttgatggcgaatggagggctgaagaacctattttccgaaaccacttgttgattttactgaaaaaacttggaggattttgggcacctttgagaataccctgatttttcatcccctaactcacacagcaaatgacggaatgactgcccgaaaatcttctgaaacagaggattgttgaaagtgtccaaaacacacatctggggaacgataaagagcacacaataccaggcagcatctttagagacgactggtggaggtaatccatgatagacgaccacattagttgatgatttctcggatgctctgtaactaataatttcaaaggttgaacatactctgttccgatgatatattttatcgtgtgttgctgttggggctagcaccctgcccatagcctgtccgaggattcccgatgcttttggttatttcactttgtatggtatcatttcgtgcacacaaccagaggcttgcgccgaagggttgtctcatgagaaggcaaattgtggcattgcttccagggtcccgtacaacgaagcaggtgctttgtgacagccacgtttgacaagaatagtgtcgatcgagaggggacagtgtgaagcatctggcaagaggaatctcgccaatctgttcgtatacggacgcaatcaattatggaagtctcttgtccaacgtaacgcaaggaattgaggaaggagaaattcccagtgcacagtgtggccgcagcacgtaactctaggctgagcggggtcaggatttctctaggacccacaggtacagacagactccgaaggacgacgacgcactggcgcagcaacggccatacatccttgcagcccttcgtctgctcgtttgattcacgatatcgaagctacaggtcggccaattttgtttccagatacataagcaggtcactggagtaccgcagtggtctaggttgtcgtcgttgaactcacctcatcatacagctcctcgagcaaagtgcacaatcattgcttgaggagaacagaggtggtcaaacgctcgaagtttgtggtgcgctggctggttggttggccaggccggattttacactttagggacgaccgagggactcggttgttgatcgaacttgatgtcaacagaacggaagacaatctgactcgaccttatctacacgacctccggctcgagagattcaattttttgggaaaactcgagggatggagcattgaattgctgccgtttcttgagctttggtacgtcctctcatatgattccgcatttgagtgtcggggttctggtgcaggtgtgtgttctcaccgggtttttttcaacagcgtgtctagtctctgtgtcccttctgcacggattgcatgcctatcttcttcctgaagccggagaaaaagagtaaaccgcagggaaggggaaacgaaggcctcaaggttcagccaggcagaagaagggaaagaaagacagcaaagatgtgtgggacgaagccagctctcatattctgagaattgatttggccgagtctcagctagatactagaaaatatttccaggagtatgacgaagcaaatatctacaccgatctcagcctcaccaacttcgtgacgagggaaattctccaattcacgtccgccggtctgcagacgaggcacgaatgggctcaatatctcgctccagacgaacgcatcacatttatggtcacataaattgttccgtggactgatctccaaaaagccctggcgtgatcgctcagaccgtgaaccccaaggctcgctgaccctggactaggactcagtttttgtcagaacactactggggagtagagatctgagagtggcgtttacagtgcccgtggtatgaattcaacagctcaataggacgattggcacagtctgtcagatgctctggacttgtgcgctccttcgtttgaatttcaccgaaggatacaggtttacttaagcgggaaggttgttgcgttcagctgcatatctggtagagcctgggaggccagtgctaagatttgatgtaaatgcgagacc</t>
  </si>
  <si>
    <t>5UTR_Mapoly0058s0031</t>
  </si>
  <si>
    <t>ggtctcGtacttccgtctgtctgtgtgtctgcgacgaaaccttgggacgggacgggctgggctgggcttgcttcctgtttttctgctgctgctgctgctgctcctccacctccccaccctccacctcgtgcttcactgccctcactccctccctccatctctggggctggccggggcttttccttgccccctcttcctgtgctgcttgccttgcctgcctcatcggccgagtgggttcaaattcgctacactgtccggctcgtcattctcagtctcactcccgcagcattagattttccgatcgctcgcaccgcctgccctccccccgccttctctcgctctcccctcccctcagtctgtgaacccgtggcaatcaatctgtcaatcagtcaagcaagcaagcaggaaatcaatcaatcaatccacctcttcccagtgcctatttatcgactgtggctgtcaccatccatcatcgctctttctgtccggccgtgtgtgtgtgtgtctgtccgtctttacatcttgccgcaagaggtcacgccaggagaacgacgacgctggcagcagctgcgaaggcctgtttcttagttgggcccgtaaccgcagcggctgcacgtcggccgagttggtcccgggaggtttttcttttcttggctggaagttggacgagagagagcgaacagcggagtctcttactgcgattgctgccgcgtctgctcgcggtcgctcgcgagggcggagggaagtgagccgaagcgcaagttggctggaaatcgcgcgctcgcagcaggttcacaggaggaggaggtggacgaggaggaggaggaggaggtcgagaaaatctctacctagggaagcagccgcagtcagttgttatcgatagagtgcgtgtcgaccagctcgcagatagagcgccaaatcgtcacggactgagatccaggaggcagtggcgtggggtggtttgaggagttggcccggggcacctcgcctggcgtttccggtccttgagttccgaagcgtttgcctgcagaacttcgcggactgtcgctctctcgtgcggcgcaggcggtgattgcgggcggcgccttgtgtttcttgccggacttgtttcgctcccgactggacctgacgctagacagtcaccgcgcagctcgagcttggagctgccccgggaacgagattgcgccacctgccccaccgaaactctcgcctcagttcatagcttcttgttgtccgagacgggttggctcgggcgatagagacaccgtcgttcacactaagcatagtaagctcgtcgagtgatagtctcgaccgaccgcttctggactccagcagcggcagcggcagcatcgcgtcaacacaagcagcagcagacgaagtataagaaggcacatcccgataatcccagctcacatctttttcatcccgctgggcaaagaccctgggaacgcagcagcagcggcagagattccaggcgccgaggactggatagaatgggaatgagaagcgcacttctgctcgaaggtgtctcgcacggcgctgccctcgagtgctgacggtcaatgTGAGACCAT</t>
  </si>
  <si>
    <t>5UTR_Mapoly0033s0095</t>
  </si>
  <si>
    <t>ggtctcatactgggctgggctgggttccgttggggtcgatcggatcgagtcgaagtgacgggtaggaagcaaaggaagagagagagagagaaagcttttcgtggagatggaggagactacatacatacactactagaagtctacactaggaggggtaacagttagtattgtaagaaagacatccgggggactggggagggggagaaagagatgagataatatttttgtttgtttgaaaacattacatatgtacgaacgaccacgcacactgctgctgctgctgctgcttcttcttcttccgatggcctcgccttcgtcttcttccgcttctgcgtctagcctagagccaagtctgtacatgggtagccgctgctgctgctgcggctttggctttctttcttctctcccaagaattcttgtgctgcctgccatgtaagaaattcacacatcctgcctcgcctcgcccacccgcccgctcgcccgctcgccagccagccagctttcgatcgtcttctgtcttgtctacacggcttgtcaccttctcatcaatctctcctcctggtagtagtcgctcagcgggccatcctcaaaaacccagcccgccctccccacatcgtccacactccattacacctgcgctgcgctgcactccggtccacagccaccgaacccatcgcggaagcaaagttaagcaagagggtgggggagcaggtcgagtgccgcagtgggggcactcttgaagcccaggaacagcagcaacagcattgcaggagttgttggttccgcgctgccatcttccatccataggagggcgagcaggacgaggaggacgaggagggcatgcctgtcacattcattctctctacacacagaagcagatatatcatcccctcgactttgtgtttctgattgcctttgtacggcgcccgtaatccgaaatctgtcaacttccttttctgcgagaggtcgtcgcagaaagattgcgatatccggcgatacattattattctgtcaaacggtgggcgatgatgagccactagtcagaaagctgtaggaaaccttggacaaaattgcggatttcatttaattcagacgcctgtgagaaagtgggccggggttcgtgacgtcgagctaattctccagtccgcaagaatgaccaggccggtctgtgccgcctcatagcatcatcgccgccgctccccggacactcatatgagctgttctgactctcctatgcctcgttcccgcttcattccgagctcttgagatggccacgacggctcgcctctaacacccacctcgaccagcatcgcagacgtccaagctccgcctgcgacacggcatccgcgactcaggacaagggccagcggaggcacatgggcgctctgaggcgaatgcgagacc</t>
  </si>
  <si>
    <t>5UTR_Mapoly0032s0007</t>
  </si>
  <si>
    <t>5UTR_Mapoly0016s0064</t>
  </si>
  <si>
    <t>5UTR_Mapoly0095s0037</t>
  </si>
  <si>
    <t>5UTR_Mapoly0089s0067</t>
  </si>
  <si>
    <t>5UTR_Mapoly0096s0050</t>
  </si>
  <si>
    <t>ggtctcatactgcgcagcccaacccagccgaccaccaaccggacccgaactgcagcagcagcagtctgcagccgcagcagctgccttctgctgcttctgcttcttcttcgacttctgctgctggggctacatatcgcccatcataacagcaccacttcatctcatcactccttgtctcaactctcaagtcgctacgggtcccagccttgcccatcatcccccacgcccctcccggcctccatcatcatcatcgctctcctctcctctcctcctctccagtgtgtatatggttccaaaacttctgcaaagtcagtgtctttaggcacccactgccccctccccccccccacactgcgctcccctctcccctctctctctctctctctctctctctcattccccttcaaagactccagtcgcatttctcttcttttcacttcactgcttcgctttcaacagcacacctcctatctgctcctctccccctccctccctccctctctctctctctccctctctctctatctctctctctctctctctctatctccctctctccccctctcccatcctttcttctccctccctctctccctcctgtcctgttcgctgacctgcctgtccgagggtcgtcttcctccatatgagtgccaagctctccctcactcatttctccccagaggacccatcattctctctctctctccctccctctctctctctctcttctcttctcttctcttctcttctcctctcttctctccttcaccatctgtcatctgagtctgcaatttgccgatcgtcgcggagcttgaaataaaagagccgtgcgcctcggtagcaagctcgctcagagtcgcatctgcggccgccggtgcatgccgagagatctagcaggctcatcgcaccagcactagcactgtgtattattactactactacaaggtctgctcggatcactgaggctgctgtcattcgcaactgttgcactattagctggaactccgacacgagcagcggaggaaagcacgggtccagagaactgatccgtcaatcgtcttcccatcggcggggacctcgctcgctcgctcgctcgctcgcattcctcagacaagtgtacaggaaggttatcattttagcgcaccaacaccagcagcattggaattggtgctgctcgagtaattctcatctccgacgttctccgagaatgtttatacgcagtcgactcagctgtcatggattggggtcggcgggtagtcggagcttttgaatagcgatcctctatctgcatcagcccccgcatcttccatcgcatcgcatcacatcacatcacgtccgcctctctctatatctcgagcagacagctgcttctcgcctctcgcggacaggataactcttcggctccgtgggaaaagtgagagaagacgagtcagtgattgagtgagagagagagagtggaagggaggaaggaaggaaggaagcaatcaatcaaggaaggaaagaactgctttgctcagtgcagtgcagtgcagtggagtggagtccagtggagtccagtgcagcgcacttgagagctcgggggctcgaaagggatagatccacaggagaatgcgagtgcatcgagggggagtatccatctaagcgcaaggcaggaggatcaggcatcagagagtcgagcagcggagtgagagggcaagtcagcgaatctggggctcctcacgaaagcgacagtcgaggtgggctcgcgaggggacgaagaagggggtctgagcacgaatgCGAGACC</t>
  </si>
  <si>
    <t>5UTR_Mapoly0011s0205</t>
  </si>
  <si>
    <t>5UTR_MapolyY_B0005</t>
  </si>
  <si>
    <t>5UTR_Mapoly0018s0001</t>
  </si>
  <si>
    <t>5UTR_Mapoly0036s0144</t>
  </si>
  <si>
    <t>ggtctcatactctcgttcgcctcctccgccgccgaccccttccgacggaaggtacagtaagccaggagacgggacgggcgggcgggcaaggccgacccgcggcagcctaggggaagaggggaagacgggaagaggggcagcagccccaggccccaggggcagcgagcgagcgagcgaagtagtagtagagagcaggagggcccagcagaaaagaaggaaggcacggagagaagaagaaggaatagcgagagagcgagcgagcgggcgagcggtccgactccgagcgggggctagaagtgctgcaagggcagtgaaggggagcgacgacggggagaagttgttctctcgctctcttcttcgtttggctggtggtgttgttgtcgtcgttgtctagagagagtggcgtgagagagagagagatttgggtcttccatcttcttcgccgtttgatcgtcgctcgacgtttgctggcaggcagcgaggcgaggcactcgggcaggcacgcagaggcagaggcaggcagaagacacaggcacgcgcagactctgagagttaaggcgagagagagagaggagggagggagagagcgcggagggggtggagcagggcgggcaggcaggcgagcagcaggggcaaaggctcgacgcgtagacgagggcagagagacgagacgcagcagctttgacgacaggcagaagaggtgggagtagaggtgccgctgctggtggtggtggaggtggcgccgagacgagcagcaggaggaggaggagtagtagcccaagcccattgctctcgggcgcttgtgtgcttgcgctgctgctgctgctcgacgacgacgtcgtcgttgtgattgttgtttctcgccccatctaccagctgcttcatcggcatcggcgccagagaggggagagggagccacgggagggagggtcggagagcaggagcaggagcaggtgggcgggcgggcgagcgagcgagccgagcatcgcttcatcgctgcaggtgtgcttgtgcttgtctgtgtctgtgtgagggtgcgcgtgcgcgcgcgcacccggaggctcgtgcttgatggtgcccttctattattttccctggatgtcttgagtgcggctcctccttcgtttttcgtcatcatctgcatccaggcggggcgctgggaggattgtgtctccatcgccgaatcgtgaacctggacgcccagtgatagatttctttggcaggttttcacgatttttcatctgcctcgtggttttgtgtcgtgtcgcgaagtgtgtcgtcctctgctcggccgatgccgacgcggtggctcgagcctcgagcagatttttttctcaggcctccgtgcgttcgcttcttcattttctttttcccgctgcagtttcgatctcggtgattgcgatgtgcttgccatttgttccgtgctcggcgaggtggctgagcctcccgatcgccatcttgttttccctctgtgtgtttctttgtgaatcatgacggctcaagtcgctcgtcggtgttttctgccgtattcgtagccgcgctcgtcacttctcacttgcatcgagtgtgtgtaagatcatctggcggcgacatgtgcaaggtgccctcgcatctcgtgaactcagtgcttgccctcatctgtgctttgcgtgttgtcgggttgagatctgaggcgaggaaaattcgccgccatcggaccgagctagataggttgtgactagaagcatgaaaaggtcgaaaggtatgtcgtaacatcatattttttaggcttcttgttgcatggcgagaaggatcggtaaaatgtgatggatcctctggcacaggtatcggggctgcattgcattgcgcggtggcggcgtcgcggtgccggctggaggggggttccgatgcaggagccgtcggcgtgacgaggcggggacggcccgggccgcagggagccttgcgaagcgcggagggagaagattaagagggattgtcacgaaatcagtaaagctgatgttttgcgggcccgatgtggggggacgaatcctttccacaagttgcggctcgtgcaggaggaatttgtctagtatagcagagagagagggcgaaggaggaagtaggcagcggggatcagccgattcgtggccgagggcgtgggagtctccgtgcatttaatgcgagacc</t>
  </si>
  <si>
    <t>5UTR_Mapoly0121s0050</t>
  </si>
  <si>
    <t>5UTR_Mapoly0014s0196</t>
  </si>
  <si>
    <t>5UTR_Mapoly0159s0020</t>
  </si>
  <si>
    <t>5UTR_Mapoly0023s0030</t>
  </si>
  <si>
    <t>5UTR_Mapoly0097s0070</t>
  </si>
  <si>
    <t>5UTR_Mapoly0054s0011</t>
  </si>
  <si>
    <t>5UTR_Mapoly0104s0012</t>
  </si>
  <si>
    <t>5UTR_Mapoly0111s0035</t>
  </si>
  <si>
    <t>ggtctcGtactgagaaaagaagcactttagtaacagaattagctggatctgtagttgtgccgggcaccgagacagatttttgcgcagctgggagcctttcttgcagcagcaaggccggagccccagaacgcagcagagttgcagcagagcagcgcagagcatcaccatcaggaggcggagcaggagctgctgctgctgctgctgctgcgaggagaggagatcggatggcgaggagggagggcggaggataaaagggaaggatgtgctgccggagggctctgcgcgtgctgctgctaagccgagcgggccgttgatgcaggcgagagggcgaaagaatgtccagagccaaaagtaagattggatatgacagtttgctcggcggtgcggactctgagcgtcgtcggcagcgtcgtcatttgaaaatgcgtgcttgaatatatggtggccgcggctcgccttggacacggggattggggacaattttggttggaataaggaggaggaggaggaggaggagggagggagggacaggggaatgggtgacttgtaactggcgctaaagcagagccagtagcaatgcccgggttctgagagtgtgatatacgaggcaagaatggtgtcagtgaagcatgagaggaagtggaggcgagcaggagggtcccatgttctgaattttccgtagaaggaaagagaaaaagtgctgcggcagcatcagccaacgcaatctgcttgacactcagcgagtgtgaggttttttagaactgcaagtgggcgagagcaagcgaggccaaagtcctcagcttaccggggtagttcattcagcaaccgtaactacccggaacagagttcgctctgcaccattgcttagtaactcggtatcagagagtagagagtagagagaggtagaaggtgagggggaggaacagaagagtcaaggcaacgaactaaaggttgagagaaagagaaggagagaaaccgagagagagagagagagagagaaaagcggtgcgtgagggcagttgagcagagcagcggcacaccagcaaaagagtgcctcctctgagttgaggtatattgtgaccgggcgatagtagacagttttttctttctttctcacagctctgcatcgatttgcagcactcggtgaggtatcaggagcacgcaaagatctgacaggcaatccgtataactaagttattcgttcggtcctccttctgtatgccgaatagctgagtcttcagcttgacattacttctcgaagataatcgtggcggacgagaatgCgagacc</t>
  </si>
  <si>
    <t>5UTR_Mapoly0165s0013</t>
  </si>
  <si>
    <t>ggtctcGtactgtggcgggtgaggcggctctggtgcgcgtgaccgagatttcggttcggacccggtggtttgtatatagggaggcgcagtaagagagggcgctacaggttgacaatggacacttgggctctcgtagtcgctcatgggcctccttctgctccttgttcatgtgaaagcgagactcgcctgctgccaactccagtcagtcccaggaagaggaccctcgcccaggcacacagacacaaactcagcgaacgagagagcgagaggacttagggattgtgctgttgttcttccacctgggtacactcgctctcgagctcttttcttcgtcgttttcttccttccctctcctcccttttcgcgctccctgcagagctctgcttctctccgtatcagcgacaggtcgtttgctgccttcgtcgggcgttttcatgcgtgagagagagagagagagggaggtgtggtggtggagggtgtaaagtacgttgaagtggaagaagggttgctttcgtagaaggaacagatgcgagacgaggctgtggcgatttgatccatcaggactgtggcggtcgagggagtgtgtgggggcgaggaagagatatgagggaagagaatcagtgacctaacgggaggaaagaatcccgacaaggatgctcatgatcgactggaggtctgtgccgtgcgggtgcccgtttggttgtgaagcagggcagacgctggttttgaccccgtcgcggagttgtgcttcttgatatgctttcgaaggcaagcccttctgagtgcgatcactacggacgatattgccttacggaattcgggatatttgggccacgttttcccgcggaggcccgaggccaagtctgtattataagtgaaggtagatggaggagttttcttgcttctcctgaatcttcgaggctcagcatttctagggctttcgcctaatgatttctgtctcaaccgcttctcgactggggagttccatgcagaaattagctgctagggccaggatattacctgcagctgccttcttagcttgaggaaagaatgCgagacc</t>
  </si>
  <si>
    <t>5UTR_Mapoly0099s0053</t>
  </si>
  <si>
    <t>ggtctcatactgctccccgtaggatgggcagagcggaacgaaaacagaagtggcgcgtgtgacgacgggagtggactctggagaggaagggagaggcgactagagcccgggctctgggctggatggcgagagagagggagggacagagagagttgggatttgctgctactggtgcgaaggctacaacgcctgcaactgctggtccttggccgtagctgtgtcggtctgttcgcgtccggttaccgcatgtgtttctgagtgtcctcttcgccagcgtgatctcgctttcgcgtgtgttctcgctggctccttctctgttgtgctctctcgttgcttcctctcgctcatccccgccctcatttgcggtcgctttccatgctgctggacgtcgacggagatctcaaatttgtcgaatgtttcaattggctgggttctcatagcttggctgccgggaatctggatcttcagcgccaagaagattaattttgtacttcatatcctttggaatcttggaaaaattttcgcctgcactgcgggagtatttggtcgatgaggtgtggagtgtaggtgacgctgttcaggttggtgtcctcatatcatatgtgcttgtccatggttgggagtgattgtctgagattctgtgttactggcgaaatttgaattttctttttctgttcgaattgctattagaagagacagaataactgttattgtcctctttcacgtgcctttgtgtgaaagcgttgtccgtatgaacaactgcaggaattttgagcaatgtctgggatgtacgagcaattcaggactccttctgtttgtttagttttttgtacgtagttttgtgaaaagttgcctcagcccaccacaagtatggtgcctggaaatttcaaacctaatactcgcctgagcaagtattacataatgtagatgcacgtcattgcctgtccggcaccctatctgtttaatatctgtagaatttctctatggattcaagggtcattgcctatctgtggtattcagtcagctgcaaaaccctgtcttcagagtgtagtgtgtgagcgtgtttctctacggaatctctttcagatggttatagtctcagaggacgtacccttgagttgtagacttcggagattcttcattaaccctctggcattattagaacactagtaccaatactttcgtctgaatctgttacatctggaagtaagtgcttcaaaacgtagtcgttaattcgttaatatctccactcattccttgagttgcggttatcacatatatgtagcatcgcgaatgctgtcgaaggagaatttctcatgaacatttaaaaaatgttaccttctttactcaacccgttattgtcagagttcacttacagaaagtcaggtctttgagtttcaagaggttgcgttgtcgttttttgccaatcctgcgtgaagacgtaacgacaacgaaggatgcaataaatagagtctatgcaatataagaataagactgctcaacgctgtcatgtaagtagtttaatggtaatgccgatcttcgtatgtgacatcctctgtacccttggggcgagagctgatggaacttgcttgattacacatctcttcgaacacaaaacttatacacatgttctgaacatgggtggggtgatttgattgtctatatatttgaacctgccgtgtggaattgcagtgtttccaacatctcagagagagttctcggagcagaacatcttgccgtgaagtcttgatgacatgcttttcactatcagggcgggtgctcatgttatttgcagaatctggagttcggagaaacgggtggacacgaattacaacaagtctaacagatcttttatattacaagcgattttatgtcgcgagaaacagttttcgttatttctgaaacaacgtccttgcgcaaataaggacgttctcaacagttttaaggaaactgattcacattttcgagatcaaaattattaccttgtgaaagtgtcagcataaattctcaactagaggagccgaaactcattcttgatcatcaagggctgcaacgagtatagtgaatgcgagacc</t>
  </si>
  <si>
    <t>5UTR_Mapoly0009s0116</t>
  </si>
  <si>
    <t>ggtctcGtactccacttccaggcggctgacggctgggctcctccatgtcaccccgactgcctgcctgactgactgcgtaacggcgtcatgcgcgtttactccacaactgcgtaatgcagggagcgggagaagcaggacgaggagggggcgaagaagcgagggcaggacagcaaatgtggattcacgttcatgatcgattgcaaacggggcgaattgatcgtgatggacgtgagagtggggcagggcgaatgaggcagtgattgagggagttggtggatggcccgcgcggcatgcaatttcatcttgtcggccttcgctcgctattagcaggagcagtcgaggagcagacaatgCgagacc</t>
  </si>
  <si>
    <t>5UTR_Mapoly0066s0113</t>
  </si>
  <si>
    <t>5UTR_Mapoly0010s0070</t>
  </si>
  <si>
    <t>5UTR_Mapoly0025s0136</t>
  </si>
  <si>
    <t>5UTR_Mapoly0005s0044</t>
  </si>
  <si>
    <t>5UTR_Mapoly0005s0067</t>
  </si>
  <si>
    <t>ggtctcatactacgtgaggcttaacagcgataacgaagcttctctctgacttattccgacgatgtaaattgcaaaagccttctacgagtttgtcaccaagttgtccccgttgaacaggagcaggaggatattcttcgctgcccgagaggcaaagcaggatgataaaggagggaatcctttccgcaccgagcattcactgaacaaaaagtacaaaagaacttaaattttgacaagcgcttgcggcccgggtcgttggagcgattctgatggagtagaacttaatcctcaccaggcaaagtaagaagtgtacaaacggtagattgcaagtaagcagatgtttactgttgccgttaccggcgaccggcataggcgcagagccaggtgaggagagatcgatttcggtaagggattttgtgctcagggttctatcggtgttttctgcgcgtccgtctacgtcaactcatccgagacttctctgcagttatgtagagagagagagagagagagagcgagcgagcgtgtcagggagagagggagagagagagagagcgcgagggagagggcgaagggcgcgtcgtggatacagtgagagtgcagacagaaatgaagtacgaaaattgaagaggagagatcgatcgaaaagtcgagggaagaatgtcgttctgaaaccacggcaggtggaggactgtaagcgaaggagggagctggaggattcttgttgcgggtgaggaagggcgagtctttacggtggtggggtttatttcaaatgtgatatatattcttggggtaggttctcacaactttgttcagaagtggcgtgaagttgcctggtggtgttatgtttgatgcattttgttctgttcctggatttcatctttcgtgtgtaaaaattctcgaggctggtcgggagagcgtgctgtggagccggaaacggctaatcggggtttagaacgttattggcgtgggccgtggacagacattcgaaagttgcactttcaaatttagtgtaattgtgtttgatttcggatgggctcctaggttgtgggcgggacgcagccttcgttgagggttttgaacgccggaatagaaggctgtagaatttgtggccttctgatttgtatctggagagggattgctgagagtgaagcaatatttcagtgaaggatgcgtattgccatacggagtttgtaaacctttaattgacgcttggttctctccggtgctctcgagaggagtcctctagtttaccattcgcttgatctgaattgtccttcgacacgattttcagtgaagaactgagcatcgtgcattgttcctcattctccacttgcacttgtatggtcaaagccatgccctctcctagttgtgtgtgacacgtcgaagtacattcaggtgcttcaccagcttactgagaaacttatgccgcggacgatgtaaagtctttggactcacgttctttgccagagcaattcctgagaatgaaagatgtcaatcgagaggagctatagttcaggagcggaggaggtagtactgagaggatattgcacggttcatttttgacttctagggtaaggtccttgatcaaggcatgtttgggcaaccccaggaccaccctcatggtggtcccccacgatacagtagtggtcatattccagggcctccggttggaatgactgccggtgcaccttatcaaccaccatttgcaagagccagaggaagtggaggtggaggagcaccaggcccatatcattttcctcattttcctggatttggactctctcaaggctatcctcctcctagtcatcgaccaccaccttctggtcttgcacacccgccgcctcttccagggagcctcccttcagtagcacctcctcctccacctcttttagatgcaagtgttagatcaagcctaaagggcgttcctccaccgcccccacccgcgcctaaggacgcagagatgttgaaaaacattgagcttctgtcatctttcgttgcaaggaatggaccttggtttgagaagttgacccgagatcaacatggacataatccgaagtttgcctttctttttggtggtgagcggggcacagaagcggctattggatcagatttttacgaatggaaaaaattattcttgaactgggaggagaggagcaagctacccagtgccgaacacataacacggtcagagttgagtcaacagtggaatcgagaagaattaggtgccacccaattgtcacatgaagttcctccatctccaagtggatctgataatgcgagacc</t>
  </si>
  <si>
    <t>5UTR_Mapoly0005s0287</t>
  </si>
  <si>
    <t>5UTR_Mapoly0074s0081</t>
  </si>
  <si>
    <t>5UTR_Mapoly0110s0028</t>
  </si>
  <si>
    <t>5UTR_Mapoly0023s0118</t>
  </si>
  <si>
    <t>5UTR_Mapoly0038s0096</t>
  </si>
  <si>
    <t>5UTR_Mapoly0027s0033</t>
  </si>
  <si>
    <t>5UTR_Mapoly0040s0134</t>
  </si>
  <si>
    <t>5UTR_Mapoly0159s0029</t>
  </si>
  <si>
    <t>ggtctcatactcggccacccgtcctgcgcaggccgcctccacatttggccgatggatgatggcaggcgctgcagaactatctcgtgcgggcctgcgtccgagtctgccttcgttgcgacgtgattcaaattcgccgccgggcgttccccgttgcgcagcatgtctgcgggagcgctgtgtcccactcccgccctccgtggaatgcatttacccgcctccaacttcaagttgccaggcctcttcttcttccccgctcctcgccccgtgaatcatcgtctccgaggagacatatatccgtcagcgccgggaaaaggcgctctttcctctccgctgtccccttctccctgccatcctcgcagcatcacctccgcactgctttctttctcacctctgcgaccgcatctaatgaatccaattgtcgtccggttttccctcacgagcctcgttcactgcgaggcatagctcctcgctgcggtcttttcccgcatcgaactctccggatgatggcctttcgaagatccgatgctgaattcttacgatagagattggtagcattctgagaggtttcgcccgaacgctttgaatttgtgacagaggcgcgcgatacaatctctctgctggctgacttctcgctgaagccatcagtatttggcggtggttgcgtatgggcttagcacttccgcagtgacagtccaactctctgaattaaaatttacgggcacggctggaagcgcattcagattcgtcacaacagtacgctcacgaattctgcgtatgctgcttcgggtttagacgtcgaaacagggagtgctcggcttcgaatccttggcatggatatccaggatttcaaagcatgaaaacaacgggattcactcttctacgaatctagttcgaatcaccggttagaggattgggcctcgccgcttgaaggcgccagtttcaataatgcgagacc</t>
  </si>
  <si>
    <t>5UTR_Mapoly0088s0024</t>
  </si>
  <si>
    <t>5UTR_Mapoly0090s0002</t>
  </si>
  <si>
    <t>ggtctcatactggacccaaaaaaccgggtcggattctggtagaacctgaatcgacccgcggggatccatgatcatgaagaatcggaaaattggagctgcacgtattttcttgacgaggaggccatgtgatgattgttcgaggaggcaagacgagtagcataggtagcgtagcgaggcccacctatatgcagaagcgagcgagcaggggagcggatgcttgcatcgcatcaaggtgcgcagcaggcaggaggagtttgcgagatttgcgagacggagtggaatccgatgcagacgaaaacggagcagctgggcttgcagctgagctcttatccgtagttgctttactaatgtcactcaagtcagcattttcacttcagatatctccagttgcacctagcatcacgcccgagaaccgaaacgctttcaacatcgagctggattcctgctcatagtattgattacctggtctatcaagttcttggcggccttcgcattgacggctaccgtggcgttcagctcattccaggtggtgttcgggaggttgacgagaaggccttgggcagcaacaggtcggtagctctggaggctggagttgaagtccttgtacacttgagttgtgaagttcgtcacgcgatcctcgcacatggtcacctcctttccttggattttgctgggagtgtagattcaatgtgcagacacggcggccacagccagaccgatgacgaacaatgtggccacccatgaagcgaactgcttcaagaattgggtccagttgactcccccactccgattaatggctccggttatgcactggctggacgatgtgggcaaaccgtactgagaagcgatcatgattacgaaggctgtggcaagctcggcagcgaatcccctggtgggtgtcagcttcgcgagcttcactcccatgggtctggtgacattgcatccgtaagtggccagaccgatgacaagaccgatggctcatcagaccgaggctggacattcttcaagagctgacatttcttgtacatgtcccagatggtggccatgtatccgaactcaccggccccgtgagcgaagatgacacaaatggccgagaagacctgcaagtagctgaaaacgtactccacacgagtctctatgagctcgcggattcgtgaatcttgtcgtcagtcttgacgattttgtggatatccacgtccatgctgtgagtcgctgccttgctaaacatctgccatcttgtaaatagagcgggctcggcatcgacgggagacacttggttggagccggctgggatctcctcgggagttctcatctcggaggcggtttgtggagagaaggctgtgggcattccctggataggattgccctcgatgcaaaggagggcaacatagacgacagacagagtcaaaacgctgagcggagcatcgatgaaacccagctgagccgaaattttgaaattcccaacggcgggatcatcaacaccatgcctcgacagaccgataaacagaccggtgagcattttctacgaattcagttaggacggaaactgcggcatggggaacagtccgattttaaactgggggcttgcagctccctgactccaggaggtcccgagctgcaccaggcaagcttgttggacagttggcagctgatggtccattgtgggcttttttgtgccaaaccaggtgccaacgatgtggctaatgctttcggaacgtccgtcgggagcaaaaccctcacgctgaggcaggccgtcattgtaaggagagcatgctgcccctcaccatccagctgagcgatccgaactgatgacagtcgcgattggctggagtcgctctaagctacgagtgcgagtaacaaatgcaagcagagcattctgtctcctagattctatagaacgtacacaataccgcactccaggatattatagatgagacttttaagctgctgaaacgtggactgtctgatcagaccgactgacaattgacttgcagattgcgtctctattccagtttgccggagcccttcttctaggaagagtgtcgataaataccatcgcgtcccgtatagcggacatcaactccttcacccgtgacccgaaggtttatgcttatggcatggtttgcaccttgggatttggtacaatttggcttcttattccttcctacttgggactgaacgtgtcgtcctgatggggcgaggcatgtgtccactccatttgcgaagaaatctgtgggtggtctatcgactgggtgagagcaagagaacttatgtacatatgattctctccttggtaacattattatagcattcgtctatttactcagtattttagcagttgcgcgatgctctcgcggttaacagttacttcccgacagagatatcgtaggagtaaccagtaattggctatcatacttcgtgcctatataaagtgattgttgtattctgagttcttggactggtgtacttcatgtgacttctgttctcgatcgttgatatctgcagaatgaccaaaggtgagaaagttcttcccaaaaagtggagcagagattcttcgagaagaggccagtgaggccccgaaaacaatgcgagacc</t>
  </si>
  <si>
    <t>5UTR_Mapoly0051s0040</t>
  </si>
  <si>
    <t>ggtctcatactgagatgttcttgggtttgggagaagagaagagagggagggagagggacggagggagggacggggcactgagggcgaacagcacagcacagcaaatgaaagcgagtgggaggagaggagaggagtgaaggcgaggtgaggtgaggtgttgctggtatgccattgcacgagagcaggaggaggaagttgtcgggaaggttggagtgccaaggggaagaaaagggaaggcgaggaagaatcgtcaggagaaggtggcctagcaactgctggttgttgtttgcttgctggctcaagaagcaaggagattggattctagatgtcattgagctagagagagcgcagttggacaaggggtgttttgtgtctgcttccacttgactcgtcccccataattcagcctgctgcctggcgattggtcgtcgcgggccctaaagcgtccctctcagcgttttataaatttatcctacgtcgcccgactctgatagaaagctgccgctccgagttgcgagagcgatcaatttccggtgaatgcgagtgaagtgagtcaaccgaaccgagagcaggtttttcgaacgtagacgtttgttgctctgtccctcgacacttgttagagattgttgcaattttgaccgcccagtcagttccgtttgctcgtgcactgactcagaaagagctcgcgagggaaaaggatccagctcgtagattcgaggccgatgccccggacgaaaaagtaaggagaagaccgcagttgcgtttcagattcgaactcaccatcggaagcgtgcgagtagtagggacgacaggttctttgagattttgcagcattaggaggcagggccggttcactgcgattgaaaattgtagatttctggagggcattgctcatggttcagcacacttctcactcgagcttgacccaatccttctgaacccactccagctccagtccagctccattccatccacgagactcgagctctgctccacctcccgcagccataggttcgttcaatttgttcaggcattctggcagcagcagaatagcgaatgcgagacc</t>
  </si>
  <si>
    <t>5UTR_Mapoly0034s0029</t>
  </si>
  <si>
    <t>ggtctcGtactggggagaggggagaggggagagggggagatggggtggggtccatggctaatatcttaacctttgcgggtacattttactcttatcatatcggatcgatgccgcggatccttcaccgtgtgctgaattctctctctagtcttttctctctcttcctcgcttcactcggggatgcgaacacacaaaaccgcatgcccatcttcgctttctacatcattcactcaatcattcgttcattcatctcctcctcctcctcctctagactgcatctcctcctcctcctcttcctgcttccacctccctcctcgtaaaacttcacttccccttctcacgacaacaacgacaactacgacttctctttctctgtctgcatagcgcactccgtccttatccccctcctcctcctcctcctcactcccacaacgagaacgacgacgactactgctctcgctcgcagagccagccagccagcaagcgtgcgtcgtccatacttccctctctctgtcttctgtcctcgaccttgcgtctgccatcaccatcaccatcgtgtctgtcggtcgcaaaaaatttctcgagaactcagagagagagagagagagagcgagcgcagagctgctccatagaagcgagagaggcattcagagaagtggtcggtgggtcgatcagatcgatcgtgtgagtctagagagagagagcaaatgCgagacc</t>
  </si>
  <si>
    <t>5UTR_Mapoly0124s0064</t>
  </si>
  <si>
    <t>5UTR_Mapoly0023s0075</t>
  </si>
  <si>
    <t>5UTR_Mapoly0090s0001</t>
  </si>
  <si>
    <t>ggtctcatactcctttcctccgtttctcacgctctctggctttcaacagttgggcgtcgagaaggcggctgagcttgatgttcgagtcgtgcagttcgggcagggtgcacccgtggcggctatatcctcaaaatgggcttcctctctgccgtcccatgtcgctgagtgagagcgggaatgtaaatttcctgaagcttcgtccagaactccacgaggtccccaaccgcaaccttaaccactattccttctgtggcggccgaaggaagcactgcgatcgggtccacagggctgtcgtgataagtccgaaatgctcggtgcctgactgctatgtactcttgccaatatatttctccgagtctcacattggcccctggagactgcgccggctctagccttcgctctagccagccgagccaaaattttgaaattcccaacgacgggatcaccaacaccatgcctcgatcgaccgataaacagaccggtgagcattttctaagaatccagtcaggacggaaactgcggcatggggaacagtccgattttaaactgggggcatgcagctctctgactccaggaggtcccgagctgcaccaggcaagcttgttggacagttggcagttgatggtccattgtgggcttttctgtgctaaaccaggtgccaacgatgtggctaatgctttcggaacgtccgtcgggagcaaaaccctcacgctgaggcaggccgtcattgtaaggagagcatgctgcccctcaccatccagctgagcgatccaagctgatgaaagtcgcgataggctggagtcgctctaaggtacgagtgcgagtaacaaatgcaagcagagcattgtgtcttctagattctatagaacgtagaagatattatagatgatacttttaagctgctgaaacgtggattgtctgatcagaccgactgacattccatcaactgaaaactgacttgcagattgcgactctattcgagtttgccggagcccttcttctaggaagagtgtcgacgaaaccatcgcatccggtatagcggacatcaactccttcatccctgacccggaggtttatggttatggcatggtctgcgtcttggcagtaggtacaatgtggcttctcattccttcatacttgggactgaacgtgtcgttctaagggggcgaggcatgtgtccactccatttgcgaagaaatctgtgggtggtttatcgactgggtgagagcaaggagaacttatgtacatatgattctctccttggtaacatcattatggcattcgtctatttactcggtattttagcagttgctccaatgcgagacc</t>
  </si>
  <si>
    <t>5UTR_Mapoly0157s0009</t>
  </si>
  <si>
    <t>ggtctcatactgagagagcgagcgagggggagaggcttagcgccatcagtttctgtgtcccataatccatccaattgtgaaacgaagtgaagtgtgtctgtctctcacagtgctgctggcaatctgttccatctctctctctccctctctctcttcctatctatcgccttttgtctgcggctcgaagcctcaccagcctcagcctgctgctgctctctgcctgtctgtctgtctgcctgtttgcctgcatggtctggacactgctgcttcagataccgaagcgcacaacatccacaccaaatcggtatgcatcacataatctccagtccgattgtagggtggggggagatatgaaagggcgactgaatcaccgactcacgtggctagcatccgaatgcgacacgagcccgcttctgcctcttgcttgcgtctctccgggatcttccttctgctgcgcccatgcctcttcttaaataccttttagacaccgggtcatcaactttcatctgttttttctctcaatcattccccgtgtctcccccgagggccccctatccaacgctcgaaacctggctacagacagccctccccctccccctcttccctccctccctccctccctccctccctccctctctaccatagagatctcgcccttctgtctgtcatctcctcgcttcgtcgcctgtcgcccctcgcttcgtcccagttacttacgggtttgcgcaggcaggcaggcagggaggcaggcgggcagtgatagtgctagcagcagctaccgtagcataagcagcataagctaagaagctactttaccccgttcgccattatcgagatccagtcttttgttctccccgtaactgtgcagtgctgctgctgctgcgcagcgtcagaagtgtcaacccccgttgcctgacgggaagcgagggcgatgttgtatctgcaaatgtcacgagacttaattgaggtccgtttgtagctctccttttcccacgtatagcctcgaggcggttgggccggctcagtcctaatctacttactctcctggctcactcactagtcgtgccctcactctttgtcatctcctggtcatcctgctgaaattcgatgtatctcctcgtgtcctgcttgtcggtcgctttctagtcctccccagtccagtttccatccctcgctcacgttcctcctccctcctctctctctctccagctgctgctgctgctgctgctgtcccctctctcctctctcctctctcctgcggtgcacagctcgtacactcgtccctcgtcgtcgaccgccttccctcgaatgcggccgcccgctgtgcacaaaacctgtccatggagtcattctgctctcttctccgagagaagcggccattcctgtgctgtacagacctcgcgcactattgctcctcaattccggacttctagtgtacttttgtccacactccgacccagcgctgtaatctctctcttctaagcccttccgacactttgcgagcccgtccgctgtgcacatacttacttatctctagctctgggccagggatccagcgagcctcacgtaacttcttgcatcgagagggggactgactcgagctcttagagcgattcgacgcgtagtatgagagtggcagcggcgagtgtgcagcctctcgcaatcatgccgatttcaccgcctcccgtcagctaacgactgctaaaaaggatttccattctagaccgatccgggtccagggctcgctcgttcgctcgttctcagcagcaatctgtctttcccgtgtcctccctctatgtttctgttcttctcaatctcagagtgcgtttggattgtgtcttgtggcggcttcctcgtcacgctccgtgttgcagcagctccctttggcacatgcactttcatgtctccttttctgtccccaatctatcgaaaccttttcctgctctactctgactcgaagatatcttagtgatcgtggccgcgtagattgcttgcttgctgcaaagcaagctagctcgactggacttgccacgctgttcccattcctccttttcctcctcctcctcctcctcctcctcctcgtggcaattgcagcagcgtcgcagatccaatgatttttccagtggcctgcgggaatattttgctctccacctccaaggacggcgtctccaccattacctgatgctccatgatcatatccgataccgatgcccgacgacgcctgatcccacttacagcagctgagatgaaagaattttcctgcttccggacttgacgaaaccattttgacgagaggagtgcgcacgaacgaaaactcgaaggtgacgagacgagaagagacgagacgagacgagaggacaggacaggacaggacaggagctagcgagcaagcatccattcattcattgattcatccaaccatccatctatctatccaccaatctccgggtcaaaggggttaattttgagacactgcggagatttcgaagaaagacaaattcgctcgtattgaaggacatggaaggaaaagcttcgtgtcgtggagcgagctgatcgaaccgcaatgcgaaacaggcccccgaggacccaagaatcagaactttccgatggagaagctcctttaattctcgtccatgtcaactgacagcccagcccgcccgcctccttaatagacgacgataattttattgacaacaacgacgacgacgacgacgacgactcgacggctcaaagctcacgagctttttgtttacagcgacagacagacagactgacagacagacaggctgatcagaaatacgaggcagaagaatttgagcacgcaaggaacgagatagttatgcacaaatgcgagacc</t>
  </si>
  <si>
    <t>5UTR_Mapoly0101s0068</t>
  </si>
  <si>
    <t>5UTR_Mapoly0119s0041</t>
  </si>
  <si>
    <t>5UTR_Mapoly0022s0032</t>
  </si>
  <si>
    <t>ggtctcatactccagtctggggcttgggcttgggcttgggcttagcctttgcctatatgtgcctctcgtgtccgcggcacccactcttctcgccttcgctcgtttcagtactctagactgctgtgctgctgctgctacatctgcgcctgctgtgttgctgctgctgtcgtctgctgtgatcgccatctctgagtgtttatctctctcgttatctgtctctctgtcgtgagagattgtgtgtgcggacagcgcgagtgctcgtgggttctgccccaggaacaccgactcctccccccaccaccatcaccacctcctcctcctcctcctccacattgcttgctcgcgctcgaacgagcgagtgtgtgtctgtgtgtgtgctagcgagccagccagcggacgagtgtgcgagcgtgcgagcgcgagtaaccgacggaccggcgcctgttttggaagtcggccttcttccgtccgagcctcacttcactgtcttcaatgtcgtgcatcgttttcgcgagcgagcgagtaagtgtcgacgggagcgaagggtggcgtcttcgagagctctagcgtagagagaaaaggaacaggcagaggaagcgaaaccaagcgcagcgcagcgaagccacaagaagagaagagaagagaagagacgagacgagacgagacgagacgagacgaaaggagagacgaggcgagacaagtggagtggagttcagttgatttgagatagggtcgaggtagtgggagctgcacgcactgcggtgccctcgtcgtttgccccggccgtcgcgttcgagcgagcgagctttcgagcgtctatatgcaatttgggtctgggtcttgtgtgctccgcccaagccttatgcatgcagtgcctcagcctccattctccatccagcctccctacaccccaaccagtgtttcgcctcaccgccgctccgttgtgctctctctcttcatatcaatccctttcactcagccttctctgcgcgcataatcgcccccacccccgctacccgcctcagcaccatccccattcagtcgaagctggtgcgtatcagcagcagcagctcatccacggcgagagcgtgtcgtagagggccgaatcatccgccatcatcggatccatcaggtcgggccggcgtcgcaacgcagggcctgctcgcagcacgacagcctctgctggtccagtcggtcgatggattatagcccaactctcttctcagtagccccatcctcgtctgtcctctctctcttctgagcctccagcccttctggtttgccccttcttgccgccgggtttcgttagtcgcaacactggacatcacttgaaaatatgtcttccgaggtcatctgatctcttcgcccccgccttccctcgtcgtgccgccatcgccatccccgcagcagccgctcgaccccagtcaccgctcacacccatcgctcggagggagttggcgccccgtcgctgcatcaacatcagtctatggctgcttactttccctgctttgtaaccgtaacggagtccccgtctatgtcgtaagaggacacgaggagcttgctttggcctgcacggtatcgacaccatcaccaacatctcgctgctgtctcgactcgattcaccatcaccatcaccttcatcaccgccccgagcaccaccaccaccaccaccaccacaacctgtagctggctagcagtcgctcgtagcatttgcacgaccggatccggaagcagaggcaggaggcgggagggcgcaggatcaggcgcatttcttcataccatagcctggaccgcgacgggaggagagcgcacgggacttgggaaagagcaggtgctgcaaggtcggtggtccgcaatgcgagacc</t>
  </si>
  <si>
    <t>5UTR_Mapoly0095s0046</t>
  </si>
  <si>
    <t>ggtctcGtactaccggttaggagtgggagacatgccccggcggaccggctggtgtgggttagaagaggccggccgaacgagggagacggtccttggcacgcctgcagagcggaacctgcagcgttcttaatttgcatcactgtccgctcggcagtggaatttcgcagctcccagtgctcgggtctggcaaggcacagaaggcccgcaggcgccgagttttgagggaatcggcgggcgagcgtctgagagggagcggcaggccgtgtaccgagtgttctacaagacaaagggtatgattttgtggtcactgtaactgacgggagtttagtagggtcgttgcgttagtagaggagggtaatgcgggctggcggaaagaaaaagcgagcagggacggggagtgggggagggaaaggaggaggaggaggcggagaggagggacgggggagggaagaaaatatgtggaattttcgtgaaaaaaattcgcattgaaaaccctaacaaggaaagggtgggtgatgcgagtagcaacgccatagccagaagcttgcaagttcacgaccataacacttggcccctgcaaatgaagtccaggtttacggactgagatttggtgtccccagtcgagaaaaaaagaggtggatgcgggtttggaggagcttcttggtggtgcatttgtctgattttattgcgccgaaggaaatttattacaaatttttaagagaggtggacagcttcacggccttcaccgaggtctgtctgtaccccgctcatatatgccgaggaccctgtgtgtcttcctcttcgttgtgtctcctctacctgcacatgcgcgctccgaggagccacgaacattcaatcatacaacacgcgaaatcacactcaccgtagttggttcggaaagctcagtcctcccttcaataaacgaggaaaaataaaccagacaacctgtaagacacgagtcttttgttcgcctcccatgttccccttggtcccgcaatttcctgtctcattcctttctccttaaacttaagcttcatccctggcgggtccaaggtctggatacttctctgttagtgtcccaagtccaaccgtcacttcgaacttgaggcaatttcttcgtcacgttcggttcgcttggtgtgtctgtctcctagaacgtgccgcacctagcgaacgtaggccaatttcttttgtaagcccaaggtcaattgaaggtttttgagtaatttttcttcgtgcaatactctgctgctttcaccgtctcgcttttcagagtccctgctccattggctgctgtttgtgttctcacctgagtgatgttatatcgtgttcgtatagattctgcaccgtttccaggtttttaattgccgtctgttacatttggccatgctttccttgttctccttcacctgtacttcgcagttggtcatttcgtcgacgagcttctactgattgtaccgtgaacttctctgttgttcatgtctgttgctttgtagactgccacatttggacatcaaagacgggcatatgcatggtgactgacgttgataggcaaaggtattgtcggcatttcaacaaagcttttgaaggccttttgaagacgcaatgCgagacc</t>
  </si>
  <si>
    <t>5UTR_MapolyY_B0021</t>
  </si>
  <si>
    <t>ggtctcatactgaagtaacaatagtggaagaacgaagaggaagcattactcttggcatgacaatcctggctaatttgtcgcaggcccgcgggatggtgatcgcggtcgctcagcatgtttcaagtcgttcgccattctctgttctgtactgcttcaaatttgcctacggtagcgcttatccgcatcaatgcatgagatgacgagatcttgatcgcttcatttcgagacgggtgtggacgtttcaggttttatgcggtatctctgtgaggtatcaggaggaggcgtcatgatggaaggtgggagcgtgcgtatttctccgaagaggatagaagcaatattggcggaggtcgtgctccaaacgcagttttcagcgagaaaccgtgttcgtgataactttgctcttttcaactgtaagttttcatcgagtttcgcaagctgcatactctggagatattttccgactttcgggttctgtactttcgttcttgtgaacatctgtgtttgaatgtgtgatgaatgctgccttctttatgttcggaaagttcagtgtataacaacgttcttctcttgaagattgttggcctttgggaaacagtcttgtctcgagggttaagcatttcatgcggttgaaatatcatcatagatgttcttgttcctcgaaaataacccccttctgccctggacaatttcctcgagtagttggtttaggtcggcaagggcaggcattatctcttattcctgactagtcgatcccaaccgattgaagaatagttcatctgctatgctgaatgtgtccctacttttagttccaggagaaatatacgtctaattcagttggggcactgcgtgagatatatatctcgtaatggtaggttgtgtttacctctactcgaaagcatgccagcagtcagtagaactctttttttttttataaaaaacgtgtgggcataattctttgtcggtaatcaactgaagttttttcccatttgtcaataacgttcttttctgcaaatcggacgaaatcttttctgtaaccacgagtaaattttatatggcacggttcgctgtcttcttaacagcaataatcttttcttcttcttggttaactagtgaaccaagtaggagggttactttttactgattgggcacgtgtcgtatacccatggttgcagttatgaacatagcgttatctcaatcaggtgttaagtgtagaagtatttagaacttttctttggtcagggtaacgtcttcttgagcaggcgattgaagagaaataggaaactgtctggttttatcagtccaaggtcataaaaatgggcatgaacatcttcaatatttgagtggagactaggtcgctggagcatggttctggatttgtttttccaaattccaagaagggttatttacctagcttgtgatgagtaattcaaccctgagaaagtgaagtgtaaaataggttccttcgataaggtgatatgcaataagatttcataatgttcttagtcggtttttagtttttatgacagtctgtcttgaatcatttgaacaaaagtttacaagcaaacgtatgacttttggaaattctcagtctttttcagtctataaagcggctggtggtctttttagtctttatttatgttgcaaacatgatctacagatagatatgcaagagaaggctattttgatatgtttcttgaaaggtttctactttcacctggaagctccaaaggaaagtattgatggggagaaatatggcttggaagagaagcattttccatcttcgaatagtctagaaatcaaatagtctgaaatttccacttccctctgcatcccatcctacttctcctgcccggggaagtaggataacagaagtggaagtacttacgcagggcgtggcgtctcaagactatcacgtgaaatgtctacagtcatgacttatagactgatatgcatgacttagaagcactgcacgtttgactcaattatagtggttgtcataggcaggaccttatctcttctctaattgcctccgagctttcactcagtcaccaacaatttacctcaaattacatccttccatctccgcagcaattcaaaaagattgtcttcctatcgttgtgcaggttttctttgtctgtcttttggcttgttacccttgcatttactagagtttttggttcaatcactgctttatactaactagtttggcttattttgctctctcgtgctctattcttctggtatttgcagctacacagtaacgcgtgtgtgttggttaactagacttgtcatggaaatgttttggaaatggaaacattaccacccctggcactttgacagcggtggtaagtaatgctagcgtgttattacttctgaacttctcggattcatgcatcggttcatttttttattttggatacgttatgtatttcattagcacctttgagtcataacacctaatttggattgctgccgtctcttggataccatgttcttatgttttcgagaatgtgatgttcaggttttctgtgaactgtctcactgtataatgcacattggttttacttttctccatgcaatttcaggttgatcggccgtagatcggaacctgtgcagcagtttcgcgaagcctaaccaagtcttgtggacactctaggagatgagcacagcaggagcgttcaagttgtagtttagtcggggtttaaatgacaaagctcgcatgtcttcagcggccactacgatgagaatgtgattttttgttcactgatgagaaaccagagaacgtaaggagaaacttgaggaaatgcgagacc</t>
  </si>
  <si>
    <t>5UTR_Mapoly0005s0212</t>
  </si>
  <si>
    <t>ggtctcatactggcagtggcatctgcggccagccagctagcgagcgcggccgccagctagcggtagcagccgcggcagacgccgaagcattagaacagtcgcacagtggtgcgcactctcgctctcgctctcgcctcaacatcattcttgcttgctttcttacagcggcacatttctgtcaatctgattgcgagcctagtcctccggcccagctcccagacacaacacaaactgcctcagtttagaccgtgtcctgcgtcctacttttttgttccgtttcggtacctgcccggccctcgggggcagcctgcccatcgtcgcttgccttctttgttccgtggcagtgcattgcttgcagtgcagcagcagcaccagccccagccaactcgctcgctcgcaagcacagcagcacagctcagctcagctcagctcagctcacttcacttcacttcacttcacttcactcactctctctttccactgcactactttcgcactcgggttcgagatagtcttctggagtgcgccttcagtggcacccctctttctgctgtctgtctgtgtctgactgactactgcctgactcgactcgactcattcactcactcaccagtcaccactcactcactcattcactcactcactcgactctactctactctactcgctcgttcgcccccgcccgcccccttctgtttctctcttacctcgtcaagctctcctctctctctatctctctctcttctctcgatatctgtcatcaatccatcaatcaatcctcgtacccacgacctttcctgttgcctagcctcgtatcgcgaagcacccgtctccaccttttgtgtccacgctgacccttccttccttcccttttttacacttgcttggccgtgtgcatttgccgcctctggctcgcagcaacactcgaaccagaaattttgctacttgctacttatcacacgaagacccttcgttctgcctgaaacaaacagcttctctagaaacttcaaatcatcctcccattttctactttatagttttactctctccctctccgtccctctctttctttctctccctgtgtctccctctctctcttctctccctcaacgctcaatttgaataacaccgcgcactcttctgctgctctcgtagcttcattcgtgtccaagtcgaatccagtcgcatcacgcacttcgcctctctcttgctgttctgaaaggagctgcgcattgcgttctgcgcaagttagcctctgctggtctacaacattacatgtacgatactcaccaccaattacttgcgctccatattgtgctgtaaaatggcatccaaatgacttctttctctgcataagggcttaagactgtgatttctctcaaggttccgcgttcgaatgcagtcagtgtaggaacgcaagtttctgctagcagtataatgccttgtttctccgggtatcatgaaagataatattgtcatggtgcctgtgtgactcagtcgctgcttctgaaaaaccaaatgccggctgttgcctaactctatgaacctgatgatgatgtttgaagcccgagtgctcctcgagcaatgtgctctcttctctagaagcggacggcgggccctcgtgtcgagtcgccggctgctaatgatcctgtttcttatagaccgcggaattgacgagcgagcgagcgtgagtccgacggccgctcaggactctcgctcgcgacgcctgccgcgcgtagaatcctgtccaagatttgtccatgtacgtggggtagataacaaccaattaggagtctcgagactcaccacacccaccaacaccaagccaaagagccggacggccgacacgaattctgagttcgttcatcagccatgaacatcttgcgtttatgctgccgtctagctcgtgaattcttgctgcaacctgaaccaatggggcgtatttacggtttcaaaatttcgaaatcgtcgcttcgaactttcgaaccccgtaacgctccgaaaccctcggacgctgattaaccaagagattgcgcaagtccgaaggcgcagcctcgacgcagccaccgacagcgcggctgaactgatctgtcgggaaacgtagtcttgtgttcagaccgacggacggacggactgccaaagctcggggttgacgtcgtttctgttgtcacttgatcatgcacaggtagtgggaatgcgagacc</t>
  </si>
  <si>
    <t>5UTR_Mapoly0074s0047</t>
  </si>
  <si>
    <t>5UTR_Mapoly0175s0020</t>
  </si>
  <si>
    <t>5UTR_Mapoly0005s0159</t>
  </si>
  <si>
    <t>ggtctcatactccggattgatttcgatcggtagctggccagcagcagagcggccaagccaaacaaagcgaagcctaaagagtgggggcgggggcgatgcaaatctgaccacccgggcggtgggtggagggttgggctgctgctgctcctgctgcggctgcttgctggctggctggctggctggctggtggactcctggtgcccggtctggctcggcttgcttcatcattcaagcaaggaggaggaagcgaggcaggaggaggcaggaggaggcaggcaggcaggccgcagagagggtacttgacttgctagatagcttgctcgggctcggggtccggctcgctgtccaggacggatgagaggcagccaagaaacaaaacctgaaagggtgggagggaggaagacaatgaagtgaagaaaatgtcgggcttcggttaaaataaaaaggcaagtgaggaaggaaggcaagggaaaggacggggaggggaggggaggggaagggaagggcagggagagggaggggagtggaggacaaaccccaaattattctactgcaaaaacaaaccatgatcaagcgtatgtatgtatcggcggctgttgctgctcttggtcccgcttaacaatcaatcttcttccatcatccttccgcccgcgcgcctactagcgagcgagcgagcaagcatcatcgcatcacatcacaaccctttaagaacatcgattacgagtaatgtggtagtgatgtaatgtagcctagtaggagtagtagtgagagtagagctagtagaacatagtagtggcgtggtgctgataagatttatgcacgaaatcggtttcgcggaccggcagccaggcacaggcaggcatttattcattcatcacttattcattcgatcccgcatccgcataggccggttgcttgctcgcaaactcgctcgctcgctcgctagcttgtttgcttgcttcatcgacgatcgataccgtaccgcactaaagcgacttgttgatactgtcggtaattaggactccctcgctgctattgcggattccaagacatccgtccctttcctttcgcagattttgcgctggatgtgaactgccagccagccgctgtcgctgttggaagatccgtctgtctgtcgtggtctgccttgaccatgcttcgtttccgcttgcttccaaccctgtgcgcgcgtctatctaccccgaatagatagcaagtcaggaggtcgggcgacggagacgagtgatgttgtgatgctctccactcgtcacgagtgcaaagttcccaaacaattttctcaggcgtctaactcactctagatttctctccgcgcgggtcgtagcaagcaccgacgactgtagtgatggatacgaggcggtagtgtctttcagaaatctgaagaaagcaggggaggcattggcgacagtgcaggtctgccaccattctgagcggagaaaaccataatttctttacaagtcaccactttcgcaccataccattctgccgaggtcaacccagccggccgaccgagacgtatcgaggccagatgacactttctcatcgctgatctcctcgaggacatgtgcgcgcccagttggtgcgcggagagtcctcttcagatcgaggttggaggtggaacatggctgaaacatggaagacacattcgtccgcgagggtttgtgtagcgggtgtggcgaaacaatccgcgccatcgcgatgatctgttggtgccgctttcgtccacagggagtctttttcgcgaaggttgcgcccgagcatattgttcataccttccgtcccgatctctgatccacgcgttttaggttggtgcgtcaatcttttgatccattgcgctttgcgttgcattgttagctctttggcgacagattaaccttttcatacataatgggcttggcaacaagtgttgttcactgctggtgacagaggtcatgaaccatggtgcatggtgctgttttttctcccttctctagcgaaatgtatccatgtcttactattccgagggctatcgtttgcgtccgagtgcgtggtttttctcgcagccatgatgattagactaacaagcgctttcattcttgcccttttcttccagctccaagtaattttgttgctaatgcgagacc</t>
  </si>
  <si>
    <t>5UTR_Mapoly0006s0154</t>
  </si>
  <si>
    <t>5UTR_Mapoly0032s0010</t>
  </si>
  <si>
    <t>ggtctcatactgttaattacgtatttttttgcaaaaaaatctggggttgaagatttatcaatcgaacatgtcatgatacttcatttggcttagattttgaagttttttgcgtttggctttgaggccaaccgttcggatcttgccttgaaatgattcacacgatttcctaagctcatcgaatgtttcatatgcttctgtttgaagttcaaggcagagcagctgatcctcaatgtcgagaacctgctgataaagagacgcgaaatcctggattataactgcgttttttaaaccagcattcagttctttagtgttaacatcgccatcatcatccatcgccgtttcagcaatcttcatcgtctattcgttttatatttgtgatactttgcctaccggcgaaatacgcacagatcgcgcaggttcaagttgcgtacttcagagggagactactgtagtgattccatgtcctctttatctctttgtctgtaggcagttgatacgtttgttttggcgatatggggcttggcacttgctatttgtttaagatgatgttaaaatatgtagtttctgggacatgtatgtgctcaaacaagacactcatttcattctgtatgggaatcaaatttattatccccaattggcactcgagggtcatatggagggctaggcattttatcgaatttgttgaggctgttgtaccactgttactacaattccaatagaacagtcttggttattggctattaatttgaagcgtctgatattgatcaatgacgagtatgagattgacttcttcttcgatagcttccaatgtatttgttaatattctatgcgtaacaatagaagaagatggtggtatggaaatcgatgtggagggtctaccgcatccccattgagatttgccaatgacattttcgttgaaaggaagaaagaaaagcttgcaggatatcttctcacgaaaaacgtgtttatgtgttgagcataaaactcaatgagaaattaagtggtgtttggggttgttaatgagcgatagcatccttctgaaagttcttctctatccctaattgtagaaaatcacacttcactgatctgcctaacagtgttttacgtcatcttcacaaagtttatgtttctattttctgtattttgctggaggggcattaacgataattgtaggcacgtttgatatttatggaatgcacctgaaggtcaagactccaaagaccagaaatgaggaccaaggaaacgagaggaagcagagaacagaaaagttcagaaagaccgaaagcagtgggggcaaactgagaaaactctgtaaagtagagttcaaacttttgaggccagcatggccagatctgttatgtgaagaaagaaaaggagtgagggatttagaacacataagagtcaaattagaaggttgtaggaccagatgtgaagatatcttttgaaggatttgtttttagaggaactgtctagttaatgttgttatcgtcttattgttatgtttatggtttgtgttgtgtggtttgggttggttcagagaggctttattgccaaatataaccacactattagcaatcaaggatacttgtgtgtctagagatccaataggtagagggtggaatatatcagaaatctttgttcagcttatttggtattcgaagatcgatgagatgtgaattgtgtaatctaaaaagatgaaagagagtagaagtgggaggcctgatgccactggaaactaggtttcaagtccgacgagagtactgaagtatgcctggtataatattgttgccttggcaagggaatgttttcataagtcttacttataccaagttatgccaggcagatttcataaatattgtcttcatttcgtttactcgcatttgagaagtgatgtactatatactctacttgaaggggtatctatgattttgaaggcccgtgtatctactgacttaagctgtctcttgtcttcgctgaagtggacacctgaccacttgtttgtttgtttatatacagggagattcacaacttgaagcaaggagcgttcatattaatgctttctcacgagtcatgcgactcatggatgcgcgttgcagaactttgacagtagcgcatctaacaaatcatctggctcttgtataaacaaacaaatcaaagaaggaagccagcgtctggtctgattaaatgcgagacc</t>
  </si>
  <si>
    <t>5UTR_Mapoly0029s0015</t>
  </si>
  <si>
    <t>ggtctcatactccgcgctctcgccgtgtacgctacattctttatctcgttcgctacttgtagccctcgccctcgctcggatcaccttcgcatcattcgaatgaccgcttcagatcataccgttgcgcgcatatcgcagcggcattcaatttattcctcggtcgtctcccggcctcctcacactcgaaatatgaccccgggcacgagggcgaatgcgagccggtatacgaatcgatgccaccgtacgttacggcgcggcgatgaccgcatccgaacattcttctccccgctgcccggctgcccggctgcccggatactgcacaattctacgtcgcggccgtagcctgcctgctcgcctcggctcggctcgtcttattgtgtcgaaggacattgaatcccacgagactccagagagcgccagtgcgcccgaaggattcgccgtaatgttcccgtattctccgtgtgtatgagtagccgagcctaataggttaagaaataaggagctcgagacagaattcgagagcgagagcgaccgagaaagcgagctgaaattagaaggctaggagggcctggcttggcctgggctgtggccaggcaccgcagttgaagacctaccatccatccgagccattccattccattccatcccatcccatcgcatccggagtaccaccggtgcggcaggcaggcaggcaggcaggcagtcgacgacgacgacgacgacgacgactactgcacagagagagaaagagagagtgcggtgcccttctccttctgctgctgctgtccttgcgttcgctttcgggctctatttctgtgcgcggggttgcgcatgcgtgtacacatacatacaacaaacgtttacacagcggcggcagcggccagggggagatatcatatcacagatagacagacagagagagaaaacccgagtagagggagggacctggtggccggcgtggttggatggaaggccatgcggtcggtcaaatggaactcgagaggcaggctgcaaataactccgtgtccaatctttgggtgtgtgttggtgcttcggagttttgttggggggcgaaggcgaaggtcagggggtgggagagggagggggaatgtcacacgtgcgcgagggagaggagagttaaagttaagaaagagtgagtgagtgagtgagcgagtgagtgattgagagagacacagggagggagggagagagagagagagagagagcttggaaagaggagcgagcagcgcatgcagagatgcgagcgctgcgctcattggcagccatgcccgtcctttctctgcccgctctgccaccttggcctatcttctcctgtttcgcctcttgctcctggtgcaactactactactgtcatgatactacatctactgctaccgcttctgcactcatctcacgctccctatgccctagcctcgccctgctgctgcttcttcttcttcgccttcttcacgcttctcgtgttccgtatcccgcacatctttcctcctttcttcctcctgtcaacatcgccaacttctttgtgcccgcatccccccttctcaatctgtgctctcctctgattggcactcccgacccttcgccgttgcgggcaatctctctctgccgcggttcttttccctcccacccgatttgcaatcgagcggtgcccgagtgaagctacgtcttctcttcgtgaattatcgcttcgacgttccgtggctcgcgcctcgttcctccgaagccgtgagtctgccttagcagcgcagcaattctctcagctggtgagtcccatagcagtgccagtcctcccatactggtcgtccgctggtgtggagcttttctctctcttcagattataaatcttttacgagccgacatcgttgtgtctcgctgtcccgtgtgtctgttccgatagacgcagtccggtcgggtgggatcgtcgattccgcctcactgaaatcatgcgaggcgcattgtatgttgctacctgtttgaagcgaggaaaggagacgtagtgaagtatgtttggattccttcccgtacatgacggactgtcttttgtggtctgcgtttacatagcgacctcatcgggcttcgggcgcgagccaacttgaggagcgaacgacaggagaaatgcgagacc</t>
  </si>
  <si>
    <t>5UTR_Mapoly0080s0093</t>
  </si>
  <si>
    <t>5UTR_Mapoly0069s0069</t>
  </si>
  <si>
    <t>5UTR_Mapoly0156s0012</t>
  </si>
  <si>
    <t>5UTR_Mapoly0176s0008</t>
  </si>
  <si>
    <t>ggtctcatactggtccgggcccgctcgtcggcttcgttccatctgctggcgtatggtgcgttgggctcttgcgggcctcggttgcggttgggctcggatcgaagcagagagagccgaagtacggtggatgtacatatctggaaggagggaggagcgcaggggatctgatcttgctgctgcgagtcttgtgccatcggggggcctcggagggcatggggctcatgtgacagtgtcgcggtcagatcggtccgactgatgcctgaattgcattgaagcggggttacttgctgcctgcgcacgcagagagatggagattccagcgcagggccgcagtgacgggaaagcggagaaagtccggccgaacggacaatagaaagaaggaaggaaggaaggaagggcgtgcagtcagtctgtgacagagagctgagcagggcagggcaggcagcagagagccccttttctgtctttctttcgctccgcttggcgtcgcctttggcctactttcgtttcttttcctgccccctttccttaaaaggctcccacctccaacacctccagtggcgtgcgttctatggtccagtgcccgtcccgtccccccgctacctcctccgcgtgttccgtatattagactcggctctgggcgactttcattcccctccgcctctgctgttgtaggagcaccctttgccccgagcgagtgagcgagcgagcggctgactgacagtcgagtcgagtcgacgcccatcgagctgtagtggcctgaggtgcttttgggcgaatgtgtccaactcggacgaggagtgagcacttcttggactcccgttaaatctttgcctgcgattctactcctgctcctcctcctccgtcctcttgctcctcgggccttcctgttctggttcttacctgctccctccctttctccctccctcccgcccgcccgcctgcgccttggtcaaagatcccgtctccactatcgctgtctgcgtctgtcgacaagcacgtcgccatgaatttgctgctcctgcagccccccacctgaagcttctgggttttcccccattgtgggctgcctgccttcctgcctgcctttaagttgacacaattctccaccatttgacttcgcctctcttcaccgctctcgagcattatccgctcaggctcccgttcgggctcgactcctctcgctgcacgtattcgggctatacaattggttgggctctggtccgaaggttgacgcggcgttctctctgccccgctcttttcaaccccatccccctccctcccatcctgcatcctgttccggcctcggtgctcgagtgatttgaacgagtgactgcatcttgaggatctttcttcccgaggaaaccccttcgttgccttcgcggcgaattttgcacctgcaggttatggtggtggtcgtcttccgaggatagtcaagtcagaggcgtttcagattccgacgcattggtaaatattggataattgtctcgtggtagcgggattgtgatttcttgcaagaattcgacgggcgtggtcgggctgagcccggtagagtggaggcacgtcggaagtccgattgacagcaagaaagagcccttcttccgtgtctcgataagagtcgtgatcttgccgtcgtcggcttgacctgtacctagctactaggccgagtccgtggagaaactcagataggcccgtcgaccatcgtgctgacttgtcaattacgtcacgagcttcaatggtgggggttcgctaatgtccgcagatagtgacgggttcttggagtttctgccgagcgatttaagtcttaaagaatcaatgcgagacc</t>
  </si>
  <si>
    <t>5UTR_Mapoly0113s0034</t>
  </si>
  <si>
    <t>ggtctcGtactgaggaggaggagtgaatccgggtgtaactctgtgtgggctgcgagagctgctgagagcaagtgacagtggccgagggcgaggcacagtagacagcagaccgattcatttccggccgcgagtaaaaaagaaggctctggcacgaggacgaagaagcagaagtagagagagaaagagaagagagagctcggttgggatcaagagaggcctcgaagccatccattcattcattcacccacccatccatcatcattatcgtgtccaggtcggaaccgataaattttcatcatcgtcgtcgtgtttatgtcttgggaaagtgtccgtttctttgctctctcgtggctgtgtcgtcgtcgcgctatcggtgtgtgcacgagccgcattggctggctgccggaactctgtcccctcctggccctggcaatatttcgtcgaccagactgtgtcgtctgtgcagcttgaaactccgggcctccgagcgcgcccggtcgttgcgacgaaggaattgaacgtagtgggcgctagaattccggttaaggaactggggcggggagggacaggaagaaactgaagaacaagaagacggtaaggacaggccagggcaaggaaagtgcgagctgtgaggtaaggcaaaggaaacgtaggtctggagtcgcaggacaggagccattgtgacaggtgcaagaagaagaagaagaaggaacgaacgaacgacgggagcgcgaagcgttcagggccgaggaacgggaaagaaggtgttgaccagtagaaaaccctaattggcgagttttacaaagggagggaaagagttggacagggcgaagggttgtagcttgatgaaacggactctgggagaggcctggagcagcaggtaggattgagggggaaaattggctgcggaatccaggggagacgcgggccgagttggaggacgaggtcgacattcttgagggtttttgcggattaattttcgaggggtttttcgcgtagaggttcaagcgttagaggaggagagggaaaagagaattagagttgcatgttgatcagggaggctggatttcttctgggactcgcggaatgCgagacc</t>
  </si>
  <si>
    <t>5UTR_Mapoly0011s0161</t>
  </si>
  <si>
    <t>5UTR_Mapoly0174s0011</t>
  </si>
  <si>
    <t>5UTR_Mapoly0240s0002</t>
  </si>
  <si>
    <t>5UTR_Mapoly0085s0092</t>
  </si>
  <si>
    <t>ggtctcatactccgccgagagcaggccacgaatggtgggacgggagctgagcatgtctcagactgccgaccctcagagaggagctcgtgcacacggagctgaagtgggcggaaatgcgtgatctcggaccgaaacgcagcagattgggaatcacccgaccctcaccggagacacaggaagcgctcggggatgcagagagcgccatcggggcgctcgaggcatcaatcgagctcacgctgcagcagctccggtggcagcagcagccggacgacaatgtctctcgcgacctgctcgctcgcgcgctcgacgatgttctaattcccggagcagcaaggcgacaaacgagggcatattcgctgctgctgctgctcgcggtgcttgacacgggcatcaatcccaaggccccaattcattggcgctccaggagcagatgcgccatatctggctccggcaaaagtagaaccccgctctcgagtacaatgggacctccaccatcattgatccaacccatcatcccctcctgcactccaggagctccgtatccaaccacagcagaggccggcccgccaccttcggacaatagaaagccacagagctgccgcatttcgcccatggactgcaactatggccgccactggccctattgacttgtacttcctcgatcactcaactcccattgggttgcacgtagatcttgagaaagaaatcctccgccagtagtggatcgtctgcaagcgtgacagacgatggaatcatctgctgtcgaatttctccggaggtttagtgagaaccggcctctgggtagctcatggcccttcagcgaccgtgggcggaatgtccgtcctctcggacgacgaggaccttcgataagacttcggcccttgccttcgaatcaagaaatgcatttctgcgacgatttcaatccctaatatcgcgccttgcttttcggtggacgtgacagaattgtctctctcgactcatcgaatgcaatcgtccatgaggaagtaagggagatggacagtagacgatgatgacccaaagatccgcagtgctcttaaaatctggcagaatcggaggatttgtcattacagatcatcggtctgcgatgtcgaatttcggaatgtcgtgtcttgagatgcggacaggaaccgtgggtgttcggacgtggtaggggccgaagtcgtaggagatgagagtcattggagcagaatggctgaacgtatcctcgatttggaaagtcgtggattgcgacattgtcacgaagggacgaggacgaggtgcaagagaaaggccagttttgcgcagagagggcgatcggaagtccaagaaaggctccgcgctcttgctagccataaattggacgcgctgtcgcgcagggagctagctgccctgccgatcacaacgcttagagttgctgacttgctgcaccccttcgtgctttcgctcctccgactttggcgacctcgtcccccgtgagctgcgcactgagattgctgctgcagtttttgggccattcgagtcttcctttatattctggactcttccgtcgaaattcttaacagatctcatgaaccatttcttcttagctacgacgagttgtccaagagggagaatccgacgctcagtgctgtctagtcctaaaagatcggcaggtagctccgagtgtctggcgaaattgcttcgccgcaccctccatctcaatgtcggcttaagattggatagcaaactgcgttccgggaatggaaacggcgtgcgtgtttttgctgctatgccataccattgcaggtggtggtggtggtggtaacaatctcaatttcagcaagcgcaccacttgaactgtggttttcgaaaggaaaatcgcggctagattgaaaagcggattgcgtccagttcgcctctgtaacctgccagacataactgtcttctcggggaatgctgcacggggctcgtgtgaaagattgctcctcacctactgcagacctagatggttctttcgtgctgtatacctcccgaacagcaaatttcgcccagtgggccggaaggtagatgctttggcgaacaagctggaatttccgcatgacaactagaattcacacctgcaccgcctggtgaaggtgagatcgatggaaattgctgctaagcaatgcgtgcaaagccgaacttctacaggagaagcttcgattctgccatcgaggacatcagaaagctagtcgcctggttggaattgccttcagtttttcgatgactgcgtgagcatgtgagccttccaaccagctaaacagggcaaccatgacctagggttcacagattcatggcgagaggagaatgctgatgttcaagcgagggagctgcacaaatgcaacggattgcctctgaatgcgagacc</t>
  </si>
  <si>
    <t>5UTR_Mapoly0040s0004</t>
  </si>
  <si>
    <t>ggtctcatactggggagggagggacggagggagcagcatttgctgcgctcgatcatacgctgtcatgatcacggagcaggatcggatccaggtcgcagagtatgtcgtcgggcatactgtatgaaggagggagggaggggagggagggaagggggaggagaattgagaagggagagaattcgggggcgatggaggaggcggggcggggatggtaaaagcgacgaagcgttaatggcgaaggaggcaagatcgagtgagagcagggactgattgatggagtgagagactgattgatggatgatcgtgtcgagtacggtccgtggaaagcagagcgggtggaccgcgaagtggctggacaggaatttcgacggagcgcgaaagtggttgaagagaattgtacacgaatttgtgactaattgatgattcctgtaacagcagtttgaccgccaacagctacaggagcttttgaatgttgaacattttaacatctcgctcgcttttctctccccggcgctttaccatcacgcgtttccatttcccttcccatcgttcgcaatcaaattccactgatccagcgttcgagttcttattctttctttgcgtccacagtaattatccattatgcgtttccgtcattccatacctttcattcaagaacacaattatgcacccgcggagctggtgaacataccacattcccttcgttctcagaacaatcatccttgatgccaaacattcccatgaacgaggctccctacgcccggccatggtagtgctcccctgggagcgcctagccttctagatgtgatcatgagtgagtaaggaggcattgtttgtgctgtccttgttcgctgctattaattcttgcagattcaaagaagatccaccggattaatggagcttcccgttcgatgttgcaatctacgttcgaatgtcttgtcatcgtcttgtcatcgtccagttcctccgatgccctctgacctcccgtgccttgtagtcgagcccgggaataaggttccgctgcggcggacatatgtgttgaactctcgctcccctgacttttttctgctcaatttcacttccgacattggctttagaagcgctgtctcagggacccaaactcccgtggtgccttcatggccaggttagttcatttcccgtgggataagattccttcatcggctcactcgagaattgtccggcgacgagtcagcggactcgatcattcatcgtcgtttccaaatagaagctccagtacttgaaccatgaagtggagctggttgggacctcggcacaaagactcttctattctagtggttcaacgaaggagatgcagtgcagaagagtttcaatgatgttgactacaaacgggggattttgtcatacaaaccttatgattcttcagcaggatggccccaagaacccccgttgcagttaccttgcaatgtcatgaactccaggtgagaatgtcctttcgtttcgccgcatgatcattttggcatccgtttgggtgacaatgccatcgaaagtgtggtggtgccatgtatttcgctggatatcaaagtctgaaatctgatcatactcctgccatgttgttgatttttgactccattcaaccggaaatgagcagggtgataaccctactagacgtactagacagtacgaatgaattgtctctgaaagaggtaacttgtatgaatggcttcgttcctggacgaatacgaggtcgtcagcttattctaagaagtagcccgtctcttcaattccttgttgcggtgacttcttctcgtgtgcatgctagtcacaatgatcaatttaggccaattgagtgactgcttgaaacatcagttacatgaaatatcgccattacttttctctgcaagagcttgttagcagaaattcattttggaccacagctgtcttcaatcaggtgagaggtcgttagggcaatgttcgtcatcgtccggcagtcgtcatcgatcaatatcccgccggattatccaagtcaatgaaaaatgagctttccgacgtctgatatacttccgtgacagtttgctccacaggtctaggtgatgtttaaagcaggactttagcagtcctaccattgactttgaccgatgaatgacggacgaatctaccgtccctcagagggcagatcagtgttctcatgtctctattccctacctgctgtaattttcctagtatggagagaagtagcgtgtaacgtagaatacaagaattcgttatcctgtcaggttcgagcagtactgtcacatcaaattctggtatttgcggagaatttacagaggatgtttgggattcttagcctctcattcaggaaactttcatgaacactgacggttctgacatgcacatacgtgacattgtataagggttccttagagcattccacatctactacatggtgacaatagcactgttaaggagcgagacaaatctattctatgacctgaaaatgaagcccttcgaactgcttgagttaacatggaatcgttcattacccgcaaaagtgtgagagctgacatgtgaaatatagctttctcttgattttgttgctgattaaattgtcgcgtttgcccattcagggtttaattctcagcaaaaggtgcgttgcgaaacagcggcgttgatgatctgattatctggttttccaagcatcctcatctggagaacttttattccgcttgctctggcgaaaagtttgatgccgacaaagttctccagaagcaagcggcaacaaagaagaagcacatgccgagattcttgcagaggtggcttgtacgtgagcccatcacaggaaggttttggaagatcttgactacttttggggtaaaatgtgatacaacggtttctgttgttgagggtagtgcgttagacgaatgcgagacc</t>
  </si>
  <si>
    <t>5UTR_Mapoly0056s0127</t>
  </si>
  <si>
    <t>5UTR_Mapoly0001s0061</t>
  </si>
  <si>
    <t>5UTR_Mapoly0036s0107</t>
  </si>
  <si>
    <t>5UTR_Mapoly0001s0480</t>
  </si>
  <si>
    <t>ggtctcatactgattgtgctgtgacaggtattgggaaaccaagtgcgttacatcgatatttgacatctgcaaagatgcggaagtaaatgtcgtttgctatagatgaacctagtcaacgggcttacgtgtgatatctgtcgaccagctccggggcaagacggtggtagcgtgccgtacctttgtgattgatagcccttccttcttggtttccgtgtttcgatcgtatcgagtgatgcgaccagatttcaacgctgtcagtttggactcattggagcagcaattttcggttttgttgtctctcatgccggatctttgaaagcagctacaacgttagaaaacttctccgatttggaatcggagttgtgcctaaactgctgacgttgtaagagaaaagcctcgctggtctatacgtgccaacagctagtgatagagggttctactaatcacccgccggagacacctccgaggaatgagaagagtttcaccaactagttctgagctgggtgtgcatgctggctcgttctggaaaaagtgtttgcgaaattcgtgcctgcttcagcctgcagagtggagttgcatctttaccgagagatcgttcagtgtgttctcaccgtctcgtttgattccgatttctggattgcaccatacttgaacggacagtctgcagcatacttgttccaagacgctttcactcagcacttcggggcgagaacaagcgtgttatttcgaggctgtaagagctcctttctttctctaactatgattctctagcatgggcaaatcatcgcacattgtggattgcctacgctaattaaacaagagcattgtgcccgatccatgctctgagcaatctgaacgttatggtttctctagcaatctgaacttctttgtttacactatttcgacttaaaatttgcagaagatctcaattccagtcaagaggaggatgaattgtacaggaattatagctgaggtgactatcaaatttgagcacgaaccctaatgtcttatctggtggcctgttgaacaaaatgtccggaggctttgtgtgatactttgaggagcagattgaaatgttgttcgatttagatgctcctggggacggaaattgtaaatttgctcattagctcttatagaagaactaatcactatgcctgcatacttattgctgataaatcggtgattctttgcatgcttgcaaccaatctgtatcgatatagttattttgctacatgaataaattccctttcgtctttcgtcccaggcttgtcgtcggagcttatcttgattccgctcgcacatcacgcttatatttcaatgtacatcacctcacgttctgtatcttgtgtaatggatcactgttactagagtatgaattctggtggatgtgatgatggatcgttgtgtaagtgttgtgctgtttgagcattatatagattttcaaaaacagttgtcgttgatgagatcttcctttggctacgtgaaggtggaggccttacttcttggcgagttgagttaggggtctggcctctgacggcccctaatggcactctaggagctgctctggggaaggaagtgcaggatttttagcagctggagtccacggtgtacgaataacacatggctcactgttgaaacacgcaaggtagggatgaagattatgtgagttttacggacgaagctgatcactagggtccatagccatttgaattcttaccataaccgtcatctgctcctagtggtcgtctttttttctcatacccaaccttgtatttatgtccattttttgataaaagaacaacaagaaaatgcgagacc</t>
  </si>
  <si>
    <t>5UTR_Mapoly0058s0005</t>
  </si>
  <si>
    <t>5UTR_Mapoly0007s0265</t>
  </si>
  <si>
    <t>5UTR_Mapoly0092s0005</t>
  </si>
  <si>
    <t>5UTR_Mapoly0166s0022</t>
  </si>
  <si>
    <t>ggtctcatactatccgcgccacgctgcagcgcaacactcgtgtgcagcgggaggcggacgatgattatttcaagcaacagatgagtatcgaatcccattatgctctcgctgttcaagctctttgcacgaagctctctcgtcgagaatactcatcacaatcttcttgattaatccaatccacgtacataacaatagaggacaatagatcttgacctgacacagtcttcacatattgttgccattttacttgtgcttcatattatcgactgaactgctgtaagtgtcacagacaataagttagaactcacacagacaggtttgctcacattttacatacaaagtctgaatcttccgtcaacatttggatgtgaagtaatgaaacattgactaatttctataactttctgaaattattttgatggaggttggaatcatacaccattcaacttgaaatgcatcagttgcgagtttcaacacgttatacaaccaattgtagaattttttaatgttggcgttaacgaattattagccagagttgcagattatatcaaccttcagtacactgagtgaattattaactgattatattttctcaggctcactttcatcttctgtccacgctgaccttttgaatgtttttttctcaactcttctacacatttctctcaagagctactgtgctaaactcttttggtttatgtatatttcactacttctatgtgaggctttataaaatcaaattttagttgactaaagtaagaactcttctgatagagatgacaaatctaaagaactttcctactgtagtcatgtttaatgctttgtagatatcgaaatgaaaattgaaggcttgtaaatagattactattttgacgcagatctttccttgttcatcaattatacaaagaatgtgaatacatcgaagtaaaatttgagaaattaaatgtattttagtttatcttccacttcaatatatatgttttttacatatgctgttctatatgataatggtgtttgaatgtaaacgatttaatgcagtttacagaatcttcacttttcaaaacattgcattaaggagtttactgataaaatgtaatctttgtcttatgtagcattcagatggtgaaatttaatgaaaaagtttttgatctaaatcaatgtttatacaaatgaatcgatttttttaaaatcgattcatttatataaaaaaaatcaatgttgaattttgactttgatttaatatgattgattcttgcatatgatatatgatcaatacatatgttaatgtacatttgactgctctttgaacttattatttctcagagatatatatatatttatatacatatatataattttttacatatagattcttactcgatgcaatgacttatcaattgtaaattaaaatgaagtcaaaaaatcgttgatttctaagtaacaattttcttgaaaatagaaatatcaatcattaattaatgattgataataatgttgaagttttatcttttgaaagttttaactcaactagatttttttcgcaaagagatacttaatgattgtaaatattttactatgcatttccaatttactgtagtgctcaagtgaatctctaagaatttaaaatgttttacatagttaaaaaatgtcatgagtatgtacaaaagtaatctttgtactagaaattctaattcaaactctgtgattttattaaaattaaattttactaaatgaagcttgtaatactatctaatttgtacggttgattctcatataatatttcattttttgccaattcttgtgataatttttgaatccattacatggattcaagcttggctcaaagcacaccactttgagcgaagtccaaagtgaagtttagacttgtatcttatggaattttcatttaagtaaagttcttggcattcaaatttttaatttttttaacacaaaccaatatctttcatttcagattatggttaattcaataaataaagtttctatcaacaaaatttctatctaccactgattatgttgatttgtaggttcatccgtttactttctatctcaacgcattcaaaatcagcacaggtgagtgttgcaaaatatctcaatggcaactggtgtgtgatagtacacaatataaaagctagaagtgaatcttcatctcttacttccgtttgtaaactatttcattttttttttatctttactgttatacacagtgagtatacacatcattctatgaatagattaaaaaaattatatttgttagttatttgatttatccgtaaatgttgtatcaaaccaatcacatgtgagaaaaatttcgatccatagcagctggaggtgtgtctgcattgtcattcttctcttcttcttcttacgtgatttatttattcactgatggttgttaagaaacctttattaccaactgtctagaaaagaaaaaggttgtgactgtgaaaaaaataaaaatgtgcgtattaaaattttaactgtgtttcgaagaccaatgcgagacc</t>
  </si>
  <si>
    <t>5UTR_Mapoly0123s0012</t>
  </si>
  <si>
    <t>ggtctcatactccgagagtctgccgcttcttggagtctcgatcgaatgctcgagttcgagcttaatcgtttgcgcttaaacctagatcctcattgctgccgacctccgactgacaaccattcaacacccggacgtgtcatgcgtcgctgttcggtgtacgagcaatccttgagtcgctgcaaaatggcccggagcttcaatttatctgacgtttgaatctctcgcagttggcaggacggcattcttttcgtctttttatggaatggggttgtctgacggagttccggacttgacaacatggagttgggaagaaattatgaggttatggggatgatcacgtgttctgcgttgcgttcgccctcgggaatagcgcctgtacaataccacagcttccccaggcaatgattggggccaaattgaataccctgatcgtatctaaaagttacagcaatctgtttctcgtacatcgtatggtgtatggaatctttggaccgtaccaggaggcggtaaatatacgagcggatcttactgcaacagtgagccaggttgactgctgatgatatttgaggaaaacccggagagtgttgtcactgtggaagacctgaagtccgttcagtggggttagttatagctgcagaggcaaaggcagaaatcctcgaaaaacagacatgaagatggacaatttgcgtatatggattacagagtttgtagggagcagcctgcgatagatggagctagatcaatgcgagacc</t>
  </si>
  <si>
    <t>5UTR_Mapoly0019s0071</t>
  </si>
  <si>
    <t>ggtctcatactagaaatagagttctggaaagaaccttcggacggggcggatgaagcgaccatcagatcgagcaacgtaccggacaaagaaagtggcctatcaaatggcttcgtaactgctcctttgctgtgctggaagaggagcccagagcagaagggaagagaagggaggagaagagaagggcagagcacatcctctccctctgtcttccatccgtactcccttccttccttccttccttccttcagggactactttcgtctgtgcatcctctgccttctcttctctcctctcctctcctcttctcacgcactcccctcccgaccacgtccgtctctctctctctctgtgtctccgactgtccgtctgtccgtccgtccattcacgaaatcgcgtcgttcgtgcgcgtctccgtgctcgcacatcgcctcccgatgcgtgcgagttacgctaccgcactggcttgcgccggtgacgagcttggatcacacaatttgcagatcgctgcgacaaatcgaatttgcaaactcttgtgacatttggttcacggacgtcgttgctcgccctgtgaattacacgctcgcacgcccgactgccctgctccatcggtccccggtcgctcttgcgaaattggcgactgcctaagccgcagcattctgtcggtgcggtggattgttcgtctatggtcgtgcttttttccagattttcgtcttgctctgccgctgcgtcacaagctctttgaagctcgataaatatatatatagcagtggcttctattcgttctctgtgccacgtcttgccgaggctgttgttcgatccgccctcattccctctttccgtccttcctggctgtctgtgctcttgttgtcaggcccggagactggggtttatactctcctctgctgcctttggaaattgtttctctgtaattgcacagcgcgcagtaagctccaccgatcgattccggtcactgaactctatggtgtgtcttgcgaccaacgatggccatcttaatgttgagtggacttgggcagttctcttggtgttctctgcttcctaattgtacacctgttggaagggaagtgatgtaagaagtggttggtgaggattgggctcctctgtattgctctgctggcgtgggaatgagttgccactcatgttccgtcgggaggactatatttgttgatcgagggacttctggatcagccttatccatctgaacggtatatgtatttaatcacatgagtgcaaagttcatactgggaggcagacgctggttccacgaggtgttgagccgatatcagactttccgttgccgacgctgggagtgcgatcggtcagctcaagttgctctccaacacgttgacgattctgttgcattctatcggcgtgcgtcttgatgtggcacttatggactctctgccgaaacctactcatatgtgaagctggacattggcagaggatatgtgccaagttgaaggccattatttagcttccacaaacttgacattgccctgcacgaggcagccttacgacatcagccggtagggaacagctcgtgaagaggaattgatcgcaccattcagagttcatactaaacttgcttgttgagcaggccacagggacatggccttgtagtacggctccctcatttcccgagcgtgtcttctgcctgacaccagaagaggcgagaagcaagcgaaagatgggtgatttgcctgtcgcgtctatcctttgaggggattgcaaccgttgaatgaaacgagaactttcttccgagagtaagaaagaaggaaagcagatttctcccgaatcgcgaaacatttcttcgcgtggtaacatcgaccaaccttcctgcacgatacgatgcttcgcacctaagactgccagagtaggtgctggtgctaaatgccacaacaacgcatcagtaacctgtgaaccaacgaatctgttggcacatgaatgggatgacgcgcctttgtagtcccaatcgttctgtccttatgtccagaaggatgtgaattcgagcactacccgatgccacaccgttacaacgagtataggtgggatggacatgcggagcaaaaagacctctcgtctcctcgaaacgtattgctggcaagtgcatctgtgaagtgttacggttaagacgccaggtgcacttctatctctatattggagatgctagcgaaaagtctagtatgtgcatttaccacaatcctgattcgattgacttcgtcaatcgaatcaggattaaagccatcaataacgtaagagctgcctggttttcttgtaccggcggatctcacgaccggaaatcgatcttcacactaaccttttgtttttgaactgcagatctcaattagcagaacttgtactttgggagaaaggttactggatagactttcatctgacaacctcttagttcgaagaacagcggagtggctggactcagataaaaaaatgcgagacc</t>
  </si>
  <si>
    <t>5UTR_Mapoly0008s0029</t>
  </si>
  <si>
    <t>ggtctcatactacttgttctgctcgtctagccaaaagcaaagcccagagttgccactccagctttcggacttactcccctccctccctcctcgcctcactcgctcctccgccttcggccttcgttcgtgtgcctgcgctgccctgagcctcctttgtctgtccctccctgcctggctgctgcatacttacttacatgctcgcaccttctgaacaccagatgatagatagcacaccagcccacctcctccttatgtcgtctactactcctactactactagtcctaccactaccactactgtgcagcagcagcagtagaaacctgctcgagtcgagtctggaagatgtctgtctgtctgtctgtgagcgccttctcccccgtccctcgtcatttgattcaccgattcccgaatccctcgacacagacttaaaatttcagtcggttacggtcggagcaaaaggactgatgctgctgctgccgagggcggagctcgaggagttggtacagacgaaggattctccactcgcaaactttcgttcgcgccgctacgtggaggatgatgagcacttcatatttccatgattcagtgctctcgtgcactagctagcgtcgtagcgagtatcacaatcatcactctcgggcgttgcaaggcacgagcccggcggaggggaggtcaggcctgaggtgggaagacgaggaccagtgcgaggctgtgtaagtccgagggcgagagtgcgagagagaggctccggtcgctcattcggtcgggcgacgttgcaggcaccgatggtgcgcaagaggcaggaggcaaaaatgtgcgatcactaccggccgctggaccacgagacgcgccctatgaatgggacattttcctggctgttcagtgctctgggggcgccagcaccagccccgccagccacccgagccgcagctcattgcgtcgcctgctgaacgtgcacaatttctcgctccctcggattccgtatgcggctatcgaccttgtgtttgcgctcgttcaggccaggccagggcaggaatcaaagcgcaagctggcagacgatggggatgcaagctccggacgagtgagcgagcgactcagtgctgaagaagagaagaggggaagaacgaggccgaggccgacgaggaggaagaagaagcagcagcagcagctagagattggagacaatgcgagacc</t>
  </si>
  <si>
    <t>5UTR_Mapoly0043s0095</t>
  </si>
  <si>
    <t>ggtctcatactagcgaagagaggtcaggcgattgcatggtgagtgggtggaaagcgcaattgagaggcgtctgtccaatttgatgggaagggccgaattggccgtgcaaagaaggcggatcgaggatcgtcccggtgtcatgggaagggtttaagctggcatgcgcaagatcaatgggtgtgtgatgagactggagagggtttagtggcgtcatgacaggtcgagggtttatcagacaaagatccatggcctcacagttgataattgagacgtctaggacaacaggttgctatgtcggagtagaacatgggtttctgctggtaagttgccacctgatcttggggttttagaagtaagaagtgaggccatggggttttggacgttcattcgagagtatcattgtggcctgcttgtacatctgcgcatgctgttacacatgacgtattctgatgctggtatcctgcactttcacgtcgtcccaaacgaggctcttgaaactgtactcaattgttcgtggaacaagtctgtttgatattgtatgacagttcacaacatttggggagggagcctctcggccatacgctagttaactcggtcagcctgcatgcgactttcggtgacgccgaggccagatacgggggattgggtgttatgaagttctagtgacgatgaaggcggtcaatttctcgtcgttgacactcgtttttcatcgccaactgttttttgaccgtttcatctcgcggcattcccaatctgaagtgaggaacagagtagcaatctgcgtggccatcgaattgttatacctccgtaaaagtcatcgtcgtctcaatgcgactcggaaagaacccgaagaagtgtgtacatggtcgatgtggtccgtcgtgcactggttgggtcacaaccaattgatcatatgggtcaatcatgtgctgtatggccagctaatgccaagaactacctgtgaagccgcggtgacttgatccggcgacagcgagctcttgtcatactgggaggaatggtcgtccgtaaactgagatggcctctgtcccgaaagtactgtgtccgggccagtgactgatcaaggggttttaggacaaggtttctcttgctttgttctaagttgaggaatgtgcaacttaatgcctttgaacttgaacctgtgaatattgtggtaatttcgccagcggttgttgcatgttgttcagatcagcgaagttttcgatcgggctttgcgtacttcctgtttattttgtcccgttttgaatcacgtatttgtaacctgtctgacttgtgatgcgactgttgtgcactttcaaagagtcaaagtgcatgggaaaagcaagcgagttatacttcgatcaaggagagactcaatgaaagagcctcgtgctctcgagagtctgttggactgaaaaagctccaatcggacttcttgcaacatggctctgtatacgttccagatggacgtacatggcagcgataagaacagagaagctatggagtataactgcttggcgaattctgaaggaaggccataggtttgtggctagaaatcactatctggcggacaagttgctgcgatcgacagtttgcttctctgatgattcccttaggagttgtgatgttctttgactagtgacggtggagcaagataggctgaaattaggctgttgaaagttttcttctgggatgcgatctgatcgacgaccatgcgtcgacatttgtttcttgaagaatgctgctttcggaactttgatcgcatatgatatgcgtcaaacactaatgcggaggtcagggtactcaacgtagtcaccttagcctacgatgcaaactcgccagcagcagttatcggcctgaccaagctaggcacgagccaaataactagtctcatcgacggttttctcgtgaaaagccaatgcacgtgatctaaattaatcttgcagttctgtctggaacagttataagggtcgtgtatcaagtcaggtgctcgcacttctaattctcaaggttttgtgtttcatcctgtcagggctcagctgccgaatcaggagttgaccaccatccacagattaagttgatacccgctggaaaagcacgcgaattgtagagaggcaccgtaaacagtcgattaaaggattgatcaagaggtattttggtcgcgtaggcgacatttggatgagacgccggtcaggacaggctgtatccagttacaatctcaaatcgcctggagccttcaagaacgtacatcatgaatcaggagagaacttgtgaaggagcttcttagtaaagggacactgcggatttgattcttcgcggagtttgaaatttagattacagaattcgtgaaattttggaaatctccagaaggtaatgtaggaggaatgcgagacc</t>
  </si>
  <si>
    <t>5UTR_Mapoly0025s0094</t>
  </si>
  <si>
    <t>ggtctcatactagaaggtcacattacccgaaaagcaatgcccgaccatctgcatccatctacttctgctgctcgtcgcaatttcgttcgtacgaagaacgaacaagaatcctgaaaactttcaagtgcacgacgggaatcccgtcccaccaacgagggacagacgatttaccgtctaggcgatggtatctgacagtccctcgtagaaattttgttttctcaaacattggactctaattacaacgaccacagaattcggagcgcgactgacaatcgcaagtctaaaattcgtggaattattcccgcacaaagcttgaccctggtatgtattgaaagcctggctggtcatgttcgcgtcgggtcgagttgagtcaatgatactgaactgggttggggataccgtcgagcagtaggtcaaattgtaacattcatgacccaaattatacaattttctgcaatgtaggttacgagcactaaccacgacaatggagtaatgactgtttgcaaattggcaggatttgcagtgatttaggtttttgtcaagatcagtctatggataattgatgaatgttgcccatttgagtaaataggacagtgaattggtctgtatgacgacacctattcaatgtggcagtacattcaagtagtccatctttgattatatgcactgttgtcaaatttactgacagcacttccagcttttggctgtttctgttgcaaatgaaatatatttgtagaatgccgtctaggatcactaaaatttgaactttatgtctgagatggaagactttacctctgctgtatataatcaattttttctttcctccttttcatgctgtcaagtatatggattgtattgaataaagacatttgaagtatataatatgtagtacagaatttgggacatgtacctactgctgtcaaatcttgcttttgaatctctctgttgcgagtaaagctaattttttttcatttaaattggacctttttttttaaagagagctttacggatgtaaactctttagtctacatgttctcgcttatatccatgcaggaacaacaattttagataataaatccatgatagtttaccactgaaagtttaagtgtgaacaagctatattgtactttcttttaacaggaatccgtctttatagcttaaagagatttttgtttacaattatcatcggctcagtacaccagcatattcgtacaagtgatcttctgtagactctctgagcttctggttcttgcctctttgtatggctcccaaacttcgcaggagcaccttgtcctagtccttttcctgaatagagccaagaaacagccttgaggccatcccaggtggcaatctctccagcgtgactcttctctggttgttcatccgaatccgggctcctgggagtttcaaaatcttttttccctatttgaggaatctcactgaaaagctcaacttgaaacctctagacagcattcaagttcttgaaaacactgaactgtccatctatttgtcgatgctgaggttgattggtagattaatgctcccagcaagccaagacaagattggccatcccttgctagtgagcaggtatggttacaactttactactgtgtacatcagagtgtgcgaatggatgcgtacgtatgatacatccattggcagattctgctagactctgttttttttaatctttgaatactgaaacagagtagtaaggtcaagccttaggcagtaaaacccatcaacgacctctgccattttcatctgtatgtctggctgtcacctactcactgtatatcctccacgtctgtaatctttgagccctgcgacaccactcaggtgctagctagcctatacagttgatctcctgctattgtagcatagataaatatacaagaagaatctgttaatctgtttgtttgagattttcatttttgccttgctgaaacaatggttaaatatataaccagtcatcgcaccttaacttgtcttaacgtctgttggagtgactatggatgaatgaaatatgtcgttcagtcgtttacattctctctctcctatctcacattgctcatccgcagatatagatgctttgtgtgggccactaatgcgagacc</t>
  </si>
  <si>
    <t>5UTR_Mapoly0165s0024</t>
  </si>
  <si>
    <t>ggtctcatactggttgtgcttacgacaaatgatatagtcgtttcaaggagagagtgcccttgaggtttaagtcgcgaaaggtaaaagcattttgatagtattcgctgttgacaaagaatgtcccttatggacaactacgtcgagcacaagtgacctgattagaatactgctgcgccaccctccagttgtacgtggaggatttcaaatgacccgaacaaaccggaactatctatgtgaagggctcaggggttaagcatcgccttgtcacaattacgaacggtctgcggatcacggacacgcgatgcaattttgtaacttgcggtagaaagcgactttcggttttgttggtgttttcgatcttttacggaactgggatttctgccttgtgcattccactctccttgattcgacatagacgacggaagaagaactggaaagctggacttcaagaccgaccgggaagttttagggtcttgaacggtgcacaaaccggcgggaaagaaatttgaggcgtttagcatttgtcgaagccctctcctttgaatgtgaagtgaagtgaagtaagtgcccatggaaagctggaacagttagagtttcggcggtccaacgattgcgtaacgtgaatcggatggaggttgcggtaattgcagaattgtgccaggactaccagctacgtcgtcgaatacaatttttgagctgaattttagtttcgatcgggaacatatggacactgcacacggatagatggttagatgggtacacagtcgattgaaggcacgttggcaggagaaattgacattatcaaagttaggatgtgtcgtctgaagtgacgaaaatggctttcgcgtgtcaggatgtggcctcgtgcaatgatgaaggacaatacatagttggtagcaagcaggtccttaggaactgtcgtccaaaggtgtaacattgcggagtacttactgcaattcaaagttggaaaagttttgagtctattgtcgttcatcaccgtggtctggaggatgagtaaattttttcacacaggtatagatattagctttagttgagaaacattctgagggttttatattcaaaaccctacacattgcagattctgggggctccccaactgatgtggcgcaggttggctgctcccagagatttgtgcccaactgttccggtgggcagaggagctcattcaggggtaagggcagactgccagcttaggcgatttctccatcgtttgtcaaactctatctcttgtccttagtttgatgtcgaagatatgcgaatccttgaacatccgggttcaggctctgtgtgtattgagatgttcttgctgttgaaactgtagagactgaatcatggctctatctggattatgagtcgaaccttcaagcttgcaatttattattttattttggaaacacgtgaaataattctatctttcagcgaaaaagccaatgactttcccagagccttgtcaattttttccttttttcgtcagtttttttttccttttttgtcagacagtccccggtcccgtctgattgtgccacgccctgcgggcctgtaaagtgtgataactactccagagatggctacgctttgctctgagggatagtaaacacgtagtaagttgctatcgatgatcaagttcgggaggttggaagtcgcatgcactgtttttccagtcatcaacctggttatcttcgttgaggtttttgtgttttatttccatgaactgccatcaggaagacgtggaggcgggaatagcattatggtttcgataggcgtgatcagatttgtgtcgggaatggaatagagtctggatccggccttgactgatccccgattttttgaccttgtttgacagattgcaagttcagaggagaaggattctcctagctgtgatgacagttcattattcttccagttggggaactgaggttttctctgcgtaaactcttgcggggactcggtgtttggagacaatcttataaggattgctacaccaaactgttacgttattcttttcgaactcagttacttacctgattaaaagtttctaacttttaatctaaattttagtgaaaggttagtgaaaggtgagtgttgacgatttgtttttaacaagacacaaatgcgagacc</t>
  </si>
  <si>
    <t>5UTR_Mapoly0014s0060</t>
  </si>
  <si>
    <t>ggtctcatactgctctgtcgtcctcgggtgccctggtccggcccgcgcccgactgctcggcccactcgcgctcgctctcttttcaggctctgctcgcgtctggagccttttctcgtgactcgctgcgcaggctcttatttcaatccgtctcgcggcacgctgcggctgtctgtctgtctgtctgtctggttggggtgggggtcagttgctgctccgacgcgtttccttctcgcctggttcaagctcagggcttgcgatatcgatcggcccgccgcctggtttgcctccggccgggctcgtgagaattcgatcgtcctcgggagcgctcgtttgcgcagcgtgcgtggtggcgatggtgggctcgtcgtgagtgcgcaatttcgcgacgcgattggaaggcggacgccgattggtggctgatttttccgcagacggcaggggcggtggaattctggggttgcgaggagggacgattttcgggggcccaaggtcagcggaagggtggcgggggccgaattgggggatcagatgggcgatgagtttgcgtgagcgattgcgcgagcatacgtgaacagtcttgcgggggcatcacgcgcggcgctggggtcgacaccgctgctgttcatgacacttggcaagtgaggtgcagaattgtcgcggtgcgggcaatgccccggggttacagcgcttgaatctcatggtgtcgtgcccggagcacggaaactcgtaatcatggcgagcgtcgtcgtcgtcgtgatcagcagccgggccttgaacctcgtccgcctccgcctcacatttctgtctccgacccgggatcgccttttcagcttctcttgacgcgtccggaccgcgtggaatgtcgagtggtcgctctctcgcgcagccaagagcccgcgcgtgataatgctctaggatttctcgcaggcgtatgagtacgacgagtacggccccggcccgccgttcgaccggttcgccccttcgtaccgtgccgcattctcgccccgacgagctgtcgccagtctgtcgattctcgctcgccctcggggtttctgcaattgggccgaggctctcgtcccgctgatcgtttcttgattcgcgctcgcccgctccctccatcgccgcggggccgcggcattccgaccctcctgcgcctcgcagcctcgcccggtgaggggcgcgcgccgcaccgatggcttccgcgagggtgtgcagctcggggggcagaattcgggattagctcggcggcggtgggcagggggatttcgcagaatccttattttctccgtctggtgctctcgtcgcggtgatatgtgaagcggtcaggagcaatgcgagacc</t>
  </si>
  <si>
    <t>5UTR_Mapoly0042s0072</t>
  </si>
  <si>
    <t>5UTR_Mapoly0091s0012</t>
  </si>
  <si>
    <t>5UTR_Mapoly0013s0145</t>
  </si>
  <si>
    <t>5UTR_Mapoly0090s0091</t>
  </si>
  <si>
    <t>5UTR_Mapoly0008s0016</t>
  </si>
  <si>
    <t>5UTR_Mapoly0114s0007</t>
  </si>
  <si>
    <t>5UTR_Mapoly0154s0047</t>
  </si>
  <si>
    <t>ggtctcatacttcagcattgtccgtccagccggcgggcgctagggacggtgggagcgacggagggcgggcagcttcttcggatgcctttgttcgtctcgaagaagatcggacctcgcggatctccgactgacagtcgtcgagtggtgagtttgatccttgtcactgagaatcaggagaaatcgtcgataatgtctatcattgaatcaacaataggttttcgagagttgtatagtaatcgggaattgagagttgccggtgcttgaatggccttttcggtgactggatctcagatttctccattaggtggaagatttgggcaattgtagatcgggagaagtcatccgctgtctggaggtagttctcattgctgttctttgtttaacctgtgattttgctgtcactgagaaatgttcgtcatgtaggcgcggggattaagatctgtaagccagatgatgatgagtttgatcacctcgagctgtgacaattagattatgggtaacaattaaatgccagatcttttgaatcaacatgtcacctattctgaacaatgtgcgccaaaatagaaaatgctagagtttgaagctccttttttgtgaaagtcatggaatgtttctttttcttttgtttttgttgttgttcggtctgccggccacaagtttgaattttaaggcagaatcacattctcgacgacataattctgcacgtgaaagctacctcaataacttaatctgcagcttgtgttttctcagctcttgaaggtagctggcacattcgaatgtactcggctgtggtatgcaagatcttgtatcgtaacacgagtcatataatttttgaaagatgttcagaaagcaggacaatgattctgagattttgagcttggctcgccattgtcacctttgtgatttcttgtctcattctccacccgaagatattggcaacactgatttctgtggaaggttttcatgtcaagaagaatacttggtgcctgtcgaaggaatgagtataggcaaacttgccgccagagatgttgcagaaggaatgttagagttgaggttacaaaataacgcatttcattgtttgcattactatgttctttcacctgtcaccctgatttgcttggtcgagtcccctgtaaccgaacagattctttttacccacgaaactctgtttccataatcatgtggtctgtcacctcgcaaactctgcatcaaagcctcactgaacacaatgaagtgagtgttcataaaagttgtcggtagagccctttaccatgaaatactgatgcaatgagcatattgagtaccgataagcgccagtagaaccactccctaccgataacgccttgcaattcacaaccttcctgactggatgcccttgcgaatagctgagaatgcggatgatcatcagagagcattttggaatgcaacaatttttgagattgtggaggttcgtgatgagcagtggagaaaatagttcgagcattatctgatctctcggagatgtttgtgttttttttccagtgctggtaatccccgaacgcgtcatggcaagtggtttgcggaccttcgaagtcagcggcgtgggtcactgtgatcaagggcacatgtagtgcctgtttcttagaagattatctgcacagggtttacgatttaaaacttacttccaatgcgagacc</t>
  </si>
  <si>
    <t>5UTR_Mapoly0036s0109</t>
  </si>
  <si>
    <t>ggtctcatactaaccagcgggttaggacgcgaggaccccgatcttaaggctcaaacccgctgggcttagggtggctttgggcacgaacgaggcggaaggaggaggaggaagaagaaggagaagaggagcagcgagcgaaagcagagcgacgaacgctcgacgtccgcgtcgacaaatcccgcttgcagtttgtcgactttggcgcgtgcaatcgttcgcacccgctgctgccctttgattcatccaattggagatcgggcgctgaggcgaagcgtttgtgcttgtgccccggtggatcttgttttccagaaggtgagagcgtggtgggctggagtgaattggatgggagtgtctcagattggataggatgcaatgtgaagtacagtaatcgagaatgggacgtggggatgctctccgatctcatgcgaagatgcgattctttgaatttcgataggtgcattggtggatcggactgatagctccctaatattttcgtctggtccctttctttccctgagtctagcgttcgctgtgggacgtgtgtgcttaccgtgggcggcgtttagatatttcttctgcttgttgcgttttctcgtcatcctcgccagtgcctattccatgaagctcataagtagcgtagttaatgtagccatgccaaatattcattgagattctgtcgtggaattgcgtcctataatcattaacttttctgttcgggggtttggcctataatgtacatgattttgaccagtgacaggagaattggggttttgggtccgctctttattcttcaattcctaaatactttgcattttcccatcttgcagtcttgcgatgttttcaccttctgaattttgctgatattcgcggtggtgctgcttttgcatttgtgagtgagtcgaaggtttccgttgatcctttgagatgaagtttgagtttacactgatttgaactccccgatatctatttcttcttgtgacacgcatattgtgccgcacagctaccataggcgagaataattctgcatctaatgcggcatttggtgcgccatgagtgcagacagcatcaagcagttgatctactgctggctaccgcttactgacttgattaattcaagaagtcaagtctttcttaccggtacggttgtatgacaacacttgtttaatatgccttttgggataaaacattgctgtcgataaaggcttcgcctgaaattgaagtcgtatgaggtgctgatttttccgacacgtatgcgcgaaaatactgccgtcaagtttttctccttgggactcatgcaagcagagaaaacttgaatctagcgataaccattgcaaagcataacttgttgctgttgaggcagcaaagttgaagcagggactgtaaaattcgtctcgtgtataggtacgggactcaaactagtggtcagtagcaggagcatcacgtcagcttcggaccctttcgttttaattatgcccaagtgagtgactgcgaggtagctacctattttgatcttccactgtgactactcgaaagggtttaaccataaattctgcagcacgtttgttgaggaggcgtagctcgttgcacttacaggagtaatttagctgtgtgcaacttctgaatacttatcgggtaagcagatattataaaaaatttcaacgaaccagattctggccaactttgttgaattttcataagaaggagcacggaatggaatggctgccgagtcttctcatctgctgaaacagaagctgtcgatttctaccttgttcagcactcctcaagagttcaactagtagaatggttgaaattgaagagagtgagtagatattgtaagtaacgcaaaagtatggtgagagcatgttcagtttctcgtcttttcacccttgcttccagtaaatcaaacgttctactcgtcaccttcgcttgggtcatatgttgcgggttagattctatatagcattatttgctgtcagctttcctgataatcctgaatccactcgtacattgactttatgggcggaagctaatatctgtccgtttttattttcgtgactatctggaacatacggtgaatgtcttctgtgttttctagaacagaatctccaaaaaggtcaactgatgatatcatgagtagtgagtaatatgagtggtactcaaaccctgtgttctgttggcctcagggtggaattttgtgactccggtttggccggtgactctgggcaccggtcccgctcctgtactcacgtcgtggtacttgtaatactattatcgagctttgaagtgattggacgacaatatcatcgtggacactctacattggcgccaaagcgtccaagaacaatttcaacttgtaaatttagctgtggagatctgcgcctctttttgctgtaatgtgacacggatccacctctgcccaatctatttggtgcagatttcattgtataggcatttgtggatttgattgatcaaggacggttcgaagagatttgcctcttggacgactttgctgcagcattaaggtctaaagatatagatctcgcgattgtggagcacttgagaggtgtggccggggtaaatgcgagacc</t>
  </si>
  <si>
    <t>5UTR_Mapoly0019s0144</t>
  </si>
  <si>
    <t>5UTR_Mapoly0216s0010</t>
  </si>
  <si>
    <t>5UTR_Mapoly0214s0002</t>
  </si>
  <si>
    <t>5UTR_Mapoly0105s0006</t>
  </si>
  <si>
    <t>5UTR_Mapoly0053s0055</t>
  </si>
  <si>
    <t>5UTR_Mapoly0005s0152</t>
  </si>
  <si>
    <t>5UTR_Mapoly0001s0028</t>
  </si>
  <si>
    <t>5UTR_Mapoly0049s0118</t>
  </si>
  <si>
    <t>5UTR_Mapoly0083s0040</t>
  </si>
  <si>
    <t>ggtctcatactcggtcagaggtggggtctggtctgggcctctctgagagtccgggttcgtcgccatgcttcgcattttgtgtgctgcgggtcgtaacgatcgttccattccttgagagatttcccgactctctctctctctctctctctctcgcccttcccctctctaccgctcccacgggcttgtgctctgcgcgctgcaattgctcgtctcttgtccgtgtgttccttgtactgtgaacgtcgttcgatctccggtacgggtggggctggtggtggtgtttgtggaagaagaaggagcagcagctgcagcaggaggaggaggaggaggagaagaagattagaagattagaagattagaagaagaagaagaagaagaagaagtagtagtagtagtagtagtgggagagagtgggagagttgacccgggggtcgtttccttcgagacggtgcccaatcttcatctgttcgactccatcatcagcatcatcatcactgtcatcgtccggatatccaccgagagcagagcaggaatgcgcagggagttgtagtggtcgccggtaggtatcggcagcctgtgcaagtcgttggtatcgtttatcgaaggctcaaatcgtcgtggaggaggaggaggaggaggaggaggagagacagcgagtgacagagaattaggagctgccatagattaggctgtgtggtaagaaaaggcccgaggagggggagcttagctttgtgtcgaggccccggaggaatgaacgattgagattgacctcggactcgaagaagaagaagagaaagacgaagcggtctgaggtcgatgatgatccgctttagtagacgagcagagcaagcgttctcgaggggcgtcggaccaggcaggtggaaggaaggaaggaaggcgggcaaggaatggaatggaagtgacgagtgaacgaagaaataaagaaagaaacaaagagagtgagtagtagaagagtgtggttggttggttggttggctggttgaagggctgattgttttgtagaaatcgcgagagagagagagagagagagagagagagcgagcgagcgcttggcgtgtggagttttgttagttactgtcagtagtcgacaggaggcaacgacgagcgagcgagcgagcgagcgagagggccggaggatgtggggatcagacgaggaggaagaagaagcagcgcgtctgtgatggtctacccttgtccttgctatcctggtggtctagatttggtggcaggagtcgggcgagcctgggtggtcaactcgaggccgatatgtctgctgagcccacctgattcaagagcgtttgaatctggcgtgcacaagctgctctggcctcggagcgatgatgcgttgttgcagtcgccggggtgtgtggggtgatggtagctgctatcctcccttggataccaccacactctttccttctcttgcctgtcttttgatcttcactttctcctactctcccccagctcactgcttgtaggcatcgccctcgaattgaagcttgagtccctggaacgtgaactgatctgttcccatcccctccctgtctctagacccaatccccgtttggcacaattcgctatgtgaaccgaacatagacctcaccaatttcaccataaaagtacccaagatacctgcttaccgccggacccacaattcgggccccttcatcgttccctcggcggacgtatcctgtttttgctgatcacctgtcaccgtaggcctctgtgtgtgtgtgtgttgcgggagtttggcccttaaggcaccccccccctccacctctgaacatcctcgtggcgagctcgagccagagctcagctcgcgcttgagcttgagcttgagcttgagcagagggagcggaacctggtcgtgaaatcttgttctgcatccacctccaatccccgagctgagccgaggatttgtggcctgtcctttgcgactcagttctgccaaccgacccgtcgattagtaggaaaaaagtagctgaaaaggcgaatgcgagacc</t>
  </si>
  <si>
    <t>5UTR_Mapoly0072s0102</t>
  </si>
  <si>
    <t>ggtctcatactgctcgcatccgcgcactgtccgatgagctatatgagggagctgggttcgcgagagctctgctcagtagtgcagcctgctaagcttgtctgtctcgctttccttagcttgcttccgagggacgttctcacgcctcaaagcacttgcttcttccgcttccacaaccacaacccaacccctcctctatcggtcaatccaccatctccttcttctgtctgcgcatgcctgcctgcctgggtgcctgcgtgtctgtctgtctgtctgagagatggataggtaaatatgtatgaggcatcgcatcgcatcgcatcgagggagcgtgagatagatagagagggagagtgagcgggatagttagatagagagtcgcgagccgccgtgccttcgctcgcctcgcctcgcctcgcctcgccttgccttgtccggtccggtcccgggccatcttctccttcttcagtgttagaggatgtcttcacatatttattcattcattcattcagaactcgcaactacttcctttctgtctgtagcaggcagcctacgagagagagactgagtgagcgagagactgagagagcgagcgagcgagagcgcgagcgagagagagatgggccagcgtcctcgttctgattcaatcattgataccgacaccaatccttgtgatttctgcccttgtctccactagcagctccgtcatctgtagatctcgtataacgcgcgagggaccgacatagagcccaatgaaagaagcctgggggttctctgggagagaagatcgagtaatgcgaaagggatgggagggttgtccatgagcaatacctcctcatcttctcatcgtgtatttagactaccatcgacacaataatgcgagacc</t>
  </si>
  <si>
    <t>5UTR_Mapoly1350s0001</t>
  </si>
  <si>
    <t>ggtctcaTACTctctctctccctcttctccccttcctgggacctggtcctggactctctctctctctctctctctctcctccctcgctcagacccaacctttcccttcttctacgctggccgggggctgtgtcgtcagtcagtagcgtctgcctgctcctgagacttaagagctctgcgccgacttcgagtgatcttcttttctctcacttcgacctctctctgagccctctccagctcagtggagtgaggacatgtgagtgagagtgtggagtcgacgagaagagtagtagagtgctgggttcggttcattctcctcgagagaagctagtcagccaccagtactggagtcagtctgccccgaaacttgctcagagtcgaagaagaagaagctcggagcaaaatcgacaggagtgtcggctcgtcctttactactaccactgtgtcactgaaaagcagcggtgacataaacgtcgaaaactgtgcgaactcactccctctctcgctcgctgccttgcccccaacgcgttcgaatcacaggaaaatttccgaaagcgtgcggggtgcgtgtgtggcgagtttcttgaccccgtggatgaattcgaaacgcaggaacgacgaaaccgaaatacgaaggaggaacgatatacattgtgcaccgaggcaggtgtgcgaggtcgcgtcgcccctcgacagtgagcctgcgagctcggcttagctgcgcgaggtcgacggggtcgcgaattcactcgcctgctccttctgagctgtgactcgggtgcgattatctcccggctgacggtcggaccctccctccctccctccctccctccccatagctccagctgagctcgcctcggaacccccgctggcctctcgatatcagatgcgccgaaaaatctagtctgcaattgtttgcacccacggatcattcctcgtgtcgcaacaacgttgagccggatgtggggagggggttgtgctgggctgccctcccattagctacggcggcaccggctgggctggttgggactcggagttttgattggtgcgagcatcagcaggcagcagcagcattgtcgccgcctccatcatcatcattgtgcagcacctcgcaccttggcattgcctgaccgacgaccgagctgtggctgcatgctacaaggaggtacacatttcactcgccgtcgtgcagtttgaggcaggagggatagctagaaaggcgacacagggtgactgagaattcccgcacatttgctctccagtcgatcactcgcagtccgagaagaagaagaaggtcgagcgtcaatttgcacaagcttcagtgtggatgggcagtggggttggcagcacgggggctatagtagactagagacgcaggttgcgactggctttattatAATGcgagacc</t>
  </si>
  <si>
    <t>5UTR_Mapoly0874s0001</t>
  </si>
  <si>
    <t>ggtctcaTACTagagagagagagagagagagagagagaggacggttgaatgcgattactacctccatttcacttctactgctacttctggtccgctggctggctggagtcgatcagatcttcctcctaccaccatcatcaccatcatcatcatctacttactgtcgtccggagctctggggcttaaggactcttcgcgagattttggggcctgcttttgcatccgacgatattcctgccctcgcccgcggtgtgggtggcggcgacccaagagaagtgtgggcaacttttacatgatccatcactctgggagtgtcgattgcgcgcgattcttcgccacagtgcaccatttttcacagtgcacggggaccgtgatcacaccacgcacacgcacgagaaatagataagtgggtgcttctgcctcgtcgggcttcatcgaatcggactggactccgaggactggagtgctgtagcgttagagctcgagctagagcgagtgagaagagtgagagagctagtggagaagcgaccggtgtattttttttcgttgcactgtcgttttcagactggtcgagacttgtcctccctcgacgacgagtgcgcttccgcaagaaagatcgtcatcttggggttcatctcgtcaccgtccgagtgagagggaagaaagaaagaaaggcaggcagggcttggcttggctcgaaagctgttgatagaaggttttggatggacgggtcaaggtaaggagggctagagcaactcggggatcctggtctgcactctcctttggtttttgaaggagttgggatttggactgccaactgttaaatcgaattataacaccattgcttaccatcaaagcacactcaattgtcagagggcattgacgctgatcgcatatcttctactacatctactccttcctgtcgtccttcttcgtcctcctcatcctattcctcctctcctgctgcctcatccacgagcaccatcatcattacatcagcatctctcaacacggccctcgccccactgcgtattgtgctctcgtattttttgctgattggcctctgcatttggcaaggtcgcctgagcaacaatcacctgtttcgcaagtctaagaatcgccgcctcttcttgctgttatttttctctgaacagtagactgccagaggtgctggttgagtcagagatagggagccattgtctagaAATGcgagacc</t>
  </si>
  <si>
    <t>5UTR_Mapoly0049s0067</t>
  </si>
  <si>
    <t>ggtctcaTACTggctgctccaggctcggaggtaggagaaggatcgagattgagacacagatcatcgagattgagagagattgagagatatagattgagagagcgagagctaggaaccggcagtgagctcggacgattcgcagttgaatccatggttgtcgaatttggtggatgattgcaagcttgtgatccgatagtgtccctggaaatggaacgcctcatcgcctcgtgcgagagaggtcaatatttttcgtgtcgaaggtcgaaccagccgcagcttctgagcccaattggaaacgagggatcgtcaagtggcggagacgacggcggcgagagtgaaaatatctcgagtggaaggtgacgaagggagggaggccggaggtggttggttagtcgatgcgctatagaccccttgctgccaggaagaagctttgagtgaggactcgagagttgttgttcgattgtgttccccgcagtgccattttttgtgttttcccaactcgagaaggtcgctgagAATGcgagacc</t>
  </si>
  <si>
    <t>5UTR_Mapoly0113s0037</t>
  </si>
  <si>
    <t>ggtctcaTACTggaggaggaggaggaggaggtgctggggctggtgctggactacgggactgggaggggcggacgagaaacagaatccgagagcgggaggttggcttgaccgagagccgccttctgcagggtcgaggaggattcgagagagggagagggaggggtagagaggaagaggtgatggtggatttctgattgaggatgttgtttccagaggcgtgatgcgagagggacagatgtctgagtgaatgatctcagggcatgtgaagcagaacagctgactgctggcttgagtttaaggtagattgtagtccctattctcctgtccggctctgtctgtgtttcccgtcctgttgttccttgtgacactttgttcgaatgagcgcctcgctgtctgaagtctgcggtgcttatctgggtgcgttggtgcttggacaaataaacgcctgagtttgtacttggcctcaactcacccatgcgccgttaccattctgtttctgcttggggtttcttgccgtgcatggttctcgatttgcttggttgaaaattttcccctctgtagtggagttttcggcgccggcaggacccacctgctctatttcctcggtcgccttcgctatcggctacacgaatttgaacttcaggactcttgcggtttagtccttgcagtggtcccttctcctggacgttattacttccatccgttattgacaatcgaacatcgaggcgagcatcctgggacagacagtttcagcaattctgatttattctgcttctccggtgcacatcagcagaggaagtccgaacctgttagtgccacagagatccgtatttctttttttgtgaaaacgtggagAATGcgagacc</t>
  </si>
  <si>
    <t>5UTR_Mapoly0100s0033</t>
  </si>
  <si>
    <t>GGTCTCAtactaaaacaggacgacgtggtggtgctgcagcaggatccggcccctccgcactccgctgcggcctaccaccatcactgtggacgcgcagcgcagggggccggggctcggcctacattacgcttttgcgcatccatccgtctaggcatttgctctctctccccgactctcactcgcgctcgtctccgcgctcgctctcgtcgccaccaccaccgcctctcctctgcaccccctcagtttcttctcctctgctctatctccctcgtgttccacctccggtggactgccaattcgccactggcctcgtctgtgtcaatcgaggaagaatagagcagaaggagaaagagagtgagacggttgattggatttggtctggatggtctgtggactgcggggttctcgcctctgaggcgctacggacttgagatgcggtcacgctcgtggatactaggtgtgtgctcaactcccaactcccgcacttcatcgcactgcactgcactgctctgcacttcgctccggttatttatgcgtgcacgggaggctccgtcgtagggacaaggataggctatggtagcgcagcgagcgaggacgtgctggctttggttgggtcggtctggtttggcttggcttgttcagttctcgaccctcgggctcagcgtttagttcacagtatcacctgattaagacctcacgcacgaaagggcccaactgctctgcagccgagcgcttcggcatcagttcacgattcgacccccgtgtgcaattcattttcaggcagcgttccattgcgtcagctacggctcgagggaacagcgacggtttagtactgtgacgagatgagcgtgcactgtgggagcaattgcatcccagaccaccggttcacgagatgtggacttcttctcacacacccaactgccacttaagacacaagctgtagaacgtactttgcgcctgcctggcctcagcttacctggtggttgtgtcgagcaccacctgcatctttcagcccatggggaactcaaccgatctgagaatgtgtgttatcgtcacgtcacgaaagatgtcggtcagtctgccgaaatgcgagtatggccgagtagtattcgtcagcgcagagctggagaatgatgcactcttcttccgtgctgcagtgctccccccaccctgtaaattgctctccatttctcctgacgggctcttgggaggcccgtcgctgccccctgcttgcccacgccgattgcagtcgagccgtatccctcgtccgccccgaggcattgacgcccccggctctccgcccatggctccgggtatcggaatgccttttggaaactcctacttttccgggccgatatcgacgcgtctgtaattactctcgcttgactaccggagggctggggttcagaagccctggggtccatttgtcgtcttgcattgctgccgagtacggctcgagtcaggccccgtcgtggcatgcggatgcggatgcggtttctaaactgtggcttggcactgcaggtccccctctgtagcactcaaaggtcgagcatttcgtcagtcttacggtataataatgCGAGACC</t>
  </si>
  <si>
    <t>5UTR_Mapoly0038s0058</t>
  </si>
  <si>
    <t>ggtctcatactgcgagatttgtgaccggggcggcggaggagctcggctttctttcttcctctcacgtatcctgtcctcgctcgcagaggagaggagagtgaaagagaggagaggaggaagcgaagagagcgtggcggtctttcccactggctctcctgctctctcctctgctgctctctgctcagtagtgagtgtctggcgtttgttgggttgtttcgttgggttgttgttaagttacatttatctcgtcctctttttctcgcccttctaccctacgcttgtcacggagggagagcagggcagtggtatcggaatttgtgtataaaaatataatatgagtccagtatctcgctttgccgacaggacctgggaacaagcggagagctgaggagaggagaggagacgagaggtgaagagagaagagagaagagtggcgaagagagagaaagcccggcgaggcagggcgaggtgtgaagtgaagtgaagtgaagtgaagaattgttgatcgcattgcattgtgtaagaccggaagtttagagtagagaagggcagcagccgcgcggtgattcgtcatgcggtttgttgttggagtcctgcgcctcctcgcccgcatgcaattagccagtagcgagctgatgggagatacgttcggctccaacaagactgtatcatagctcgaggggtgtgtgtaggagatttgtgtacgatgtgtgttgggtagaaggttttttcgaaaatttattctccgtgacacctgtttcggaatccctgccttcgtactttccgagaaaagggagctaatggcaattgagcactctagttctttctgattaatgcttctgcctctcagtacctttacttctactcgtcgcacttctcgattctcacgtctctctgcgccctccgttatctgatttgtactcgcgcgctgctctctccatctctctcactctctccctctccctctctcactctctctgttggaaagaacgaacggcggtgctatagaggaaatatagagggctgctcgtggcagcttgaacagctagcaacagagcctgtctccgaacaatcgagggactgctacgatgagtatgcgttgtcgatgcaaattgagtgtgcaagctacccaatctctggcaaagagaagagaaattgccgtgctcgcgaccgtgtactctgagggagaagtatgatcagccgcctgtaactgaggaatactggcggctgccgcaagagttttcgagtttatgaaaatgcgagacc</t>
  </si>
  <si>
    <t>5UTR_Mapoly0031s0170</t>
  </si>
  <si>
    <t>GGTCTCAtacttagcacgtccgtacttagcgtgctaatagacagttacactggctccccagttctcctctggatgtggacaagagaagcatcgcgaggcacgacggagtgaagttagggtccagatgcaggaggccgaatctctttaaattcagcacccgggcgaacggtcgggacattcaaggactggtgtcacgtgacgaggaggtgctggtttctgcatgagctcgggactaaggtttcgagataacgggcaatttgacagcgaacggtgctcatccattccacagcaggattccaaagcggacgttcgacgtataattaacgaggaaagagattgtgtttgacgagaagcgggtaccggggagggtacactaatgCGAGACC</t>
  </si>
  <si>
    <t>5UTR_Mapoly0006s0226</t>
  </si>
  <si>
    <t>ggtctcatacttgatgtgaagcagtgattctgatgtgtattctgtatccagtgaagtagttgattgagcggtgttcgacctttgtttgagatcatttcgggagagcttgtcctccctctccccctccctctccctcctcttcctcctcttcctcttcctctctctctctctgtctctcactagtgcgccgaccttcgagcattactgtctcgtggtccttcactcgcagactcgaacaccctgtttccgcccagcgtctggctgatcactactactactactatatcatcattcgcgcacttcagctcgcattcttccgcgggcatacccacggtgctcatcatcgtttcgactcgggtccctcttcgtccgtctcgtacttcttcttcttcttctcatcgactgggctcgggttgcaattcagagctttgcccccagcaaagctcgtgtccttcagcagcaactcgcctcatcttcgacgaggacatgtagcgctacttctgtagggaagttagagcatccaccgtccactcgcgatcgagaactgaatgacagctcagtgtaaagcagatgtcaagtagaatgtgcaagctcaatgccggagagtcattcggcgcactaccagcagcaactcctggtacatcatctacggtagatgttcagctttgaaactttctgaaggcagtatgcggctgaatcctcttgttgaaatggattgtcctagcacattgcaacttctcttacatttcagtaaatttatataaatcgcgtccaattgagatacatgctctcctcgtttccgacctgtgccctgtttaggcctcacagaaactacgctcgaaacagcctctgtacatgcagcaagattctgacgagcaagttggactaatctgaatcgcagagttcggggtcctcgggcggaacttcaaccttgtatagaacgagccaatccaataggtgtcaaaattaagagacttcgcggcaaccaatgcgagacc</t>
  </si>
  <si>
    <t>5UTR_Mapoly0073s0038</t>
  </si>
  <si>
    <t>5UTR_Mapoly0020s0013</t>
  </si>
  <si>
    <t>5UTR_Mapoly0093s0018</t>
  </si>
  <si>
    <t>GGTCTCAtactatagcaagtttgcatgaaagattgagataagaatagcaaaagtttttttgggagcatctcatccgtgacattgagcgtgggcgcatcgatctcgacacgaacatgccattgttgcaccatttctgtaagaagttggactcgtgtcgatgtagaaatctttttaaactgatctcgaattgattctaacgagatctgtatgataatttctctctttccagattttcgaaaatgccgatgccgctttttcataggtgactccgggctgattcagaaaatccaaaacttctagcttcgtcttcacgtccaaacgcttgcgtttagacatgtgtgaataataacgggtgcagattaagagagaaaaaactcccaccgaacagggacagattgcgtcgcgagagaaacaaacggccacctaatgaataacaactgtgacagattgcaccgagagagaaagaagcgtccaacgagcgcactgtgacaaattgcagcgagagagaaagaggagctcaccgaacgcaaataacgcgggacaggattgcatatcctcttgtgagttacacctccgaatagtgacataaaaccctagatcggttatgtgtcgctattgggaggtttaactctgtatagggcttcgggggattgctccctggtattgtgctttcatcgagcaatgCGAGACC</t>
  </si>
  <si>
    <t>5UTR_Mapoly0061s0107_v5.1</t>
  </si>
  <si>
    <t>ggtctcatactgccagtcaccgtcaccttctgagcagagacgggggaggggctggggctggggctgggggaggggaaagggcagatcagagcagcaaagacatgcggatggatgcctttactcttcccccgcacagagagagagaagtaagcactccgctcccggtccctaggagcgtcgcgtcgcgtcgcgtcccgtccgtaggcgcggcaataaaagcgtgctcgtccctccgcagcccctcctgcaggtatggaatagaatgctaaggctcggctcggctcggctcagctcggctgcttttgccccgagggagggagaggtggggcaccgggggctgcgaccgatggccatgaatgaatgaatgagcgagcaacgaacagcaacaaccgagactcacaccacgcgagcgagagagagaacgtgggaaggtcgcaactatgtgtccttaaacagcgggcgggcggacggacggacggaaggactgggaaagagggagaggaagagaaagggagaaagagaggggggtgggggacggaggtatgaaggacgaaaggaaggctgggcttgatccggggcaaagccggcgggggcttAaaaaaaaagaaaaagcgtccggcgagttcggcgttggcaacttgtttatctttctgggagcgagcgggcctttgaagcgacccatccatgcctcggccaccaccgtagccatatctcctttgattttaatttcctccctccctccttttttccttccccccccctccatcgagaattcgcccgacttttttttacactcctaaccaccactcgtcgatcggcatgcgtctacgtcaaatctttatcttcctttgtagcgctgcctagtccccagcccctccccccacccccccaactaaccactgcactactagcgttgtgaagagagagagagagagagagagagagggggggaggggcacacggtgggggctgaaggggagaaggggggcgagggggccaggggcaggggtaagggggaggggggaggaggagggataaaagaaatagattagtgcagggcttctttcgttgccgactcacaggcctggctgcctggctgccttgcttccttccttccggccttccttccctccatcgtccatcatcggcctggctgcctggctgcccgcgcgcctgcttgcctgcctgcgtgccagcctcgggggcctgtaaccactgcttctaacttctcatacgtgagacgatgtaccatgtgccgggcctcagtgctggtgcttagctcggcaggcaggcagcttcgcgtcctcctccttgcgtgactggctcctatcagtcggacttaccgacaccaccagtatctgttgtcgtcgcttgcactcactccttttctctcttgacgagcagcagcagcaacagagcaggcctctcggacactgtgagtggagtctcgagtgtcgagggagggagggaggggagggcaggggaggggggcggtgaggctcagggctcagggcgatcaccagcaaggcgcagcagcagcagcaacagcaggaagaggaagaggaggaggaggaggagggtgaggctgggctgggctgccttgcctgcctgcctgggggggagaagtgtgccatgccgcactgttgtcgcgaatgaatgaaagcgagaggagagtggagtggaagtgggagtgggagtggagaagagaggagcaccgcaggcacagccgagcagtcgaccggggcacaagtagtagtagcagtagtagtaggcaaggcgtcgttgcgctgtgcttgattgaaggaagaaggtttggtggcgcagggggagctaatcatggaggggtgcaagcaagcaggctgtgagtgaggagtgtaagcttccttggcctgcctctagctctctgcatgtcttacttcctctctctctctctctctctctctctctctctctctctctctctctctctctctctctctctcgcttcctcgcccgcgtcggtcaagttactgcatctcatccggactcccttcatctcctcctctcctcctgcgctgccatcccatttgcccctcgcctcaggtccgacttctgcgtgcctcgagtggtggcctggcaattcttcccgtctcagattcttgcgctcgggcccgctaattcatctcttgctctggcacatcttggtcgagcgagcatgcttttgagtttctttgtttcactgccgtcgtagaggtcgagctgggccgacgcaggtccgccagctcctgcatccgggccgataattgaatagaagaggccgaactctagatggttgctgttgttgagagtcgcgtgcgcgtaatcgtgtaccatctgctgcattttgagctgaatatagtctgagcatgagtcgttcatcgtgcgttggttgtgcgtgatatctgagtcggccgccgggcgcgccgtaggcctttcttttccaaatgcatttgctctcctgctctcgtgctgcacgtaggcaaacaagataggtcgctcgtacacgagaaagtgacgtcgtcgtaggctctcgcacatttgtgctgcgtaaatcactgggcaacggagattgaaacgctgggccaagttgcacatctctggaggcacgggcaatttaagtgtcaactctcgtagtgattgctagaggaaccacagacagcagaggttaaagcagattggaggcgtaatgtgggtcgacaggcacagaagcggatggcagtgacgaaaagagaaagtaggagcgtgaatgcgagacc</t>
  </si>
  <si>
    <t>5UTR_Mapoly0019s0134</t>
  </si>
  <si>
    <t>ggtctcatactctgtcttgctgctgctggtctttgctcctacgcttcttctccagtctctcggacgacgacgacgagacagacagacagaggagcacgaggaggacgacgactcgcggggagatcgagggcaaggcaaggcaaggcaaggatggaggacggacgaggccacagccaaagatcatcagcgactctcacacaaaagacatgctgctgctgagacaggcggggaggtgctgcagctgctacaacaacagcaggcagaaagcagcgtcgtaggaaagtgaagaagaagaagaagaaagattctcttccctcttccttcctcttcttcgtgcttagacttcgtgcctgcaatttgacgatattgtggaacgattgaggcatgtagagtgagcgatctggcgtgagagagagagagagagagagagagagagagagagagagagagagagagagagagagagagagagtggaagctcgtcgtccctgccccttcctcggacgcggcagacgagaaggacgaggacgaggagtatcacttttaaccggattgcaaccctaatccgtacgagggattggagttcgctcggtggctttcgaggtcgttgtgaatagtgggtggggtgattcgagcgcaggcctctccacttatgtgcgtagagagacgataactctcgcggtagcttgtctggtgccaagttggtgatgctggattgcctaggaacccgaggactgtttgctggtagtcagatctgcgggacgtttgtcgagtcgaggatttgccccgggtgacggtgattgaataggtgacgagagcaagtgttttgaagggcaatggatgtttaccgttcgaaagaggttgtgaaggagcaagagcgtctgggcacttgtcacgaggtttaggtggggaactgtgtttgtcaacccgggaccgaaggcgagacgcgtagtaccatgttagtaacggaggctgtttctaactccttgagacttcagggatgttcgagtagataatttgctagattttaatcactttttatgaacgcacttgcctttttggtgcagtagaaaggcttgtggctatatacactaacttccatcgagaactttgaaggcaacgaagagttatactatcatatgacaccagggaatgagacattagtggttgggaagggcttgatgctttactgaagaacatgagacaactctccttgtggggcacgaagtcaggttgtcatgagcacagagaagagttggaagaatatgtagcctcaatggaattgtacggcttccctttacccagggaccggtgacacttgtaaagcacttcgcgcttgattgcaatctcttgggattgcgctcattctcccttcgtttccgattccagagattatgtggtccgcgtttcgacaatgataagcaagagtcatgtcacacacgccggtgcataatacacagttggcaaggacatggaatacagctcaacaaagcaggacgaagaggtcgagagcaagcctttgaacagggagtgaacagggagatattctgcgctacggtggggccttcgatcattgtcaagaatttgcactgaagtcggtgtagtagagagcgggtgtagtcgatagttgtttcaagagtttggagtaggcacggaagagtttgatagcttacttttgttgtttggaaacttggagtccctggaggatgcgtttgttggtcagatagcatcccttcaacagcgaccaggaggtctattgtggcagttctataaacacttatttgggattttgccgagctcttggtcacgcaccggattcttcctctcttggaaagactgtggtctacaagaccatacaagctcattcattcctaatatgcccttttctcccaggaggcacgattgcaccttcctcggcgtttgctctctcggtcgtatttaggctttcttgacggcacatcaatgcgagacc</t>
  </si>
  <si>
    <t>5UTR_Mapoly0049s0083</t>
  </si>
  <si>
    <t>ggtctcatactgtcgcgggacaagctgttccttctgtttttgcggtgttgcgaagcggctgaccttttgcgctaagtgttcgccccccttgtctgcgcgcttccttcgcttccgctttccccgatatcatctttcacatcctccttgtgccccgcaacttcgtctcctcgttgacgttgcgcttgagcgagcgagcgagcgagcgagagagagagagagagagcgactgagagaggcccgtgtccgagggtgcgcgcaagagagagagagagagagcgagcgagagatagatcgaaacccgtgcgctcgcgtgactgtgacagtcagcgctcgcgtatcagtgtgcgggagtttatcagtgagcggctcgggcagtcggtttagtggggggatgtgcgagagcgagtgacggagaaagaagtgagcgaagcgaagcggattggattgtgctgggaagcgaggattgcgacatatccggcacttcgcccattagcgagcaaggacaatctgttgacatagagagaatacagacgcacaggccgacagacaaacagacagacatccagccagaaagcgaagtgagattgcgagatagagggagggggatagaaagagagagagagagaagagattgagagattgagggacgcacactcactcgcatccacgcacgcgcacagacactctctctcacccagccgctcactgtgagcagcagcagcagcagtccagcagcccagcagcagcccagcagcatatcagtcctcgacgagggtatatttgagtctgaatgccatctacagcacatgtgctcatcagcacctcagctcacatcgcggcgtgcttctgatctcggcaaatcttgcccatcctcgcgtggctcttgagctcgcccggaccctcagaatcgcgcacgtgcgcggggagtggctgctcgtcgccgccgcagcagcagcaaccacgacgaccagtgcagtagtgccttgcgcagctcgctcgctcgctggtcccctcgcggctcgattttgcctcagcagcagtagtcccctctccggttgtgtctactggcggccctgctctcccccgagttgacgccgctcgcccttcctaagctgttcttgtcatcgcagccgcaatccgacccgcgcgcggcatctccagcagcagcagcggcggcagctccgcagtcgagctacatccagcagcagcatcagcagcagcagcaaaaccaggcgaaccacagcagcgggagcagctgcagcaacagcaacagccacagcaacagcggcagccgcaaccatcccaaccatttcgcgtcgacaaactgggactccttgctcgcgccggctgtcgcgcagacccccctgagcgctctcgcgagcgagttccgccaatcggtccccattgctcatcttcccaacacgccttccaccatcggcattgcgtcgaacgctgcatcctcgatcttgacctggagaattcctcgacaagaagcgttcttcgtgggttcccacgctgaagcgcgggacgcagctgtggcgccggcagtggcaggcgggggaggggtgtctgggggggcggggagggtggactcggcccccgactggaccgtgtcctcccctctgagcgataggcctttgaaagagcgcgatctctcgctgggcttcggcaccagcagcgcccaccgcccgcaggagggcaatggattatggagccgcaacgcaggatatggattcgtcggctcggccgagggcgctggcgccgggatccctggcggattagggggctccacgcagcgcgacatttttagagacattgtgggccgcgccagcgacgagttcggtgtagggacgccgtacggtgtcggtgtgcggcgcgaggagcgcaacgccgaggaagggcgcgggggcagttttgtagcgtacgtaggcggcgagggccgagtcgctcatgtggggccgaatcgcggcgaggagagcggcagtggcagcaccggccccccgggggctaagcgcaaaggccccgatgaggagggccaggcggtggagggcggaatatggggcaatccgggcctgagagagggcgccgaggcattcaagcgccgcagattggacgtgcccgcctccaatgcgagacc</t>
  </si>
  <si>
    <t>5UTR_Mapoly0011s0171</t>
  </si>
  <si>
    <t>ggtctcatactgaggaggagcaacccgtctggcctgtaactaccggacatgtaatgaacgagatgaggccgccgcatggagtcgagcatgcatgcatgggcatgggcatgagagcagcggcccagaccgcgccggtcagcaatccgaatgtcctgcattctgggtggtcagcaccgggctcgtcccagtcgtcgcctcgtaggcaatgcatactcccggttgcgaagaggaggtctgtgcctgctgcctgctgccgctgcgtccttccgtccttctgctgctgctgctgcgttccgttgttgttgcgaagctgttgttggttgctggctggctggctggccccggctaccgctctctctttctgttcgcttgtgggctgctttcgtttcgtttcgtctcgtatcgtcgtcgtctggtgtggtcattcatgcgcagactgttgagcgagcggagctttgcgagcgagagcgaggccaggccaacaggaagacagccagcccgcccgcccgccagcagcagcagcgctgctactgccactgcccactgccattgtcttttcgtcccacgctctctgtgtgctggtacattggcaccaacagcgacgacgccggcagcgcggggaggctggccggggtctgttttcgtcgcgctcagccgttgtctgactcagtgctgcacctgattagatctcttcgtcggcgttcccggtgctcaggtacgaggacgaaggccagtcagtcagtgcctgagctttgagttgcggtgttgaaatttttttctcccgttttctggggagctctgatgctccccaggggaggcttgagatgtgcaattggactcgatgaacatcgtggtcgtcgtcgggagcctgtgctcgagtcgaggggtttttccttttgtagctggggcggttcccagctgtgagagagaggagggggaggtggtggtggtgatcgtgtgtggattgtttgggactcggtttactcgagtgcggcctttgggtgcttgcacggtggtggtcttgttgtcgggcaattgtctgaggccctgagattttgtgttgcagaaaaatgatggaaggacgagcgggtggggcgaagcaggtcgattttatccgcttttcaagattgtggggggaatttggacgtccctggtctttctcgaacgtacaagggtgtcgaatgtcttctgcacgcacttcggtggggaaaaacgctgcacatctttttttcctgggaatgtggccttcgagccggactggtgtagagatcagaaagatcagttcgcctcaaatattgcatttcggttgtgatgggcctggtattgtgggcgtcttggaaggacctgctgaatttgaataatctttcatgacccggtcaacgcgaattcataccttctttcccaaactctgctcttttctcactcataatttacatatgcagggactcttcgattcctcgatcggccggtggagtcaatagaaagtaccgtttgtgtagtggtgtgcgattctacgcacgtcccggcgcacaagtcgggaattacacattttttgcgcaagtagcgctgtgtgatcgatgtgatacagattgacggacagggtataatgcccttgcttatgtcacaagagtacacctgtgccaaggcttcgtgaagtacatgtgactttcaacttcggaagttcctatcacgtcgcagctaatgcgagacc</t>
  </si>
  <si>
    <t>5UTR_Mapoly0002s0031</t>
  </si>
  <si>
    <t>5UTR_Mapoly0086s0081</t>
  </si>
  <si>
    <t>ggtctcatactcagcagccccagggcggcccaccggtgctgactggccacgtccgcggtcccgtacgcgtcggccagcggccgcagcagcagcaggagaaagaaagcaagagggagctctcgtccggccgcgcggcatctgatgtggccgatgaggccttctcttaacgttgctgcggcagcagcaacgttaaggacgggggctgagcgggcggagggaagggcttcgagctgccgaggagaagaggtgggagaggcgcgtggtgaagaagccgaccgctggctggctgctggagccgggagctatgagggcgagggcgagcgcgggaccggagatgggggtggctggggctggggcgccatgtccatctgggcggtcagtgcggtggtggtgaagaggaggaggaggagcagcgggatgggggggcggggtgcgggtctgcgttccttttgtgccctgcagggtcccgagcggggcggcgagcgagcgagtgaccacagatgaccagtctcactgtggtttctttccttccctggtcgcttcgttcttccgtctgggggccgacgacgatccgccgagcgaatgtctgtggagagctacgagattgcagttgagcaggtggagggagggagggagggagggaggccgggagggagctctctgcgatgaaggtggtggacggcacgcgacacagcacgggatccggtggagtgtcgaggaaaacggtggagaagcgagcccttgcaaagggcaacggaatattttctcctgaatccatttgtgcatagacccgtcacatagggagggaggcagggaggggaggtgggcagggggcagggggcaggggaagcgggcgcggggtgaagaggaaggagagcgaaggtgggagggagggaggcagggagtgggcgcaacaatgcgagacc</t>
  </si>
  <si>
    <t>5UTR_Mapoly0113s0052</t>
  </si>
  <si>
    <t>5UTR_Mapoly0159s0017</t>
  </si>
  <si>
    <t>5UTR_Mapoly0002s0172</t>
  </si>
  <si>
    <t>5UTR_Mapoly0001s0312</t>
  </si>
  <si>
    <t>ggtctcatactttgctacattggatggtttcactcatgcttgctggcagtgattctgcaattttagggttttctgatctgttagaactcgattggttctttcttgtcaagcgcaatgatcgaacgtgatgggccgaaccgaggcagacagagcgtgggatggaacggttcggaagcaggttttgtgcagcagcaggagttggcatgattcgccactgcagttattcaggagagccaggagggtgacaaggtgcagtagtagttgtggttgtgggcgttttcctgacggaaatggattatggatttttgacagtcgaaaccagggttcactcgcatttcccagctttatttgagaaattggacagatgttctatttcaaggctttggaatatcggtgggattttttgactgaggtgcagatactcttgggagtcgtcgggggatcaccaaaacgtcagctcctgtctgagctatcaatatcggtggagtacggagtttgatttggttttgtgtcagcaggtacgttatcgtaacctactcgctttcttcatcacgaagtgactttcgtcatgggcgctggatcggaggattcgcttcttttccgtcgatctgttagctcaaaaatgtctacccttgtgcgtaggttcttggtcgaggtgggtcttcaaaatctaaaaggttctggtgatttgacgaaagaacaatttgtcaagctgacgaagggtcgattatcaatcctgactccaatgcttgaatttaatcataagaagctctggtgaccattccccggctggaccaatggctatccgtagagctagcaatagttgatgataatgaacgcttgcctctacacgttgcggctctattacttgccatacgacgctacttagctgcgattttagaatctattctccttcactctgcactgcaggaaacagccgtttcagggttattttactcaccgatgactccgctgaaatcctgaagcgcaggttgcttgcaactcgaacaaagtaaccctggattatcgagactaattcttccacatcgtcgtaaatttcatggtactaaatttacgcgcactttcaggactatgctaaggacaatgaatgccatgaatgcatccttcgcccgcttgttcgaggctgtactttcgtgcgtgaaacgtctctcgtgctgaagtcgacagatagtttgatcgtggctcagtggctgaaattatcgtaattgggggcgtctcctttggccaggttcatattgcagaaccagacaatcgtagcagcacttttgtgtaccgactttttgctctcaatagcaaggtaagtcgtagtcgtaggttcttcgtgtgagcctgagtctcagggctcactgctttgcagtcggccgctagtggatcaatgtgaaagcgctcgagtttcgaatctgatgttgccgtcatgaaagtacggcatggataatttatccctgaaccatattatttggctctcgatgagatctcagatgctctcgttgagagcatctgaagtcaggtcaggatgcttcggggaacagagagcgtgcggtgctctgttccccgaaggctgagaggttgaatactaggaaaccagtcaatcacgtcgtcgcgggagtagagctttcagcgtctcgctctgacgggacttgtttcttcggtggttgggtacgactctgcggttcagtcgtcggtagagttcgaaatctaatggacgagttgtttcgatacgatgcgttctaactttacgctctgtgtttcaactttccctgtaggtgaaggtcggtcgtaatgagaaaaatcacttaccgcaagcgcgtagcaagcgtgaagcacctccggaactgcgagtcttgagcaggcgaacatctgtgtgcagagtaggccttagcaggaaaggggcttcttcgcgcttgctagcagcaggttctggcagattctcggacaagttagcgcaatgcgagacc</t>
  </si>
  <si>
    <t>5UTR_Mapoly0015s0121</t>
  </si>
  <si>
    <t>5UTR_Mapoly0119s0048</t>
  </si>
  <si>
    <t>ggtctcatactgctggagtggagatagaagattgggaacggagggagaaagagtgcggagtactgctgtctgtgtttattctgctgttgttgcgctgtgcctggtgagagtgagagagaggaggaggaggagggagagggagagagcgcgaggctctggtggtgtagagaggaaaggagtgcctgctggcggggaattacgacgagctttttgcgacatagctaaatcgaaggagggtagaggcggcgagaactcacagacattgaagcggagtagctctctggttggcagggggcttttacttggggagagagagagtgagagcgagagcgagtgagaagaggcagagagggagggaggagggagagagggcgggcgggagagagagacagtgagaaggagggagggagggagagggagggaagtatggggaagtagaagagagtaggagtatatttcggagcagactgccggtatcctttttttggacattggagagaagagaggaactggtaaagtgtggacaggagagaggagtagtgtttctctttgacggcactgccgctgcttcgtcattttggtggcaacgggggctttgattgtctgtgacttctccgtttcagacaccagcctgtcttgtgtatggtctttctattctctcgcgggcgctgtatcgttcctgtctcctctcttgtctctcgctttcgcgcttgtcggtctaacctctcggccttccatcctcgcctccatcgctgctgtatccagagttcacaagcgcagtgtcacttggttcgcccgacgttaatccctgctttcttctcgtctgtactctctctcttctttctcgctcgctgctatctgtacacaaggtgtgagctctcccccacccgccccgcccctcccctccactccccctctccccactctcacccccgtcccctcgttcacgcactccaaacctggtgccttcgttgcttcgttggctctttcgctctcgctgtcgggtaccatttggacctctatagttttctttcttactctacatccgcagcgttgaacggttttgcgttttcactcctcgtgagtcgtcgaggtcctttgctcgtgccctgtctttaaggacgttctcttctagggttctgctgtcacctcctgcacttttgtcgccttgttgttcggttcgagtccttcgagtctgttgcatagaggattttccctctagccagagctgtcaactctggagggggacgagaaaaagtatttcgcaggttgaaggctaaatttgtgcagacgaagactgcctagggttatctgtgtcaccagagctgctgtagagtctggtatcactcctcacatgttcttgctggaaggcgggtgtcaaagaaagactcgtgatattttgaagatgctttatatctgtcatctgaatttgttgaaggacaattagaggccggacaatatgagagtagtgatagtaggaattacaatatgaaagcggagatagtaggaggaggtaagctcactaaagataaggactagggacactgggttcacaacacatcagcaatttcgtgtaatgtagaagcagttctgagttagcggatatctcacagaactgcttcggagatagacttccaaggcttcaaagaaacagaggtactgaggcgtgtcagcttgcttgaataatgcgagacc</t>
  </si>
  <si>
    <t>5UTR_Mapoly0132s0016</t>
  </si>
  <si>
    <t>ggtctcatactcgggggcgaaataaggcgacgaagcggacggacggcgagcgaacgacgaaaatcgaatcggtgggatgcggaaacgacgaggagcggatccacgtgacgtgctgaggccggtcgctcgctcgttcgttcgctcgttccagatcgcagggccgaagacgatcaaaccggcgggacggccagatgcgtgcgatgggacgacacgggactcgggaacatttaacactcgggacctggcctgactcggcctgacgacgacggagtaattaacgttggggcctcgagagcgatgcgctaagtcgacggcgcagatcggtagctggctgcgcgagcctgactcctggcttaacgggagggtaagcgtccacggaccgttcagttggaactgaccccgacgggaactggcccggccgggcccagcttgcgacccggcccggactggcctgccctgccctgccacaaggagggggcggtgtgatgcgtcccgccccgtcccgccccggccgcgacggaccgcccgagcgcgggctggtcacgcggttactttccggcgtgtggatgtagagccgcgtccccaactcgggttagggctgtggggtgcgggcgagcgagaggcgggaggagagggcgccggacggaggtggaggggagggggctatggcggcagcgcacggaaggaaggaaggaaggaaggagggaaggagggtggacgaagaagaggatgagggaggcggtgcggcgatggaagcggcgtgcgaggggatgggcgtgtcgggatcgaagggcctggcgaggacggcatcttaagcagcagcagatacagcagctgctgctaatctgatgatcacgaaaagcgcgaggccgagagagcgagagagagcggacggacggagacggagggagcatgaggcgatgcgatcggcgaggcgagacgagaggacgagcgagatggcgagggatggcgatcgagcgcgcgaggcaaccgattgattcagagtgagcgtcgacgagagtgagtccgaggctccaaccgtggtgcgcagcggtggtcgccagccagccatcccgccccagccagccatcctccccccagccagccggccggccagccagccagccttctcagtcggtccgtaatccctcgcttctacccgcagtggaagggggggctggccctgggacttggccgagtaagagacacggcgagaggaacctcgcgctcgcgagagaaacacagagagagagagaaagaggcccgagcaagagaaagacgaggccagaggacgagagttccgagaggagagaaaaggtgaccagtccgtcgcgtctgtctgtgcggtgcttctttcccgtcgtgtctgtctgttgtctgtctgtctgtctgtgggtgagttgagttcagtgatagtgagtgagagagagtgagtgagagtgagtggcgatgcttctgcttctgctgcaggagcagctccagcagcagcagcagcggccgcagggaaggtccggaagcgggagggaaaggcgagggaaggaaagtagagcaaaatagtcgtaggaagagagagagagcaggggcctttggggggaggggcagggggccgctgctggtgccatagcagcacagctatagcagagagagagagagtgagcatcgtggaacgaacgaaggaccgaccgaccgaccgcccccgcccgaccgacgagagagcgcgcgcgggagaggcagaggcgacgagagttgcgagaggtgggtgggtgggtgagtgagtgatagagagagagagagagaacgagagtaaggaaggttggaaggaaggaaggaaaggaaggaaggaagagagagagagagaggaaggggacggtgatcagacggagaaagatggagagaatgcgagacc</t>
  </si>
  <si>
    <t>5UTR_Mapoly0011s0057</t>
  </si>
  <si>
    <t>5UTR_Mapoly0184s0008</t>
  </si>
  <si>
    <t>ggtctcatactgggggcgggcctgccatcgggcttctttcatcctgcaccgctggctgggcgggggtgctgaagaagcccgaggagggggcggagcggaccagaccgagggaaggggagcaagggggggaggggaaggcgaggccgagggacggaagtaaaggaaggcagcaaggaaggaaggaaggaaggaaggcagcgagtcagactcgaggaggggatggggggccgggccagagattgagatttggtcgcgattcagcttgcggatggcaaatttgtcttgagatgtaagtgattggcggatccagggttttcgatcgacggtttcgctcgggttttcggacgagaagcccagcgagcgagcggttccagttcggtgctgttcctcggcagcaacgagaagagaagacacgagacgagaagagagcagagcagaggagaggagaggagagaaggcgagacagggaggaagaagaggaggaggaggaggaagaaggtggtggtggaaagcgagcacggggatttctgttatgggacgagtggggagggatggggaaattctggagagaggagcaggggaaggaggggataaggtgtaccagcggagggaaggggcggtttttggcagctccgagactcgatgattcggccttgcttagggggtcgtattgattggagttgaggtttgtgttcgcttgtggtttggtccgactttgacatagacagtggcacgggcaattggtgaagtgaggggaatgcgcactggcatgtaattttcttggctcgtctctcactgccttggatccattcaacgcttccgtgtggccagtcatcttcatcatcatcaccatcaccgccctcttgatcatcgtcagcgtgccccaacagaacatcgtgcctcaactcctccactcctccactccttgtgctccgtcgtcttcttcccggctctgttccgagcaatcgcccagcgtccagccggactcggcctcgggctcggactcgggccgactggcctcggcggagcaagcaatccttgcccagccatacggacagctgactgcgaattatgccttttccgcttccgtcttgtccctggccattccgtccctcgtttccgccatcgtgctgcattctgcacaccgacctctgctctcatgtgaatcaagcgggatctcccggttgtgcctgcgcgaagtgctagcggttctcgcccgcggacttgtgctcggagccatttttccccatagaggtcgggtcgggtcgaggtgcggaaatgccctaatctttcacgcacattgctcgtctggtccgcgctgggaatctccgggtgggtgggctcgtaatctagcctatcttgttgtcatctgtggtggtccatcgaggtagagtcgtgggagcacgccgcaccatcccctccgagtccgaggccgggcccagagtccgactgccggctcgtggtctggctcgtggtagatcatccctgtgctgcatcaggctgatgggaactccagaatagattaggtcaactgccgcagcgaaacgaacgtcgaaaaatttctctcgtgacatagcccatatagaaatgcgagacc</t>
  </si>
  <si>
    <t>5UTR_Mapoly0003s0164</t>
  </si>
  <si>
    <t>ggtctcatactgacaactcctgctgctgcgactggaggcgagagagccgccataacccgaaggttcagacagcagtgacgacgaagaagaagagaagtacgctgcagcagcagcacatgcctcacaaagaacgccataattagaatcccttcgcagaagtttcttctcccatccccaggaggaggaggacgaggggaggcgaggatccagacacgactcctctctctgtctctctttttctctttctctctctctctctctctagagcagagcagagcagagcgaggcaggctcgagacgggggaggacgaaggggcgagcagctggtagatagacccacgagtccatcataacctgagcaatgatgatcgactgcaatccacccattgaattgatgaagcagccgggcctgggaaaaagctccctttccgaagacggacgaggagagacttcgtcgtagcgaccgtagctctgaatttcccccgccccggacgtataaaggatggcaagggccccgccctccatcaaggcgcggtctgaaaagggttgtgtgcactttgctgcgctaggcctgaccggtgcctgcgaacggccccgccgaccagcgcgggctgcagccggttccagcacgggcgggcgggcaagagaggggtgggcaagggctgggggagccccttcgtctctctctctctgtgtgcctatctctgcgcccgacggaggaacgaggggagtgggggggggggcccccggattgacattggcacactctgcctctctcattctccttctctctccctctctctgtctgtgtgggtctgtcggtcgcttgctcgctcactcgggcctcctgttctcctctctctcctcctctcccctctcctctcgagagctgagaggaggagagaagacgagaatcgagcagcagaggcctggacgtcatcagcctcatcagccgcgcgccaggatacagagcaccttcggcaggcgcaacaggggaagggaagcgagcagtgcgttgtcgtcgtcgtcgtcgtcgtcgtgccgcttctgctcgtgtagtgcagtgcagtgcagtgcagtagtagcggaaggggcaacgtcgctccctcttgttctcgtcctcgtcctcgtcttcgcccctctttttctctctttttctctctctctctctctctttctttcctcattcccgcaatcgggctcagactcgtcctcgtacctttctttcgcctgtgcatgtagtccgtcgtctgccatcggattgctcacgaacgagtgctgccgcagagagaaagtgagagagagagagaggggtagaggtccacgttccgaggcgggggaaggggagggggagggggagggggaggggcaagatttctttggatgggggagaagggcagacgattgccgaatggtgagagggagcgcgcaggaggaaaagcccgaggccagagtggacagaatctacgacgccaaaccgaagcgcgtaaagcgagccccggccacgggccggaggacatcgtagagaggaggaggcgggggctgcccgagcttggctcgagtgcatgagctcgagcgaatcgcaggtgccggcagtggagctacggcctcggcgctgggctgggctgggctcaatgcggtggtacttgtggttcaggcccgtgagattgcttcagctagggaggcgattacgattttgaatgtagacaggacgggagggaaggaataaggactggagaagtgtattcgaatgcgagacc</t>
  </si>
  <si>
    <t>5UTR_Mapoly0065s0047</t>
  </si>
  <si>
    <t>5UTR_Mapoly0011s0011</t>
  </si>
  <si>
    <t>5UTR_Mapoly0003s0288</t>
  </si>
  <si>
    <t>5UTR_Mapoly0057s0042</t>
  </si>
  <si>
    <t>5UTR_Mapoly0155s0008</t>
  </si>
  <si>
    <t>ggtctcatactcactaatctttcgctcgcgagatgcgaccgtctaggggggtgtccgatctttgtctcctctttgtctcctgctcctcctgctcccttcagctgttgctgatctgatcatgcgggccttcatgcccctgctgctctctacctcccactcatcccccactcaatcccactcccggccctccccttccctcctgcctccctcgccccctcgctcgctctttttctattcctctctctaaagctcgctcgctgtctctcttccgtcgaggggctcacaactctggccatctgggcgcgaacgatccatgtgaacttgcggcatttcacttccatggcatctatctatgccttccttcgctgctcgcgcttgtgctgagaggattccgtctcatctctagcatcctgtcgccttcgggtagctacttgtagctgcagctccagtttccctggcatatctactactactactactagttcctagtatagtacactcgcagtgagggagttagttcgtcatcatctgatccagcgaagtgtaatcgcatgccaagcttcaggggacggacgcgagagggaggggaggaggaagacagcagaggaagggggacgtgggagaagaaaagagaagagggttggtatggtttggtaaattcctggtgttggttccagcgctgccactgcgactggactgatctggtctggtctactaaactactgctggaagtactattggagtgtagtgtagtggagtgtgtattcgctcgtatcacacctcctttcctttctcgctcgctcggacgcacgcacgcacacgcaccctccatctatctctctctcgtctctcgtggagcgggcttagcgttttcctcgagagttgtcgaccatgctctggaccgcaggttggtgaggagaggagtcggggcattagaaagatgtggatccttcggttcaggcccgtaagaatttgatagtggtcgagaatcggaaagtctgcgagagtgaaacgagaagaatgcgagacc</t>
  </si>
  <si>
    <t>5UTR_Mapoly0036s0129</t>
  </si>
  <si>
    <t>ggtctcatactcggcgcagtcccccgtcgacccgtcgacccttctcgccctctcacgtgttcttcttcttagcaccatcatcatctgagcccccgccggactccccgcccagccccagccccagtccctgcccctcccccagattctcaaaagaacgcaagcgcgcttgtcatcgcggggcctgtcgtcgtcctcgtcgtcctcgtcgagatcgcggcagcgtccaagtgtagcaaccaccgatcggacagaaggacaggcactccgagagagagagagagactcggcgctcgagcacgaggagcgcacgagcgagtgcccaaggctgcgaggctcgagggcgagggcgagggcgagggcggaggagcaaatcttgcagcggagagtcgggaagatgaggaggcaggcacgcgagcagggagcgcaggagcgaaggaggattgtggggagggagcgcagctggagctgctggtgctggtgctggaaccgcgaaggataattgtgcgggggattggagcggattggatacaggggaaattggaatctgggagtcgagtggtcgagatctcgctctgttcgggttcatggtggtggtgttgttgggggaattcggggtctgagtgctcttagctgcggcagggcggagttgccaaggtggtggtggtggtggtggtgggaggaggaggaggaggaaagggttccagtggcaaagaagtgtggatcaattgcacagtttggtgagtggaatttgtttctgatactctgttgctcgttgtgctttcggaatccacacgcgagcgttggtgagcatgatgtcggggttttgtgcacggaaacagaatttggttttgtggaggatgcgtggatgcttgatgttccttctagatgcgtttctgggatgggagaaataggccagtgcggatcaatctgaagggcattgcatgtcgagcttctgtgatgaatcagaaaacgtttctcgctgactgcaaagctacacagggtagtccaccgagagaaccaataatttttcgctgtcgaattgcttgattgcattctccctcccgaagcaattttggacggagatccacccatcttacagtttttgtggagatctcgaatgcctgaggacagcaatctttcgaagtgtggaagacagaggcaatgcgagacc</t>
  </si>
  <si>
    <t>5UTR_Mapoly0008s0159</t>
  </si>
  <si>
    <t>ggtctcatactgccacgggccgggacggggagggcgtcagccgcgtctgctgctaagctccgagctcgcatttattctaggcccggaatggcatctgccaaaacatattgtgctcttgccttggaagcctggatgggtccagatcccatattctccactccccacggtcccatttccaatcctttattctcttatcttttagctcgcagatgcattttagctggtggcttgctttcgataccagagtgggggtagagctagtttggccggggcttaccgagcttcccccatgtactcgactctggctccgttttcgtcgagggctaaactttgcaccgggaaaaagtacgaggacgtgagcttgttgccgtgcggggaagagactccgggggaagggagctaagcgtcatcactcccctccgtctctagcttagcccccactcttccacctgtaaaggcgggggctaataagtttagtctgaattgcagattgtcctcttgcagggcggaccattgactccccgagtgttctaaagaccgccaaacgggagatcccggcttcgaacgatggggaacagcgagagtgggaggggggcaaggaatcagaacacaagtggtgatctttgtcatatccatcggtaagccccagttagatgcagtagcttcttgactctcttccccccctaagaatcgccctcagttaaagccccgtcaccctccctccctcccagcttgtcccctttccctcgatctgctctcccgagaagtgttgcccctgttcccacttcggcagctcggttgtcttcctgcccctcaatgcagcctgcttcttcgtccgcacacagtagggagagggcttattttgcctaacccccttcccacccctcactggtctggtcttccggctctggtctgcgtgcaagtgctacaaagtgctaagaacactcatcgccctttttcggtccacagatccgtccagcaccaggtcccgaatccgggcccctctctctctctctctctctgtctcctccgcaatcctgttcccctgcatcagcgtcatcctcctcctaatcgttgggccctgctaagcccccaacctcctcctcatcgtcgtcgtggtgcttgctcccatcaacaaccccccgtcgccggtttctgtgtcgatcgctcgagctaaagtgcttagccgtgccacttccggccaccctcgatcctcttccccggcgtggctagccagacggggcttcccaatctgcgagcctcctctatctcggtggcgcctccggattggagcaccctcggagccccctgggagccccccatcgttggccgcagagttgttgggtcagcgacaactaacagaggggccagagtttcgtcgcccatagccagcccagcccagcccagcccctgggccgcaaaagggaccgacctcggacctcactcaccacgccagccagccagagcagaccggaccagagcagagcagaccagagaagggaagagaggagcagagcagagcagagcagcagacctcaccgcaccgcacctcacctcacctctcaccgcaccgcaccttgcttcgcttcacaggctcactgcaccccgtctcacctcactcagctcggacctcctcctctgctctgatctgctctgctctgctaagccctgcctcctctctagaagaggaagaggaagaggagctgcgtgcgtgcgtggtgagcgaattagtgcgcgcgagggagtgagtgagtgagcgagccgcagattgacgacgacgacgacgacgacgcgaacgctagcagtcgaagcagtgggcgggtgggaaggggaggggaggggtggggggccgggggcgggtcgggctgcggggggtattgtgtagcttcgaaggtttcgctcgaccatacagcagcagcagaagcagcagaagcagcagcagtggtagatgtaatagtcgggccggctcgagagcccttggtgctcgcgcggagtcttgatagagcgacggggggtcgccgttggaggggagggccttgtgcaggcagccccaggatgtcgggactcatggagatggagggagagggaatgcgtggatgaatgtcgtgaggcagcaagaggaaaggaaaggaagcaaggaggcgggagaagaaaggacgagcggacgagtagtaggttgttgtttggaatcagatccctgggtcaggtcggactgcgaccgcccccgtaatttcttgggtggactctccggaggtagcaccgccatcatcaccaccatcacagcccccatcagctcctactcccggcagggcaaacgcaaatttttaaatttcgagagtgtcgcgctaggcagagtttgaccgcactcgacgacgagagcgagagcgagacggacgagctttgtatctcgttctctcggcagctgtgtctctcgccctctctgtgtttctcgcccgccccgtctcggcatcggtcggacggtgtgctcgtcggcagcgacgagctctttccgagcggaaaagctgtggaacagctgggcgctagtagcatttggaagaaagtgcatcagcagagtgatccagggtcggaaattggccagatctgcaacatcggggaagttaaaccttattgataatcataatgcgagacc</t>
  </si>
  <si>
    <t>5UTR_Mapoly0012s0190</t>
  </si>
  <si>
    <t>5UTR_Mapoly0078s0012</t>
  </si>
  <si>
    <t>5UTR_Mapoly0001s0341</t>
  </si>
  <si>
    <t>5UTR_Mapoly0001s0259</t>
  </si>
  <si>
    <t>GGTCTCAtactctctcgaggttcgggggcccggatttagacacggagtccttttctgagctcccgttttggctgttgtttttcgctgggcagaagaagaagaagaagcagaagaagaagcagaagagaagcagcagcacagagagaagcaaggaagatcggggcgagccggagggatgtcaagacacacgacatagtgagagcgagaaaggagcaagtcagattttatttgtcttggccgaaagcgtgtatagtagattcgggtctgagataagtggaaggcaggcaacgcgagggccgagtgcaggagagagagcgcgcgcgagagcgagagcgcgagggagggcagagggttaattagctggttgggctagagtgctgggacggatttgtatgctctggtcggtcccttccccgatatccgagacgtgcagaattagaagatcaagccagaagcgtgagattcattccttcaattctctcaactggagagagtctgcgagtaatcttccgaggacgaggatgatcgcgatataatcacccgagtcagtgggttgggctgggccctgaagcatgtgtgcatctgggatgacatctcaggatgaggagctcacagcaattttgcacactcagcaaaacaccgtggattcttcccttgccggtctagtcacatcctctaccgcctctgcatcgtctttccaagccgcctattgtgaaacacagcagctttcttattcatccgagtaagtggtccggacctgtcctgtcctgtcccttcctctgtcttgagagcgaacgctagcgggagtgagtgagcaccatccatcaggtagaagtcggagccacgcacacgaggcgacatgttgggcaggaccactagctagacaatgcccgcagtattgccaaaagtgtgttgaagtgtgtcggacgtatcggggtgccacaagttctgaaagcgaaggggtatccaggtacattttcgtccctacacaagcatgggcggggtccagcccgaactcatcacactctcattctctctacgtcccgaacagcacctgaacagagcgctcagcggggagttgacgttaggaggtcgtttgaagacacatctagcctaccaaactgtcgagctttgggtcgcgcagctagtcacactctgcctttcctctgctttccgtcatctctttcttttagttttcctcgtcccgaggtccgcatgaaccaatcgaccacatttcaagatttctgctgtgagatttgctcgaccttgccagctgtagtctcttcctttctgagccactcgatccacttacaatcttttccgagtctttaaaagcgttgaaatataagggactggtctgagctttccccatcttccgagcagcttgcgagggggttcgttgtcatctgtagagccttacagccccgtgtaagtggtgtcattccctctcatagatcctaagtgcatgaaagatctcgcaaggacatttcaggaatcgcaatcggtattgccaatcacgtgatatgcccaggattttgttgcagccgtgtcagtccttaagaactgatatgtgaaggtcagagtgtcttgcactgggaaaggtgaagggattgcatgatattggaaaggacggcccagatttgtattgttgatgattaatatggatgggaaacttgactttgacagcagttcgaatgCGAGACC</t>
  </si>
  <si>
    <t>5UTR_Mapoly0028s0060</t>
  </si>
  <si>
    <t>GGTCTCAtactgaaagcattcataaggtatccagcttaccccggaacacatcatattttcaaaccgtgtgttcgatttctgaactcatctctctctctcaccatccatccgtcttcctttcttttcccttcccttccttccttctttctttctttcctcaccttcgcttgtccctacttcccgctctctctttctctcttctacataccctctccttcccccgaacctcgtgcttgccggcattctgcttcgcttctcgtgctagctcattgaattatactgtgctgtgccaaagtcgtccactccgataccatctcgtgaggattctgataccgtctcgtggcgcatgcttgcgcgttcgctggggcctcggagtgtccagactccaaagatatctgactgacttcgtcttattttctcttttatcgagcgtcagtagatggggaggcaaaaagctgtccgttctctgctggggaagagaacattaatctggggtcaagttctcacactttgccaatggaagagagcatgaacttgtggtggggtttcttgtccctctcgagcacgcggtccgtctctatctctcggcacttgaaacaccgtacagattgaaacaggcgtcaaatgacacaacttcttttcaagcacgcgcagtcggaccaattcttactgttccgcggtgggaaggggttagccaattcgccgcactctcttgctgaggacgacctcctcgagttctcgatttacagggattagaacaaaaaacctgccccaaatgttataatgcttcagcctacggcatcaggatgaccgacagaactgacatagggcagaattatcttcgagtgcgttccagcaatctcgaacctagcaccgtcttattcgtagttaagtacaagtttcaaacattggcgaggaggtgtcatcggcgatcgacgtccgaacccgataaccataggatacgattctgctgaatgcatggggggtgaaaaatattatcgatattcatattcgatttctttcagtgctgcgaaattcgggcgagatatatatactcatatatatatttacacatatatttcgctagtttttctcacagctgctctagctagtctcaggagtacagcagatgcctgtggcgtgaatatctttgctagtggagtaattagagcagaattttctagagggcttgaaggaaactgaggtcgatcctcaaagtccgactgtaggatctgtcggtctagtctatgcgcattcacctacaatttcttgtgttcagcgtaaatttttctcaactctggggacaaaacatcagctcgacagtatatatcgtgcagtttccaacttgaattggcagcacattgtggccacttttcaaccgtggtttgaaaaggtgcctacatgctgccttgggctgagacaatgCGAGACC</t>
  </si>
  <si>
    <t>5UTR_Mapoly0028s0062</t>
  </si>
  <si>
    <t>GGTCTCAtactcgttgtgttgcgcagcgaaggtgcagcgttagaggaggaggaggagcagatgagcgagagggacggaaggcccaggaaggaagcaaagggtcgccaggacagggtgagaagcgggttcgtgttgagggggcgctcgtgtccgcgtagaagctagtagtcacatggcagaaatgctacgttgccgcgttatggtgccatgctcaaaagcactggattgccagtggcacaatccagtatgcgaacattcagcggttcaagaagtggaagaagaagaagaatcagaggctggtgataactccactctggcttctgtctctgctgacacttgagaacgagcggaagtgttgacacagaaagtcgcatcgtagattcttgaactcgaattctgaattttctgtcgcagattcagcgatcccagctcgaattgtagattcgtcggagtgtttcggtggttggacaggcaggtcagagggcagagcagtgagtagacgcacagataggagcgccgccgcagcagcaggagcaaaagaagaagaagaagaacaagctgattgttactccgacagacagtcgatagggtagcggtgtcaaagggaaatccaccgggtagaggaatttgacaaccgcgaatgagtcgtacatgagagtagagcgaacggcgactcaggaagggcctcgttggtacttgcccattgcccgggcaccctctgagatcaacacctaacaccagaacagcgctgcagccttcgctgctgcgcaaggatttttcctctggagcaaacaacaattctcaaccggataaatgCGAGACC</t>
  </si>
  <si>
    <t>5UTR_Mapoly0037s0007</t>
  </si>
  <si>
    <t>GGTCTCAtactgggctcgctactacttcttcctttacttcagagacagacagagcggaaacagaacagaagagtgcagcggccgaggctgagagagcgcagcagcagcagcatcgagcgatcacgcaccccaccccccactctcatacatacaagactccgacggacggacagacggacagttgcgagaaccggagaactccccacaccaagcgcagcagtggaagaagaaggaggaggagaatcgacatttgtattttaaagattttgtttgcgcggcgaggagctcgtgaggtgcgcgcactatttgacttgcgggtgctgaagcggtgactgagggagcgtgggatttgcttcttcattcattcgggctggtcaggacggaagcctttgctaaaacagcgacctgctctgtcgacttcgtggtagaagagaactcggaggtttactgattcgtcaggtgtcggcaatttcatagtcgtggagcattttatctgcatcgataagctgtagcagctgttgaactccagggagggtgacattacagaagttagcaacgggtggataagcattgaccctaagccgctgctgcgagtgtgttggtggccgaattcctcgcccatctgcacggattatgtgccttctgcatctcggtatgtcttactctcatcctctttccaatttgaagctaccaaactcgctccctcaccttctcagtcttaggtgctcctcgactgtaactgaaaaccgctctaattctacaggtgttgtgattggatttctcttccattatgatccacttgtatacttcgaccaatttcatactatccacattagctcctattataaaacatgcacatattaatcttttgaaagtattttcactgaatcacgtgctctggcggttttcaggtcgaaactaggagatggctttgtaatttggaggacttatactctcgggacatggttaagagtcacatagccattttaatgccacttgccaccatcttcggtgccttctttcttctcagaactttggaagctcagtcgtaagaaatcgattggcaacaacacttgaatgCGAGACC</t>
  </si>
  <si>
    <t>5UTR_Mapoly0091s0008</t>
  </si>
  <si>
    <t>GGTCTCAtactgacgcttccctgcaaacggagatagagagagggagtgagagaacttaccttgggctgtagtctgatctatattagatcgagccaaggcttgccgtgggcttgatatgagcttgagtagcaggacgcatgtcaactgagctgaattctgaaaatatctgacacctccgatcttctggatgtctcagagatctgagagaggctacttatgagcgtcgattactcactgctcggaggccttcacgaaggatcgtccattgattaggagctttcatgtctacatgtatcaccaaacagtgattttcatagttgtgctctgaggaccttatgatcatcatttcgacttggttgcggttgctgtacgtaggagggtgaaaatcaaaatcccaacgctcgagggacattcagagatatgagactttgacatgcaagaggccatgcatgcctagctgttgcatttgcttctccggcttcttgattcgaaattcattaagaggtgggtgctacgtatggtttgccgcaagagggacctacatcatgtacgaacaagcttcagagttctgctcgatgaaacacagatcataagtatagtcgatgacagcttcttcttgaataccagcctcgtcctttccaagattcaacagggtccagcccaaattgatcatttccttgcttctacaaatcccccggttgcgtccatttatacgtatctgaagcgaatagctggttaccataatctctcccctacgatcgatccaccatctcatgaatatttaggtaatgttttttgtcgcctttactcccagtttatacacaacttcttgattcgaccatctagtcacgatcggggtcttatctcagaaagagcatggagaactcaagaaaagtgatttttgtaggttgcttgttcgaacagatgcacctcatcatatcaacggtcttatcaacaccttggagataaagttgagaaatgcgcactaaaacttaacacaatgctgaaagccaagtgtttagtgttgcagtaagttttcctcatccggatcttgacagttgtatgcataaagtatctccaacgtttagatttagtttgattctgggtaaatcctgaagggcttcaactctaaccttcttgacaactgttgctccattttgttctcgttgattctcttcttctgttcaagcctgaaaggttcaatcgaacccgccttcaaatgaaatcgggcccagaagtttatagcaatcttgctcttgttgtcgatcataactcaagattttgtgcactgcgcaggaaactcggagaaactgctgaaacaaaatccgactttcgtgatcggaactgtacataatttacagataaagtctttattccggcgagtaatgCGAGACC</t>
  </si>
  <si>
    <t>5UTR_Mapoly0126s0029</t>
  </si>
  <si>
    <t>GGTCTCAtactgaagtgctgttcatcacacacatcattctacgactgacaaagcggagaatcgtcctgtcttggagttgtcggggaaccggttcgcggaggcccaactgcggcattagtagagagagcggagctgctctaaaaaccggacgagggtgggccttggcaactcatacactcgctcgctcgctcgctcacacacttgctttgtttagctttctgcgacgctgcccgcttctgcttctcgtgatagtcgttagaaccgcacccccgcctcccctcccttccagtaccatccccccaccatatcatagtctctgaaattcagacgcctcgttcttctcctcgcctttcttctcgctctctctctcactcattgtctctcattctctctctcctcgggctgccgacatcagagaacggctcagacgggagctcgaggagctgcaatatcgccgctggactccgagtctacaatatacaccgcaccgaattgttctgcgattcacgagagagactctcgtggctgctgctgctgcctgcagacagaattctcagattcatctgatgagcaattggcggtgggcaacctgagcgactccggggttagggacccggcccaacgcaacgcggcggccttgaattgctagagattgtaaaattcctggaattcggaacaacgcgggcgcatttgtcatctgaatcagagaagtattcagcgctgctcgcagctctcggacccatccgccaatgggaagcagcgcgggcggccctcggtgttcggcattctgggatcgcctcgcggcctgaatgaatggtgcggtgcccccctgcgattgaaatcgagaacatgggtccctcatcgggcctctcttccttgactcgcccgtccgatagcagaccggagctcctctccgagtcctgaacctcaaggacctcgaagcagatttctcagactctcctccatctctgagatatagcgtcgacgcctgcctgcctgtctgcctgcagcttcccgagagttggtccgggcaagaatcagagctcgagagctcgcgagcgatctgaggaaccaagaatgCGAGACC</t>
  </si>
  <si>
    <t>5UTR_Mapoly0150s0015</t>
  </si>
  <si>
    <t>GGTCTCAtactcctcactaccgaaacatacatggaggtttcgtcctctcaggtcgctctcatcagcccccgatgaggtgaggtgcctgtgctcttgtgtcgccacctgaggaagggagcaagagcttcctccctccctccctacctccccctcgcccccttccatgctgcccgttcccatacatcaccgcaaaagcgctaaagtgcgcgatcatagcagccctctgctctgctcctctattaaagttcaacccaggcgagaagatgaccagagcaaagaaaaagcagcagtgaccgggttaggaatcagctccgaggccagctagataccccgaattgtagcatctggcctgatacgatgatgcgcttttcctcctccaccaacaacaccccggtcttgacttcatccgacttgtgatacgatctccctcttggcaccgatatccccccagcccaacagaagcatcacccgcagcggcaatagtagtagtagtagtagaagcagcagcagcagcagcacaaggcaggcaggcacgcaggcaggcaggcagcaagcgagcgtcccatccctttgcccttcctgggactccctccctatccctttcctacaccttctcctcgtcatcaaccatccatctctcggcatcgactccgacatttcgctggaggggttttggagcgactctccaatttggccgattcatgagtgtgcaaagggtggatgctcggaatacatctggaaagggaacaggtcacaaggaaggacaggaagagagggaggaagttagaaaggaaggaagaagcgggacggactctcgatgcccagactgtcgtctgctcctcgtctgacggcgtgggttggtttcggtgatcggattggagattgatccgggacgcggaggaggagacagcaccatgacgaacctgggattttccagctttcaggagcaagtcaacatgtggaaacccaagcagcaatcgtccaacacttcgttccagctttcgctgcgaggtggaagcatgtggatctagcaaccatgtcggcgtacaacagcagcaagagcagcagcggcagcggcagcatcttcttcgacatcttcttcttcttcctggaccattcctgattctgtccccgagtcgaccacaaatgCGAGACC</t>
  </si>
  <si>
    <t>5UTR_Mapoly0013s0054</t>
  </si>
  <si>
    <t>GGTCTCAtactacaaaggcatgcagtaagaggatgagcagcaagcagctctgtgcacagatcggctactaggtgggattgattatgacttgaattgcggaggggaggaagtggacaatcagttatctttccacagaaatctgcgccgacgtgggagaaaacagggagcggggagagttagttaggaaccagagagagaaagagaaggtaggaaagagaaagggagtgagaggagagagggaggaaactgaactcgccaagcgaaggaaaagcacggccagacagacatgctcaggcctgctcagagctctgcagtctagtccagtccagttcagtccacgtttccggggaagtgaaatgatctcttctctattagcagcaacacttgctgctgccgctttctgggcattctcagctccgcccttacctctccctcccctctcctctgccttcatcgatgttaggttctcatgatctcatactttaacccaggaccattcctcttcgttgtctaagcaacacctttcctctacccctgctcgttgcagagcacagcagagcagcatcagttcagttcagttcagttcagtccagtcctgttcagcataccagagctgcaagagaatactggtcagtcatctcggtacgagcttcagtccagagagtgacacacacagccagccacggggacgaacaccgagtgatttgagggagagcgagagcgaagaactagttcgcagtgaacgatggttgggactctgttcatgcgctccggctgaacaagatcgagctcgctcgctcgctcggagtgcagagggtgcacatctctgacctcgaagagtagccaacgagtgacaacaagtgacggagtgagctgtaaggaggtcgaggagaaagaggactggactgggtatggtgcaaatctagagcagcagcaatctgggaggacggggttgaaaatcgcagctcggggagcagcatgggacatgcagtgtgctgccccattcgggcttgttgcgtcgtggacggtgagctgaatgaggaggtagaaggggcaggttgagttgcgcctcgactccctggagtctgtcgagaggaggggggaggtacggggaggggacgaggcgactaaatgCGAGACC</t>
  </si>
  <si>
    <t>5UTR_Mapoly0008s0060</t>
  </si>
  <si>
    <t>GGTCTCAtactaagagtgcggcgcgggcatgagaaaaagggcccacgtaggatgaaaccaagtgattgcaaatcgaagggtgaatagtgtcatttcaactgtgtgcagagggagtgagaaggggagtgaacgagagaggagaaaaagaggagaggagaggatcgggccccacaaagccagagagcaaggagagtctgtgacagatttacacacatctgcaactctgggtccgctttctcctcgaacctgtgctcctgcttggggttgctccttccgctgccttgttgttcgttcaccgagttcgagggtgttgctctagactgctcagattggagcaccttcctgggagtgactgcagctgctggcctgcagctgcagcagcagcaaagcagcaaagcaaccggatcaccgcagggacttcctgcttggcctgtgccaggtgcaggtcctcagcttgtgctaacgcttgtgtgttgtgcaacttctcgacatcgtggaactgaaggaatttgctgtggtgcggagggacggaggacgtaccacatttcttccattccaccgggcttgggttggatcctgtgcttctgtcgactgtcgaatgtctctcactcgattcttagaaagctgcagattaatcctttcacctcagaatccatccctccgcctccgccttttgcacagagagaggagaggttacgttgccagatgattaaacttttccgtgtttctgccgtcggagtgttaagtggagtgcagtctaatatagcagcggcagaggcctagaaacggacggaaataagtggatccgagtaattttgagggaccccttctgaacaactgaggtgaaattagtgcgtaagactgcgacagcacaatcagcagcaagtgcccaggccagtgccttcacagtatccgaagcagtgggcatctttggctgcaggtgtaatggcttgaataagttccgaaattccttccattagttggacggaagtggctccagtcctgcctacttgaggattctggacgtcggagactcaaaggagaagattggtttcttgcttacttttgcaatcgtcaggatctgccagtctttgggcattaagatcgaccagctgacggtaaaattcatattcgatgtgagtgcaacagtgggaggtccaaactcccatcatcaactgctcttgggtcccactgagaaccgcaattctattgaagctgccagtagctcacgcggaatcagtaggtgcttggactcgtccatgcataaacagcatagcacaggtacaacgacaacggtaaagtcctgggataaaaaattacgtagctgatccattcagcctgagtcgacatcggtacaagtcaactgcctgagaacagctgctgcagaacaacgagaagaaagctggaagccaatgatcagatgctcaccctctgggtctggtgactctccgaagcccatcttctgtcacaatcctgcaagaagtggtaggtggaatttcaagggtcgagctacgtaatatctcgtgttaacatacaggtaatcagatagttcctctagagccaacggttgataaacagcgatcgacgagacaagcaaacgaagacgacgaggaggaggacgaggagaagaggagcactggagcctaagaccatcacaaagagagagagagcgtgcatcaaagctctgatcagagaaatagattcacctaaattcaaaagcgaaggaaagggttggctggatcgatcccgtcggcaatgCGAGACC</t>
  </si>
  <si>
    <t>5UTR_Mapoly0050s0090</t>
  </si>
  <si>
    <t>GGTCTCAtactactcttgcaccctccaaacaccacttccctctcaacacctcctccctgcacattgacgcactctgtgcggagcaagcaagagagccaacgagctcaagctcctctcggctcagaatcctggagctcctctcctctcaacctccgagcgtcagttcgtttctctcttcctcgcatcctgcctttggtttccatctcccacgcaggaagctcaagccgaagttgaagaagccgaatcaaccccgcttgtacagggttcgcgtctgctcgtttctcctccctttccccctcctccctgcctccctcttcctcctcctggcgtggcctccgctctgctgcgagcagggttttagatcgtctcccagagaggaggtagaggggcgccagcacactcactcactgccttcataacgctctgcacttgcgccggcgacaggcaggtggttttgtgggtgacgaccgtcgtcatcagcttctattttgctcaaggagatttggagcatttgcatcgcagtcaagtgaagtgaacagaaaagcagtgggccgagttttgaatgagtgcgttctttggctcacaggagtatctggcacacgttcaatgtgttattcggttatgatcgtctgctttccgggatcccgttaagattttattcaccggcttgcggatacacaagcttttgtacaggagaatctgctcggctcaggatgctcgtcatttagatcttctacccatttggacatttccggattttccttttctccgagcacgaccaccaacagcagcgcctggtcatctccggcgacaaccatcttcttcgtcgtttactcgttcactcttaccccataggtactggcggcaagtctgactcagaatcaaggtccgagttctttgaaaatcgctgaaaattggtctttctttcttcaattagtgcttctagacggtgaagcttttttagcaagcgcaccaccttctcccggacaccaacgtctatattgcgtctatccggggggtttgaataggcacaatttgccaaaagaaagaaggttcggaaatgCGAGACC</t>
  </si>
  <si>
    <t>5UTR_Mapoly0061s0030</t>
  </si>
  <si>
    <t>GGTCTCAtactcagttttactagacggagctccatcaggcaggcacgaaggaacgaacgaacaagaaggaaggaaggaaggaacgagggctcggttcgatctctctgctccgcttctctcgtgtttctgtttctgtttctgagactctggcttcccaatctgttctcacgatatctcgacggagagtcagtcccctggcgtgggaggaagtcatggacaccttcggaggtagcttgttattcatcgtcgccggcaactcggtgtgaagcgagcgagagagctgcttctggcaggtcttggcttgtgtgttaacagacacatcttcgttctctctctatccatctctatccttctctatccctctatcctgcctccagctgcaatatttttgatttgttgctgctctcggctcgctcgctcgctcgctcgccccaacaatctacgacacttttgtggaccccggacaggaaatgcacggctctgtctgattatggttagctcatgtgctagtaaggagaacctcaaggtgttttgatcaaatcgctgagacaattcgacgatcgaataatcagcgtctctgcccgtcagagatttgcagttctcgtcacaggtgtatatgtggagatagaaacatattgagcccataagctgccctccgtcaagcaggcagcaagccgaaggaaggaaggaaggaagcctgaacaggtttcagccagccagcaagcaaccatagcggcagggacggcaagggaagggaagggaagcgaggggatgcgaggcagcagtacaggttccaggactagcagacaatctcgtgcctcggaagcgaagtgagctccaaatttctaagcgccaggctggctcagggaaatctgggaaagaatgCGAGACC</t>
  </si>
  <si>
    <t>5UTR_Mapoly0173s0030</t>
  </si>
  <si>
    <t>GGTCTCAtactctgcttatatttctcgtggttgttgcatatggtcggcgagccaaatattgttgcatatatcaatattgttgcatattgatgcgctacgccgccgtcgacaaggtgtcgtaagggagtagcgtagtaggtacaatgaagattaagaacagcttttaaaattagattatgactgacggcgatgtcttattagacatcgcggtggacatcgagagaaaatagaaaagtcgtgtttctcttgtgatactcgtactcccgcaccctttataaagagctacacgggattgctccctggtattgtgctttgatcgagcaatgCGAGACC</t>
  </si>
  <si>
    <t>5UTR_Mapoly0035s0046</t>
  </si>
  <si>
    <t>ggtctcatactagctgagcgctgcttgtttgttcgctcgctgctttgttgtttgcgggaactcattcactcccctcacgaagacgaagcccctcccctccactccactccactcctccactgctgctgctgctgcttctccttctgctgctgctggtgggactgctgcggcgacctctctctctcgctcacagtcgtctcagtgtcttttcttcttctttctgctccacatcactcgctcgctcgctcgcccgcttgcttgcttgcttcggtcggtcggtcggtcggttgtgctatagcctctacagctgcgctttggttctgtaaatgtcacttccctcagcgtaagctcctgtgaattacattgtaagttactcggaattctttccactgcagcggcggagcaccacagcacatcacaattagagaagggaaggaaagtggagagaagagaagagaagagaagccacgagacggggagcttgagaagtgagcgagcgagcgggagggggagagattgagtcctagcttctgctttcttactcttcacactagctcgcctctcgctctctcgacccaccgggccccatctccttctccatccccatcccagccccagccccccagcccagcccagcccagctttgctttgccttgccttgccttgcctgtcctggcctgacctgcgcctgcgtgcctgctcgctcgcccgacccgcccccattcttgtcatatacatgtacactgagttccacagctccagcttcataagtctctctcctctgctcgtctccattccccctccccctctcccgctctctctctctcctcctctcctctcctctcatctctcctctctccccatccatcctttaaacgactctctctccatcctctcctccctcttcttgtaagtaccccgtcccatcatcctgaccactagggagctagaggcatcagtcctcggacttgtacaaattcgatcgaagcgagctttgacttgtttcggggctcctgctgcgtctgctcattctgtttctggcccgagtgccctcctctcgcctcgcttcgtccctcggctcgtcgcatcggaacgaacgcccgtccgtctgaactctggtcccctgggtcgtgtagatacggattttaagggtgctagggagattttacagttttggcggtgtggtattacgtactactataggcggtgtggacttttgaggtgcgtagcagacacgaatttgggtccagcaaaggcccgtatcacaacaattggcaaccgcgggtgcgagatcatctgtagcccgtcaggaagccagcagctggcaagcgaaagaagcagctgcacgagaattaccaggtccggtctgaatctgaggatttaaggaccgaacgactcggtggtcggttggttctgtggagaaactggaggtgtggcttcccagggctggcttgacagattgattgattgattgattgaccaaagtggagtgcacggttgaattgacctcgactgtactctactatttgacgtatgcctcccagatttggctgttgacagtccttactccactaccacgaccacgactcgcagtagcacgacgacactgcagcagcagctcgttcgaggtgaagaagaagaagaagaaggtccatttgcgtcgagcaagatacaaggctctgaaagacgacgtggtgctgtatttgcagcttgaataccatcatcctcgttgagaagaagaaagcggcaccgcaatgcgagacc</t>
  </si>
  <si>
    <t>5UTR_Mapoly0035s0049</t>
  </si>
  <si>
    <t>ggtctcatacttataattctcccctcaacagttcgttcttcccagcaacaaaaggcctttgtgttatgataaacattctgttcgtgtgtctcatgtgcttgctggtcctgggagctgcgcagctttggatgtgtgtcataccctccataatagcataacatcttcgtggctggcgcccagggtcccccttccactccttaaagacctgctttccaattctccgcttgccattcagcccccgagagatagagagagaagggagaaggttcagtcagtcagagagatagagagagagagcgagagcgagcgaaagtgaagaggctccactgcaagagctgagaagtgagtaaatccttgctttgttcgttgccttgcatcagccggtgctctgagagtcctctcgctgttgtggacttgcgccttcgctcaacgtggtggccctttcgctcgacgtggagtgacaaattccgaggaccagaaatctattcagtttatgcaatttatgcaatttccggttcgggagtagttgctggttcaatcgctacaggtcgtcgtttgttttcgggtcgtggagctgctgaccggacagagcgagcgagcgaggcagcgaacggttgaaattgatagtgacgcagctcggcttagcacggaaggggagaaatcgtacaggcgaagtttctcagactcccagtccaggctttcatagatactgggccaatggtcaccttctcgtcggatttggtcaccctttatttcttcaacgctgtaagtgagggagaaatcgcacaatcctcgaggctcacggtgaagctgtgctgcagttgccaggaccatcctgattagaccttaggccataatttcacgtgacagtgtttagtttgcaagggaggcccagttcagttcaccacccgactcgtcgcttcttatcatgttcctcatgagcgttcgaattggtcaccagtaggtccttgcgagctccgccttccgaccggcttgagaacagagacgcaccgtccggtctgcacgcacgcagccctgctcgcctccgttctccagattttgcaccaacgctgtccacgcacaatccacaattttgatcgactccagcgctcctcttcttttctctggtccctcctcctctcctcctctctggaccgagggaattccagttcaattctaggcaccgaccgagcgtcgacgaaaccaggtgttcagagaaattctcagatttagcaagcaggtgtgggaacgtcgtcggattcggactcgttcgccgctccaaatcccgagtccacctcgctgccagctgcagcattcagcaatgcgagacc</t>
  </si>
  <si>
    <t>5UTR_Mapoly0064s0023</t>
  </si>
  <si>
    <t>ggtctcatactggacgaagggcgagtgtgagggacttctgcgtgagacgttgggcggggggaattttgggcgcgagtgccgacaggccccagaccttgccggggaagattgagagtctttcagagaatatgacaagagtcggaagatgcgagagtcgattgatggatggatgggacgatggccacagtggcctggaagcagcgaatgggcgactgctgctgcgactcgtgctcattgtgttccttcctctctaccttcactcgatccagcaaccaaattcatgtccacggggccgctgcgggtacagggaaacgcgaagctgggtccgggactctgcggcttggggaacggggctaggaccgggtccgggcgagcattataatatgctggaactcgattgattcgtccattgatgatgccttgagcataccgaccggatcgttcactgaagtttcttctgtgtgtgtgtgagggctcggtctgcctggctcgctggcggacgggtgggtcggtggacgattcggtgttcttcatgaatgcatgcaagggagggatcatactgcgaggggggtacaactggttcggagaagtggaatgtgaagaggtggggaggggaggcgaggcgaggcgaggggctgcggttagaggagacggggatgtggggaaattaaccgcgtcagttatgggtagtgggggtacctgaaggtcaggtggacgaacggccgttatagatgcccacgttctcgatcagatcgaattgctattcctctaattgttttattcgtttatctttaatcggaggtgcgaggcatcgatccaacttcttttttgttgttgctgtcgcccttcttcttcttcttcttcaacctccgcctctgctgctgctgctgcttatgaggcgtgcgcggcttgagcttctttcgtacctcgtatgtcctacgtttgcgacttcttcgtcccctcctcgctgcggtcgctctccgactcgatcccggccctcctccccctttctccgccagggcaaccccaccattgattcgtccagctgaaacaccagtcccatattcgcgttggactttttattttgtcgacatcacgggcgagggaagaagatcctctgcgactgaactctcgctgctgcttgctgctcaagagagcggaggatagaagaggagaggagacattagaggagaggagcccttcggcttatcatcatgtcccagctctcacgattcacctccatggaaatcaacagaccgttcactattatttccccttctagatcaatgagcagaacaagcaccagcacctgcacctgctaacggtttttggctcgacgggttaggccgaaacgtcgatctacccatctacacttgcaatttcgccttagactgattcactgactgactgactgactcggagttggtcgatagctctgagcgtcggcttgatcgctccagcaggtgtccctccctccatctctccctcgttttctttctctccttctctctcgtgccagcgatcacctgaattcttgtacaccgatccctactccgccttcttcagcaaagatttcactgtcagaggacgtcgtggccgtaaagaaggcaggggcaaatattgagaaagtttcatcagcgtcgacgtggaaccgaagacttgactccaccggcaccatgtacaattttctccactgcactcagggtgtttctttcatttcctgcacgagctgatttgcctggacgtgctgaagattcttcatttgcagaagccgaagttgtatctttgtactggcacgcccaagtggaagcgttggctaaagcgcgtgcaagctcgcatctctccggctcgcgtgacggaaggtccgagccgtcaattggcgacacttcgtgcggtgaattcgtcgttgtatgttcggttgggcgggcgggagagcgagcagggtagccgccgaatgcgagacc</t>
  </si>
  <si>
    <t>5UTR_Mapoly0012s0202</t>
  </si>
  <si>
    <t>ggtctcatactctgatgagtgcagggtgtagcttggggttatcatcaggtgcctgttcatctcaacgctggcttggctcggctcggctgaagctctcagctagatagctaactggctggctagctagtctgagcttatatgtacctacaaactggctcgacctctccttttcttctcgcaggaagcaaacgttcggtttctgcctcgggtgctgctgctgctgcggcttctgcttctagtctagtgtctcttaatctcctgggactcacggggggcgtccgtctacactgttcaattgatagacccgtggagtcgcggctcggctcaggattcagatcagtcgacgagcaatcagggtcacatccgctgtcgccttaaagctttgtcatctgctgctgcttctcctttcctcagttcactaccatcaccaccaccaccagcgcctcctccttccctccctccgtccctccctccgctgctgcttcgtgctgatctgtgtgtcctcggtggctgacttacttacttactgactcactcactgtcacatggttttttctggacgagcctcgttttacctggagatggagatgtgaacgagggattgtgtagcagcagcaagccgcatgctcaattgagtcgtaacggttcgcccgtctgcgcttctctcctctctccagacctaacacccggcgccaataatttcccttccttctctttctctctccttctctctctctctctctccctctctcggtgcctatgattgggcgtgcgtggggcttgcttacagcatacgttccaggacatgtatttcgtgctctgtgaatcttcctcggaagcgccttttgatatctcgatgcgcaaaagaatattgccgtcccgtcccgtcgcagtgagtgagtgcatgtttttttccttcacatagttacctacagattctctcatcactctagtcggaggacagaggcagctggagagagagcgagagagcgagcgagcgcttaagctctcgcccgattcagcagacgcaactgcgatccgtgtttctgactgcacttgcggcggcttcagaggaggccacagtatcagcgagagtgtgtaaacgaattcctctctaagataatcgcgacagacacgagtgtcgagaaaggcgaagtccttggattccgaaaccttttgcgctgctttgagtacccgtgcttcctactcgtacttctcgagagccggcgacccttcgagagagagagagagaaaccgaaaccgaaaccgagcgcgagagaaagagagcgactcgccacacattttactcgcccgccacaccagtccaccagctgaaagtgaagagtagagaagagaaggcaggcctggttgccgagttgctgctgctgtggtcgaactgctttggacgagactactacagtatcagagggaaattcgagccgcgagtgaagtctattttatggtcttttcgtcaaagggacaagattagctggaaggccgggaccgcacgccaagacttgcaactttgtgacgtagtgtcatcgtcctgttcactcggaatgtatatgctgctgctgctgcatgggctcatcagctctcagcacgctgatctttgaagcccggatccccattccggtccgtccaaatttccttatagcctcaaggcgcaaaatgtagaagagtcactcccttgttttgcgagctctctctctctctctctctctctctctctctgagagtcagtcttcttctccttcgtcagcgagaatctcaaggtgctttggccctctctctctctctctctctttctctctcatagagacatagagtcgagaggttctcaggtgtcaatcattcgagctcggcctgcgcttcattcgtctcgtcagtcgattcagaacccgagcgagctgttgtgcttctggcaacgatccacgcagttcagtccaccagaggagcaagcgagcgctcttgcatcggggattcgtgtgctgaaattcagcggtctggttcgttcgggaaggaatgggctggttcttgctcctgcctggcaacaatatgcgggcttgcggtcgtccaggaggttcgtgagagcagcagccgagctacagaaagggagggaaggaagggaggaggttctcgttccagcatcgagtgccgcgcgcggtgggaatttgcagcaattgccaggagggcgggcgggccatgaagtgcaaagcacgacaataaagccctcgctgtttccgacagtggtgagagtggttacgagccagggaaggatcacatttcggccacagtttcatcatgctgctgctgcttcttgaatcgagccgtgattctctcgaagcggcggcggccaattgttattagcccatgaacgatagtgcacacgagctcgtcgagagtctgagatttcgcctgctgctgctgcaactggagctagagatttcgttcgaggcgaagctctcgctacaatcgagagcgagggagggagagatagggagagctgagctagcgtaggtcgaaatcgaggaggtgagaggcgcaaatgcgagacc</t>
  </si>
  <si>
    <t>5UTR_Mapoly0013s0167</t>
  </si>
  <si>
    <t>ggtctcatactcggcaacgaacttgcgctcgcccgctctttcgctcgctcgctcgctccgtccgtcaagccgcgggggctggacagccatcggagggtctgtgtccgtctgcttccgcgatccctcgggctcgccttctagacggactctgggctggattccatctggacctccatcgcccgaggtcctctcgccggctccgactcgaggcttatatcgtagcctaggtctgagccatcgtccgcagaccaatgcgctgcttcgctcgttgcttcagcggaaaagcgctcgtcgctcttgcattctcgaattcttgaatccctcggacgccccgacgctgccgagcttgctcgctgcaggagtgccggaggtgcgtctgactgcgggttcttggtcctctttggtaatgagcttttcttcaggccgtcgagctcgattgtgaattgttgcacgcattttcgacgtcgaggaattggaaataatactgtcacctccagagcgacatatttctctccgctgcagaaatgtgtaattcccattcccgtatatagagcgattgctttggactcacccgtctgcgaaatctgcactgtttactccgacgttgacggtcggacattttaaatcatcaacagcgacgagtgggcgcaagggactgaatcaggtgagttcagttgcagtgcacgtacttgcagaatgagcccgcctcttgcgtttgtttggcttggacccgcatgtcgccgtatcctttcagagctgaatttggttcaattcaactaactaccacagatgtctaatgcctgcttgacaaagtgaagtcctttactggaactaagcgacgcatacaaattaccaatggatgcagcctcagattctcaaataatgcgagacc</t>
  </si>
  <si>
    <t>5UTR_Mapoly0031s0161</t>
  </si>
  <si>
    <t>ggtctcatacttggagggggtggcccttcggtctggaggcccgaggggcagtggagggccgaggaccagaatgagacttggagtagacccccccacagacacacacacctcgctgcgcgcatcattgtagtgctttcacttgtcagcttcgagacaaagtccacggatcgagcacaggacagcccagcctcgcctcgtccctcccctctcgttccagttagtccggcagtcggtcagtcggttggtcttgtgggtgactgactgactagtcgacgagccgaccctgagcctgcgcctttgcctgtgcctgcttgcctgtctgcctgcttgcctcgccttgctcgtcggctggctgcgacggagatcatttcgcacaattttcggccattgtttcgatttcggaaatctctgacggagaaaaatagatgtgtgctgttttcgggtgggggccaaactaggtccgagctcggactcgagctcgagcaccctcgagtacagtgagctagcgaccaatacagcgcggggcgaagcgagacgagatcagagggagcaagagcccccatcgatactgatactgtcgattccagtagcttcgcctgctgtcctggatttggtgtcgctcggcaggagattttagaataggaggactctgggctgggctgggcaggccgctttatttctagtgcgctaaaggtgacggtcctcgtgcagagcaatttcgtgaagaacgactgtgggacgacgtcgtttggccgcaattctgtaattcgtttcgccacttatttcagatgttttcagcggaggtttgcagcttactggggcttgccactttgccggagactggagagctgctgaatgaggcccgtctcgttcatgaagactaggaaacgattcggcctgcagtaatcgccgcaagcttgtgagtgtccatctgtcaccttccaccctctctcgtcggatcgcgtgcctcgtgtgaatgtcgtcagtaataaaacaaggtcgacaggtcctttgtcacagccacgaatgtgcattcgggctgaactctaggccgtaaagcgcacattcaattcaccagcttgccgccataattttgcgatccttagctctgtttactcggtgtcctggttcacgactgaatgcttccgaacgagcttatggcatgaacacagacagggttacaaattaaaacatatcagacgtaagatagttcgtgcaccacattcgctccgagcaggccgaggtttccgatcaattattcacgtgcaggaccatgggacggcaacatatgcgtgatcacgagcagcattcatagattcggatgatatgattttccaagctgctttcgcggagtagttggtagagacgtatccgagcctttactgttcagtgatagatgtcgagaatgcgtcagaatattgtgagtcgtcgggccagtgaatatgcatgggtcactttaaaatgacccaccctcggaaaaggggttaggcgtgttcacctgaattcacagaaacattggtgctttagatgatttaaaaagagtatccagctcgcttcctaagctccacactcgcctgctttcaagcgtgattacacgccacaactcggaatctagcttcatttctccttgttatgtcgtccaccttcttttcgctcgtttgtgcaagcttggcggttgattccgagctctcggacgaagtggttgctgcaaacgctgatgtcgcatagggctttagagggcgccacgaaattagaaacgtatgaattgctacatcttcagtgtcagtcagtgaagacagtcaatcggtctagcatagttctagttctgaatgaaacgtgggagtgaggagttgcagagttgagtgtcaaagtcgaggggagaaagatgtttttattttcagtttatagcgttggccgcatgtgacattactgcgatcggtgatcggactgcggactgtgatccagatttccagaaacctttaatcacgaacgtaacagcgtctctgcgcaggaaatgtgtgctacgacacgaatgcgagacc</t>
  </si>
  <si>
    <t>5UTR_Mapoly0042s0058</t>
  </si>
  <si>
    <t>ggtctcaggagtcgatcctcggtcgtctctctgtgggggtggactactggatggctggctggctggctggcaggcaggcccggatgcgctgagccttcgtgattctattcggggagtttagagcgaggcgtactgcaatgagtttacttcaggtaggcgatctgtggttctcgctgttgacatatgcccggccggtatcaagttattatgaagcctaaaaatgtttgctgcattggtgtcacttgaatttccaatcatgaggggggccctgcgtcgccctctctactgcctcgccttgccctcgctcccttcgccggccggccagccagccagccagccagccttgctcgttttagaacatcgtaccgcctctaaagtgggctctaaatgccagatcgaagcgtgtttgcgtcgagagaatggcgcagtcgccctcgctaaacaacgttctcgctgcacaaaggactctccttatctagaaatattatgatgacatgcctaaacaaacatcggtaacctacaatactcgagtacgatcttcgccaagtacattcctttattaaaggctaggtttgttttcatctatctagattcaccttcttacgtgttacactggaatcggtcgcaagagtaggaatacgtgagatgaatgattttcgcgtgtcctttgcatactttcgctccggctctgtctctcgggtgctgccatggcttcttagtgttgtgcccctccccttttgccgctgctcgatttgcttgctcgcttgctttccgtgccctttggccttcgcccattgcccgtctcttgtacatgattcgccattcttgtgcgaggaagttgacttggattcacttgcaataccatcattatgtttttctcgtctagacctcaatgatatcgacttctaggaagtaaaatcataaatatctctctcctctctcgcgcaaagacaccagcagcgatgtaacaacattcgggtgacctcatgatagatcgaaaaagggagtgcgccaatcgcatctcgcgccgaccctttcttatgacttatgcccacgtccagcgggggagtcggcacccccctccccccctccccctggagtgaggatttgttgcacatcaacgctgctgccgtgttcctcatcttcgccctcgtctcctaaaaacttctgcttctattacatgcatcatgacttgcatctgaacatgcactagtcgtgattgaggtgttcattgatgagaatcacgcacggctccttgcctcctcagacttggcacacaaattctcatctcaacggcctacctttctccgcccctacctaatctgataagtacttagaaggaccctcatgattctgcaatgcaaagcattgcactcttctgcaatgtcttcggcctacgaaacaccgagaattcgaacgatgcagtagacgcgacggtgtactgcactgcgcaaacgcatacatggaatctgctcgagcagtcccgtcatagagaagcaaagagacaagcctgggccaaagtacgagccactccgaccgatccttttaatccgtgacacggcaggcaaggcaaggcaaggcaaggcaaggcgaggcgagggcaggcatttgaggcatggcagagcgaaggtgccagcgatcgctctgtaattcctcgccctgtatccaacgactgctggccgtgatacgaagacgatctgagcaggacgaccgcggcgtaataatacgggggctgatctcgctcccccctctttattcgccgagtcccggagaagcccgacgtttgccgggtggctgcgctggtactcgagacc</t>
  </si>
  <si>
    <t>L3_1088</t>
  </si>
  <si>
    <t>L3_1089</t>
  </si>
  <si>
    <t>L3_1090</t>
  </si>
  <si>
    <t>L3_1092</t>
  </si>
  <si>
    <t>L3_1095</t>
  </si>
  <si>
    <t>L3_1096</t>
  </si>
  <si>
    <t>L3_1098</t>
  </si>
  <si>
    <t>L3_1118</t>
  </si>
  <si>
    <t>L3_1119</t>
  </si>
  <si>
    <t>L3_1120</t>
  </si>
  <si>
    <t>L3_1121</t>
  </si>
  <si>
    <t>L3_1122</t>
  </si>
  <si>
    <t>L3_1123</t>
  </si>
  <si>
    <t>L3_1124</t>
  </si>
  <si>
    <t>L3_1125</t>
  </si>
  <si>
    <t>L3_1126</t>
  </si>
  <si>
    <t>L3_1127</t>
  </si>
  <si>
    <t>L3_1128</t>
  </si>
  <si>
    <t>L3_1129</t>
  </si>
  <si>
    <t>L3_1130</t>
  </si>
  <si>
    <t>L3_1131</t>
  </si>
  <si>
    <t>L3_1132</t>
  </si>
  <si>
    <t>L3_1133</t>
  </si>
  <si>
    <t>L3_1135</t>
  </si>
  <si>
    <t>L3_1136</t>
  </si>
  <si>
    <t>L3_1137</t>
  </si>
  <si>
    <t>L3_1138</t>
  </si>
  <si>
    <t>L3_1139</t>
  </si>
  <si>
    <t>L3_1140</t>
  </si>
  <si>
    <t>L3_1141</t>
  </si>
  <si>
    <t>L3_1142</t>
  </si>
  <si>
    <t>L3_1143</t>
  </si>
  <si>
    <t>L3_1144</t>
  </si>
  <si>
    <t>L3_1145</t>
  </si>
  <si>
    <t>L3_1146</t>
  </si>
  <si>
    <t>L3_1147</t>
  </si>
  <si>
    <t>L3_1148</t>
  </si>
  <si>
    <t>L3_1149</t>
  </si>
  <si>
    <t>L3_1150</t>
  </si>
  <si>
    <t>L3_1151</t>
  </si>
  <si>
    <t>L3_1152</t>
  </si>
  <si>
    <t>L3_1153</t>
  </si>
  <si>
    <t>L3_1154</t>
  </si>
  <si>
    <t>L3_1156</t>
  </si>
  <si>
    <t>L3_1157</t>
  </si>
  <si>
    <t>L3_1158</t>
  </si>
  <si>
    <t>L3_1159</t>
  </si>
  <si>
    <t>L3_1160</t>
  </si>
  <si>
    <t>L3_1161</t>
  </si>
  <si>
    <t>L3_1162</t>
  </si>
  <si>
    <t>L3_1163</t>
  </si>
  <si>
    <t>L3_1164</t>
  </si>
  <si>
    <t>L3_1166</t>
  </si>
  <si>
    <t>L3_1167</t>
  </si>
  <si>
    <t>L3_1168</t>
  </si>
  <si>
    <t>L3_1169</t>
  </si>
  <si>
    <t>L3_1170</t>
  </si>
  <si>
    <t>L3_1171</t>
  </si>
  <si>
    <t>L3_1172</t>
  </si>
  <si>
    <t>L3_1173</t>
  </si>
  <si>
    <t>L3_1174</t>
  </si>
  <si>
    <t>L3_1175</t>
  </si>
  <si>
    <t>L3_1176</t>
  </si>
  <si>
    <t>L3_1177</t>
  </si>
  <si>
    <t>L3_1178</t>
  </si>
  <si>
    <t>L3_1179</t>
  </si>
  <si>
    <t>L3_1180</t>
  </si>
  <si>
    <t>L3_1181</t>
  </si>
  <si>
    <t>L3_1182</t>
  </si>
  <si>
    <t>L3_1183</t>
  </si>
  <si>
    <t>L3_1184</t>
  </si>
  <si>
    <t>L3_1185</t>
  </si>
  <si>
    <t>L3_1186</t>
  </si>
  <si>
    <t>L3_1187</t>
  </si>
  <si>
    <t>L3_1188</t>
  </si>
  <si>
    <t>L3_1189</t>
  </si>
  <si>
    <t>L3_1190</t>
  </si>
  <si>
    <t>L3_1191</t>
  </si>
  <si>
    <t>L3_1192</t>
  </si>
  <si>
    <t>L3_1193</t>
  </si>
  <si>
    <t>L3_1194</t>
  </si>
  <si>
    <t>L3_1195</t>
  </si>
  <si>
    <t>L3_1196</t>
  </si>
  <si>
    <t>L3_1197</t>
  </si>
  <si>
    <t>L3_1198</t>
  </si>
  <si>
    <t>L3_1199</t>
  </si>
  <si>
    <t>L3_1200</t>
  </si>
  <si>
    <t>L3_1201</t>
  </si>
  <si>
    <t>L3_1202</t>
  </si>
  <si>
    <t>L3_1203</t>
  </si>
  <si>
    <t>L3_1204</t>
  </si>
  <si>
    <t>L3_1205</t>
  </si>
  <si>
    <t>L3_1206</t>
  </si>
  <si>
    <t>L3_1207</t>
  </si>
  <si>
    <t>L3_1208</t>
  </si>
  <si>
    <t>L3_1209</t>
  </si>
  <si>
    <t>L3_1210</t>
  </si>
  <si>
    <t>L3_1211</t>
  </si>
  <si>
    <t>L3_1212</t>
  </si>
  <si>
    <t>L3_1213</t>
  </si>
  <si>
    <t>L3_1214</t>
  </si>
  <si>
    <t>L3_1215</t>
  </si>
  <si>
    <t>L3_1217</t>
  </si>
  <si>
    <t>L3_1218</t>
  </si>
  <si>
    <t>L3_1219</t>
  </si>
  <si>
    <t>L3_1220</t>
  </si>
  <si>
    <t>L3_1221</t>
  </si>
  <si>
    <t>L3_1222</t>
  </si>
  <si>
    <t>L3_1223</t>
  </si>
  <si>
    <t>L3_1224</t>
  </si>
  <si>
    <t>L3_1225</t>
  </si>
  <si>
    <t>L3_1226</t>
  </si>
  <si>
    <t>L3_1227</t>
  </si>
  <si>
    <t>L3_1228</t>
  </si>
  <si>
    <t>L3_1229</t>
  </si>
  <si>
    <t>L3_1230</t>
  </si>
  <si>
    <t>L3_1231</t>
  </si>
  <si>
    <t>L3_1232</t>
  </si>
  <si>
    <t>L3_1233</t>
  </si>
  <si>
    <t>L3_1234</t>
  </si>
  <si>
    <t>L3_1235</t>
  </si>
  <si>
    <t>L3_1236</t>
  </si>
  <si>
    <t>L3_1237</t>
  </si>
  <si>
    <t>L3_1238</t>
  </si>
  <si>
    <t>L3_1239</t>
  </si>
  <si>
    <t>L3_1240</t>
  </si>
  <si>
    <t>L3_1242</t>
  </si>
  <si>
    <t>L3_1243</t>
  </si>
  <si>
    <t>L3_1244</t>
  </si>
  <si>
    <t>L3_1246</t>
  </si>
  <si>
    <t>L3_1247</t>
  </si>
  <si>
    <t>L3_1248</t>
  </si>
  <si>
    <t>L3_1250</t>
  </si>
  <si>
    <t>L3_1251</t>
  </si>
  <si>
    <t>L3_1252</t>
  </si>
  <si>
    <t>L3_1253</t>
  </si>
  <si>
    <t>L3_1254</t>
  </si>
  <si>
    <t>L3_1255</t>
  </si>
  <si>
    <t>L3_1256</t>
  </si>
  <si>
    <t>L3_1257</t>
  </si>
  <si>
    <t>L3_1258</t>
  </si>
  <si>
    <t>L3_1259</t>
  </si>
  <si>
    <t>L3_1260</t>
  </si>
  <si>
    <t>L3_1261</t>
  </si>
  <si>
    <t>L3_1262</t>
  </si>
  <si>
    <t>L3_1263</t>
  </si>
  <si>
    <t>L3_1264</t>
  </si>
  <si>
    <t>L3_1265</t>
  </si>
  <si>
    <t>L3_1266</t>
  </si>
  <si>
    <t>L3_1267</t>
  </si>
  <si>
    <t>L3_1268</t>
  </si>
  <si>
    <t>L3_1269</t>
  </si>
  <si>
    <t>L3_1270</t>
  </si>
  <si>
    <t>L3_1271</t>
  </si>
  <si>
    <t>L3_1272</t>
  </si>
  <si>
    <t>L3_1273</t>
  </si>
  <si>
    <t>L3_1275</t>
  </si>
  <si>
    <t>L3_1276</t>
  </si>
  <si>
    <t>L3_1277</t>
  </si>
  <si>
    <t>L3_1279</t>
  </si>
  <si>
    <t>L3_1280</t>
  </si>
  <si>
    <t>L3_1281</t>
  </si>
  <si>
    <t>L3_1282</t>
  </si>
  <si>
    <t>L3_1283</t>
  </si>
  <si>
    <t>L3_1284</t>
  </si>
  <si>
    <t>L3_1285</t>
  </si>
  <si>
    <t>L3_1286</t>
  </si>
  <si>
    <t>L3_1287</t>
  </si>
  <si>
    <t>L3_1288</t>
  </si>
  <si>
    <t>L3_1289</t>
  </si>
  <si>
    <t>L3_1290</t>
  </si>
  <si>
    <t>L3_1291</t>
  </si>
  <si>
    <t>L3_1292</t>
  </si>
  <si>
    <t>L3_1293</t>
  </si>
  <si>
    <t>L3_1294</t>
  </si>
  <si>
    <t>L3_1295</t>
  </si>
  <si>
    <t>L3_1296</t>
  </si>
  <si>
    <t>L3_1297</t>
  </si>
  <si>
    <t>L3_1298</t>
  </si>
  <si>
    <t>L3_1299</t>
  </si>
  <si>
    <t>L3_1300</t>
  </si>
  <si>
    <t>L3_1301</t>
  </si>
  <si>
    <t>L3_1302</t>
  </si>
  <si>
    <t>L3_1303</t>
  </si>
  <si>
    <t>L3_1304</t>
  </si>
  <si>
    <t>L3_1305</t>
  </si>
  <si>
    <t>L3_1306</t>
  </si>
  <si>
    <t>L3_1307</t>
  </si>
  <si>
    <t>L3_1308</t>
  </si>
  <si>
    <t>L3_1309</t>
  </si>
  <si>
    <t>L3_1310</t>
  </si>
  <si>
    <t>L3_1311</t>
  </si>
  <si>
    <t>L3_1312</t>
  </si>
  <si>
    <t>L3_1313</t>
  </si>
  <si>
    <t>L3_1314</t>
  </si>
  <si>
    <t>L3_1315</t>
  </si>
  <si>
    <t>L3_1316</t>
  </si>
  <si>
    <t>L3_1317</t>
  </si>
  <si>
    <t>L3_1318</t>
  </si>
  <si>
    <t>L3_1319</t>
  </si>
  <si>
    <t>L3_1320</t>
  </si>
  <si>
    <t>L3_1321</t>
  </si>
  <si>
    <t>L3_1322</t>
  </si>
  <si>
    <t>L3_1323</t>
  </si>
  <si>
    <t>L3_1324</t>
  </si>
  <si>
    <t>L3_1325</t>
  </si>
  <si>
    <t>L3_1326</t>
  </si>
  <si>
    <t>L3_1327</t>
  </si>
  <si>
    <t>L3_1328</t>
  </si>
  <si>
    <t>L3_1329</t>
  </si>
  <si>
    <t>L3_1330</t>
  </si>
  <si>
    <t>L3_1331</t>
  </si>
  <si>
    <t>L3_1332</t>
  </si>
  <si>
    <t>L3_1333</t>
  </si>
  <si>
    <t>L3_1334</t>
  </si>
  <si>
    <t>L3_1335</t>
  </si>
  <si>
    <t>L3_1336</t>
  </si>
  <si>
    <t>L3_1337</t>
  </si>
  <si>
    <t>L3_1338</t>
  </si>
  <si>
    <t>L3_1340</t>
  </si>
  <si>
    <t>L3_1341</t>
  </si>
  <si>
    <t>L3_1342</t>
  </si>
  <si>
    <t>L3_1343</t>
  </si>
  <si>
    <t>L3_1344</t>
  </si>
  <si>
    <t>L3_1345</t>
  </si>
  <si>
    <t>L3_1346</t>
  </si>
  <si>
    <t>L3_1347</t>
  </si>
  <si>
    <t>L3_1348</t>
  </si>
  <si>
    <t>L3_1349</t>
  </si>
  <si>
    <t>L3_1351</t>
  </si>
  <si>
    <t>L3_1353</t>
  </si>
  <si>
    <t>L3_1354</t>
  </si>
  <si>
    <t>L3_1355</t>
  </si>
  <si>
    <t>L3_1356</t>
  </si>
  <si>
    <t>L3_1358</t>
  </si>
  <si>
    <t>L3_1359</t>
  </si>
  <si>
    <t>L3_1360</t>
  </si>
  <si>
    <t>L3_1361</t>
  </si>
  <si>
    <t>L3_1362</t>
  </si>
  <si>
    <t>L3_1363</t>
  </si>
  <si>
    <t>L3_1364</t>
  </si>
  <si>
    <t>L3_1366</t>
  </si>
  <si>
    <t>L3_1367</t>
  </si>
  <si>
    <t>L3_1368</t>
  </si>
  <si>
    <t>L3_1369</t>
  </si>
  <si>
    <t>L3_1370</t>
  </si>
  <si>
    <t>L3_1371</t>
  </si>
  <si>
    <t>L3_1372</t>
  </si>
  <si>
    <t>L3_1373</t>
  </si>
  <si>
    <t>L3_1374</t>
  </si>
  <si>
    <t>L3_1375</t>
  </si>
  <si>
    <t>L3_1376</t>
  </si>
  <si>
    <t>L3_1377</t>
  </si>
  <si>
    <t>L3_1379</t>
  </si>
  <si>
    <t>L3_1380</t>
  </si>
  <si>
    <t>L3_1381</t>
  </si>
  <si>
    <t>L3_1382</t>
  </si>
  <si>
    <t>L3_1383</t>
  </si>
  <si>
    <t>L3_1384</t>
  </si>
  <si>
    <t>L3_1385</t>
  </si>
  <si>
    <t>L3_1386</t>
  </si>
  <si>
    <t>L3_1387</t>
  </si>
  <si>
    <t>L3_1388</t>
  </si>
  <si>
    <t>L3_1389</t>
  </si>
  <si>
    <t>L3_1390</t>
  </si>
  <si>
    <t>L3_1391</t>
  </si>
  <si>
    <t>L3_1392</t>
  </si>
  <si>
    <t>L3_1393</t>
  </si>
  <si>
    <t>L3_1395</t>
  </si>
  <si>
    <t>L3_1396</t>
  </si>
  <si>
    <t>L3_1397</t>
  </si>
  <si>
    <t>L3_1398</t>
  </si>
  <si>
    <t>L3_1399</t>
  </si>
  <si>
    <t>L3_1400</t>
  </si>
  <si>
    <t>L3_1401</t>
  </si>
  <si>
    <t>L3_1402</t>
  </si>
  <si>
    <t>L3_1403</t>
  </si>
  <si>
    <t>L3_1404</t>
  </si>
  <si>
    <t>L3_1405</t>
  </si>
  <si>
    <t>L3_1406</t>
  </si>
  <si>
    <t>L3_1407</t>
  </si>
  <si>
    <t>L3_1408</t>
  </si>
  <si>
    <t>L3_1409</t>
  </si>
  <si>
    <t>L3_1411</t>
  </si>
  <si>
    <t>L3_1412</t>
  </si>
  <si>
    <t>L3_1414</t>
  </si>
  <si>
    <t>L3_1415</t>
  </si>
  <si>
    <t>L3_1417</t>
  </si>
  <si>
    <t>L3_1418</t>
  </si>
  <si>
    <t>L3_1419</t>
  </si>
  <si>
    <t>L3_1420</t>
  </si>
  <si>
    <t>L3_1421</t>
  </si>
  <si>
    <t>L3_1422</t>
  </si>
  <si>
    <t>L3_1423</t>
  </si>
  <si>
    <t>L3_1424</t>
  </si>
  <si>
    <t>L3_1425</t>
  </si>
  <si>
    <t>L3_1426</t>
  </si>
  <si>
    <t>L3_1427</t>
  </si>
  <si>
    <t>L3_1428</t>
  </si>
  <si>
    <t>L3_1429</t>
  </si>
  <si>
    <t>L3_1430</t>
  </si>
  <si>
    <t>L3_1431</t>
  </si>
  <si>
    <t>L3_1432</t>
  </si>
  <si>
    <t>L3_1433</t>
  </si>
  <si>
    <t>L3_1434</t>
  </si>
  <si>
    <t>L3_1435</t>
  </si>
  <si>
    <t>L3_1436</t>
  </si>
  <si>
    <t>L3_1437</t>
  </si>
  <si>
    <t>L3_1438</t>
  </si>
  <si>
    <t>L3_1439</t>
  </si>
  <si>
    <t>L3_1440</t>
  </si>
  <si>
    <t>L3_1441</t>
  </si>
  <si>
    <t>L3_1442</t>
  </si>
  <si>
    <t>L3_1443</t>
  </si>
  <si>
    <t>L3_1444</t>
  </si>
  <si>
    <t>L3_1445</t>
  </si>
  <si>
    <t>L3_1446</t>
  </si>
  <si>
    <t>L3_1447</t>
  </si>
  <si>
    <t>L3_1448</t>
  </si>
  <si>
    <t>L3_1449</t>
  </si>
  <si>
    <t>L3_1450</t>
  </si>
  <si>
    <t>L3_1451</t>
  </si>
  <si>
    <t>L3_1452</t>
  </si>
  <si>
    <t>L3_1454</t>
  </si>
  <si>
    <t>L3_1455</t>
  </si>
  <si>
    <t>L3_1456</t>
  </si>
  <si>
    <t>L3_1457</t>
  </si>
  <si>
    <t>L3_1458</t>
  </si>
  <si>
    <t>L3_1459</t>
  </si>
  <si>
    <t>L3_1460</t>
  </si>
  <si>
    <t>L3_1461</t>
  </si>
  <si>
    <t>L3_1462</t>
  </si>
  <si>
    <t>L3_1464</t>
  </si>
  <si>
    <t>L3_1465</t>
  </si>
  <si>
    <t>L3_1466</t>
  </si>
  <si>
    <t>L3_1467</t>
  </si>
  <si>
    <t>L3_1468</t>
  </si>
  <si>
    <t>L3_1469</t>
  </si>
  <si>
    <t>L3_1473</t>
  </si>
  <si>
    <t>L3_1475</t>
  </si>
  <si>
    <t>L3_1476</t>
  </si>
  <si>
    <t>L3_1480</t>
  </si>
  <si>
    <t>L3_1481</t>
  </si>
  <si>
    <t>L3_1482</t>
  </si>
  <si>
    <t>L3_1492</t>
  </si>
  <si>
    <t>L3_1496</t>
  </si>
  <si>
    <t>ggtctcGGGAGaattggattaggtgaggtcatgccatggccgagcttcggccttgtatcaccccacatcagttgtttcttccgagttgtcatcgaactcccccccccttcttcgtggaataacgctcggctgctcgtcccttcccagattcaataaataaaatgccaggagcatcatggcttgggctccccccgccccgtccccctcctgcgtgcgtcgaggcggatatcgtgggatgaagtccgacgaatgacggccggcaaacctcgccactttctagatgtctgcgctcctgctcctgctactactactactcactcgcctcgcctcgcctcccctgccctgccatccttggatctaaagcagtcagttcagtccttcgtgcttatccccgcgcctcctctcccccactcaccccccgacatgaaccctacccctcgtctcctgagcacttcacctcctgtcgcctcccgctcctctgcacgcgctgccctgaccgcgaacgaaggcgttcgaaggatgacactcagacagacgcaactgtgatttagctgtctggaaacttgcaggggacagattaactacgttcctaatcgtgccgcattcaaactccaggttccaggcttggatttagaaatgatcgttgcgactatacgggggagtaggacaggcccatcgttatccggaaggtaagcaggaccggaaacgttcacaccgcggagacgaaccgggaaggggacatttattctgggagtacttgtagcaagggtagaggggacccaacggccgcagccgggtttacagctaatgggagccataatacgcaggctgctcgtgcttaattaacctccgatccgacttgcggggagggcagccatccagccgttagctccagtgcagcgggaggtaccctgagcgacttgtcttagcaggcgtatggcgaggaagggccagagccataggctggaggggaacatttgtaacgtacttctcggcggacgcatcttccagatagttccacttgattacccgtccgtccctcccacttgtatacgacccgacccgaccggacctttccctgccaccggccctggccctggccctccgtcaaaccgaaccgcgcgcacgccgacacagggctcgtccgcctgcccaccctgcccacactgcctgtcctgttctgccctgcccatgcctgcgcctcgctgctgccccttcccagttcgggcgcgttcagtcacttcagtgggagggcctgttataattttggccagggcagtaatttcggtattggtatctttgggtgtttgaacggagaaggaatctggtggtgctgtgctgtgctgttgctggcgctgctgcgggctgctgctgaggtcgggtcgggtcctgttgttctctacgccccgtgcgcgcacaccgcgcctctttatgtaggacgaccgagagagtgtggaaggtatttgaggaagtggcgagtcccagatttgattcctcggccctcgacgcacgctcctgctgctgctgctgccgctgctgcacttgctcctttgcctgcctgcctgcctgcctgcctgcctgcctacctcccttttctcctttgcctgtctgtaaccagcagctgctcgtcccagctgcccgtgtggttaattggggccggtttgagggtaaaggcgtcggtgctgtttttcttcctcgtcctcggcaacactttccacttcgtcgtcgccgtctccgtcctcctcctcctcctcatcagaagacaaccagtgctcgcagatcctcgtatttttcctgatttggctgtcttctgcagcacacaaagtagcctccatctcgtcctcatcgtcatcctcgggttgtcgtctctctcacaactccactaccataagagcacgaattgtgcttcggtgcagccaaccacgcccttgtctggtggagcgaaaccattttttttctttttctttttctctctctcactctctctccgcctcgacacgctgaacttgattgtatcttcttcttcttgtgtttcgtttaggttagcagatcaaccggacgctgcaacgggtttgattccggccttgacctttgcgtgaactctttctagcttgcctacgtatcactgggtccacaagctcctccaagaatcctctccttctcggtgccaaattctctcagtgaaattccttcttctttcgatacattctgcggaaaccacctacttcttctgtcggttacaatctgcaattgctccggtatttgatgtactcgtcttgccaagtccatatgctcgtgactcagcttacaagtctctgggctatccggtggagcagcctcaatcaaaatagctgaaaattgggctgcacagacgcatttttttctgtccgtgtacccaccaacgcccaccatgaaagatctcatctacggaaaccacacttagttcgccctacgtttacctcactccatcacaaccgagtcaaaatgtctctttcccagtgtttccattgactaaagggatacctttctgccttctgttcaagtaccagcactcgccccaaccacagcagattctgttgcggagaggtagattcctcgtggtaagacttgtctgaacagacacaacactcccactcgagttctagtttagtctttctacagacgcagctgcctgaacaggagaagcggacagtttgccgcctttgggttgctgaggtttacccgaggtcgagctgggtatacacgtcctcgaagtcagcgtgcgagagacattccttgctgtcccgtttttatcaccgaaacgtcatccaaggaggtcgcgcaattgcctgattgttaatcggaacatttctcgtgtccagactagaccaactgtaaaacacgtggacgaagagtcttaaggtgaaggctgccaaagctaccgacaccgacagaagcatttgttatgagtacacagggccacccggttttaccgaggactacgaagtaAATGTgagacc</t>
  </si>
  <si>
    <t>ggtctcGGGAGtgatcatcagattgggggaaaggacgggctatctgcaaggattcaaacaacctgccaccagataggagacggagcatgtatgcatgtggaaaggagggaaaatattcaaaaatactcctcagagtcgcagactgtcgatcggatccaacaacttgacatgtgcaaattggcctgagctcgcaaacacattaaagtgcgttcctagattgaagcaagctcggatacaatcacatggtcaacttctattttcaaatatgtctctattcttagctatatgtagcaagtcaggtaggtaagagatacgacgtaggcgcctttttagattcaatactcctgcgttactacgcagtaggagtaggagaagcagctaaagtgtagcgtaggaccgagggggctaccgacgtggctatccactggttcaaaaggtagtcacggaaggattttgaagaacgaggacctcagaacgaaaaggacatctttctagactgtccttccgaatggacattctagagcatcttgtcgatatctaaaggaaattttgaggctgcgttgttcggaatgacatgtgaatgccacgtttctgctggaaagagggagtatgaggtcacgcaaaattctcaccatcgccaggatcgctatgcttcccggcctagcccaatcagcactgtacgtactttgtggtaatgaaaaggagtcaatggtggggcctcagagataagtggaagtccaggccgcctcgtgtcggattgccgcagcaagtcgtacgaagctcgctacaagaaccatctgggaagcgcgagtagttactccacataggtagaagtaatatgacgtccagagaagtgttcgatcgggtcatcggacggtgcacatctccccattctgcttcaccatttccttccgctataggcccaggctgcggtagtagaacattcattccttgggaagcgcgggcggctgggcgttcgccgcaaggccgctcgcgccgtcgcaggtcggagaagcatttctctcgcgacgtcgagtggggccgactcttctcgaggcatcactgccagcgtcgtggccgtagaagcgacctcggcggcccggattggtggaaagcagattggccctgtggcgctccgactggcgacgacgccagatgctgcgcgaggatctccgagtttagtcacggataagcgcgtgaatagattcaaatgcggccgtatccaataaactatagttgcggacgaagggaaaggaggacgggcccgacgggagtcacggggccaagccagtccgacaaaaatttggaatataatctaggggaggggtagtgctagagagataagcagtcccggctgggtgtcgggagagaggcgaccgacgaagacccaccggaggtcggggaatgctcgacgggactgggaaggcgcggggacgaagcggcgaaaatgactggggcgaggctggggacggcgggatgcacgccggatctcggcccagcctcgaagaagaccgcgagaaagggcacgcgtgaagatcgcgtcacgatgctttaaagagaggccgggtgaaatggtgaacagaaggtcggcgggagcgtcggactagaggctggcgccgttttctctccactcgggccgccctttaaaccagcgggtgcctgtagcagcagtggcagaagaagaagaagcactgccgcgaagcatcagagcagccagcaagcgtgtgtatatgtgctgttgcgtatccaatacgctccacctcgccccgcagcgctccgcctgcatgccttcacatctgctcgcctcgcctcctctcggctcagttcctgtggtggttacttgcgcacccacctcacgcccgcctggccgtcgccagcctcctctctgtctcgctcgtccgcctggcttcattcctcgcgctgcgtcctccacccgcatcggtgcgatcattgtgcgaggcttcccctagaagatattcctcctcattcagtggaaggagcaagcggagcattgtctggctcatcactattactgtcactaggatccccttgccatctcacctctgaccctctctctcttcacaggctctcgctcgcgcatgcccgcgccccccccccccccccccccccgctaatttgcgttctcagtagcaggagagtgcgtctctagattcgtcctctcgcttccctggagtctcccagttcgggccacgccagtcgaacatccccgagtaagagtagctagcggcgttcgttgtcgcaacttcctgtcagagcagttctgtgacagtgggaaggaaagtggcgggatttctacaacgcatgtgtgaaaattgtgtcccagggccccggacaggacccagtcttcttccggctcaggtgtcgtccgcagcccatttcgctccagtatcgagttagcgtgtgggtgaaggtcgccggtagtcgtgtggactcgcaggagtgtgcaatctccgttctagaaggagcgccgtgttacgaaattactcgctcgagctgcgtagcgtggtttaagcggtcgagcttctagcagctgttctgtgtgcaatagagacgcattatcttgtcatctacgacaccccaaggagtcctggaaggttttcgaggtgctggaggtctggcagcggaggaaaccggcgtatggtgggtcaaaaagtcttgtagtgcagagagttgacacagttggaattggtttctcaaactcccgcgctttctggccgagatacattcttggcgtggacgcccgaggtggtagtcgcttgagcactcgaacaaatacatcgagctgagtgtggcctcgcaggtggttcatgcgcatttcgccctggttctgactgggccgctcgttagcattactcctgggttccagccgggggaaggacgtcattactggtagtgattgaactccttgtgttgggacgaaaatcatattctgggggtccggtagttcctctggctcaagacgcaggtAATGTgagacc</t>
  </si>
  <si>
    <t>ggtctcGGGAGcctgcgtgcctgctgcctgcgcgcctgcgtgcctgctgcctgcgcgcctgcgtgcctgccggttgtgtcggcaacaccgagaggaggaaatattgtcataatggggcttggaaagacttactgtactgtaccagtgttcgtgggcaggtgattgcagctgcctcctcagggtaaaccggtgagaggacgggcaaggaccgtcctctgcccgtccttgcccgctctatctccgcgcactctctttcaaacctttcgccgatcgttctcgattactgtactgctggtacgctcgctcggggccggaggggggtcccactctactccggcagcgggggaaggcagggtcaaggggggaggggggagggggaaggcggagggcagggccagcgtaggaacgcgggcggagggtagggtttaggaaatgtcgttaaagaagggggccgggggcctgggaggcaccgccagttaagaaggggccggacaccgtgggtgccttgtggcgaccgacgcagtcgaggaggcgtggttggcggctccgagaaggagcctggtgggggcaccgggagcctctaagtttgtcggaaggcttccagcatgcatcccacgttggcggaaggcttactaaactcgaagctgaccatcccacgaggtcggttctgggccccaccctatctccaaaccctcgccccgcacaagcgcacacccaccgggcgttcgggttagctcctaaccccttcggaccaccgacttccctcctcgcgcccggcccgtcgcgcttcccccgtacccgttccccaaaccccatgaaaagtgcacgcggggtaatcggggtagttttgccatcgccatctttgtcgttagtgacgggtgaaggggagaaaggtgaatttggctgttgtgggggttggcggctgcgcctggtgctgctgctggtagtagcgctgtcatctcatgccatgccatgcccggcccgggtccgctccggcccggtccgcctccggttcggctgcctcggctggggtagagccctacgctcggtaggcccggccgcgcggctctgggggctggaggcccgatcgatggtatagcgttccatcgtcgtcgtggacatgtacgagggcctcggctcagccaaagctgactctattataaataggcgcctgttaaccggcagtcccccaagccagtccatttgtcgggcaagccccccctaacgcaaccaagcatcagatcccagaagcgaacacaagggcgaaagatagccgtagcgcttctacttgtagcagtcagtcagtccccgaagctctcactcacacaagagtgcactctcagtgcctaaagagaagcgcagcgcagttctgtcttcacttcacttcactccactcccatcctcccccccccctcccccctctccacctctctcatctctctctctcctcctttaccatcgagacgagacgctcgttcgctcgctcgcccgcccgctctcagacccaagagaagaagaggaactcttcttcttcttctgcttcttcttctcgcatcatcctcaccatccccactcacactacgcaccccgtggctctgatattgtctcgccctcgctcgcgacgcactcggaaccaaccgacgacgacgacgacgacgacgaagaaggagatcagctgctcgtgcctgcgggattgagtccagtctgcgtcggccgtgcctttcacagggtgtggtctgtctgcctgctgtccgggcttctcacgctttcatgcaggcgagtgcacagctgttgcagcagcagcagcagcagcagcggcgctgataagacgtgtgtgcgagagcgagagcgagagcaagaatgcgagatacgtccgacacataaagccgaagactgactgacggaaggagcggaagatcggattctctgggaggttggagtcatagcgagagcgagaggagctgctccaggttggggtgataagaggttcacgactaggtgggtgtcggtggcggtggaggtgaaagaaactgtaattggagtcggaggcgcggtttcgaagggaagattaaggagttaagctcgcacgcacgagcgattggtcgctgtcgctcatcctgcggctcccccgctggacattgctcgcgaaagagggctcagagggcagccggggcgaattttttctctgaagcagcagcccgcggtcgccttcaatcgggcacgacgaagattagacgtagacagtgagcccaggccgcgcggacccacgagagaaagagaggtttggacggcgagtttagcccccggcaaatcaaatccccgctgcggatgctgtgctcgaatgctcgcctgcgctggcgcatttctgacgaggatctgagcagctccgcccgcttccccccgtggctcgccctctcgcgctgccaccatttcttgatttgactcccccgggccctcccgcctgcagtcaaagcgccaggacgacagcccatcacctgcgcttgcagcaggacaggagtcgtgctgctcaagaagcagcagcacaaaagagctagagagcgagagagtcattgcagtggcggcgtgaaagaggaacagattcggccaccatcccatcccatgcacagcagcagagccacgggcgtagatgttctaccatccctcgcttcccttcgttgtggacgctcgagctcgcgcttataaacatcaggcttcttcaagcgccagcgctcaccaaattgctcccagctcgagctgagtttgcgccgctcgctcgctctctcgcggcccctctcgtcggctgtatgcatcttgagggcgatggagctcacgagttcctaggaaccggaaaacaggaatgctggtgtcttagaacctctgtctgcggtcttgaaacgaatgcatttttggcctacaattgcccgtggagctcaagaggacttgctcgtcgccgcagcctaagacatccgggccaccgggttgttcttcagcagcatatAATGTgagacc</t>
  </si>
  <si>
    <t>ggtctcGGGAGagcaattccaacatttctgtgaatgatacggaagctcaatcatacagagccaggcatcctttcggccctcacgcatgggactttctcgtcaagcgcagaatctgcgcaaagctctgccagaacaaacaagaacgagctaatgaacttagggtccgggtggatctgcacgagctgtcgatcttacgacgtgtacagtcgacttctgagccggttgagtacagtgcaaagagtggcaggaaatcacgctgagcttccaacagcagcagaaattatgatcgtcgtcggtcgtcggccatgtatgagatgtagcgaggcgatggcacatgctcaaagtggcaacggggctggtctgtcgagaagtgggaaatagaccacttgaagacaagtgaatagaatggaataattggaaaattgacgaactggaggaggaagaggaggaggaggaagaagaaataccaggcccgggagagaataattggatcgattgtaggcaggccatttgtgacgaggacaactgcagatcggagctcctgttaccattcgaatcttatatctctctccttaagccgcgctttcgcaggaatggaacaaaggctccttcgaggccctctcaggtcaggattgcggtttctatgatgatgatgatgatgatgttacgtgacgcaagatttcaagccctttgctgccacttccattaggtcggcttttcacccgaccgcgctagatcctacatgccgatcatgtgtatcaaatccaatatctctctctctctgtaaccaagcattggcgaaacccccggagttactccccaaccctgtggcctccgatgcttgggttaaaaaatccaaacgctgattgcgctaagacgagagcggaatcggaagaggcatcatgcgctatagattcatacgcagttcatcacttgtaacacagtccatcagcaggtggcaggtgttggcatcggtatcggcagtggcccgctggatggagaggaccaattttgggctttggtggaagaagcccagacctgggttcgtgcctcaagccatgcggctgcatatggcttccttcggaacgcgatcctgattcctgattctatcgttctccatcgggcacgtgacttctgcaagattaaagccaagtctttgtggtcgaacaaggactgcgttatggcgtgattgcattctgctcgagctcgatcgcaattgcgacatcggcaatcttgcactacacgactcagaaataattttgacttggtatcgaggcatgagattagatccaccggattttccatctgaccatgtaatgtccgccatgtcagaccactactacaacccccagcatgcgtacatgcgattgacgattccaaattacagctctcagatgcaataggcgaaagagagaaaacaaaataaaaggcattaaaggaagagtccgatgtgcgaggaaggaatcgatcatcgctgggctgggctgctatactgctaccatatacatgtagtagttgctgccgattccagatgcgtacgagatcaatttcactgacgagaaagattacagcagtaaaactcgcgactgccacacagacgtcgtggacagtaattatgcgagactatatatagggcattcaagaacaccgcctcagttcagagaatgattgtcgagctcatatccagacatctgacactgtctagacctgatagaaatgtaagctccttttatgcaataatcaaacacaagacaatcattcttcacacgatcagctaccagaggttggatttatctgagtgggtaatcataagctattgttgtcgacttgaggattggcggttcccgacatagcactcgaagacgcctctacgccaaaacctagcttgtgatcatgacatcctgattcctaagatgtgagctccggtggcaactgggttccttctagaatacattcgcaaggcacactcgaaggttccacaggagacggtgcaagggctaaactacttctgggcccgggatggtagactacactagctcccatcaccacaacttagatcgatcgggtcgacacctcagtcaccatcaccagactactcattcgcagattgtgatttacaagccaatttgagagagagagagagatgaggatcctagtttctaggacactcatctctcatgtcctagaaactaggatcctcatctgtaaatactcatcacgcaaaagctgacggcaaggagaattctgatactgcagttctagagccgaagagtagtatgtcccttgggatgaaccggatcgaggatctctcagcgacccacaccacagaaaggaaataaacacgaggaaacgaaaaacgcgcagtaggtgagatctggacaataaaaatgatcgatcgatcgatcgactgccaaagaaaccagtcgttacaatgatcaccacattcagaaatttagcatcgggcgtaccccgggaaaattcaaacgctgtgcacacttcgctagccaggtttgcgagattcaaatgcaacttacgaccattttatttccccaccttcatcacatgctatattacacgatacaaatcagtttctaaagctgactacattgacctgtacaacactgttgtctagtttacaagcacgaatcgagatgatcttgcaggttccagaaatcttgctgctgctggtggctagccggagctgctgactagaatggatagggacagttgtataagcaaaagtatatcgatgtaccactcgaataggtttatagcttaatagtaactttcacttctcgtatcgcgtacattgccagatggaagctcccaacaagattttggaccgccagccgagcagcaggcgattttgttcctcctccactttgtagccgtcgctgaacaagcccagcagcagcttcgcttgacacaggttgtagacactgaggggcacggggtggaatccctcggtctgggcgagagaAATGTgagacc</t>
  </si>
  <si>
    <t>p0_1194</t>
  </si>
  <si>
    <t>p0_o883</t>
  </si>
  <si>
    <t>ggtctcaggaggcgctggtcggacggcgctgcgctgcgctgcgccgttgcggaagcgtgtttgccgggaaatatgctctctcgccattcattcactcattcattcattcgctcgctcgttcctagtccccgtagtctataggcccccaggcccccagccccccatgccccagccccagccccatactagtaaaggagaaagcgtccgttccgacccccactcaagccccccgactccatttggggatgcctccaaatgccaactcccgcacgatctgagccccgcgaccttctctccctctccccctttcctctccctcctgcctgcagcagccccctccccctgcagggctaataactgcttcggacagccagccttccatccggcccggcccggccatagccatcgtcgtcgtcgtcccccatcgatcgacgccgctagccccctccggccgagctcatcctcagcctctggagcccctcctggctacagtcaccactagtgtcccccctcctcccccggattgcatagatagtgtaagtacaacatagatagacaaatgtagatagatagcgtattcccacacgtcctcatcggggactactccagtagtggtgctgctgctgctgctgctgctctactgctgctgttggaagcatcgagtccagtccatgaggggcccctatggtggccaacaagaagcacagcagcaggcagcggcagcggcagcatcaacaataacaacagcagcaccagagacaaggacagagagagagagagagaaggaaggggagagggagagagagagagagagagcgggcgagaggtggataattgctctcgctcgcctcgccttctcccccgaccgatcgcacccgcccggcagccccttcccttccgcccgccgtactcggatgtggtgatgcgatgggatgggaggcctacggaagggagggggaggagaggggtctgccccacagtcttacacgcgtgtggaacgaagggcatcctcaattggagcagcgtcgtcataccttacgccagccagcaatacttatatactcgtttttctttcccgtccctttttctttcgtcccaattggagaagcgtgaaggcgagaaaggtagttctgagccttggattcaggtgaggtgaggcgaggcgaggcgtggtaagtggccctcagggtaggctaaggtgagccagccagccagggccgagcgaggggttgaaagtcatgcgcggtaagaaaaaaagactccaagcgagtgagcaagaaagtgaagttggggagagagagaggccgagcgaagactcggagagatggcgagatcggggcggaccagagcagaccagctagcggcgattatggagaagactgaagagtgagggaaaaaaaggtggtggaagggagggcagccagctgcaggaaggggatgggggagaggggagcagcagcagcgagccccaggctggctggctggctgctggaactttgtgttcaggtcttcggcggggtgggcctcccacaatgaatggaaggttgtgcagcagggggagcacagcaggagcagcagcagcagaggcagcggcagcagcagcagcagcgcacccgaaccaagaccaagtcaaaggtcggcacagcccaccattcccgactcgagctgcgagagcatccttgggccggacgagcctgcccagcctcggatcacgaatcgccgagcctctgcgcgacgccctgatgctgctaccgtagtagatttctgatgagatagccctcgcagctcctgccatttacgtattactcgagacc</t>
  </si>
  <si>
    <t>PROM_Mapoly0049s0083</t>
  </si>
  <si>
    <t>PROM_Mapoly0061s0107</t>
  </si>
  <si>
    <t>GGTCTCAggagtgctcccagcttcccggccgttctcccacttcgcattggccttgacgcagagcgggcgcttaaattaatgcgcgacagaactaatcattccacctgctctaatcttaatctaatcgcgcttatgagaaatctgggagcgtttaagctgcagtcaaagcggagaggtcaggtccgagggcattctcgctcacctgcctgacatacaccagcccctccctcttgtattatattaaagaagcccccggggctccctctctcagagggaatcgagtccccaaacaaggcagccaaaatacagcctcctaataaatgagagccgccatttccaaaagcctgtaatcacacgacgccgcgtggattccacatcctcgcaccggaacacggtcggcagccgccctacgtttcctccccgggctgaaccccacccgctagcaggtcgccggccggtggccgtatggccctactccaggcccggcgcccctccctgtgactgcactacgtctgtcgtctacgagcatcctagtcccgggcagcgcaccccgctttccgggcggccccgcctccgttctcatttggaccatgaatcccctttcgctctccgccctcggctttccccatcctgttcccctccgctgcccgcccctgccccggcctcctcgattctgcctgcccgcccgcctgcctgcctgcgctgcaacgctaccgcagatctgctcggcttccctgcccttcttccgtccgtcgtcgcatgcctgcccgctcgcctgccggggcctggggctgggctggtttgctcgcctctcggcccccgcgcgttggttgcatgtttgcagggcctgctgtatttcatcatcgtcatttgctcccataccgtcgcaatgacccgccgagagccccagccccttttccccgaccttccttccgggcctgcgccggggctccggtccggttcctcttctgtcgcgtgcctgctttgcctttctcctgcccctggctggggcttgcctcccgagtcccgtccccttcccgtcttccggcccccgccccgcgcagctctcttgccgccgctcgcctcgcaaggtaacttaccccgccccgcctcgctctcccccttcctcgccaccctagcttccgacaactctctgatgttgtgaaggacggacttcccaatttctttctctctctctctctctctctctctctcaccagcccctccctcttgtattatattaaagaagcccccggggctccctctctcagagggaatcgagtccccaaacaaggcagccaaaatacagcctcctaataaatgagagccgccatttccaaaagcctgtaatcacacgacgccgcgtggattccacatcctcgcaccggaacacggtcggcagccgccctacgtttcctccccgggctgaaccccacccgctagcaggtcgccggccggtggccgtatggccctactccaggcccggcgcccctccctgtgactgcactacgtctgtcgtctacgagcatcctagtcccgggcagcgcaccccgctttccgggcggccccgcctccgttctcatttggaccatgaatcccctttcgctctccgccctcggctttccccatcctgttcccctccgctgcccgcccctgccccggcctcctcgattctgcctgcccgcccgcctgcctgcctgcgctgcaacgctaccgcagatctgctcggcttccctgcccttcttccgtccgtcgtcgcatgcctgcccgctcgcctgccggggcctggggctgggctggttttactTGAGACC</t>
  </si>
  <si>
    <t>GGTCTCAggagaaaacatcatacaccggaggtttaccgggccctgtctacgcgaaacgtggctgttaccagaccttgtctggtaaaacataggcaccagtgattatacctcggtcccgtggagactaggtatcgccctgcctactcttgcggatggctcgctcgccgcctttcggagaatattataatttcggaaaatgccccattttctgcgctcccattggcagccaggacgcgaaaagaagggccaaagatttgatcgcgttcgcgttctcgccctcgcccgaaaccgcaggaatgaaacgggagcggatgcgcagctcagcaggactcgggccggaaggaaggacgaggggacggaaagcagagcccaggaaagaaggaaaggaaggcaagacaagggaagggaaaggaaaggaaaggaaaggaaaggaaaggaaaggaaaggaaaggaaaggaaggaaggaatggatgggaaggtcgaagaaatgaaaggaaaggaaagcagagcgtaggtcagaagggccgtcgctcatgagcagcagcagcacagatcccagacagccagacagacaggcagcagaggaggcagcagcagcagcagccaaggccgaggccgaggccgagcagcacgaggaggaaggaagaaggcaatagtcgcaagacccgccaggccgacgtccagagaaaggaggagggagacggagagagaaagacagagcgtggagaggagaggagaggagaggagagcgaggaggggggaacgagaaaaatatcacaccacagaaggagaagagagcagagagagagagagaggaggagaacagaaggggcaggcaagcaagcacaggtaggcaggcagacagagggctgttcgagaaaaggacgcaagaggagagtgagagagagagagagggtcgctaggccgtggaggaggagaattccattctattccattcctttccattccattccagtgcgtcaatacactgcacactagcaccatccatctgctcgcactaccacagcatctggagcggagagatctggcaggcgctgctagcagactcgctgctgttcatcgccgctggctgcttcggctgggctcgagcgtttattttttgttatctggtgtagtggtcacatcttgaggctggtgttcatatcggggcgcggaggctgtacacaccattcggtcacactaggttgggtaggaagcaaggcaggccaggcagcagggacgattgggaattggaggtgtggtctatcgctagactagaaaacgtttttgtgatttatcaaccagcacggactgttgttcgaggggggcccgccccgcggagcgagcgagcaagagagagggagggagcgagggagggagggagggaaggaaggaggcggaggaggaggaaggggaggaggaggttgaggctgattgaggttggccgtctgggtccggcagttcggtaggggaaagtgggaggaggacgaaacgtcgggaaaggactgcggtgcggttgtcgttcgacatcgagatttttctcccttcggtatttttagtggaggcctcgccttcgagatgaaaaggaggacttcgacgcgcgcgccgagtgacgcctgagcatcagattagcagccggacttattttcacagggttgcatggtggatgtagcttgtgtgtgttagatttctgcggtgagaacgagattacaggctggactgatcctctccaatgcgctgagatcaattgcatacgttcaaacatgctcgattcctgaacacgttctcactacccggggcttctactTGAGACC</t>
  </si>
  <si>
    <t>GGTCTCAggaggtagtttaacattaacgggacttgtgggtttaattcatcatcccaaaccacaattctgggcaaaggggctggtaacattctgaacggtagtctatcaaaacaccttccaaagaagtaaatgttgttatgattccgaacatcaaatggacttaaacattaacgggacttgtgggttctatttatcaacccaaacgaacaatttttggcaaagggacaggaaacattctgaacggtagtctagaaaaacgccttccaaagaagtaaacgttgttatgatatcaaacatcaaatggacttaaacatcaacgggtctggtgggttttatttatcaacccaaccaaacaatttttggcaaagggactggaaacatattacctatactgtatttacttgagtcttgacgtgttgatagagccaatatcccttaattactgtttgatacagagaacaaattttgaataagtaatggctctaaagagttaaacctcccaatagtgacatatattggtacttaggttttacgtcactattgcgaggtgtcactcacaagagtaaagtgtgtataacctcctaataataacatacattggtgttaaaattggatgtcactattgggaggtgcataattttaatataaccttctaataacaacatatatcgttgttggggttatatgtcattgatgggaggtgtcaattatattaaaaaaaattcatatatttcttatcgtgcattgcatcaatcctaagactttctattaattttttgtttggtttcaaaatggcctttatttgcacatctgtattgttaacatggatgttataattacatttaaatttagattaatacacacaaatctgagtgaaacaattaatgataatatatgtagcaaactatgggtttagggttaaaccctaaacctttacttaaattcaaaaagagtgaattgttcagatatacctttaaatatacttatgccacaattttttagtctcataactatgtattgtgataatgataggattttttaactctgcaattacatttgaaattgtcattattgtatagtatcatgtcactattgagaatagttacgtgccgttattattgagcagatttacaagttagaaactaatggttctgggaatttacgtcactaataagagatgacacttttgggaagtttaactctgtagtaccaagttgtatacaaagaggcaactgctaaacggactacgcttccgagagacaaactacggtcgacaaatggcggtccgaaagcaaaaatggcgagagcggccagccgggaaacatgcgcatgcgagactgacaattggcagcttgtgagtggaatatttggccgcacgccttcctccccgccgggagcgctatacctttgtcgcggcagctggctttctttgttattcttgatgccttcaggtacgttgtgcccgaaatgtcagatatcaaagcggtcacggcggcaaggggcggtgatcgcgggcgggaggacgaggttcacaatactgtaccctagatctccctcccgtttctcgtctcgtgggcgtgagagcgagagcgatagaggagacggagagtgaaaggcaacggaagagtggagaagttggggagcagaggttccttctcggtgtcggtgtcggatttcagtgcgaggacaaagctcgttcgtattgttacgatagattttcttttttcctcgtcgtcccctgttccacgcttcggtcgaatttttcttcgaaagaagttgaggtgttgagtgttactcgggaagaatgCGAGACC</t>
  </si>
  <si>
    <t>PROM5_35S</t>
  </si>
  <si>
    <t>ggtctcaggagCAGAAACTACTCTCCCTACAGTTCCACCTCTACTGCCTAGTGCCACTGCTCTCCCTGAATCCCAAGGATAAAGAAATTTCACCTCTCCAATTCTCTCCTCTGCTCGAGAGCAAATCTCTTGCAGGGTCCTATTTTTAATCCGATCGGGAATATCTGATTCACTCACTCACTCACTCACCGAGAAGGGTAATTCTGGCACTTTCGGGTGCCATTAAAAGTGAAGCACACATCTTGCGGAGTCCCAGGTCTGTGGGGCTCACACACGAAGAAAAGTGGAGAGGGAAATTATTTCACCGAGGTCAAAACCGTATAAGGTGCTCCATCAATGCCAATGCTTACCCGACAAAGACGTAACAGATGACTCGGGACACATCTAAGGCTCATAAATTCAGAAGCGGGGGGTGGTAAAAGCAACAATTTTTTCCAGAGGTCTGGACTTTCGGGTTCGCATGGGCAACAGTGTGGCCAACCAGATTCCGGGCAAGGGGAGAGAAATCACGACTCGAGTTTGTGTCTGGGTATGGTCCACCTTGAACAAGAGAAGTAAGTAATGCTTGAGTGCGGCGGCTGCTCGGCTATATGAATGAATGTCCATGGCTCCGGGAGGGCGAGGGAGGGGGAAAACGGAGGAGGATACTCGGCCAAAATGGACAGAGTGTCTGGAAGCTTGTGCCATCGCTCCCCTACTCGCGGAGAATAGTTCGGCGCCCCTTCAGCTTATCCCTCCTTTTGCTGGCGGGGCCTTCTTCTCCCCACTGAGCCATCCTTCTTCCTCACTCTATTCCCCAGCTGCTATCTCTCCCCCTCAACCTCTGCAGCACCTCGCAGTAGTAGCAGCAGACCGCAGCAGCAAGAACCAGATTCATTCAGTGTGCCCCCTTCCTGCCCCCTTCGCCATTCGTCATCACCAGCAGCATCATCACTCTCATCCACTCCCCTCTCTCTCTCTCTCTCTCTCTCTTCCTCCCTCTCTCTCAAACACACTCACACACACACTGAGAGCCAGAGCGCAAGCGAGAGTTCATTCTTCATTTCCTCGCATCTTCTTCGACTATTGCAACTCCTCCCGTTTCCCATCTTCCTCCATCTTTCTCGCTAAGATCCAATTTCTGCCTCTGTTAGTCCTCCCAACCCTTGTCTCTCATAAGACCTCAAAACCCCAGCTGCAGGTTCTGAAGCGAACAGTGACCGTACTTACTCTTCGCTGAGCACGCACGAAACATCGACTGCTGGCCAGTGCTCTCCATCTCCATCTCTATCTCCATCATCGTCGAGAATCGCAGTCAAGTGATCATTCGAGGTGTAAAGCGACCATCAAAGGGTCGTTCGTTTGGAGCACAGAGGGAGTGTCCCAATCCTTCCTTCGCTGCCAGTCCTGAGACC</t>
  </si>
  <si>
    <t>ggtctcaggaggtagttgggaagccatgcaCcttgatgattcaaatatcttcggtgcaaagagtaaatcatcctcgttgtcataatatcggagcctagccccatgcttacttttgggtttcatccgtgcttaattgaatcgacgagggctgccaacctgtttgctatatatcgatggggggttcgccttttctctacaattctgcaaatagattttacgcatctcatcgtgcatggagtcggaggaaggcgaggtcgagacaaatcgagtcgattcggtgctagctacaaaagtgccaagaggacgaagagtatgccgcgcaacatcgggatccatggtccaatttctcgggcaaaaagtgcacgatcgatcgatgcgaaattcaccgtccggcataaactcgagcactcgcaacgctgtagtgaatgaatggagctgctgtgtgcaacaccaacgcggtcgtgggtgcgaatggggaggaattcctcggcgccgttgacgagcgcagaggacgagagcccccgaggttcacatttgggggaagaagaagatttgacccacagccccaataaaAcgcggcCAGcagcagcagcagcagcctcggaggccccggttgtaccgaaggacaaagacgcaggtcctccgccggtcaccggtcggtgcgcctccgattcccggcaggagaggctctcgctgcacgaacccgcagtcccagaacagcccctgctctcgaccctagaagaacatcagccggtcaagggcagcggcCcgcctcggaccgggcctgcgttctagggcagccggttgggcttgtccgaagttaagagggaggggaataaaaatgacaggaaggtcaatgAagcaaaatgggggttggggtaagggggtggggcaaataattcaagggggaaatgaatattggaaagggggggaaagggagcaagaatccagagtttgaggaaactacagttcgggggcacagtggcgaggggctgcgggagaggcgtggacccgtcggatcgaggcttgcatctgaagctcaagtcttggacttaggctgtcttcctgtcctggcagggccaaagttctcggctcgtggcagaggcgctgctgtcgagcgagcgagcgcgagggcgagggaatccgaacccgttcccgcagagcatttacctaccgaccgacgcccgcagcatagatagatagactgctggatagataggaaggacgacgaggcgcagaaggacgagctgcagcagcagcagcagcgggaggagcgatcgagcggacgagcaaacgacggaacgagcgctggacgaaacaaggctcgcacttgttctctctccacttctgtctgccctgcggctttgactttggagacgaagcagagcagaggagcaggaaagcggcagcagggagtttgtggctggaaggactgcatggcgtgcattagcgcggctttgcgagcgatggctcgagcgacgacggtcgagtgagtagggggagcgcgagcgatgagggtggtgtgtgtcggcgacgaagaagctcgcgaggGgtgagtgagtagagcggtagaagtgcagccagaagcaggaggacgagcgagcgagcgagagaaagaaagagagagtgagagagcaaattgcttcgtgcgagccggacttaggtcgtggcagagcatggatccgtcgccggggcgactaatttgagagggatctggtgttgcgtctggagttggagcctcgtttggtcctgggcgtgtgtttcaggagggggtgaggtgagactgaggctcgaggactgacaggcggtcgacgacgagagtgcaagggaagcagcagGacgagcgaggaagaggaggaagaggaagctcggcttggcttggctcgtcggtcggggcaatcaatcggtcgaggctgcgagggcggagggtcgccggggtcatatccattcgtcaaaattgctaaaattgcgccaccgctctccggctcctttctgtttgggaatgtgagacc</t>
  </si>
  <si>
    <t>GGTCTCAtactgctcgcctctcggcccccgcgcgttggttgcatgtttgcagggcctgctgtatttcatcatcgtcatttgctcccataccgtcgcaatgacccgccgagagccccagccccttttccccgaccttccttccgggcctgcgccggggctccggtccggttcctcttctgtcgcgtgcctgctttgcctttctcctgcccctggctggggcttgcctcccgagtcccgtccccttcccgtcttccggcccccgccccgcgcagctctcttgccgccgctcgcctcgcaaggtaacttaccccgccccgcctcgctctcccccttcctcgccaccctagcttccgacaactctctgatgttgtgaaggacggacttcccaatttctttctctctctctctctctctctctctctctacctctcccccagccccagccccacccccctccccacatcccactccccctcggtccccgcctgcctgtccctgccccctcttcttctgccgctggcttctgttctgttctgttgttctgttgcgcgaatactagacgcgctccacttcttcttctgctggctcgctctgaccctttttcttcttcctcctcacctcctcctgcaccttctcctccctcccctcctcccctccccgctccatccttcgcaagcgagagagccgagactgcaccgcgtctcctcctcctcaccccgctcctcgtcgctgcgatttctcgggtgctcgggctcgggcctgtgctccccttctgctgctgctgctgctgctgttggcacccaccgcacctgcgagtgtggaggtaatctcacccctccccgacgcgccctcaaacctgtctgtctgcccgactgccgagccctcgtacgcccgtcgagcgatgcgttactgctctcctcgttctgcgctgcaattggtgctcgccttgtgcgcgtctgcgcgtgccgttgtttcttgagagcaagagggccccgtccgcctgcagtctttccaacccgctcgtctgtcgttgctttcttgcaggacaccgcttcgcgcatcgtccgcccggaggccgttcgctcgcctcctcgcctgcctcgacctcgacagcgaccggctctcgtggagcgctggagtgtgcaggtcgtagttgtgattgggaacaggttggaaatacagagctcgcacggggaagtagtttactcgtgcgccaggggggacaggaagttcaaaggacaggctcgggagcaaaagcctcgaccaggactcggatttaggtgattcttggaattcgctgcggccggaggactagtggcgcagtagacctctcccggaaggcaccccaggcaggcagcctcgggcggaaatctgcggaactgaggttccgagagggcatggggaaaggagctccaagatgtggtaatcagctgcgtagtctagcattttagacagaagttccgaccaatgTGAGACC</t>
  </si>
  <si>
    <t>GGTCTCAtactcagcgaatgttgtcgtcatttcaagaggcctaggaaggggttcagctgtcgccttttgatggtgcagtgtttcgaagctttggactaaaccgcgcagggaggagtgccaatgaagaggttctcttgactgcaatgtaaaaagaggcacggtcctaagaagcttctagctgcagcagggatggggcgctggaaaggcatgcataggagtgaatatcgcagatggaacttcactgacatgagctctccagtctctctctgtatatgagggaggtgctggtttgagctgtgcaatctcggtcgcgtccgccatagaacgattgccctcggttctttaatgTGAGACC</t>
  </si>
  <si>
    <t>GGTCTCAtactcgggggaggagagagttcgtcgggggaggaggggggaagcgagcagcagaagagagaaaagggcgctggctatggcggcccagaggctttgaggaccggagacgaaagggaaggaaaagcagcagcaggagaggaagaggagggagagtgggagggaggggagggagcgcaggtgacgggaagggagggagcggagagaagaggaggcaggagggggagaggcatgtctttttactcgaggaaattgtaaggaggggaagggaacggaggggaggggaggggtggtggtggtggaggaggaagaggaggaggaggaggagcaggcgacaggagtaagagcagaagaaggaagggagagagagggagagagagagagagagagagataggagaggtggagcgcgagacgaggtattctggggtgaaatgcgggaatgTGAGACC</t>
  </si>
  <si>
    <t>GGTCTCAtactcagcatctcacaatagggcagggcagtccagggcgtcgagggattcgagattgtgcccagcctcgtcgcagagggagcacgaacctggttttcccttttcctttttgcggtttaagaattgcttcgtgagcctctttagtctttacacctcgtgaagctctcgaggcattggctcctcctacgcagagtctgtagtgtgtgtgtgtgttgctcatcgtcctgcgtcttcctactttgcgagctggtccgccgaagagtgataattgcctgctgttaaatgTGAGACC</t>
  </si>
  <si>
    <t>GGTCTCAtactccaggtgtaagcactctttctctgctttctttccttcagaacgcgtcgcgtcgagtacagagagagtagtgagtgtgtgagtgaagtcgagagagcgtctggccgcgggagagtgtgcgagagagagagagagagcgagtgcaaggacgagcggggtggggaggggagggcagggcagggcaggggagggggagcgggaggctggggttgggagtataacagggaatacgatgaattacggagacgtcgtggatccccacttcggtcgcttgcgctagaatggagttgtgatcggcacgcgaggcatgtcgtaacgatagagtggtggtatgattcacacagtagcagggagctgagctctgccaggaaggaaggagcgagcacaagtgctcatgccggtgctggattgcgtcgtccgaagagttcacgttgccgcgagcctgacacttagtcgattgtgctccgggcgtttcagcagcgctagcgtaagtcaaccgcctggcatgtccgcgagctgctgctgctgctgctgctgcaacatggcgggacttaatcatcggcggacgatatagctccatggttgatgtcctcgcacctttcattcccgaaactcgttagggttattgtcaggccataaactgggccccgtgtcccgtcgggtcgaccaaagtgctgtgcaccctcgttgtggtattgtccataagtggaccttccggagttggtctgccgcagtggggtggagttcggacttagggcctgggcctgggtgttttggggtgacacaacaggagtgaaggaagtggccgagatgtggagtagcttcggaagggagtaatggggtttgaagataggaagcctaggcccgggcttcccacaatgtgatcggtttcggagtcatgcgtccgcgtccaatgttttctcacttgccaggatacagaagattggaagtacgtctgacagtagatttcgtagtctctcaaaatcacagtattgtaggtctagagcaggatgaacgtctagttgcgagtccaatgTGAGACC</t>
  </si>
  <si>
    <t>GGTCTCAtactaattatggccactgtcagggcactgtagtgtagatactgaatccgaggagaggatttgtcggttcccgcgctcgattgactgcgaagttgctctacgccgcactgcagtccgcagcaagagaggagcgcgcgagagcgggaggcaggcattcaaatgaagttcgacgctgcggctctgtggtcgacagttcgaccacttcctcgtctgtcattatgtccgtgctgcaactctaggctgggaaggttgcattctgggagatgctactctaggtccgagagtccagaagggtgctcgtggacaaattgttcacctgaatattgcaagattcggtctggcggtgcttgtgagttaattcccgcacctaagaaatggatttggttgcgctccctgtctttcaatgatttccacacatgtatcacatacctgatcgttgcgagagggcgaaggcgctagtggccgatttttggtcttggagtacagagcactctggaattgaatctcagagtttatcttcggcttccgcctcccgcttgtaagagcaaagaatgcctggttgtcgagacagatgggagctgctttgatgtcgtgaatgatacatgagaaatagagagcatgtttcatctcaccgggcctgtcatcttagacacctgctcaaggtgggcatgcctctccttctgtttcagattgtggatttcttcgagattgaaggtcgcgatgaatttctcaccgttgtttagagcaaaattctgtttccatggtagtacgcagcgttctaacattgcttctgataacgtacagaaaactgagaacgttttgtaactttcgattgtaagagttttgagaatagtttgttgagagtctgtggaacgtatcatttgactgtggaggtgatacagattagcagctagcattctgtcgcatttgaagagagcaggcctgttaattactggtctaagtcaaactgctgaaagtcgaaattgtgaccaatttccaaagaagcagttttttactgattccaatctttgtacaaaggccaattcgctgtaatgcagtgtcttcaatctctcaagtatagcctgaaacaaatttttttcagaccgaactaccggctgaagataaacaagggagtcttgcactccaggctggccgctcatagatgaaaggctgtgtaatcttccactggtaagtcttgaacaagattgagggtacttattactcatcatttcattctgtatcgtaaaagaggttgtgacaaagatagtgttgacttaaccagtttagcttggtggcagatggtgcaggtgttgttttacgtcggaacgcatggttcagaggtagctcaaaattgcagaggccattctgaagaaccgggattggacgtatcattactattgatatgaacttcaccttcctctgaaagtgagcaatcagcttctgtccaccaggttgcacatcttaaacggccatggattaatacattaatggaaacggtgtcaagctgtacctggaatccaagctcatgacttattgtttgccactatggcaaatataaaattttgatgcatactgtatacaatctaattctgtagatctttagaggtgcataatcattacctattttcgcagtaattatgacaatatattcacggttccttgtcatgagacttgtgctctcaatcaagttacgtacgtctaacttgaaggtcgttgtttctttcagattgaacattctcagcaatgTGAGACC</t>
  </si>
  <si>
    <t>GGTCTCAtactgtgaatgcgggacagcagcgccggggctcggctgcgggctgcgggctggtggctggtggctggtggctggggctggaggagtcgtccgaatttgtgtcctccctctggcgcagcagtggggcagcgagggcagcgggggcagcaggggcgataaagagcgtggggagttcgtttcgggaaaagtacagaagtcggcctccgggttttcggcagtgggcgagccagtgaggaaagacatgttatgagagagagagagagagagaggagggagagagagagagctgaagaggttcggcgggagcgccaggcatggccatgcatgcacgccctgctacgtgcgcttgccatggcgcggatcagtcgctgtcgatgggagatgatgagcgtccagcgtccggcgacggaggtccgtcggttcgctcgatggcgctcggtggtggccatggcatgggccggtcggtcggccagtcaagcacgccgcagcagcagcggcagcggcagcagcggtcccactcaatcactgctgctcgtcgtcgctcagtagctcactagtagctcacgcactcggtcgggcgggcaggcaggcaggcaagcaggcgggcgctcgcttactcagagccagcttcgagcttgtctgctagcaacgcgagctcgatccgctggcccatgcacgaggagggggagcgtgcatgagtcgttcagctcagctcgcttcatttctcatcctctgccccccgcggctggcctcgagtggggaagtatttctcctcgcccttccttcgccctctcgcaagcgcctctctgtgcatgggcctctgatacgtgacgattcacaaatcccttctcgtccccgggcctatgtgcccttttcccctctcttccgttccacgcacggttcgtgtcgtggactagttcttcggaccccacgcatcatcctgtgcaatttggggaattcttttttctatggctcggaacagcggccgaggtttccgaccgagtacgctttaggggcagtcggaagaacttggaggtgactccaaatgttttgtcggcttgtttattcatttctgagctcatttactcctccggacctctgttagtcgcctcccgtctgcatcacgagctcgtaattgagctacattcatgcctacaccagtgaccgcatccggtcgacataagtgaacttgacggcaaggcgttttcttcgcgatctcatccaccagattgtgtcagccggctcgtgatctacactgttagtgtcaagcctcggcagcatggccgagttgaggttgatggtgacgggagtccttagattggcccagcgaccggttgcttgtcaattccagacgagcacactgcggccgcgcggtttctactcagcatgcttgtgattttctctccggagtgaggtcttagggttatcacacgggtcacaacatcgaccttctcttcaatccagacgtcaggcaggcgttaagatttaggtcggcaggggctgatgagcacaccgtatcaaccgatcaaggacttgcagatctgagcagcttacagccatttgtagctctcacaggctgaatttcaagcgaagaccataggctgggaagggcaggagatcttcgtgtgtgatggaatggatttttatagcttgagcggaggatggatcttggatgaattactgatgaatactaatgactggtgagcggtttactcgtcgtttttgaaaaatgTGAGACC</t>
  </si>
  <si>
    <t>GGTCTCAtacttgctccacctgtgggatgctctagagttttccgccaaagtacgagaaaggcgtgggctatgtcgctagacgacgtggaggtcatgtaggtcgcggcataattctcagggtcgcagggcgacgtggacgcgatggttcggacatttgctgccagcggaagcgctcccagaatgtctgcttgatagggcgtctggcgccgttctcctcatccagtctcgcgcctgctctcgggcgcccgacgccaagtctggagcccttcgggcgctccggacttgcaggcatcagcgtgtcacatgaccagcggagagcctccaaatcgtcaaaatgcaagtgcagaacaacttccttttgtcgtcttcgagtgtgcgtggccttgattccccacttttcctcgccctccggtccgtcggatgctcatctggcatgtttcgccctcccaaccattatagtttccagggtatggtgtactctgccgcatcgatagggactttatttccaaattttctattcgattgcgaaaccttggggtacttcgccctccctgaacatccgtcgttgccattggatacagcgatatcctggtgatggtaggaatggggtggaagcaatcaccgttagggatgcttcgtgtgggaggagaaggcatcttgtaagcccggcgagcctgtcactcatcgaggtattgtcgcgaaaaagactgcctgcatccttccggagacaggagtcagagacagtacatcgatgtactcccgaaaaagtttccgatgcatctcaacctcaaccaggattgtcgcccttgccgtctgactcggaggttgggtgtacagtgtgcagtgtgaaggattttgctcacggaggcgagttcgcactaattcgaatgTGAGACC</t>
  </si>
  <si>
    <t>GGTCTCAtactggcgggcgggctggcgggcgggtttggatttagggcggccgcgaaggcccaaggggcgaaattgaggctgtggttgagtctgtcccatgttgttgactgactgactgactgactgactactgaccgagtgaatgagaggtcgggcggcgtcgtcgactattgttgttgttgttgtagcgcgagatgagttgagtacttgcgcggtacattggcaaagcgtgaaatctcgctcgccatcgcgaaaagctgggctgtaaattccgacgccttctcaggcggaagctttcgctcctttcgctccgtgcatagtcgtacgagtgacagccagcgagccctcgttcgttgttcagtgtcgacggtttttttggttgggattttttggtaggatagcagagcagagacgggtttttcgttggtcggcatcgaagccccgagcgatttggaacgagaaagtaggcgtgatattctctgcctttttttaatgcggcgaaaggtcgaaatcggtgttttgtgcctgggaaagctctggcgatttgccgtcttgcagcgtgggcagcgaactgcggtttctgcagcgtgagactgcgtgtctagggttcttcgagttcggtcggtggattgattgattgttggtcggagcggttcgttctgagcccctgtacgcgtttctttcgagggtttgcacctcgttggcgccttgtgtatggcaggtagtcttctgtcttccgcaaattggagacgagcagctggtgggcaagagagcaccataggttcaggtaattcagatagttcgaatattggtcacgcatgcttgtcctgaaactacttcaatgtcgctgagtcttctggaagagtgaatattcggttagttcggaatccttgccgtatttggtgatcattgcagtttttcgtgcgaattcctcgaagccattgttcttaccgtggttcctacgaattaaggtgcatttggcattttgtgcgatcaccgtcttgacatagtgtcatttactacgtccctctgggaccttatgcacgggaaagattctcgttctgcaatttatgcttctctccaagctcgtttctcttgtatcccgcctgcatgttttgtcgacaggagttgcatcttactccttcgcggcgtgctccgtattgcagaagtgacgacagaaagcgacgaacaagagagtgatcaaactttttccagtcagtaacaattggatttcgtttcagtagcactgagaacaacctagcacttagactcttgtgccaaggacagcagtgcttcaaatcatcccttgggaggtcctagctggaaacatgcgtgcacggctaggtgataccgtctgattcacactccataagcactctttaaactcgaattccccacagaatcgaacgctggaccatccagttggtgtccttgtcggatgagaaaagactggcgcaacaattagactagaattccaggttttttggtagctgaatgttccaacgggacaaccacttgtctgaggctggtaacagaacttcaaactactaatgTGAGACC</t>
  </si>
  <si>
    <t>GGTCTCAtactcggagggagctagccgcgcggaggagaaaagcgagccacgggcgaaagcgagcgagcgaaagcgagagccagaggaagagtgcgaccgagcgagagagggagagagggagagagggacgggtaaaggagaaggaggaggaggacgaggagtccgggcagggattgctacgctacctgtacggggctcgccgctcgctcgcctgactgacttgtggcacgactgaattctcgcgtcgaggggagacagcaccgtccggtggacgaggtggaaagctgggattcaattggtgcgttggccttgtgaggcctctcactggagcgcgcacaccacttgctctgggctgccgccggggtgaatattgggccctgacccatccggattcagagtcggacacggctgcgttcgcctttagtgcccgccccggtgttgggctttcccccctgcctgctcgcctggttcttctcggccgagtgctgctgccactcctctagtcgctgagtcgccctcacaccgggcctgctgcgtgtgctgcttgcccttcaactcccttcctccttcccttccagagggaagggctgaaaaagcaagagtatcggaggagagggcgcttttgcaatctacttacttgtctacgctttctgttggctgtccgcctggcgcatcgtaggagcaaggaaggtcacgttgcccttgggtgagagaagagagagaggagggaggagagggcaggagagttgtagtctcggacgggagaggagaaaagagaggcagtcagacgggggcctgccagagagtcgagtcgactgtggccgaagcattgtgcgagtgagtgagtgagtgagtgtggcgcatttctccgagttgcgtctcgttgcgtctcgttgcggctcgccgcgttgcagacgaggaggagaagcgagaaagagggagcgagcgggagacggagagtgtttgtgtcggcgtgtgctcacgtgggagcgagcgaaaggaggcggggcggtgaaattgctatttgtgcattgcgtttgaacgggagagccttcgcgtggttttcgtgcagagtggatctaaagcagagcttcgccccgcctttccgcactcttcttcttcccgtgcttgctctctggtcccgactgtgatctctagctagccagcgctcaggcgtggaacgtttctttgtcgggaaaagaggcttcatgctctactctcatcaccagctttctatcgtcagcgaagtacgtggatctgtcttcaatgaaatgcccgttcagccgagttgttgtggcagggacgaagctttgacaagaacgtacgttaaccaaatctttatcaaaggataacactcgcttaatgcgtagaacctctcggtacgtgagtgacaaagggcagcctctttccatttgatacatacacttgcggttgtacacctggtttcagaattcctgataatatatgcacatagttagccagcgctcaggcggggtgcattgttcgctaagttgactgacagggtgtttggtgtttgcagtgtgtgacagagtgtggtgtttcgaaagctgtttggtagaagataatgTGAGACC</t>
  </si>
  <si>
    <t>GGTCTCAtactttcactgtcttcctcttgctcccacacacacacggacggacacactctctcacacaggaggagcagctgccgctgctgctgctgctcgccttcctcccttggagcctctcctccttctcatacacatcatctctccatcagcacaaaacatcggagtgtcaccttgcgctttactttgccactgctgctcatcactcggctggtgctcctctctccagcgagacaacgacagactacagcgccccccctgcccatcttcatcctcctgctgcctctatctatctatatcgatcaaggagtgagtgaagcagtgagtgaaatctacactgtctggccgatggagtgaaatatatctactagtcgagcgtcagcatagcgctcaggctcagaaagctcgggaagcggcacgccactgcaagtcactttattgtcctaacgagcgaccgagacggagagtcggggggagagagggagggggagtgagagatagagagagagatcggctgtcgagtactattctcgtactaggagtcgcctggcggcactctgtggtgcggctcggcagcgctgcgtcgaccttttccataacgttttgcctcgcgttgccaagctcgtcgacgctcaggctctggctcatggacgacagagtagtttattggtgtgcttgaagcctgtccaataagacacccaagggagggagtactctcggtgtggagaaaacgcgcgaggagatggatggggcttcaggattctgtaggaacgggtgagtgaaggacagacagcctgcagtctgactggcccaaaataggagaagagaagggggcttgcagcagaagtgtgaaatttcgagttagggataggaggcactgatttgcgaagaaggcgagaagagacgctgcctgatttggtggattggtcgtccgagctgctcacacaacctcgggttttcgtcttctgcctgcctgcctgcccgcccaagttcgctccggctgtgacccagcaacgactgagatcgacacgcgaaggaggagctggtgcacgaaatactcgctctagcagcaacctctgtggctgctgctactgctgcttctgcgacacacagactgactaactgactgagagcaactcgaggcgcaaggagatgaagattagtggaagagtttacttctgaggtttagacaccggggaggggatgagagcctgtgaagtgcaatgTGAGACC</t>
  </si>
  <si>
    <t>GGTCTCAtacttcgttccacggacttccgcctctcctccccttcctcccctccgcttctcaagctctctgtctctctccctctctctcccgccggggggaacgtaggcgcggctcagtcggctcggcttggcgggcgcgcgggcgagcgggcaggcaggcaagcaggagggcgtgatcgaggtcagggggccgaaggggccgaaagggccgagacgggtgagaagagtcggagggcccccgggaaaggctaaactaaactatgggctcgacaattgcgtcccgagcgatgcagaagctgctgctggcaagccctaagtataagagcgcgcacgctgctgccagcggacgttgtgcccggtgtcaaagcggcgtcgcatctgctgcgcaggtgcagttttagtcgtcgagcgctcgctcgagagagccctgtcgtcgtcgtcgtcgtcgtcgtcgcatccatcccacctcaagcctttttcacgactcgaccggaggtttcgtcagctcttgcgctggcagggttcgacgcccggaagcgggcacgcgatcgtgcagccaggaaggcgcaggctctgcaggctcaacctgcttcgtccgggttccaggacctcgatccgacaagagcctaccctttccagcagcagcagcagcagcagcagcatcatcatcaacaacatcatcatattcagcagcagcagcagcgcgacgagggcgccaaaaatgTGAGACC</t>
  </si>
  <si>
    <t>GGTCTCAtacttgcgtctggcgcagtgtccgagcatctcatctcgcgctctctcttctctttcggagtcgtgggggccgggcggccatagcaaattggctcccgagctcttttgttcatgaaatccgggagtgttgggttgtagtatcttgtgggcatttcagattgtgcggggcttacattatttgcgctccgatattagctgcgggtcgaatctttagtatagttgagtttgtgtctggctcgcgccgagagttcgtgcgagcttggttatcggtgtcgtcaagcgtgggccgaagggcaaggggttggtgtagcgttttgcgcgtttgtaggcgtgtagcacagtagtactgttgtcatattcctccctgcctcgttcttcaatgctctgcgctctttgttcttttcttgaatcgtcgtagactgttatcgcccgcccctccgcgcgctcgcccgcgcgcacgccctctttcttttgactcggctgtgagacgtgcgagtttgcagtgatcgttcagtgtaggtgtgcagttcagtgtacttctttttgtgcgggttacagttttgattcacttcacggcgtgtctcctgttctgtggggttcaattccggcgcagatgtactctctcattgttctgaactagctgtcaactgcttgtgcgcctatgtgtccgtggggctgaaagttggactgcattgttcgcctctgtggtttagatagtacgacagcaatttccttcgttggtcctgccccaagccgttatttggtcacttctttatcgtggttcttgtcccgcgccttgggaagaatgtatttcaatgagctagttggcatcctttttgccaatggagggctttgagctacactcctctcgtaactgacttttcctttctaacttttccgtcacaattaccttctgcagttctccagcggacttctgccctaagcccgtccaaactccgtactgtcttcgtctagtgaaacgcctgtagattgtgaatagctctgtactcaacgttttcttcactctgtctgaccccgttctctcatttgatcgcgtatctaagcagtgttgcacgtggttcggttacaaatcttagttacagcaatctcttgaggcatctctcccaagtaacaagacaaatgacactataacagagggggaagactaatagtttttcagtcaagaatgTGAGACC</t>
  </si>
  <si>
    <t>GGTCTCAtactcagacgtcgttggcagccatatcagcagattcacgctcacttaggttgggaagggcgtgagagagttgaatcgatgctcgttggcagccatctcagcagattcatgcttgttgggctgcaaggatattgatcgctgctcgttggcagccatatcagcagattcacggtcttttagtgcgcacggagcgggcgagcgattgtcatcgatgctcgttggcagccatatcagcaaacacacggtcgtttagcgcgcccgagcgcgagtgtgcgggggatcgttgtttgttggcgtccatatcagccgatttgcgggcgccggggtcaaaggttcggatcggcgttgctcggtgtcaggccatatcagcagatgcatgtcctctcagacagcagcggacgaccccctcgcagcgcaggcctctgcctctgatcgacgagcgcgagcgcgagcactagcgcgaccggatcttgtcttgcccggcgtgcgcctctggtccgagtagggcgtttttatcgtactatagtctttttaatcgaattccggtcgggcccgagcgtcggacgagcaagtcaatcgggccttttgccgttcaaacggggcctcgatcgttttgtcgcgggaaagcgttgtctcgtgcgtttgcgcagccgtcagtccgtcgagactaattgcgccaatgacgtgaccccgggggccggcccctcgagagattagagctgctgctgctgctaccgcctcggagtctgtcatgttgtcagctcgatgacgagcggcaaagaacgagcctttttcccgttagcgcaccaggccggagcggagtctttgacaggttttttctagcgtcggagcggggcaggcaggccggcgaatttgctccgggctcgcggctcggaatcagtctggcaagaaccggggcttcatgtctttgtcgtgaggaattacgtgcacgagtggcccaacattcaagacgttgccgaattaaagaatgTGAGACC</t>
  </si>
  <si>
    <t>GGTCTCAtactttataacgaaccagaggttgacaggagtctgcgaactttgcttccatcgttacttcgtcggccgctctgggaatgagtgtatggcatccgcagagaggtagcagcagcagtcgcagcaccacgctctcacacacctcacgcacacttcctggaacgcggagctcggaaagagtccgggagggattggagaagggattgtgaagttctgcctggagggcagtttggaccgaaggacggaagcagctgggttgaaggtgtccgagggagggggaaggtggttgtaagagagcttgattgcaggtgataccttgtagaatcctgctgatcacattctgccgcgcacgcacgtctgccgtttgccgggaacggagtggactttccagtgcctgccaaatcatcgaatttttcgctgctgcatccgtgcgcctcgttctctggatcgcttgccgctcgaacgtcatatgtcgctgtggtagaggggaggggagcattcttttcttgtccagtactccttccggaaattccgaaaaccgaaaaccactcgacgccttccattagttttatcttattttttcccaggtgtgcccgtggcaggcgcttcgtaatctgaatgaggcaggcacgggttgtcaacaatcgcgtctccagttgacctggttcatttgctgctgtgctcgtggctgcgatatctatctgagaggagtcgagtctatgggactcgtcgactgctgggtcttttcggctctcgttcagtgattcgagacggggatagaaggagagagtgcgcgaggggcgagggggccactgtgtgcgctggttctgcgtgtgtgcgatcaccacttggcctcggatcttctgagatcgctcattatttgcgttggaggttttaagttctcatctgctgagcccccagttgtacttgatgctggaagccagtcaagacatagagcgtttgatgagcgagaggttagatcccaacccgttcatcggccgccctgaggctttctggtcgttaaagaaatctcgttcgaggtgtactcgtgtcgggccgtgccgtcaatttcatgacgcttggccagcagcaatcaaaacttctctttccgtcttgagctttgcgaatcttgccgagagcaggtatgctccatctctccctcgctcgcttccttccttccttccttccttccatgtatctatctggctcgctcgaactcatcacaccggtaggcccaaatctctcgtggaatttgggtcgatttctccagcatgtagctgcatagactgatgggccactgcttgcggagactagaccttaagcaccttcgagtcgattttttcggagattggtagatggattcaagtcgttgccatcctggtttggaatgaagttcttctaagtcgaatggattgcttcagcctgggcactgacgttgggtgccttttccggatatgagcagatcaggtggaggttagccttcggtcacctatcgctcaaggatagagtcttgttgacccccaaggaaactgcaaaatgTGAGACC</t>
  </si>
  <si>
    <t>GGTCTCAtactccaaagctcgtagtgcttatccgctgaaatggagagtggcgcgtgtatcttttctccgagattctttaacagttagagagaatggcgagaagtaacgggggaagaatctttggtctttgatacggaagagagatcgatcggatgatgtggggcagcaatgggaggaagcgaggaaggaagcaagggagggaggaagggaggaagggagcggggagcgagcactgacagatattataaatcagtgcatgctgattcttacatctggaactcatctggaactcggtggtgagctgcagccggtcagtcgctcaagaccagactcggagaggagaattcagtagaaaagaaaagaaaagactcatcgtaactgatgtgatcacgttcacataattctcggtgtaccgaattctcggagggctcggttcctgcaatttactatcgctcatgatcacgaggaggaaacggaggcggtgaattctgaggactcgacgactcgactgctgaaaggacgacggacgggccggactctacttcgtggatccttcaggtcagatcagatcaattcgtacgtgccctcaacatgtgcaagatttacattcctcatcctcattgcacctctatagaactccagcatcaatatgttcgatcgatcacgacgtgtgcttcttaccagaacctgcattgtagtttgcagatttgccggtgccattcacatcgccgcaacccagtagccgtaagacactaggcctgcgagaattgcaagggtaagtctcactcggactggctccatgaaagagtgcacattctaaaaccgaatctgtctgtctctggcgacgacaaccagctgctgcgagctacgagctgcgagcttcatcataataagtaggccaaatccaaatctgaagcctgaggcattaggcatccgcggggattgacgtcaaccgctcgtcaattttgagcgtaaatctcattcatcgctcaggatcttagtccgacccattccatggaccagacgaggacccgacccaagggtggcagacagacagacagacggacggcgaccctacgtttgctttcggttctgatcacaatttccaacagcccgacctcgggaaattgaacctcggatccaattcttcggtcttttctctcgtgggttcgcattctcacgtgctcacagagattcacaagtccatcatgacatgaagatatattcttgccgacagacaggcttgcgaggaaaccctggatttcacactccgccgacagtggagaagctgtcgcatgtctggagcttgacgagctcgatgatttgctatgggcttctcgagatttcgagacggccaagcgaatgtcaatattcgatctgatcctctcgtgaaccgccggcaggcacggggatagagcgattcttaaacactgcagatgcatggaaatttgtaccagcaggcaggcccaagtgtgacatgcgtgggaaaaatgtggttgtgtgcatcatcatgtgcaggagcacgaggggcgcgaggattcagctgctggcaccggaattctcagcaaatcgcgaagaatgTGAGACC</t>
  </si>
  <si>
    <t>GGTCTCAtactcagagctggggagtgtcgagtggggcacttccagtttgtcaataatgccgtccgtcgtttggtccatggcataagactgttcgaacgcgagtcatggtggaacctcgggaatcaaatagctgttggtacctgaagccctcaagaggagctcagagtctcaagtggcaggaatcgtgagctccttctgccactatttcggtggaagtgtgaaggctttcgttgcagctgctgtagaactgtacgatgtttggtgttcggtcgagtccgttgtgggaaaacattgacactccccgggaaaagcagtgtcactgacggttgtttcctctgagctggctacaaaattgcaccgctgctggtagcgaatgTGAGACC</t>
  </si>
  <si>
    <t>GGTCTCAtactcgaaaagagccactgacggtaagaaacctttcgagaatatttgattctgatgatatgggaggatttttcggaagtcggagaagcgcaggggggaggctggagccgaaaggcaggacgagccccatacattgagacgagagtgattggtgaacgagagcagacgagtcgataatagcgcgcggttcggcatgtagggctcggtgctagggttgggcagagcgtcgggtccgtgtctgacatctcgctcgcactcgctcggcttttcagaggaaaacgagagacgagcggagaggagagatatgcactgcacgtcggggggagagagatagagagagagagagggaggagggggggagcctgatgaggaaaagcgagcgcaagtggtgatcctcagttcggttcgtcgtcgaggtgtttagcagtaggagccgagggggagggaagaggggaggaagctctctctcggtttttgtttttttctctccgcagttctctgctatttgttttctctcggcgaggagttggaatttatttctcctctcttgcgtgggcgctggaaggaaggacggaagtgtaatgaaggaaagaaacaggggacagatcagagaagaatagagatcgggtacagggcagaagcgcagcaggagtcaacaggcggaaagcgattgacagacagtcgggacgagcgtgatttagtcgaaatattcacgttgggagggggaatggaggaggaatggcaggggaaggggatgcagggagtgcgagtgcagaagggtcgagtgtgagagagaggggacgaagcactaggcgaaatggagttattggcaggaggaggaagaagaggagaaggtagtagttaatgtgagtggagttttggagtttgaggagtgtgctactcggagcaggaggaggagcggcgtacaaatgTGAGACC</t>
  </si>
  <si>
    <t>GGTCTCAtactcgccagaagcgtatgcggagcggtccctctgacgcaggccttgcagatcgtcgtcgcttggcgacggtgggggcggggctcgtgtgaggaggagtccgtccctgcgggcaaggccgagcagcggcgagagacggggccgggccccgcagagcgggcggacctggcctccagaggcttgagaagcgagcgcgagtggttttgatcatttgttgcgttgcgagatggagggacgaaggccgattcgataaagtgtattcaactcgccgtctgcctgcctgcctgcctaagacctgttggtcctgagcaggaagggaggagaaggaggtcggagccgcagcagccagctgctacagagagctgggagagcagcgagacttttgtcgcagcgtcgggcgtttggggcctcagtcctttcaataacctccttctgtctcaactgggagctggcttcggctctgctgtggctcctcttgcgctctggagtctgagctccccatctgtgcgtgagtgattgagtgagtggctgcgttcattcgtctcacacaattgcggatggctgcgctcggcggagtttgaagtgccaatccagcccagctcgccgctcgtctatctcgttcctagtaccaactccctctgcgtgtcgtgccttctcctttcttcatcagctagcgtttcgaatttccgtagtgtcagttgtataatgatcccctcaaacaccgatcctcctggatctgccggtccccgtacatgtcgagctccgaagccatcgtccgagacaaaccttccaccgcacattctcttccggcaggcgcacaccgtggtgaagtcttcgggtcattactagtacttcacttccgagttacagtcccgtcgcggcgtcgtttcttcggcgcgactccctgcgatctccgaccgtaacccaatttcacataacttcaccaccattttcatcatggagacggctgttcgtgcagtgaacgtgcaatgtagcatctcccggatgagcatccgggtttgaccaggagttgcgcagcacccagcccaatcccgtagtcttgatgtttacgtacagtgtggatcccgctaccgatcgcgtatatctcagcgcttgtttggattcgaccatttctcttctgcagcattgcgctttgattgcagccctgggctgcatgcaaccgaggtaggacttccgtggcaatgTGAGACC</t>
  </si>
  <si>
    <t>GGTCTCAtactcttgagtcgagagtgaagaccgcgagtcatcgatcgatgcaggcttcaaggtttgggccgcctggcctgcctcgggtatccctttttcaggcggatttctgcaccctcagcgcggtgtaatcaaggttttcgatttctttcggttgcagctcggagaatcaggattgtccatccaagttttgtcgatacggatggtgtttattgtggaaactgagtgttgtaagggcctctggaggaccgtgatcttgattgctggatacgagcatccgcgtggatcttgagggtgatttttgtacttttgtaattgaagctcgactttgttttggggccaaatttttttatttcgtgattcttttactcccttgtgtcggtgaatgacgttcacagctgagtagagctgaagaattgagcaatcgtagtgttttgcgttaagttcatcccggggagttacacgtccgatggatttgcggattcgaatttcttgagtggctcaatttggaattaatgattctgggtttgtttgtcaacaatcagaaaactttggtgagctgtatttctgagcaagtagtagaagacacagagggccagattttctctccctcccgcgtgactgtaacagggttcgtgaagcatgcgtggttggattttttttcttttttctgtagttctgaactggaaattttgcgatatccttggatatatctaacagatggggagggaattcaaataaataataatttataaataaatagattcaaatggagtattgtctcatgcgcatgttcgagttggcgatcagtgattcagttgtgtgctctaatcgtctctaattgaatctaatggatttttggaaatttttgcagaacttttatttagggtcaagagagtcagctggatacctgttccaacaatgTGAGACC</t>
  </si>
  <si>
    <t>GGTCTCAtactagtgatacgcaaggtttgtgttgacggagacgaaagggaggaatcccacaacggaactaagtaaatgtagttgaagggatggaatcatgacaataattcggtttccatcgattgacacggacacgaaaatatacacgaaccctaattcggtcttagtcgatcaatcgggtcggcaattttaccaaattatcatcgactgcttgggaactatcatctgtcacaggttcgataggcatgtctgttgtcgtctgtactcgcggctccgattgtaaattcgggtcagtcttcttctttactgcgactccccatgttgcgatggagttcccgtttctgtttcgcatttcttgaaaatttatgagggatttgtctcatcggaaatttttctccatgcagtccgcagtaaagaaacgaaatttctagacttttgtggtttctgttttcgagctagttgtcaaacgaggagattttctagtgagtagtgcgattaatcatgtttccagtgttcaacgaaattgaatttgtgtgagtagcttcagaatttgtgcttcgtggaattgagagtgcttctctagctcaagcgcacaaatggtctgtaaggtccgcagtagaaatgtcatcatcagttcacccagattcttgtccaatttgagttttctttttcattctgatcttttcttcaatttcccccgattatttatatgtatatatgaaaaatagcttaggtctgccaaccatgaatatgcaagaatgtaaccaatctcacgttatttacgtgttattgatcgttgcagtggtagtatcaggtgcccagatatagcacttgctttgtgtccaatcaacaattctccatcttcgcatcttccgacattcgtgcttttcgtttgttcgggtgcacctggctttgcattggcacatggtgactaagaagctaagaatatcgcattcttttggaagagtattctgacagttaatgTGAGACC</t>
  </si>
  <si>
    <t>GGTCTCAtactttgctttctgtttttagaagattggatgattaggatttccaccttgtgcgccaccctctgctcgctcgcccctctttctttctctctctcactcctcgctttgcttgtgacactgattagaacgcgagagtcggctgcaagggttcgagtaatgctgctggcagctgggctcagcttcccgtgcctcttaatgcaagcccgggcctccagcacagcagcagtagctttgtagttcctacgtcttctagtccgacgcctctccttctctttcgcctttctctcttctctcttcttcactagccagcccccgctccgtgagagctgtaacactcttgctagatttccgaccctgcaggccccgcagtgcgcttctgctgtgttctgttcagaatccgtctggagtcgaaactttcatattcctcgggagaatcaccttcggcgtgaacttgataggtttcagtcgaggcgtgaacagaagctgctgcccaaggattgtactgtggactgagatctggtctgggaccggtgctcccgtgcgctccatgtggccctcaagtttcagtctgatcgatttgtaaggattcaggagtcgggctgactttctcaacttgagaaatgcggaagaccgtgacatccttccggaactgcttctggtgatgatgtcgatgtccatgccattatgttcgccgaggatgctgctctcactccgatttgacgatcacgttgggctggctcatggaactgttggggattgcaccagtttcgcctgcctgcttgcccctttattggaggccgagaagagataaagcgccgccaagtttcgcccttcatttcccggacagaccgactgactcactgactggctgacttccgagcaattgattgagctgggcgacggggatggcgtccctcggtgttcaattgacgagaagacatcagcagcagcctgcaaacaatttgctcggagtttcgtcccgaacgtgagcgttttgacttcggttcggtgggagacgcagagcatctctggacagaaaggcggaccgctcaactgccttggggtttttgttttttaatctcgtcgggtggcgtccttagtacccgactcatgaatcaggtcgacgactgcttgcacagctgacagagattagtccctaagcctgcgcaaggtctgtaggactagcagcaacaaatacgggtcatcgccgccgcaaggtagaagcgtagcagtgcgaggattcgtagggagattaccaatgTGAGACC</t>
  </si>
  <si>
    <t>GGTCTCAtactgagagcgggtcggtcgggtggtggcgcctacacacactcgcagacagactatgcactgcttctactactacaaacaagaaccgttggctcacttcaatatctcagaaggagcagaaactcgaagaagaagaagtagaagaagaaggcctctctgattcctcgagctcctttcctccgtcacctcacttgctgtgtcgcttgcctcctctccctctctctctctctctcgactcggagaactccgacccgagtctgtcgcgcgtcgaaatttctctcaggctgccgtcctacactccagtccattccattcatctgactctacgaagaaggaaggacgtgtggaggttgtggctcgattctgaagtgaagcaaaccactgttgactcgttctttgtgctcgctactcgagctctagctcaccgcttgtgagcagcgtgcttagctgcgacgatccgcttcgtcgaaagtgtgcgtgcatccatcgctctccgggtggtgagctgcagaacaacgaacgtcccaccacctgctgttaatccgctgctcgcttcggctcctcgcttctagcatcatccctccaggacctgggattttgtgtgccgccgccccggacctccgagtgcaccatttgatcgttgcactctcgctgcgcagagaaacgtgctctctgagacagtcgtcgggacctggtgcacgtggacttatcaaagaagacccgagaatcggctgcgaaccgcactgtagattgatgacttctgcggtgtcggggattggatattcaggccgccgaacggctcgtcgaagtctgctgccctttcattctcgttaagaaaagctcggctgggatttgaacttcccggcctgcattcggggtgcagtatattgcttgcacgtcgtcaccaagtgctcggatgcttggatcagttagtcggattgtggtcagtgccagcagctagtcacgtgggtttcacactccgatcacagcgtgcctctctacagcccacacggtcgaggacgtttggggattatgctgaagcgtcgtcgattgcgattcgcgtgcggacggaagttgtcttcgaggcaatgttggtaattttaacaagccgagtttgagtcgtaccactcagatcctgtacaattgggtccatagcagctgcagctgagccgaggcaacccactcaagcctaactggcttggctcggtgtctcgcggcctgggtgcaattgaggccgtatgatcaaggcggggcagacctgcatctgaaaatttgagacttgtggtaccgagagagtgaagtgaagtcgaacttttacatcataaggtgtcagacccttgggattaaagtgctgtactcacctatttgacgaatgTGAGACC</t>
  </si>
  <si>
    <t>GGTCTCAtactctgaaacccttaatatggcagagccattttgagagagacaacacgacatctacaaacctgaagtgtcccagtatgtgcactagcgcgagttacggtgattcgactccgttgtgagtctttgtgtacagccggcaaaggttcaagcgtgcgaaggtatagcgcagcctcggtctacaaagtttcacaggaaaggctggaatcaattcgatgtgcaagtatggatgacgcggtcgacacattctgcagtctgcaattcttttctctagttggacctggagttgtccatcgtgccagatcgtaagcggattaatgTGAGACC</t>
  </si>
  <si>
    <t>GGTCTCAtacttattaaggctagcggctaaactgaagatgaattgcgaataggctcgcatcgtactttccttcccttgcattgcctttccgtgccgtacctgctgcgtcaggtttagaaacgtcgtgtgggggagctgacgaaggttgattcaacggggtttcctcgagcagaatacaacgtacaaatttggaaggttgagtttgcacctgagacactccttgaataggtcggtcctagagattgagctatttcagcttttgtgatttgaagagtgggcggaggaagaggaacccgcaagagaagcagcaccatcgaatcttcaaggtggaaggtacagcttggtcggaatgaatacggagaagggtttccaggatcgaggtgaaggctgggctgttcggcgcttctcgtaggcaccaggtgataagtcaccttatgagtcttgccactgtagttatcattacctagggagaaaggaccggagccgacgatttcgaggcattacagagactttttataacagtatctaaccttcgagcccatgagaactagccctagaagaaagaattggaactgaagcggtcgttggtgacttcggcggatcttatttatgtgaagaattttgtcattcgtagagacgattgtgtagacgaattgaacggccgtgatcactagaccggatcgaatctacctggtatggatagcgtgactactgttaacaaacttgcaacgtaacacgcgaaggactccgtggaatcagatccacttcaatgtgactatcgaaggcgagagaggtcttttgaaaattcagctcacattggtgttaatgtggaatgtgattactgcctcaaggttctaacctgagaagagtccttgtgaagatcgcaagaaactggcagcttagagtgtgctgcttgatcagggtactttgatagccgtggaggaggtgaaagttttcgagttaggtgtcaggagtttcactttggaatgtgcacgaccctaaaccctgaattttctgtactgtcacattaggtactatgccgaatcctatctaaagcttcttcgagttcttcttgagtacattccactctacgccaccatttcttccccactagcgctaaactgaattatttctcgtctggagtgaagatttcagctgcaccatgtctccgtaaagataaagttcactcccatcacagtgactgtggtcgaagactggtcaagaaatcctcgtggccatctattcaaaattatcatatcaccgtggcgctgtaccactggagtgcaacctctatgtcagaactgaccttcggagtgtacaatttcttcggaggttttggtcaaaggcaggtattgattgaccccctggtaaagtattgtgcacagacgtagtacagtctgcacacccaaactagttgagctcaagtttggagaggcgcgctttgaaacccttacctatgcgaggatgaaaaagcagcagcagcactgtattgcaagcatcgtgaactgcctttgctcgggaagtacattaacaggtcggtatcgctcggcccttctcggttaaatgggactccagctcgttgtactgctcgcacaatgTGAGACC</t>
  </si>
  <si>
    <t>GGTCTCAtactgatgtggtttggtgtggtgtgaggtgctgtgctggttatccgtgattggtgtgaaaatgaataatatacgtagctgcaggatcgacgaggaacgcaatgtgacatcagtccgagggagagaggagaagaaaaactcattccctgggtcttgcttcgacgcaagtgttctctctcttttttctctctttctcgccccatcttgcgtctgtaaactacgcaagcgctggaacctcgaccgaaccgggaaggcgtttcttataaaatttgccgagtctacggcgtttgattgccctgtcatgtcaacgcacgacagatgtcgctgagatgtagcgaagtccggctttgtatggtcaggtattatccgtatgtgtgattttttctccttcgagaggaagacagcacttcgacgaagaaagtcgggacctgggatctcaaatctgtctgttgtacatatgtaacctaagaaatcgaagagtgtatgtatgtatcagatcgattgacagaatcgagaagagaggggaaatgTGAGACC</t>
  </si>
  <si>
    <t>GGTCTCAtactgaggggaggggaggggaggaaggaaggaaggaagcacaacaggagagaaggcaagaaggagcagaagaaggggaggaaggaaggaagcagatgaggggaaagccttagaaggtggagcagggattactgccaaagcgattccgtgctcagttgctggctggctggcaggaaggcaggcaggcgggctggttgattgattgattgattgactgactgattgcttgatttattgtggtgatggtgatgatgactaatctgccaccgatggaaaccgatgagagcaaagacgcgaaggaaccaatgaactaagagtagaattagagtgagggagaagagacgcggattgaggagttctagagaagattgatgcggagcaagtatcagaatgatacaaactgggtctatccgataagccgatcgattcaactccgaattcattaagaggatttcattcatgcagcggatgtgaaagcgcattttgctgtgtctgcggctcatagaattggggagtagggaggactgaaggcaagtaggccgagattaagaggtgggtcctgtactgctgatgatgatgatcaggtatttgagatcatgatcagtttcttcagattgattgtgtgttatgctggatttcccaagagcttgctctttggtagttagtgctagggactggaagtcacgtttttgtctaattcaatcaacactctcgttctactcgttgcttcagaactcttcggccgtggacgaggtgaagccggacgtcgactgaagaaagccctggcatcaatccatctccgactgggcgttgtttgtctatatctgggacgggagtgtgttacatttccttcaaaccgttctttcacttagtgtgaaattgctctcacacgaaattgcgccatttctatttcgggaggaaaccatgtcatttaaggtagcctggcatttggaaagggacttgtctaccattgacttgcggcagttcagtatgtgagtagtaatggaaagggatggtgctcgcaagaaacatcaattctagggactgaaacagactcaacaaggcacgtcgagtgatgtacgtcaggcgtcctctgttgcaaatgTGAGACC</t>
  </si>
  <si>
    <t>GGTCTCAtacttcatttgactctgtagcattttatgccagaaataacaaaacgaatatcaacgccaagatctgacatcatttgtgaagtacagtacgagtaatgtaagatcttcaggtttcttttctcttgggcggcatgtattacaaatcgaggacgtgaccggtcgatccgcagcgacgtcgagccgcgcccagcgctttcttgcttcgagcccgtcaacaactgctgcacctgaagcacgcagcctccaaagaaacgagctcgagtctctgagagagggagcgagggagcgagggagggagattttgatgtcagcagtcgatgtcgatgggagtggagtagttgcgcgctagaattccaaactcttcggaaatgTGAGACC</t>
  </si>
  <si>
    <t>GGTCTCAtactgggagaagggaaggaaggaaggaaggaaggagcggaaggaaggaaaaggaaggaaagggaaggaagcagggggtcgggggcagggggtgggggctgagagagcgagagcgagagagcgagagagggggcgagggggggaggaggtagtaggcgagcgagggcgatcgcttggacagctttctagccacagcgagtgcagcagcacaacagcagagcagaaggagggagagagaagagagtgagagagagagagagcgagaggagcagaagaagggagaggagaagaagaaaagctgcagtggactgaggtggacagatagaagaggagcggagcagggaagcagagaagtcgagcagagagagatctggagagtacttgaccattttttggaggaggactctactctctcggacacgacggacgacgcagaagaagttgaagtcgaggtgcgaggaggagacgagaggagaggagcggagcggaggaaaggaagaggacggagcagcagcagcagcagcagcagcagcggcagcggagctgagcagcaggagaagaaggagcatctgctttttgggtcgctagcgtatgtgtggaggagttcatcggaagaggggagtgtactatcaggtgtggacacggagagagaaagttcgtcttgaggtgttgtagatcctggatcaatttcggtcgtgaattttgacgctgaacgcagtgtccttattggcttttgtccctaggtggtatctgatccaactctgctgcacagctggtccatgatacagcctctcggattagattgcaacgcgcccgcccccgagctccttcgattgtctcctcgagcacctgcatctgtctgaatctggcactgcaatctgagattcccctctcatcctcgcgcggagaggagctcaaattgacggcattgcgcggagtttccagggttaggactgtaggaagaggttcatagaaaagaaagcgggtatgtttgaatgTGAGACC</t>
  </si>
  <si>
    <t>GGTCTCAtactgggggttgggacctatctgtcgagaaagtgacaggagcgcgagggagaagcttgcgcatgtgagctgggctcagatcggaccgtgaaagcagcacgaatgaaccgaaggcccgttggaggacaatgtgcaatgagggtccgtggcagttgacgagcagctgattcccccgctcggtcagacacgagagcacgggaagtacgagctcccgtcacgtcgctggtgatggtgatggtgatggaatcggaaatccactgccctcctctcttgcgcggtcggtgtctgccccctctggcagcaacgccgatcgccgtcgtgattactcgcgctcttattagtcctgcgctctggtattaattagatcgatccatcgatcgatggcgggctggctggctggccgcctggctcgatgcttagataggcgctcggtcggtcgctccgatggacgaatgcgcaatttaatgtagaagttagtagcggcaacggcacgctttgaacgattaaggtaacgataaattagacggcagtatcggccgaggcagcgacggagcggatttgcgtacatagtacgaattgaaattgggatcacgagtacgaccatttaggagcggtttggacacggccaaagcgtgacgagcaggagcaggagcaggacgagttttaggtttaggataaagtggagaagaagaggaagaagaggatggcgatgccgcgggggattatggtgctcagggacaggagggaccgaattttaatccagcagcagcagcagcagggtcttgggctgccgccgggccccgggtgcccgcctctgcaccccggcctcttcaaccgcccgcccaatcgcttcgacggcgaggacgacgagttcgcccgaattctgcctctccccggggccgtagtctgggacgggctccagcagctccagcatcaacatcaacatcagcagcagcagcaagcgctggctggtgtgatgctgcggcggaggatgaatgcgcagcacatgcagcagcaacagcagcagcagcacctgatccctgcggccatgctgcacgcgcagcagcgggcctgccaggtccaggtgcaggtccaggtccagccgcaggagtgggacggagggccatcgcatcccgcgcaggtggtgcacgaggccatgaggcgcaggacggcgggcctcgtggtcgatggcgacttcctcgccgggctgcggcaccgagaggagatgagcgatctgcgcaacgccgagcagcagcaacagcagcacctcaagctcgcgtctagggtatcgcacgagaaaatgatggcagagagcgagtacctgcgcatcgcctcgcgcgcctcgcacgagaagctcatcgagcgcgaccaccaactgaagaacgcgtatcgtgcttcccacgagaagatcatcgccgagaaagagtatttgaagaaggtggtggtgcgcgcgcctctgccccagccccagccccagcccccgcctctgcccctgcccctgccgctcgcccattcttcgctcggcgagaagcccctcgaaggcgagccccgcccctctcccgtggcggacatggctaggcccttccgcaacccccgctgcaagccctcgatccccacttcgcctgctgggacgagggcgccaatgTGAGACC</t>
  </si>
  <si>
    <t>GGTCTCAtactaggagcgcgctgacgagttgctgcggactgtggctgcctccccctgttggtattggctcgatcctgttgctgctgtttactggtgagtctcttgctcgggaatgtctccatcatcagcttgtgggtattatatcgatgagagctatggcattccacctgatggactggttaggaaattcagccgaaattcaggcctttgtcatcgagaaatccttcatgcgtatctgaaagaatagaggattcggaagatttcaaggttcggttgaggatcaatgggctgtgacgagatgtggttcgtttgtcatccaatgactgagggtttagacggaagtacaacccatgtcagctaagggtcaagggttcagcactttgtcatcaccacgatgcagagcatcacttcataatttgtttgtgggcctaggttttttgcagtaggcttttgttggctctggaagagattctcatacctgcgggaaatcgcttctagcttctcaacaggttttgcggaaagaaatgcagaccttagattgtgtagaaatttcgtgttttcaggcgtaagactttgtgctgtgcatttgctgcgatgtcagagattacaattcataacaattcatgatgggaaaggttctcgattctcaactgatctttgcagacgaaagaggtggacactacctgagattggaagtgagaagcgagaatgcatgcgcttgcccagtctgaacggacttcaagctcactgatgagaagaaattggacaaccagcgggacacaatattagaagcaaccttaggacgtgtacatggatcgggagagagcagcgcaaagaaacttaacctgtgagcaaccccatagcagccacttgcagtttctctagatactttacaagggaggtaggagatgcagatcctgcagcctctcctgcacaatctctggtatcgcaacgcagaaatttatgttaagtttttcgaacaattcttccgcttatgaagctcgtggtcatgatctaggaggcacgtctttcttgaaagagcgcaagtgtctctacgtccatgtaccctcgtagagaaggaatgTGAGACC</t>
  </si>
  <si>
    <t>GGTCTCAtactccccccggatttcttcactaccttctcccaccttcttcttccaggaatgcttgcggagttctctcagagagagagcgcgagagagacagagagagagagagagggagcgagcgagcgagcggtgtggtgtttgtgtgtgtcctcttctatacttcggtgcggtgctcgtctatctacccgtattcctaattcttgtgtgtatatcagggtcgattgccccctgtgatctcattccctcccttccagtttaccacctcctcgattcccagtaggcagagagtgtaacccttctcccctctcccctctcgctcatccctcatcagcctgctgctgctgttctgcttgctcgccctgccttgcctgcgtgcaggcgccccgtccccttctctctcaaactctctctctctctccctctcttccacctgcccgtgcctgtgcgtatatatcaaaggaagaaacctcgatctgtccttctagtttcgggtcttgtttgagtaccagccctcgtcagtccgctagcgaggagagaagacgtagaaaagcagacgagcacgcgagagttgttggagaggaaaggaaggcgcgcgtgtaggctctcttttcagtcttgaaactactagtcggtgtcttccactactactagtcttggggtttccttccatctatctttctgacgagcttttcatcaggcccgcgcgctgcgctgaggcttgcgcatcaaatctctgtggtggtggtggtgcttggcatcggtcggcctcggtatctaccctgtacaacgaagaaattctgtgattttgtacgcttttagatgagtcggtttcctttgtcagttgagtcgtcgtcgtggtagtggaagaagttgaggagtgtcggtggtcgagtctctctcacggactccccccccctcctctctctccctctcggtgtacaattactcagctgtcaaaggcggtgtatattggttcggcgggtcgtggctgtaggacggtaggaagtactacagggttatctatcgaggtcgaggaacacccgagttgatgtccaacttagcgtggaggtattctcgtacaggtggataggatagtttgttataaggtggttgaaaaaagagcggagagctatcgagggacatacttcaggttggttcgatttccagaccttggagaatggtcgagtccctgaattgattaaagattgtactcgaagaggaaaagagcaggtcaagaatgTGAGACC</t>
  </si>
  <si>
    <t>GGTCTCAtacttttgatgctattgggtgtagcgcatatttcgccccttggtttcatctttcacagtgtgggacttcctttccggaatcgaacttattctttacttcgtttcctttggaacgtaagcgccaacgctcgacaggactaggatttcggaacgagcacatgtttagggtagcgcagcgacccgcggtctgagagtaccctacagagtctgtcccaacattccactgctcgagattctatcgcctattgtgtgccgtatcctctgcccagcttatctatcttcccctgtaatttgcgcttttcgtcttttcgtcccctgtaatttaacaaaggcaatttccaagcggcgcttgtctatctgtacagttcgctatacgtcttcgattgtcggggtacgggtagagtcggagaaagaaaccgaggttttgaaggtgagaatttggtcacgcttttgatctgcaccatgcctttttttttcgttttttcttctcggcggtgagggacgagctttggctagattcggattctgtgcaacatttatagagcgctgtctggtttcgatttgaaatggaaaagaaagtacaagatgggttggtccgaatactcgcgattggggtaaagagcagccgaattgagatcgacgaatacttgaggagatctgaataaatttcaattgggccctctcatgctgcatttgttagtgcagcataaccttgagcagctcctggaagggatatagaagtttaatcttgcatagttacggcttagggatgatgttgtggatgctagtggagctccagttgctagggaaggatgattttctcgtctgagagtagtcttgacgactaaaaggatgatcgatacacacctgcagatgattttatgtcaagtcttgaatttcggttgttttcaatgcccagaactgacctgtgctattaactgctcgccttgtagattacatcgccgaaaccaggccaaatgTGAGACC</t>
  </si>
  <si>
    <t>GGTCTCAtactgactttcggacactgaatagttttgagcgatgacatgattgcttcattcgtacacacgagagctgtagggctgtcggaatgaaacctgcgagcgttaggcgacggggcttatgattggattttgtccgctgggattctttgcggggcgttaatattccatttgattgtaggaggaatttttctcagagagtttgactgattccgaatattccggtctgtgggttgggtcgaccagcccgggcagtgaagtggttcttgatttgggcgagagtagaattgaagaggcagctgttgatgtgggagtgcgtggatttagaggaatggcgagaggctcgttgctggtggcagattagctgaggatggggattgatggaactttgttctggaaattcgacactgatgccgcttgacttttccagccccaccgtattttattcacatggtttgacgaggtacttctgaccagcttctccacagaagctgacgtgttcgtttgttcgttttttcaaggcggtatcaatgtgcggggagcagcatcgagtggtttctcgcgcgggcgaatgttttcttaggcggacgattgttcagagtactagagagtcatgtgagctgcagagaaatcgtcagtagcgtatttttagtgtgtacttctatcgtagatgttctctgacccatctgaagctcaagaggaggattgaggtccgcggttcagtggcgatcggtgccttccgacttttttcgttcttgaaagcggaggaaagggaaggcagaggggaagtcttgccttgatttgcaatgttcttctttcttgtttcgtaaatcggatttgaggagtcagtcgaaggcttgaatctgcgcgtgtggagctctgggggaaattgacaggggcatttgtctgagaagggaaagaatgTGAGACC</t>
  </si>
  <si>
    <t>GGTCTCAtactttccatagccagagccctcccaaaaagattattgccaaaacctcccctccccacattaatgcattcttttcttcctcccttcctctcctcccttcacccttctgaccaccccgccctacacttaaagctctggtaaatagattcccacgagcgacgcgaaatcaactgcctccaagaatgtggctcacgaaggtcacttagcaggccagagactcgctttagggttggcgccaggcgttccagtagcctccaagtacagctcacgagccgcagccatcagcaatttagaagcataatgtgcatcttatggcaaaatggcaaaatgcattacgcaatgattctgccggacgcggagatcgaagatccttttagcctttgggagattgcctgagggagtcattgagctaatttctggattactgaaaacccatacacggctctctgtctctctgatggtggggcgggtccagatgtcgggagtgatgaagaatggaagaatgacgggccagggcgagggccgattcgctggacaagggctggcattcaattgcacccaatatcggggcgggctccaagacctatcctagaggaagaggccgaggccgcagttggaacagaatatcgggcttggcagccactctctagaacctgcgcttgcgtccgaccctctaaaccctcggcggtagagtggaataccctccgtcggctccgctctaattcgtgcccgatgcctggattttgttgcttgaattggttcgtcggccagctctgagctgaagagagcatcggcggagagcgacgttcgattttttcgaaaccgcgagtgcttttctcgaacgacatttcgatcatccgccgacgcagcgcggccggcgattttggtctgctcgatttgagaggtgggtgagggatgttggcggtcgcgatgcgagtgctgtgttgtgtatgtgaaggttttgttgaagatttgacgtcgtggcgattcgtcgtttgggatctgttcgctttgtcgaggttttgaggggtttgctggggtttggggttttggtgtcagagttggagaaacgaagacgaagacgaaggaggaggtggacgaggaagagggtgtggatgcatccttaagaggaccactgaggtctgagttgtcggcagagctctcaaatgTGAGACC</t>
  </si>
  <si>
    <t>GGTCTCAtacttttggattaatttcattcgtccttcaaaattgtttcctgaaggaatgattagaacatctgaattgtccaatcttgtgggtcatgaattcatgcagagctctctaatcacgtgtcagcgcatgggggttctcggggtttgagcaattcggatttccaccacttgcgcttcttgcaatttgtgagagagattacacgtcgtatgacgatggagttgtgtttggcagcatcgcaagcttccacccctcgcgcagttcctcgaggacgaatgtccaggttttgatccggcagccaaggtttctcgtccggcttagtcgaatcgagcgcagatggtacgcgggcggaatgcagggcctttcttttctcactagcgatggtggtgcgaggttccgacgcaaatctcattttggttgcagatgctgaaggaggtggtgcggtagctagccaatgTGAGACC</t>
  </si>
  <si>
    <t>GGTCTCAtactgaggggggttgtggagggagggagggagagagggagggagtggcaccatttcttgatcgccacccttttcttttcagtccttcttcttgttccaacgcaacttcctccttcttctgcttctttgcatccatccatccatcaggaatcgattattcttctccttcctcctcctcctcctcctgctgctgctgcttcttcattcttcctcttttctacatcactcggctcgactgtccactcactccggatccggatccagtctggactagagtagttgacgctgccttacctgcgcgtagcttcttaattgccgtagaattcgatgatattttagtttcagcaggaactgtagagaacatttgggtgagctggtgctactcatttactgctctattgttgtagaggcttggatgactgagtagagtgacagtgggtgcctgtcagggatgctgaatttgaatttcttctgcatggctgttggatcgttcaggtgaaggtcagcagcgagagcgtgatcttctcgcggcaaagaatttcgacagaatactggagggagaggtcactagttcaaaagttcggaggcgatccgaaagggttggggattttagtcgtacatcagcagtcattggatgatagtgtcaggacctcgattctgcattgaataaatgcagccgcatcgcaatacagtagtgctctcgagtggttcagaatacggtggacagtttcatcgtcatgcaagcggaaactaggaaacaaaaaaggtgaccgacagtgtacagagccaggacggaggagatctgaggctctgttcggaagatgtccatgttttcttgctcaggagtcacgactctccagacccgaaaatgtcgtattctactttgctgcaccgcatattgaccttccaaatgctggacagtgcttctctgtcggagaagccttgaatttgcgactcgagtaatcggtcccgtgagctcattctgccttcaagaatgcggactcgtcgcgaatgtgagcccgtgtgcgcttcgtaaaggtgaagcccagagcttccgggtgctcaggtgctagcgtttcatatcactcgcctcggacgacgaggaacgctagcacacagcaagtacatgcaggcccgcgttcctccggtgcaatgTGAGACC</t>
  </si>
  <si>
    <t>GGTCTCAtactctggaaactctatccagctgcttttggctccgcatccttcgtcgcaacccaggccggaagaaggaactctcgtcgtcgtcgtcagggacggcccggcccgcccgcccgccttcttctctcggcgttcttcgtgagtgcgcccgctgccagtgccctgccagtgccactgcactgactgcactcactgccttgccctgcctcgcctctcgcgatcgtcgtgccaaaccctcgctgctgcttcctgctgcatccttctttccctgcctggggcgagtttttgccgtgctgcgtctcgtgcgtcttccggacttccgagcttccatacctttttcacggatccttaggcccacccatagccttcaactctgcatgtgcttctcgaccttgtgtgccctacgctccgacatgctcggttccttgacctccctctgccgcgagtgtcgcatatcctcagtgccatcagtgtagttctttctcgtgccgtatcgctgcccccccttcctctcccggaccccattcgttcattcgtccgcttctctcctccgtgacggatttgcttcttcacgcggtgtgccatagctcatgtagattacaacccgcttctcttgcagcggatttttcctccccactccttggcgagaaagcgcggtatctgagcctcgatgctttttcctcgagtagccgcaacaaagtagttcgcgtttattttccaggtgacgatattcttttttcgcgagtccgcttcatacccctctacgaagactctgagccttggcctctctccgcgagtgcaagaaggaaatcttcatccgttatctgccgcctctgctacgacgctggctggagtttgtccaggtcattctcgcacccgtgtagcaccttgcgttcccataggaagctattttctacgaacggcttggggctgatggaaggataggtaacaaggctatgagaaagcgacggcgacctgtcaacgaccaaaatttctgcagcgagtgtggtgaattagttgtgtttatgtgtgctgagtaaatgTGAGACC</t>
  </si>
  <si>
    <t>GGTCTCAtactctccacccccccttgcccctccccagctcagtatgcttgtgtgaactcgctctcttagtggctcactcttctgtgactccttaggtttttcgttcctccggactcttcctcctctctttcctctttgcatttctctgtgtctctctcctctcgctgcttctcctcccgctgttcctccggtggtcctcccactcttcttcttccttcttgctggacacagtcactgcctccgctttccgctttccgctcgtgttttcttcggcttttgtggttgtcttatcgtgattttctcgatagtcgtccgtagtcgcctctccctctgccaaatttgttgcgagtgttctgagcctttgaagccagaggtcccgagtgcttctctgcttctccgtgtgttgtttgcgttgaagcaacggcagcagcagctgcagcttgcgagtttgtgaaggtgttgtttccagtaccgaatccgagaagttcgagagcggcgctattgcacgccgggccggaaccagtttcggcagcagagatcgcggtcgtgatcagaggttgcatcaggaagcgtggggtgaatttcggaaggcttcatgatttgcagtggagtttggtcgaatagtctcgtatctctggacatgcagcagcagactcgtccgtccggttctacggaggttcgtggttgatcgctagagggtattgcggtccgaggttcttctgaggaagttaaagcaggcgtctttgacaggcaccctggaggcgagtagtagcagtggcagggaggtgaagggcgacggttaacaccggattgagtcgagcgcgtcggggttctcatcgctactgaggcagaagaggtcttgtcttgaggaaatcctcaggagacattagctctctaaggaagccgatctggtcgaacgattctcacgtgttcagaacgagctttctggtttctcttacgtctaagcttgtaaagtagtcggcaatttctctggagatcgctctcgaggaacgatcgcaggcgcagggccgaggattcgattccggatccaccaggcagagaagttacagcagctgatcgtcgacacatgcagtagcggaggattctgtgagcaggaggaggcggacgaggaacctgccgggagaagcagaggtagtgcaagcgaagtttgtgagttagagagggaggaaaaggggaagggaaagagtctcgtgcccagagaggcaggaacttctagctagtgaacagagtaatgTGAGACC</t>
  </si>
  <si>
    <t>GGTCTCAtacttttagaccggaaggagcagagaggatgaagcggaccggtgtaggagatgttggcctcgcctagccagccgcgtcagtttcccgctcccgggctcccgcgcactacgttcaccgtctcgatccctctgtccgcttgcgctgctgcagcgcattcttccctccctaaaccctccgcgcacagatcgctatcctttcctttccctccgtctcttgctggtggcccgccgggttcacacttgctctcggaatgctggcggtcgcgtccaaggtcgtcgagatttggcatgagcagcagctgctgccgttgttgttgttgttgctgctgttgtcgttgacagacagcatttcgttgcgcagcgcctccgtgcataccggccgcgcatcgtctgcctgtgcagacgagctcccctgcgctgccgtagataggaatctcccttgatcgctttcaaaataggaatcatttttctgtagggcacgctcccgatagggagaggagcgtccacagattctctctctcgttgcaccgtctcttcgagctatttcccgtctctttgctgcaaatctcccattgttgtcgtcgagttcgcgctgcgtagagcgggtggtcgtctctgggacggaggtcctaaggaacttcttgcttctcaagaactggttcttgctcagtttttgatgctaccggacgggcagtcgatcgcggccttgagaacagctcagagcgaattgtcgtctgcttacgtgactcccactgcaatgtgaagaagctcgtgcaaattctgtccacccgtaggccgtcgatgtaggcgttcagccaggggtcaaattcctactctttgtttccttgatttcatggaattctgcgtgtttgttctcaacaagcaccagcagttgcggcattggatcccagaggacgaaaagcagagtctgctagtatcagcagtcaactcgcatttccgcagcagttccgtggctctagtttcgaagtgaagtccgaccagctctcctgcttggcgatcctcgatgcaagaagtttggtgggttccagagcgttaaagtgtgcagcgtcggcgtaagcaaagtgaagaggtcaacgtcttccgatcaagggctgttttcacgacggaggcgaaggagctacccgtgaacatttcgggggtgaatcaacatgtgcgagtagaatgccgttctaagggtggagtcctgatttgatactagcagtggaggtggctttatgctatctgcatcaaacatttgtacagtgggcagggacgtcgtgactgcgcagtccgcgttagtgttgcgattacaaggagaagtggatgattgcattcggcttggaagtcttgtatttgggggcatctgattgctgtctccagccgatcgacgcgaatgtctaacggaaagcgaaaggatatattgtggcaaatgttgcctcctctgatataaacttctacccatgccactgagcgggccgcagctgcccgatcatctcgcttcgatttgatatccctttgcatgctgatgtggctgcgttgatgtctgcctttcgtccgcaagtgaggggacgcgtacataggacaatgcagtaacctgggaagtgcggggcccggacgcaaaagattcttgcgcaagctgtgcatgggagtagaggcaatgTGAGACC</t>
  </si>
  <si>
    <t>GGTCTCAtactcaatacatgtaggctcccctgcgacgggagctcccgtggagtttaaagtggaggcaaggacccgtcgttgaagtagcccaaggaaggaaggaaggaaggcaggaaggacaccagcatcagcagcagagagaggaaaaggagcagccagacgaagaattgaagaaaaccagtgcgacagctagtgggcattcatgccattcatctccaggacgagaagttcaggtcctcgatagtcctcgtcgccctttgctcgctcgctcgctcgctgttggtcgtgaagtggacaggcacttttgaactctcgacgacgccgcaggagaagaacgcagagaaaagaagatcatcatccattcctcgcaccaagacccgacttgaacaggttccaggggaaagcagagtgcggatgacgcagagaagtaggacggaagggagtaaggtaggaacgacagtagatttttctgtgaagagaatagatttgaaatttagagtggggtggagcaggaagaggtcgaggccagctttgggttaggaggattcgtgcgaaagacgggaaacgataggatttgtcaaattgtcagaatggcggtgaaggaaagccggaggtggtggtgaaaaattgtgggtttgtggagatctgggtattgttggaggtatagaggaaggccagaataattagaaaaggattattttgtgtgtgctgcgagtcggagtgcatgggcacgcggaggaggaggtcagggtcgaggaatggaagggtggtcgtgaagatgatggaaaggggttgaatatcagctcctgtgccgctggaactgaattctggggtggtggggttgatccaaactcacgatgggtggagacatgaagctgctgcttttgctcgttggtctgaggacaaccgattcttgatggaggatgtgttcatcgtggtgtgactgactcaccaactgattaaccacaaaactttgtagacgtcggtctgcctgaatgTGAGACC</t>
  </si>
  <si>
    <t>GGTCTCAtactatgcgttggctgctctgccgcatcggttcgatccgcgccggtcgtgctcggagtaacgcagctccgtattacggcgtaacccgtcggtccgagtttgctcattccatccgcgcgcgcggtgtgaaacgaaggccgaaatcagggactcgtcgatccgcggttcaggccgtcgtcactggcgatttgtttgttttttcccggacgtgatttctgtcgttcgtttgttcgtccgttgccttctggcggaggaggaatgttgcggacttgattgcgttggcgcctcacgctcgtcgagtttgcaagtgagtggagtcggaacgtcggtcttggaatcgttaattttttatgtggagaggagagtgagagggccatcgatcgtcaaaatccgcgctagttcaggtgctgtgcgagcgagcgagctcctggggatctcgccgggaaacacgagagagtggctgccaccgcatggtattattattctttctacagcccacaacggtcccgcttcgttcgatcagagcatggcaacagaaattccggacacggtttgtcgaggtggaggtggaggaggagaagtgtcgcgcttcccgtgagttgtgcaggaagtggttcccttcgtcccacctcctgtttcccagcggaggcatcttgcggtgcgatcgttcacgagcactgcagctcagtcttccgcgctagtgcctgcgcgagtcctgcgatcttggaccttgtgtgttttctgctcgagtgaccaagaatgtgttcgttcgttggtgtggttcgcgattcctgacggtttcgttgcttgaatcgttgatgtttcttcacaggaggttggtgcacacttcgaggcggccagagtctgactggaagcaaccgaacacgagaaacggcagtttgtagaatctggatggtcgcatgctcttgctgcttgaagcgctctgcgagttcgtgggaggcaggaagcaggaaggtgtttgctcagcataggttggtagaaatcgaggacaattaggaaacggaccttgcgcagaatgtcaatgtatcacggtgtgagacgtctgatagctgtcaccgggaggagtagctcgaattttggggtgcaggagtttgggagtgcgaccgtagaggaacagatcaagggatagttggcggaaagttcaaattgttttggagtggatagcagaaacccatagacgcagaatgTGAGACC</t>
  </si>
  <si>
    <t>GGTCTCAtactagcttccgactccttcttctagcacagactagcgtcgcatttattcatttcaaaagccgtctgcatatgctcatgtgatcttctccgctctagcccccctgcgaacccccgccctccctctttttccccctgagcgtgctcactccctcgctcccttacgctcagatccacacccccactaccgacgccagtgcttagctgtcgcggcttcccgcgtaccccccgagtttttcttctcgcccatagcctgcgtccttcagtagtcttctctcgctcgcggatcgctcgccctctgcttctgctgctgatgcatgttctcctttatttcgcccccactctctctcctcctcctcttccacctctctctctctctctcatgttgttgtcttgggctcagctctcgccccgcgacgcatctgctgcgcctctcctcctcgcatgcccaaccatctcctcaacaacatcaacaacaacaacatctgagggcctcctgccttcttcttcttctctcctcgtgaaccatcgcagtagcagattctcgtcgtcgtcgtcgtcgtcggatcattccccatcaggtgctcactcgcactctcgcgtgcccctctcgtcgtctgctaaggttgcatatcgctttggcaaacgaaagcgtaaagaaaatcgcgcacggatggcttgtcgtagagtctgctaggcgggccgagatcgatcggaattcatgaagccgtcgcgtgaagcaggattagaggactgggacaggatagtatcagcactggattcgacgcaggatcattgcagacgagcatccgtggacgggaccccgatgagactgtagatctgaggcgaattcgcccgagaattcgagcgtcgtgattgtgtgcgtgtgtgtggtgtgcgtgcgtgcgtgcgtgcgtgtgtgtgcgggcttcaagcttgcagcttgcagcctgcaccttgagcttgagcttgagcttttccaattttccgcgccttgccgtaggagcagtacagctcgcgaggccgggcgccatagctgcaattgcggaggggagccgtgcgcatttgctaacgccgtatgcgtcgtgtgtgtctgcaggaatgcacctgccgaatcgcagggaaaattgaggcgctcgagcagcagcagcagcagcagcgcaggaagggcggtgcgagtgatgtacaaatactcacactacttcgtagtgggagtgttctgagtggcgcgctcggacaaaggactggtcgaatgTGAGACC</t>
  </si>
  <si>
    <t>GGTCTCAtactggagagagagagagggagagggagggagaattcaaacaaatcctgtaggttagtgtagagattgagcgtccttgagtgcgcccctgagaagacgcagagagtttgcaatcccattactgggaactacacaatctcttctttttggaaaggctatttggtaaatttcatcatttttttggggactcggggtcaccttccttaacattcttgccattgggggtcatccgtctgtcgtggtagctagtgctgcccgcaggtcgtatggctgatttactctccctctctctctccctctctctctaacctcttcctcccccccgccatcacccgagcccccctctaccctggtgacttgcgacgcgtcctggtatttcttcaccgacgaagaagcagttacacacagtatctgggtggaatacttgcttccttcttgtgctgctcagtttttcgaagagacagcacaagcagagatgatgtttataaaaggaagctgacgttggactcatgcattctgattaaaggcgggctgctgctggttccgtgtcaacgatacgctgtttgtggcgggacaccaccgggagattgcatctcgaactttgtcgaagacgaacggtgagtgagttttgcggtaacacacactcgaggaatacaggtgtgcacattgggtcaagcatttttgctatgatgatcgttacaccaggaagtgtgagctaccgtcaagacaaacacggatggaacgtatggagccgagcttagattggagtccaactgtcgttagaggtttcgtttattcttttcccatcagttgaattggccgcatatcgagtggtctatgcggaagaggtcgcaacaattgcatacggaattgaagctggtccttaagggatcgtagccctgtgctagtgggagagccgggacccctttcccagtagctcaggctgttatccacgggaacttttatcatctgttcatcaaccagtagtgccagctgggagcagagctgtgaagggacgttgtcaaggttgtgttggactcattgcctcagattggcaaggagacgctgtcggtattgttgtgtttcgtaactcagctgtaggctgaagtgagccgtctggaacggctcgaatttcatctcgaggcagttctaaaaaagcagggaccaatgTGAGACC</t>
  </si>
  <si>
    <t>GGTCTCAtactcccatgataaaagacagtttagcagacgatggaaatatctaaagtcaagagatagcttaccgaaaaaagtcaagagccttggtttctcttgatctctcgtgaacacatgtcaggacgggtttgctgacaggtgttcacgatatcgaacagtgagcgaggaggcggtcaagcatgtattaagaataggaagagtgaaatgcaggaatttttacaggatactcataccgatgttacttcgtcatccctggaaaagtgagaagtgaaacgcagatagcagaaactcgtcagctctgaaaatagatcgacacaggtgtgcagagcattgaaatcagtctcgtgagcagaaagtcttgttgaccattgttctcgaccttgaccactgttttggaccattgttctcgaccttgaccactgttttggaccattgttctcgatcgttgatacatgcaaaaatgTGAGACC</t>
  </si>
  <si>
    <t>GGTCTCAtactttccttcgcccgccacgaccgacccgcttgtagcgcagggcagccgagctccgagctccgcccacaagtagtagaagaagaagaaggagatgaaggacaagtagaagaagaagagagtgagctccacatccatcttgccggctcgacatctgctctgtattgtgtggtgggctcctcagtcctagcccccagtcctgaatacccctcttcgtccccctccttcccccttcccccctcccttcccccaccatccttaccaccttccttccctccctccctttctcccttccttccgtccttcatccccctctcagccttcccccccccccacgcctcttgcaaagtcgggtcgagagagggaaaaggaagatacttcgcccgcatcgcgatctccagcttcgctcggtcgctcactcacctcactcactcactccctcactcgcatgtggaaagacttcgtcgagcgagaaagagagagagagagagtgtcagtcagataggatcattatcttgtcgaaaagcgcttgcaatcaccgccagcttcgtcggccctgcgaaagaagatagacctggtgtctgtcgattgactagaagaaacccactcttcgcctcatcccgcctctccctctgcccgcgcgccctctcgccctcccgcctgcttgtctgcctgctctgctctgcgcgcattgctgtcctcgtcgccaacgaacggcctgcatcatctgctctcaccttgctctgaagctcgcgctcccgtctcacagtaagtgtctcgaccctcctcctgctcctcacgctcatgctcgccttttcctccctcgtcgaaaatctcgcgatcacctcccccgtggggtttctcagacatttccttccacctgagctcgctcgctcgctcccatttcttccgccttcctcaaagtcctctctcgagtccatcgctgtcgacgaagctcgggcggcagctgtaggagaactctctcggcctcatgtccggccagtctttcgccttctagtcggaggcgacttctcgtctggcgtccatttgttctcgtcttctctccctctccatctctttagctcgaaatagtgccgagcatcgggtgcgtcccccggagcagggcatgcactggcagtgtgattcattcggctctggtgtgtttgcttgccgctccagctttctcttgcacccaggatgatttttttcacccaacaagatctcgatgcgtgacattaaatcagctcaatatcttggtaccctgacttctttctactccgcgctgcgcaaaacccatccccacccgagtctgtaccccaaagcgcgatgtctcttggcgcctgtcgatgctcgcatgcaatgctgtgtttgtaagcggtcccgtcagctagcgatgccgggaccagaatccgcctcgtttgtatgctcgcactgacgtcgcacgcatcttttgcaggcttcttgattcgtcaatcgactctacttaatgctgtggcttccactcgtcgagacagacaactgcgggacgctcaatcacaggaagggttctatcacggggtcgttggagcacaagagtgaccgccaggaatgTGAGACC</t>
  </si>
  <si>
    <t>GGTCTCAtactccttcttctccttctgctgctcctcctcctccttctccttctcctcctcctcctcctactgctgctgctgccgctgccgcacctcctccagcttcttcttcaacctctcctccttctgctgcagcatcagcagcagctgcgctcgcagcttcgctcgcagctttgctttcctcgcctcggctctggctctggctctggctctggctgcttccgcttgttgctgcacttcttcttcttcttcttcttttgctgcgtcgagcgcagcagcagcagcagcagcagaagaatcgccattttgccttcggccgccggtcgtcggctcgtgccgctggatctgtggtgccatctgaccacgcagactcagagggcaggacagtgcagcgcagtggagtgctataggcacatcagtgtcctcgagagagagctccgggcgcaggagagggaaaaggggaagggaaaggggacgacgagggaggaggaggaagacgaaggtgagggtgaacaagagaagagaacatttgaaggagaagtagagaagagaggagacgaaggaggacagaagagaagagaagaagggtggaagaaaccaccagagtgtgctgagattgggaacaggtgtagtgaagattgggatccgccagaggagaggagaggagaggaggaggagtgtaagaaagaaagaaaaggggagggaggtgtgcagctggaggcgctgctctagagatggattcggcctcgctcgagacatgatgaagggaggggcgaggctccagagcggcatggaatagtcggaggaagaggagatgtgagggaagggctcatggggttgtgcgaatttaaatctcgaaaagcgtgcttgcgtgtcgggaccgagccacgggtgagcgagaaggagctcggtgcctgaggcctcgaggaagaaaacgacgctcggtggaaacggagagtggagcgcaggaagtgcattgattcggaagattgtcaagaaaggaggggagtaggagagcagagccgggaagtgagcgtcgggccgaggtttcgtcctcgactctcgagatcactactcggctttttaccattttttgggtgtctcaggcggtggagtggtttccggagtgcagcggtgcctgccgctgtcctcggactagcgcgttaaagtttggacttgcacaagattgcgcctttttactctgccgtgccaactcgtgtcgtgctgtgtggagtcacacttcgaagtgaaatgTGAGACC</t>
  </si>
  <si>
    <t>GGTCTCAtactacagtatattcaggcggagattcactctctttcttcagatcaagcctttactttttcacctgggataagaatctcttgtcccgtcgctcggcccagctcgccgcagcgcgagaacgagtcttaactctcggcatcgccatcgatttgcgcctcctgcctgcttccctgattaccgaggtttctctcctccattgactgtcacatcgagcgagccgagccgagtcggttggccgtgttcgtatccgatgcattcctgcgcagcatccatccaatgttttgtgcgcactccccgcctgagtccgaggagcgtcattctcagagctccgtccacgcagtctgaggagggggattgccgacatcttctgaacacagtgtgggcatcctcagatgaaggatcaagggatccactcccctttgttcctcaacattgaggtcctcgattgcgtcctcttcaattcagtagctgcgtcgcactgatccatgatcttggcgaccgccaacagtcaaagccaatcggccatccgcggttacagtctgcgcattccttcattcctctgtgcgcctacgtcatcccagagagctaagttgccatcgctcccacgatcggctccggttttcggcctcagtcgctcccctcatctggtcgaataattatcgctccggtcgattactgccaaagttcacgtgtaagcgaattcgggtgaggagctcagaggagggacatcgcgagggtcccagtcttctctcctttctcgtggtcgcggcgactggttgccgagaatctgtgtgtactgtgtgcggtacaattacatccctgctgagccagccagcaccactcgcaagccaggaacggccgcgtcgcagtctttttcttaatttaaaaccggcgtgtcccctttcatgctcctgctgccgtcgagtttgagttagattgtgctgtggcgactgaaagaagttgcgcggacaagatacgctgcgacgtgaagttcttcccttgtgctgtagaggcctgacaatatccactgcgctctcactcctcactggacagggagcgtgtagttctagctcggcaattgcactcgttcgttcgcggtggaagaacctgagtggaggccggctcatacgtgggaacaggcagggcacgagttcaccgagtcatggtaatgcaatagattagtcatctactgaagaagcgtcttggggatcatcgcctggatctttcaagacgagcaccatttgagcgatggtggtgtgaaaagtttagaaactgcatcgtcgaggccgcaccagctttcttccaggtgagggctcttatctgtcagttgtctagatcggacattgtaggagcaatactccgtggcctaggaaattatagcggaatgaatatcgctggtgagtgtctagctgtccggtccctcagttttgtacatgagattgtccaagagagcctcgatacttctgtacgtccactgctcgcacttgacttacagcaaaccatgccatgcccacggtcgtcgatcacctacagttgcttaccagacgaataatttgtgcatatatgcaggttggcccgagcttgcatgaagtcaatgTGAGACC</t>
  </si>
  <si>
    <t>GGTCTCAtactctcaacctttcaaagcccttcagcctcatcgcctcctgcactgcactgcctaaagcctccgcgcgtcgcccctcagcagatccttccttccttctctccctccagtcttccgtccttccctcccctcgctccctcgaggtgccgttgtcttgcacaaccatatccaggtctgcgaccgccctcagtagtacacaatatttacgcgcacttgcccttcgcctccgactccgactcctacaccgcagcatctgtcactcccgctgccgcggctggtatccctcgccttgggtctgtcacctagccagggctctcaccgctcgctctcgtctcgtttcgtatcgtctcgccttccccctccctccccccttcgctcttggtgccagctgctcgaggtccccctcgcggcagctctgtgtctagtcctctctttccgcgcagtagttggtgcttggagaggctatactgcccgtgaatcgtgcaccgcacttccagttctgcagatttcgcttccaactgctgatcgccccgagtctttgtcaatgcaattcgcggaaaacagggttaccttcagcgacgcaccgcctctgggaaatacgtcgcgttcgtgccttccgtgaccccgcgaggccgagggcagtgtgaagggtgaagagggaagagaatttgcgcgcgagagctcctcatgtctcgatacccgccagcgacgctgagtttttgtatttcgtgccatcatctcctataaaacaggttggacgggtgtgaattgcgaaattgagacaagcgaggttccaggcgcctcacgcgaggagggtcagcggcgcgcgtgaagttcaagcttcgagctgggcaggctaatcaatgTGAGACC</t>
  </si>
  <si>
    <t>GGTCTCAtactgaatacatcataaaatatggttcgaaaactatcctgagaaatccaattccggaaatgttgcacgctcggtatccagtatcgaaccgattcggctctgggcgaatgggaagacttaagcccttccatcttttccccgatagcacgagactcagattcctgtagtggttgggccctgggagatctttaactccaacagtcgtccaatcagccttctcatcttctcgtcgcagatcgcccgtccgactcagagatgctccgtttccagtggagtatggggaggatgacggcaccattccatcatccggtcgtggcttgcaggccttaagaagggccgaagtcctctcctgtgtcagtgattaggacctcctgcgcagttctgtgaattgctagtaccctcttcgatcttcgattggcatgcaggacctaccgagatgaaggcgagttcgacatgtatttgtggtctggcttgtgacgaattcgctgatcgaccgatcgggcgtccaatgacctgcaaaacaccctcgacaacacacgggtctgttgcgtgaaagaggcaggggctcgtcgtcgctagctgctgctgatgcttggaaagctcaaaggttgaggtgttactccttgccagaaggcacccgaagggcgtaagctgcgagcgacaggtccgctttgctgaaattcggccgaatttgaacaaagcaggaactactcctaactgtcactgaaggagcttcctctatttcgactagatccccctgtgtagatagggattagcttggcccacaagtacgatgaattaaaattccacttttctggactgtagcagtggtcagcattcaggcgctcgtcctggttgcgaaacttcagtattgcatctcgttatagaatcgagagtccgggattggaattgaaacctacgcatttgtcacggtttcctggaaaaatgTGAGACC</t>
  </si>
  <si>
    <t>GGTCTCAtacttttgcagtaaatcgagccacgtgaacaacacagtagtgtcacactctagatggttagagcaagaacaaaacaacagaagcatggtcatcagacaaccggccagctggtgaatcattgcagtgcagtgcagtgtgtgtgagtagtgagtggcttggaggcataactgcagatcgagctggagagagagcgagagaaagagagagagagagagagagagagagagagagtgctgtgccttgcgcagtagctgctgcagcccaaaggtggtgactgtgtagctcactcacggatatgtcttcattctcggtggcgtgactcggtctagtgcccagcccagcccagcatctcgcagcaccaggagctaaggagctaaggagctaagaaagaggaggaggaggaggaggaggtgcagctgcagcagcagcaggaggaggaggagaaactggagggaatatctagagtttctggttagctggagtttgatcttcttcctcgctaagtattatctcagaagtcgaacaaacttgcgtcgattgacttgggggccctcgcgcagtgtaacgtttgaaatcacctttttgtctacgagactttactccaggagagaaccgagatttacgtttcatactcgagcgcagcacacgcacgcccgagtttttggcgccttcggtcgaagttcgcgggctctgtggatgctctggggtccgaaattttgatctgctgatggaggcggggggagcgaattagactaggctccgatcgatgctgaagccagagcgcagctgacggactcgctcgttcttggcggccttcttcttcttcttcgaggcttcgaggctttcgagcgtgggaatcatggagagcgaactgttcaggggttttgcgactggctaggcttgccttgccttgctcgcggtgcctgcagcgaatgcgaggccgctgctgaaggagtcggtgctggtggtgcacgacgaggatgaggacgatgatgatggacagacatggcgtcgagggcttcggcctcggggctgcagaatgcggccgcctgtgagctgccgggcccgacttactgacgattgtgctcgaggatgaatgtgcctcgcgcacttgattagggttcgatccgaaactctgccttcgaggcctcccgcgctcggcctttcgccgttgacgttgccaacgtcgtgcattcggggcctcgcccatgaatctccgcgcgcattaggccaccgatttcgcaacttcttgttcgtcgaggtgcacgaaaattccgcccttcttcttcatcttcttcatcatcttctatttcagagtcagaggcagggacgaagccggcgagagggactgtcagcgctacccgagcagcgcacgagatcacaggccaccggattccgtcgcgtcctcgggcacggcctcgtcaaattccgatgctctgttcgcttctgtgcggagaattttagattttcctcgagtcgctggagtcgacgaagcagtatcgaggttctgtaatcccgagtttcagacatttcggcgggggaggcacaaatgTGAGACC</t>
  </si>
  <si>
    <t>GGTCTCAtactcgggtctggcagccagagttagcggggcggatatcttgtaggtcgcctccttcatgctgaacgagaaaagaagcaggcagggcggacgcctttcgttgcttccttgccaagttcgcaaatttttccgctcgctcgctcgctccctcggcctccctcttttcatcccgctccctctgtctcgctctggctttctctctctgttgaggtgtctgtcgtgtccgccgatattcgtctcgcgtccctctcgtctcgcctgtcttcgtttttcgaaggtatgcagacaccagcacacccgcgccacgaggtgtgggatcgacgctgttttgggtctgtagatggttttctagcgtatgtacgaaaattaggcacagagagagtttggtgttggcagagtacatgtgcgtgcctgcgtgctcgctctcagggtgcgctcgtttgcagtttgttcagagtgctgcgcgagtgctgcactgcacaggtgtcggggtgggatcgccgcaaatttttgtgtgcgtcgaggctgtgggacgaggatagtgagggtatttcatgtcttcgtggttggttttaatttttctgtcggttgtctagtaagtctgcgtgtgggtctgcgtgctgtactctcgaggatatcagcaaaatcagcaacattttgtgtttaaggacatgatcaaggatgatcagaaatttacgactgattttctcttcttctctgttatttttgtgtcgagtccaacgaacactaatcggactctgtattctcaggaagttctgatgttgaatattcatagtatattgtgcgttagatttcgattgagtatgttgacacatgatgaatgatgagttgtaggaatcaatgcaggatactaggaggcctttttatctgtctgatcctgtggcgaacagagagaggatctctggcgaatacatggtattttccagttaccaaacgaatagcttgcgattgttgttgtggttgtttaagttcagctcacagtacatgaaacctagaaatgaatgaagtctggcagcgagttgaggaattttacagtgtcatacatcagagatattctcgtacatacaaggtctaaaaattgactgactctgctccgggtatcaaagtttacatttatcaaaaccgcagcacttgattccctcgggctgcagattgttacttcctcatccgaatggaagtcttcagtctaaaaaagtacgcagggtggtcgccgtattgtctgcagggcggagtacaggtccactcggttggtgcttataactggtcaggattagagctgatttgacagacgtcaataaacgaacccgggaagcgcatggtatgcgtgaattccaacctggagcttgacagtttttgcggatagaaattttgaaatgaggacagctgagtagttggacctaggaagttgacatgcatgaagtcgaggagtaacactcgcagaggaagacttctctgaacaatgctttggtgaacttgtcgtgagatatcccgaccacctgccggaacaaagtaataagctgaagagtgcatgtagttacaatgtgcccttgtttgcagtcccttttcaacacattactctgagcttccccgtacatgatctccagatttcactcggaaatcaagggtgtggagaaatgTGAGACC</t>
  </si>
  <si>
    <t>GGTCTCAtactcagcagctggtctgaaatcccccacctccttacattcgagcaacacaattggcattctagtttctctcgtgacccgtctcccactgcaagtcgctctcacctccctctctctctcactctctctctttctcgggactcctctcctgctcgcctatctctatctcgtccgctttccagctccagtcattctctcatccgcttgcgtgctcgctctcccttccaatctctgtcaatctttctccctctctctctctctcactctcactctcttctcggcctgccccactgggcgagtgctgtgttgcgcacacaagtcgaacattccactgttagtttgtctgtatgactgtccggctctagcaggcaaggcgaagaaggttggcctggcgggcagaggctggaatttgaagaagaaaccagcagtcgcgttccatcgtcttctgcttcttcttcttcttgctccgtgctcgcttttcgaacgagtttcgtagcgagtgccattcgctcggcgtacagaccagcccagctctctgtggcaggcaggcaggcaggcaggcaggccttgctctctcctgcagctctggaacaggaaggctctcgaaagactgcgaggtaacgcgcagctccttctcggcttcgctgttctcggttctctgcaatctctcattcacgatcggagctcggcgggtcgagcatcacggattgctcagacgaaccatttcggctgtgcgtgccgggaggaacccgtcgtccgtcaatcagttggtctttcatgctgctgacgtcgaggattttctcgtctcagagcgtggcgacgtgagcctgagaaatacggacggcttggcttggttctggtggtggtggtggtgtcggtgtcggagccggctctgaacacgacgaggaagcaagacttgacaatcagtctagaatgTGAGACC</t>
  </si>
  <si>
    <t>GGTCTCAtacttcgtgggcgtggagaagctgccctcgtcgcagtgttcggttcgtgttcgcttctcgtctgttgttctagctaggattgggtctgtcgagacgattgcatcgagctcacctgcggaggattggtagcagtgtgtgagagctcgtcgtcgacttttctcctctttcgagcaattctgactgttgtctgtaacgcttgaagctcgccgctgcataccctggtttccacctagctctcacctcccctcttttcgcatgcgttgttagtagtgcctggtcctcggaggttgagagcagtgtaatagttctctctgagagggagagaaagagagagaaaggagagtcagcacggcaggtgcttgccttctctctccctctttctctctggacgttcagagagagggaaggaggcaaaagtaacgtgaggtcagtgtttcttattcgtctgggtttactccagacgagtgacaaacactagcaacacctgcctccctcactctctctagtccctagctctcttcgttcagtttttcttttgttttcccccttatgttcattacttcttctgtacgtgcttctgtcagtgacctttaagatgccttgactgcgcaatcttcctgtttctcaatcctcaccactacccggtggttgtgtatttgtaaaaagcattctcgaagtagacaatgtcagatttgccctctcattgtacattcctccctccaagcgaagtagcctccctgttttccgaaggcttcaaacaggtccaggcctccgaggacggggcagctgaacatcacatcgtaactaagtagagttcgagaggagtaggtggctcattaggagctcgcgtaggttggagttctgatcctgcagtgccatctagtgtggtaacgcaaaagaaggagaaccacactgattgtagccatgaagagaggttaagagtgggcaccgtggctttcgatatcagtgaaggaaatgTGAGACC</t>
  </si>
  <si>
    <t>GGTCTCAtactagagagagagagagagagagagagagggagggagaaagagagaacggagggcgagagtcagtagatagagatagacgtagtcagccgaggcgaacttgcttaattcggccgagcaaccaggctcatggtttgctatctttgtcgctccgcggagcgtcgagatcggtgaactttttttttgaatcatcagtcgtcgttcgttctttacgggaaggtatgattctcatatctgaccaccttttccggagcttcggcacttggtttcctcgaggtgtctcatgtgtagtccgccttcgagcaggatgcagtatttgtaggatctttgcgcgtttctcgagatatgcttctattttcgactttggcaacttttgcaagcttgtgtgcttgaaatctgcatttggtgcctcacctgctatacgaattgcactcttatcgtcacagactcgccgaaacttggcccattgtgtattttctgcacactgttgagctgcaaatcaggtcaccaaatttcgtgcgcgtgtttcacgaacatgttctactgaagccgcgacagatctagattcgtgtatcatactgaaggctgctgagaaccttggaaatgaaggtatatgacattccgcgtcttgtgttgccagtgcgagattgagtgtaatgctcctacgcatcacgtgcgttcagtgcgtcggtgcgtcgtttgagtcttggacgagtgtgcctcacccctcatcattgtggaggcctagagtttcatcgcgttatcagagaggcacgagctgagttgcgcacgattgaggactttccagcactgaagcagaggacgataagcgcttgcaagagcagagacagctgggagaagtgcggggacgtaagcgagacaggttcttttgtaagggttaaaaacgacgccacagattggaaaggatccaaatgTGAGACC</t>
  </si>
  <si>
    <t>GGTCTCAtactctccaactgtgtatacgtgttcttacccccccaaccttcaagtctgctcgctttgctgcgactgtgccatttactactacttccttcctgccttccttccttccctccctgccccccttctcttcatccttcatcaaccctaggcaaggtccactatcctctctctctctcttgcaactcacccactgcagcaactccctctctctctctctctacctctctcccctcctctcctttccctccctatcctttcacaaacaaaaaaaaggcttgggctctcattcgttctctttctctctaggctcgtctgcgcgctgctgctgccggtgctctagcgagtctgttcctggctgtctcctgggctgcactcggatccatcctccctacctgcctcccttccttacttgtgtgctcacactccacactcgtatgccctacgctcgacctcgactgtcgtatatcagcctgttgcaaagcttccggtacctcgacctcgacttcggcctcggcttctgtcagtcgctccttagaagtgctacttagtggcagtaggtctgttctcgtagtgagtgagtgagcgagtgcgtcgacgaggagtcccgcgcgcacggcaattggaatctataggaatttggagctgctgcacagatgggaattcgcagagcgtgaatactgggacatggacaacgtatccggctttctcaccctcgtggtcgaatgcagctccctctagacagatagcccgcaagccccctcgagagcccccggcgcgcacgagcaggatgacggtttgagaggcccggtcgcagtgttagtcccccgcgagaacgtcccaagccctgcgctgcagaccgttgcgtcggctagccccggcagccatcggagctccagcggttcgaggagaggagcttgttgaacagtggccggaaccctaccccgcctgccttgcatcggccttccatcggtcactgccctcgctgctgctgcacaaggaccgagtcttccgagggcgatctttggaagctgccgctcccctcgaagccgagcggcggattttaggcgcaggaaggaaaggtttttctcaggtttccgggccttgtttctgatcgtcaggcaagaatgTGAGACC</t>
  </si>
  <si>
    <t>GGTCTCAtactcaccttactgttgatataaatacgaaacattggaatattcctaattcctagaccctagatcaaaaaatttacttatcttcataaaattattgatcactttacttatcttcatgaaaggattgataatcgaactgattaacatcttcaccttcactactccattcgttagacagaaaaggattgatggagcttgatgtaagggtgaagatgacaatttttttaccagatcctgaagttaatcagtcttgtccccaggtataagcttaccttggtagctcagacttagtgtgtttgatgaatcttggaatatactaaaattctaactttatcgtagtttcttaagaggtaagagttctcgcaacaatacgatgaggaggtaagtttgacctaccactaggaattttttgatgcaatatctagtaggtagacttctgtcacaggattgacaagatagacaagatttattagattgccaaaagcttccctaatccaagttcatgcatgatgaaaatcaagcagatcttccgatggtttctgttcttctccttttcagaaataataaattttagtaatgatcatgagaattagtaacctttcattgtttcaagtgatttcaatagtaataattcattcgttaatgagacaagcgtaaattatgtccctaatttgggaactagatagcatgaaaagaggccatgaaatatcttaccacctgtatgtgttgactcccagatccatctgtagatcgtctaagatctgtgcatcagatccgagcataggtgagtgtaccgatgaaataatatattaacaattgtaggttctggccgagtcatcgcaatcaagctcaattataaactgcttaatagtctaggtcatacaattagatagttttctctcttatatttcgcaccatccgaattggccatgtatgtcatctacattaattttgtgcttctttttttcagtttagtgaaactaacaaaaactgactaaacttcagagttgtttccgattcgaataatgTGAGACC</t>
  </si>
  <si>
    <t>GGTCTCAtactctctttcagtcactttcagtcagagagattttgctgtgcatgggctggatgcgagaaatggactcactctcgaccattctcagagtacgtgttcatttgaacatgtacttagtagaagcgggaaaaaatcaaagtacattcatgaatcattgccagcctctggaggtggattccgtaaacttcgaaagaatggacaaccttgaaataactttgttagaagttgccacaagttctttaggcttatccgaaaatcacgaagtctctcgtctgagcatttctactagatcttcggagcacatctcgtccactacaggtggagatctatgtgcattttttttttctttggcaacaaatatttcaatgtgtctccacatacttcgattctcaacatgttatcacaagttggaaggaggagtgaactcctcaatagatgagagaggttttgatacggaatatcgttgactcaacttacacaacctcatgctgagggattgtgtggtcggtaagtataccctgattattcagctacgcactacaactccagttaaatcagttaagcttccagcgtatgttggaaggttgtttgacttgggaagtgttgtcaacgggaggattgatctgatagtgatggtcatgtttgtagcatgatgggcctacaagaggttgtatgcgattgtgcgatgatgtgttctttaacaaagttgattttagtttaaaatcacgagctgacaatgatgtttttatgtgaaacaaatattgtttagaatgagatagcaagaactcatcgtatgagatcaacgtgatattgatgttaatctcgagctgacgatgatgttttcatgtgaatttttttttttttcaatgagatagtaagaactcatcgtgtgaaatcaaagtaattttgatgctaataccgagctgacaatgatgttttcatgttaaacaaatatttttttgaatgagataggaagaacccattgtgtgagatcaaagttgattttgattataataacgaactgacaatgatgttgtcatgtgaaacaacaattgttttgaggaagataggaataactcattgtgtgagatcaaagttgattctgattttaatcccgggctgacaatgatgttttcatgtgaaacaactttttttgaatgagataggaagaactcatcgtgtgaggtcgaggacgaagtattcaagtgatagcgacacttcccaagttcacgagcaaaaaaacacggtacaagtggacggttctcaagcttgctgattttgacgcctgaataaatggcgtgttctgcaagtggtcatactggttgcagtatcgacgagattgtgtataaagcaattttggaagagtgctctgaacaagggcaatgcgttcgaccaaagagctcggataagtgggacgatcgattgagctcaaggatagattacggtgtgggaatcgctacacaagctcagatacaaagaggaggaatgagttatcgatggtcgcggagtcggaaatgatcgaatgTGAGACC</t>
  </si>
  <si>
    <t>GGTCTCAtactcactcttgttattcctcaacgctcatccctttgctcgcgtctttctttctttccttctttcctgccttccttccttccttcctcgctcgcctcgttcgtgatctgtccccgcgtcgtcttttcttgcaagcgcgcgcctcgctcgctttttctcctcgccccgcccgccttccggctgccgttgccactgctgcagcccgcctgtcaatccctaccatagctcaatttggtcgccttcgctcgtagatgcatgcgtctcctcctgcttcattcgtcccgcctccttgtgccgtcgtcccgttcccgaggtgtcatccaaaagttgccatcctaggactggtcgctccgcacacactcaggctgcaggacgagactcgaggctttcggtcgtcgtactcacactctctctctctctctctcactcactcaacgcaagtgttgcatgtgagcccgcgcgtacgggtgcaccgatggatactcactctcgctttcgattgtgttttctacgacactgtcatcctttagctgcttaggtttcttcgatcgccgtagcttaatcggcgcttcatgaaccgtgagtctctcccagagtgtcggtagcaatttttgagtgcacagatctggagcgttttcgtcgctagtgcaaactccatcttttatgactctgtccacactcattcgatatatttttcaaacgctcgccttcttacgatccatgacacaagtaaatgagggcaatctttcctagctgtttgctcccctccccagcccaagaatatcgcccgaaaacatccacaacgagctgagcttcttcatgagcgttaattacccccgacgctccacacacccttcatagcgacttggatgcagccggccgaaagccatgagtacgctaggatgctagcaatcagcgctctcaatttttgccgactcgcaccaagagggagtctttggcaattggcggatcaaagatgagattttcccatgaagctccggactcatagaagcaactgggccttcgtggaaggtgtgagtgagaatctcctgaagggaaaattcggtgaaacacagctctcagttagctgtcaatgTGAGACC</t>
  </si>
  <si>
    <t>GGTCTCAtactcccgaggcaagcgcgagccaggttcgggagccgggcgctactgaaacggagcagctagggtttggcaccatacgtgcgaggtgccacgatgcacacccccaacggctaagtgtcgcgcgtgcgtacttgaggaaaatttgaattcgggcttaagagtaatatggggtagctttaggtaggcagatcgctcgtcgcaggagcgtcgccgggccttgccttcgttccttcgttcgttgcgctgatcgatttccattttccacgagcgatacgaaacggaccgaaacgacgaggtcgagggcgacgaagaagaggaagagagcgggcgcggtagtggtgtagattagggtcgatggttggcaagcaaccaggcaaggttgtcgagagaaagattgtgtgaaagggtcttcttctctctgcgaagcgcaacggacagctctgcgacgacctcctcgttcggtcggaaggggtggtggtgcttgtgggttgtagggctttgtagcatctgctcggccgcgctacggagcgctcgttcgtcgttggtgtttttgatttggatacaaggactgggggaggaaaggaaaggaaaggaaaggaaaggaaacggtcttgcgttgaggagggccgaggagaggcggtgggcagggcgggggagggcagggggttgcaaggagagaagtcggaaaagtcggttgcagatttttgaaacggaccgaggaaatgagtgaaccggtatattgtctcaacgttcgacgatggagaggtgtaagaggcaaaagcaagcacgaggagggtcgaaggaaagaatgttttctgtcactgatgcgttagctttggatacgtagagattcacaggaaggggcatcgactacaaggatgagtcaatgggaacaaaagcatagaagaggtgttgtaagtagtataaagtggcggatactgaggttgtcgggatcgaagacaggggtggagtttcgtgtggttagagcaggtaggcatgcgactagttgacatacagaggcaacagcaagtggttagaacttggtcgagtagattgtcattaaaggttacccgtgcaggtacagaccggaagatatccccagcttcttaatctgcaactgcagcacattgtagcaggttgctgagcagaagaaagagggcctaatttgtaaaatacaggaaattgcagggagagggaataatgctgaggtttttgattgttggccaagcggtgcgagaggcgttaggagcttccgggtctaagataatgTGAGACC</t>
  </si>
  <si>
    <t>GGTCTCAtactgagagagaacgttcaagactgctgctggagcatgtagagcagagcttgttgaggatttatcgttgagatcgtgggatcgccggcaccgacaactgctgcaactgttgttgctgctgctcctgcaccggctgcaggtgagcgattggatttcacgctgctccgcaacgttgtgcatgtgatctcgtgatgctctgccactaacgtgttgaattaaggttgcagttgtcgatgtccacacgttaacaagtagatgatgaagtacttgcagctgatgatttcatgcatatccttccggtcgttgaactttactggtcagtgtaccagcttgttgctgctattgcttggtgcaaatcacatctttgtcccctgtcaacacgagtactctcgtgaatttgtttcaacccaatcaagatcacattgaggttggtttgttgaagtatacggtaggtctattgtaattctttcgtggccgtgccacgagtgaaggttgttgatactctgctttgtacatttgaggcaatccatgattttgagctattcaaaaccgtgagtgctactcactacgctctggagttgaggttctgctatctgaacataagacagaactgagtacttcaactctgagagcctcatgttttgtgatcaaactcaccctcctccaatcatgtagataacaggcaagttttgacgagtgcacatgttaatgccaacactttgaaatcatctttaccttgcggttgtgtatccaatgaaagcgatcatgagtctcagtgatataaagaaagaaaaattgtgatgagaggtgatgcttgaatagcatcagacaaaaatatgccaacacctgttgaagttgtcttgccgtttagactataacagttttgaccatcattcgtgccaccatcattcgatgatattaaaagtttcttctgtcttttttcgcgtgtctttagtttctcttcttatcccatttatgcaactctgttaccaattgggtgacaaaagaaaattgaatagttattacagagtaaagttttgacaatcattcgatagtattgaaaggttcttctttcttttcatctctggcttttttcgcatctctctagtttctcttcttatcctatttaagcaattctgttaccaattgattgacacaaaaagagttgaaggattattgcagaatatatttttgagaactagagttggaacaaaatgTGAGACC</t>
  </si>
  <si>
    <t>GGTCTCAtactttgaacttgtgcgcggagcagtgtctccttcgctgctcttgtgcaggagactctttctttgaatggaaacggaggtcacacaatcgcagaatcgtcgtgagaagctccccgggctgcagcaagaagatcagagaattcctctctattctctgcctgagaacgctgtgtagcttgtaattgtaatctgaaggttcttcagattcctgctggcgacaggaggaattgtctatgtactgatgcagacatgcacgtaattttacgaggtgttttgtaaatcacatgtgcttctaagaccccattttgaccaccattttacactcttgacgacagtctcctgtctctgccgtactttcattgcagtcatttgacaagattcttgaacatacagatcccctccatcttccaagttacttgaatgctgaatggttcaatccaaccactaaagtttgtcagagttcaagaggacatttttgatcatttttctccatgtttgaacacacattcaagaacgaattggagctgattcgtgtttgtctctcggtctgaaggagtgatcgggaataaagttacaatctacaaaactcacgtgagtgtggcccgaattctttttggattcgtatatgaacccttttcctaactctacccggttctaagcgattgacatttatttcattggaagcatatattgtttgtcctccaagactttcagagacaaggaattcaatgtatggacttgcaggtttcaccaatgTGAGACC</t>
  </si>
  <si>
    <t>GGTCTCAtactaactatatactgtttaaattgaagatagatccatagcaaattctgattctttcacgttaattaaattggtaagtgtgtttcttctcttatctcacatgattccagaggataggcttcttgtcatatcttactgcaagtatgcatgacaccactctacacgaataacgatgaccatgaagcctctgatatcttgtttagatacttaatcaaactttccatacccctaacttcttgatgggatctttttgccgagattcccaccttattgttgataaatacgtaacattgtaatattcctagttctagatcctagatcaaaaactttacttctcttcagaaaatcaatgctcttattgatcatagagaagatgttggtttgcccgttgtgaccctctgcaaaaaccgttgaaaattcctggctatttcaagatcgccgaagcaatcgaagttgtctactatgacaaatatttcaactaacggatagacgcgagaagagtgatatcatgctgttcaacatctcacttcttggatcacttctgttcacatcttgcacgcttatttgactaagggatgcacgagagactaataaaaattatgctcttacccaaatcctcttgtttacttcgaaggaatcagcataaggtacatttttacagttatctatctgtttccagatgaaaccagatttatgtcgtccatatgaaaaatatttctgtcttacggatggaatagtaagggtgaatatgacaatttttttccagatcctgaagtgaaataatcttgtccctaggtttaagatcaccttggtagcttagacttagtgtgtttgatatatcttggaatctaactgtatcgtagtttcgtaagaggtaagagttctcaccacaatgccattaggaagtaagattgaccgacgaacaggaattgcttgatgcaatatctagattgcccaaagcttccctaatctctgtggcaagttcgtgaatgatgaaattcaaccagatctgctgatgattttgttcttctcgttttgaaaattaataaatttttaaatgatcatgagaatcagaaacctatcattgcatcaaatcttttcaatattaatacttcatccattaatgagacaagcgtaaattaatgTGAGACC</t>
  </si>
  <si>
    <t>GGTCTCAtactgggactatgtgagcccggcctggtcgaaggaaggagtcgggagggggatgggggatgggggggactgaagaggacgacggcagcagggggagctcgtggagaagagaagaggagaggaagggcaggccgggcgtgtatgaagaccgtcctgatggttcgatctcaccattcgcagcgaggtgtcggcctcttaaacctcgtctccggtccgagatctgttgctcataaatctagaatttctcgtcatcgtctggatgctgggtggtcggattatctgccttgattattctgtggaggtgttcgcgtcgtggttccgtgctccgcgatcagtcactcgtcggtttcttcatcagcggcatctctggtgagctttcttgttcagcttttaccttccgatctgtacttcgtggccatgccgttttgtttcctcctcactgatgtcagccgattcggtttcgttgagttcctccatgagatcgtaggtagacgggccggtgtcaatctattcagttttgaattttgccctgagacatctgctcgatggttgattcataggcgattgcccaattgcggaaggagggtaggacgacgcagtgccgaatgcagttgcgaggatttaatgaggaaaatcttgacctaattgtttgagaaaattcttcatcttcggcaccgaatgTGAGACC</t>
  </si>
  <si>
    <t>GGTCTCAtactgggaatctaatatcgcattaaagtcatccctctgcaagcaacaagttgtgtttccgtttcgcacgtcgcaacttctgacctctggcaatttccaggacaagagtccacctgttaaatatctgctatactcgtcggtacgaagaggatatcagcagctgaattcgtgaacgcacttcttatttgagccgctatattctaaaaaaagattcggccgtattagctaatgacgaaaattcgacaaaaaactcgaggcacaatgctgttcgagtacgagggcgttgacaggagttcgtcatggccacttggttgttggtggagggtgcctccccaacgtgacaggtttccttgtctgtgcttgacatgcacaccattcactgttggaactgccgtttctgatcagagcaagtcctgttccactgaacttatgactaaattctgtcatagaattagcccgcgaaaaaagaaagagaaatcacacacgaagacttcagctgctcctgccgggatatcagaagcaggattggactgtcactgccaagggcttttactcgaatggaggaacaactgaattgctccacacgaatggggcagcccactgacattgatacagtatccggaagactgtcgacaacctttgacctgtactggacatttggagaactcggatttggcttttgagatcagcactccagcaatgagaggggattacaagggcgaatgtttgatttgtctgttattgacactgaacctcacacctccagtagtcagttgccggagactagtgtgctgccaaaattgtgtgagagagcagggatgttgggtcgaagcggcccccattgatctgcccttctgaggatctccttcataaggtttaacgagcaaaaccttcagtcgaaatcgatccagactcgtactcagtcaaatctgagaggactgtgaaaccgaagtgtgtttgtttcttcctggatcgtgaaaggctgtttatttacgagggctccacgttattcacgttggtttctttggaatacggaatgTGAGACC</t>
  </si>
  <si>
    <t>GGTCTCAtactcgctgcccaaacgctcgtccagcgcctgctcccgtcgcagtcctgcagaggctcgctttctctctctctcgccggaagcgattgattgattgtcgggcaatcagtgtcgcgagccacttcactatccatcctcccgtggctcctcgtcgtcgtcgtggtgcggatgttgacgattgatgtcaatgtcgatcgctctgtgttctgtcctgttctgttggttcgtaccactgccacttgcagcagcagcagcaggttgaggtgaggtgaggtgaggtgaggagaggagatcaaaagcgtgaccaccttcagatggcgatgttttttcttgggtcgagatagagagacagacgaggagggccagaggagtctgtgaggacgaagcgaatgcgatttgacagagcaagtgaattgaattgagcggtagggcggtgccacgggctcgaagagtgtgtgaacattagagtgggttttttttccggagatcgggggatgatgaggcggaggaggaaggtggaatgagcatcgagctcggtggacagaaagtgggatgcggtggtttccgtgcggattgttcgaacggggcgctccgatcttgcgctcggcgctcgttcgctcgctcgttcggacggcggcagaggagttgcgtcgaacgggagttttgtgagggcggtgatcagtttcgtcgtgctcgccagttgcgcccgattttgaatttcctgcgtcgtccgataaacgctagccccgcctctccgcggcctcgtttttggattctgaattgcgggcggtcccggctcccgcagccagtcgccgtcttcgggtcttcgggtttagctgttcgatgattcctcgcaaccatttgctctcttccggtttcttgacctggcggcaggacgttgcagctgcattccgaaggtagcgtcctcaagggcaattttcggagcgttcaattcggcccctctgtgtagtttaccgtcttcggcgcttgtcccatctacctaccgcgggaacaatgtcatcgtttgaatagttgaagtgggtcctgtacatcgcaagctgaggggtctgtcttctcggcgattctgagagttcggaggtggcgggcggagcattcttcgctgcggggccgtggaggagcaggtgtttgtcgactaatcagatgcttcaaatggccgataaatttggttcatctgttgcgagggagccgcaattctcggacgtatcgatcccggtttaaaagttggtgcagggcgtgaatttctagcgagagaatgTGAGACC</t>
  </si>
  <si>
    <t>GGTCTCAtactagaaaaaactcgggcgccgctgctgctcatcctccagcttttctttctttcgctttatttgaaatccctaggttttctccttcctctttccttgagggtttactcaagtgcttgctgttgctgccgctgctgtgtgagccgtgcccccttcccaacgggtgaagaaaaaaggcaagaggaggagggcctggatacttgagccactttttctattgcttaagtgtctgcaggcaggaaaggctcttatccccagtcttttcccatctttccctgttaaactcgtgacagcagtctgttagatgtacagagtggagcgagcaaggacctgaattgctggctggctggccttcaaccttttctcttgcctctactcgtttctcctcctcgtgagatcaggctcgtcgcctcgtctgcttaatctcctcgtctgcatcttcctagttcttcttcttatcttttcacgtttccatctcatttaccatccggaccaaccagttgttgaaagttgttcttctatcactccctccctcccgcccaccacccctcatcctccctccttccgctaaccagcccgccagccaacctgcgcgtgtgtgtcgggcgaaacctgccgattcacgcaatccatccagtgcagtcggagcttcacttggccctttaagagagcacacaatcgtctgaagtacctcacaacatacctactcgattataagagagggagctgagggccttcagaagcagacacatacaagcaaacatcacagcaagtactccagagcgacacagaaatctcgacttaccggtcgtggacagtttgaccttcgggatcctctgctgagtggcatagattttttctttgcccacgcacaatcacagagaatgTGAGACC</t>
  </si>
  <si>
    <t>GGTCTCAtactcacggagaggatgctgcacttacgagaatattagtgggaataaacaggtttaggagactgacgtcgtagagcgaggattaacgtttctttgtactcaggggcttgggcaacagttgttcatccgtctctctttgtctctggctctccctggctatggccgttcgttcttctggatctttctctgtcatcaggcgctgatttcaggggctcagatgcaggggatgacactcttgggcctggagatgattgtcaaactctgaattgcgaggttctgtttagactgcagtgcatgtggacagtgcaatcgagcagttgaaagggaggagggagggagtcatgtaggtgggaaaagcgcgagagcagtacgacaggatttctatctttctgtgcaggtttgtagtcttcagatccgctttgcacttctgtggtgctgcgtgggtatggatcggtgtaggatatgtagcactgaagatagaggactgagaaattcttgacgaggctggtgtttgtaataggtccgcacgcacctcaatttgtagatagttgatgagcaccgtattttcttgggcttcggagtttccgaattgtatttccttacatgaaaaattgaaacaaaattccttctgtgctcattgccagatcaacttctttgactttttctcgcgtttctttttcaatatgcagatttgtaagttgagtttgctttttacatttcttctctgatatcagtcttagtctggagaagtcctgtgcttttgatcctccaaacattgcttcacagctttggatttgctgtgccaggtttctttcttttgacttagccaattttatctatctttttgtccggtatcactgcatccgtgctgtctggtgatgtccaaagccaatgacaattatatttcttgatttcctgcaacttgggctgggattagatgattttgctgtgtttgattttatcagaaggtttcaatcgcagtttttccattggcattaccgctctgtggatttactaacgtcccgtgtcatcatcaagatcgctcttttttgccgccaattgcacggacaagcatccaagcaatgtgatttgttgcaatctctccgtttagtcatgagtttcaagatgtgaaatcctcgatggatggagtattgaaaactttcagacatgtaaatttaacaagatatccggattctctcaaccatatctcttgaggtaacatgcatgtgtaacattacagtgtgaacttgtatctagtatttcgctgaaagggacagttcaattgaattgtaatctttcaagcttgtgctgattcagattttgtttgtggcagtatgcagttgcaccctagatgactatcgacgcgttttctggtcgatgaattgggcattcctgtctgattgttagataggtagatcgtgagacatttttccttcctattggaaagtcacccagcggtttctttcttttgattgtcaaggttgtgctctgccggtgcaaatgaaattttatctaaacgtttcattgctggtcttgagagatagctgaataatttttaaattttaagaaatatctagacccctgcatgtgcaagtcagtctagtgatgagcttgattattcacaaatgaaaacctttgtctttcaagtaatgaggacgggataaatttgttgtctatgcagcggacgtatatgctggttgtgagttaatgTGAGACC</t>
  </si>
  <si>
    <t>GGTCTCAtactgggaaagtgtttgcggccgccaagggaccgtctgccatccattcctgctctctagtcgctcgttcagctccgcgctccgcttcccctgtgcgcctctcgtcgcctcctcctcctcctctccgctgtgtgctctgcagcatcctctcctgtcgtcctgcttctcctcctcctccacttcctcctcctccctccccttgcctgccacccacagccccatcttccgccctgaagctgaagcagaagagagagcacggcagggcatggtaacgcagacctgagcgctgccagagcggggaggacaagaggagattgcattcgcggccgtcgtcgggtcgagcggtgtagagtgctagttgttgctttggtgtatgtgcgattctgcgacgagagcgagcgggagcagcaggaaggatcaggtagcgatcttcttcgtttgttgattcgtgctacaggcatgtgctgaagttgtggagtgcatgggggtcgactgtctctgacggttttgtgagggggatggtggagatggtgtcatctttgttgtagggttaaggactcgtgatttggattgacttacggcgcggtgggtggcgcgctcgcccgttcgctgggtggcgggcggtgcctcggttttaggttcagaatcttatgcggcgccttgtgggtgggggtgggaagggatgaagcgagggggatgaagggaggtgatgggaaaggaagagaggggagaagtgagaggggaggggagaggagaggtgggtatccaaaagggtgttggaggggtttgtgtggagattgtatgttggggatggtcgttctgggccgcttctgtaggttggattgtctgcctgcttggtcgtaaggggcaagttcagtgatttcacccgaggaattgatttctgtcctttgggatctcgggtggcttgcatacatcggtggagcgtcaattgggtatgggaattctcttgaggcggcgagcgtgtttctttttggtcccgtaactgtcagtgtcgactgtcatttgatggactgattgttggtactgatattttttttatcacagtcgaccctttgcatgcatgtgtgtagtcggttgtgctgtatatcacgcaacgctttaataggtttggttgttgttgttgtgtcacagccttctgcccgtctcccgaatctgcgggcgattggactctgttcaaagcagatggttctcctgactggttagcctactgcttccaaggcctcagacactttcccatctccccattctgaagtgcactgagagctctttccactgactcttcatacgacgcttctcacatgtaatttctcactctcatcaatgTGAGACC</t>
  </si>
  <si>
    <t>GGTCTCAtactcaaaccactgctcgggcactgggctcgtcgatacttgtcttgggccgggctgactggggctggcctgcagtgtttccctcctcgctcgctcttgtctgctcgtctcgctctcagggcctgctttcctttccctctcccccccaacccttccctccctccctctcccctcttcccctcgccctccctcctccccttttccctcccagccccgcctgcctgcctgccttccagccgcgacccccaccacctttgcccgcagtgagagattgcgttgtgttatgttgctcgtcttcttgttcgaccctccggccctctcaaggatttgcctcgacaccgcggagcgagcacgcgcacagtggagtggtgtgaataaggaaaggcgcgacgcagtggagtgaagggatggaaggcgaataggagtaggagcagaagtagcagacgaaaccccgggcgtccgaggcgacgacgacgttgccgacgtcggcgaaaagcagcttagtgtagtgaggaacaggtggtcgggcgttttggtgagtaagatcgctgggtggtgctcgcctcgcgatcggagagtggtcgcaggaagtgcctcccctgctgtttgtgtcgattcttgctttatagcgggtaggagataaggttcctctgtcgccgcaggcatcgggtgcagtggctgtttgcatgcagctctctaagcaattgaaccgttgcgtcgggtggtgcatttttaacatcgttgtgacatcgttcgtgttctgcggtgcgtcaggtgtaccgggtacctccgttggagctttatcttcctcgacttgcctcgagtttaaacgaggtcaattacaatccagggaacttcgtagtaggtttcggcaggcgacctcgctcctctgccctcttgccctctggcctgtctctcggacggccaccttccagaaatgTGAGACC</t>
  </si>
  <si>
    <t>GGTCTCAtactgcataaccggggccggggatccgcggtcaaacagaagtcgaccccgagactctggaggttgtttttggagaaaccagacccaggtcccagggtggggataccgctgaaaagcagacgccgtgtgtgctgaaggttgtaatagacggatgaacggttcggatagacgctaaggggagagccgatcgtcgtggtgcacggggcacaacgaggagcatcggaagcgagcattgttggagtgaagcaaacagcaaacagcagcagaagtaccagcggcgaacgacgacaacttgactattttcatcagccactgactggtggcttcattgttacgacgcttgttacgaacacacataaggcaagcgaatgagtagttgtaaacagccatgcatgattttctcacagggcagtccaggcagtggtgaaggcagaaagaagggaggcacggattggattggatttcgcatgtcgttttttaatatgttctctctgtgtgacccatccactcggattcctctgtagacagaaataagcatgcgtgtttcgaatgtaaatattcgaaactggttgggggtgagccagaaaaagcgcgctcttgcgcgctctttctcctcccttcgacagatttcaacaaatttcaaactctgtaattttcttccctcgtttatttctccaacagcccgtttgttcagttcatcttactcgaacatttctcttcggctcttgtcactgcaacactatctgttgatatcgcttgacacaaattaagcaagacacgcgcaggactatgttttatcaacagcaacacgtagaatacatgcgctaggtgtacaagaatgtgactgcctgttcctgattatctctaaagctgcatgttgaatacatgttgcgtaagcgctcgcaagatgatgaaatatttgacatgcagtttcttgacctcgacaggttgaattgaatgTGAGACC</t>
  </si>
  <si>
    <t>GGTCTCAtactgctgctttatcctgaaagaagctcgagggaagctgcagttcgtgtgcgtctgatcatctgcgattgacgagggagggcgaggcttgatgagccgggcgcgcgctaatatattaaaaattttacggtgcgcgcgagagaggccggagccgagcttagagatccatcctggaggattggtggggggagtgtggagagtgctattttaaatgctttaatttggatttttttggggaaacagggtttgcgaggaaaagtctctcgctctgagagcgagcggagggagtgtgcttgtttgtcatctgcagaagagaagcgggatcctatcagaggctgtaccctggccgcaggttggtccacagtgagaggtttttaagctgtcttgcagatcaagtcccatttgcgtggcatttttaacgagtgcgcgttgtgtgtttgtccaggcgggatcgtctgtgtctgtgtgtgcgtctgtctgtttgttttctgcaaaagtgcaagtcgatttcgcgtcggtcggttcggagagaggggggattggctgctttcgagtcctgaagatctgcaggggccgtcgcgcgggtctttacggtcgagagaggggtcttgcgtatggagcttggggcgtgagagaagctgctggtggtagagcgagagggcgagatagcgagaagggcgagaagggcgagtggggtacgtgaatctggcaggtgtttaggataattcaatcgctgtagcttgctaggaagcactcatcaccgccgctgccccgggcgatactggttgcaggttcgaagtagatggatacttataagtgacaagggaggagattaggaaggaagaagctcgaggagcactgttgcgaccaggagtaggggatttgtcgacaagataactcggaggttctttacggcccgacgcttctggcattcttggggcctcgactggcagactggggcggcttctagctgctcagaaagcgcttgttcttctcttgattttgactgattggagatgggcaagcacattctgtgacacgtgaactcacagccccgtgagtttgcaggaacctgcccataggtgtgcttctagggttgacgaagaaacttgcccgaacgatttgagcgaatgTGAGACC</t>
  </si>
  <si>
    <t>GGTCTCAtactatcttctgacctgagtcaggcgggacatcggtttgaaaaacgggtgatttcctggagggagccgaggatctgaccgtgttctgacctctcggatgccgaaacttatactcggatgtcagccgaaattctctcccgtaatttcattgattgacctttctctccggacatctctccctccctctccctctccctctctctgtttctgtctctgtccggacgatcgatttcggctgaagtgggcggaccggattagtgaactaacctgagggttagggccccataactattccaccaccatgccctccgatctgcttcccggttaattacgcggttcccgctcctgcaaccgacggagcctgcatctttggaaatagtttctgccagcgactgcgggcgggggtccctcgagattcagagcttttgatattgagctcttgacatttggattcgattcgatggtcaaattcgagggggagcgttcgatgtgaggatggtggagtgatttgccacaagcggagtgcgtattccggttcgggaaaaatgTGAGACC</t>
  </si>
  <si>
    <t>GGTCTCAtactgcgagcgagctgccgaccgggagatcccggtggccagaggcgccccgaacctaaaacgatatccgtaaccatgcaggagcgccatcaaggccggagacgtttgacttttcaaccgggtacccgaccgcgcaactccgtcgatcgagcgcatctgcacgccccagaaatcaagtgacgaaggtcgggggttcgctgagccgtaaccacgagtcgcccagtgggcgtcacgaccggacgtgatccagtttctccgttggtgcgtgagctggacagcgagcgtgcgataatctgagctgttggaactaggatccgaaggacgacggtgcccccggcccgcggcccgaccgtgcagtacagcagccgtcggtgctcgacgtcgcgggggcgggcccggaccgcgcgggcaattgtgtgtgcgcacaatctcgaacgcgaaccccatccgctttttgggagcgagggagcgaagcagcccgactagtctgtctctgttcgcgcggagtgcatcacctgagcgaagtcatttttcctggcctcgattttaaatgattctttcccgccttgagcaaattttgtacctcgagtcgtcgggattgcgtgggggcctggtttgatcaggtggatgattttttctcgggaaattggggccgaaagtggctgtttcggttctcgcagcgcgcgcggggttgcgccggtgttcgttgcaggtcccgtcggagcggatgcttcgtctgggagtgtctcgttacaattttgaagcgtcttcggctcggtccgtgaactctctcagattagtccaggtcctggggacgcgccgcgcttttggcctcgataaagtgcctggcgtgtgtttgaatcttggttcagacaggaaattgctcaggtattgggtttctgctgatccgtactgctgaagttgtcaccacttcgtttgcgtacatcgcttgcgaaattattcctagtattccgtaacgagctttaattgtgcgtctagaatttttcgggcccaatttcgttgtcttcttttttgtcgacgttttctggtgccgggaatgcagtggaagctaggtggaagagtgaactcacaaagttggcctgtaatttgaaatttctcgagcatgtttaaacttttgtaggaatcatcttcttagttaagcttcttaccccatcttgtgatcccggagtcgatttgtctgatcttcgtccccgccggccgcgactttgactcatcaactctctctgctctttcgtgatcggaagcaggtatcatgggaaaactagtttctatcgtcgagtgagagggcatccaaattgcagcttgagtctcctcatttgatctaaatttgaaatgTGAGACC</t>
  </si>
  <si>
    <t>GGTCTCAtactctcgctcgctctctctcttcttcccattcgcctttttctatctgtctgcctgcagaggaattgtatgcgctcgcgcttcccgtcccaatccccctcctccccacccagccccgcaatctcgcagtctccctcaccccccgcctcctgctgctgcttctcctcgctcgcactgcactatcactctctctctctctctctcaacgaaccgaacgtgctggacgctcgctcctcatctgtcgttgtgtctgcgtgcgcgtgtcccccctcctcccgccccccctcccctcacgaagtgtcgattgtagctactcttccattgtggccttccgagtccagttgtcgacgtagagacggagagtcatcgaggtcgagagacgaggtggcggttttctcatcggaacgatttccgagtttgaagtttcgtctgcagttttcgacaaggtgagggagagatagagatagagagatagagagagagagagaagtgaaaaggaagtgaaaagcgtgcgtaagaagaactgaagtgcctcgtttgtgcgggactgactttcgggctcggtaggatctgcagcgagagtgtaatgcgcgggcacaggcctgggtttggtgctgcgtccgagtgttgatagctatggcagcggggttcgggctccctccgtgtagtttgagatagttgtggctgctccccgagcagcagagcgcgagggagggagggagggagggcaaggagaactcacacgcttgtcacgaagattgccccactggttctgggagcagtagaagaccgaggtcacactcgaaccacttaatcagtcgactcgacagaattgaatccccgaaggagcagcagtccggtaccttgctcgagggacgggagaaaggatagaggaacgaaggagctgaagcagttagagcagcgcgggcagcaggggttagttaggaggcgatagcgtggtcggagaaggtcggagggcggagccaattgcttgctgcacgtgagagagtagtcaatgTGAGACC</t>
  </si>
  <si>
    <t>GGTCTCAtactgacggactcgacacctgaggagaaggagcgagcgcgagagagaaagagcggaacaagagaagggagcacgctacgagagagagaggagagagaggagagagagggagagggagagagagagagagagagagcgcgcagatagagccagcaacgagcggtaccagggtcgacggggcggggctttgaagggcaggaagtggaaggaaaggaaaccacgggcaagaaagccagagacaaggtcgacgggtcgacgggcaggaggaggagactcaggaaagcaccagggcagtcgcggagaaagcgttgctggagagaacgaccgaccgaccgaacgtccggaggggagaagttgtagcaggtggtcgaacgaacgggccgagacgagaagagtcgaggtggacgcgttgctgagactggatgaggcaagtcggtcgagcagcagcaagcagcactgatcaagaaatctacttctgattctgtcgagcgcgattggggtccgctgggctgcagattgtgtaggaggtggtgtttaatggatgacgattgttagtgtctggccccgttttcgtcctgagaaaattagggaatttattttctgtctggtagtttcgtaattgtggaagcgaaagcgctagaggccggcgggtgaaggaagattcaaatgactagagggtaaagatgatgggtctgtaggccgcctggtcttgtgttacggagagactcgagtgaatttatctcggactctggggtagcagttcttctgcaatggcgatgacagaggagttcgtggtgtgctccaggcacgcgtagggtacggtaccgaacattgctgtggaaaggagactgcaaggcctcgagaatggccttgagcgacagcgtatgtttcgagcaaactgtgcgcatgcgttagaaaggcgacagggtatgactcgagtggagtgaaggttttcttatgccggcctttacgaaccagggttgccactttggggacattaggttgaagctttgcggaaattataagtggagtttttccgaaacttactgtgggctcgaaaaccagggtccaacaatgTGAGACC</t>
  </si>
  <si>
    <t>GGTCTCAtactcgcctttcgtctcgttcgctctttcgctggccccgtctcatcttacccttccatctctggccagccccgtccctcctccctctccccgtcccgtcccgtcccctccctctctatctctcgcctccgtatcagagcccattgggctgccagttgcgggactcgcagtgcggccgtgctcggggcttggtgctctcgattgtcgtccgagccccgggtcccggaaatcggttgttcaggaatttgaatttttccaggtcagagatcttggcgcccgtttggggccatcccgttgtatctcgactgggtgggggtgggggtggggatcaggcaattgtggggccgcccggcatgtcatgtctcggcgggcttgcattcctgcctcggagatctgtgagcagtgagcgagtccgatgtttgccactctcgtgccgggctttgtcacctgagcagttgttgtgcttcacaactctctcgatctcaatctcgtcggtgttgcattgacgcacctcaacatctctgggtgcctgccgccactccttggggttggctgcccttttgtaacgtggtattcttttccaaaaccgcctccattccgtttgtgtagttaatttctggatcctaaattttcgtccatgtgattatgctccgagtgctccgtgtgtgattacgagttgctatgccgtcccttcgacttttcgttccattcgcttgctttgtgattttcgcaagacctacttgagtgacgcttcgtggtcagtgctcagttttgccactgctgctgctgctcctcctcctcctcgttccgcactgtaagccagacgcacgagtagtacgcaggctctagtctaggcagatagaagattctcgtgtccgcctctcgttctccgagcagcgaacggtggtgtgcctgaattcccccccacctcaacacatcacatcacccacggatcattctttcctccatgcatttcgttctgcgtcttctgaagatccacagctttcgtggatccgttggtcctctgttgtatctcaggctattgcgctgtatattgccacgctctctaatctccgtcataagcttggtttggcgaggggcactcgttgacaggcctggcccatgggttgtgttccggcccccagttttgcaaggtctgtcgagaaaagttggacgatataagccactgaaacataagtgaattgttgtacagttcctccattcccatatcctcctcccgtatgtttgtgtctttgtggtttgttttgttggtccagagtcgctcctcgcactctcctgtatataaaattattctaaattcatgtacttttggaccgattacagcatcaaatctgagctagtcgtgtgctccactgaagaagttacactttcactcctccaactatctgaactgagtcgcggcttggctctgcctcttcccaactttaaacctgacattgtgactagcatgataaacgtcaggcaagtggtttgctggtggaaaacatggagttgagatcctgtttctcgacgtctctcatcatatcttcttctagtgtgacatggagttctccaggttcggttgcttgggggaataccacccggtgaccgtgcttgtggtgcagggtggctctcgatcaccgccggatggtgcttgacgagagtgtggagcagatttagattccgtcaacgatccttgaggagtggtgcatcgtcaagtgatcagagagcaatgTGAGACC</t>
  </si>
  <si>
    <t>GGTCTCAtactctctctctgcccgaagtcgcgaacgcaagcaatcatcactgtaccatgcaatggaacgagctctctcgcagactctcgctccaccccgtcggaacatgtacgaaaaatatcggtcctgggctctgggctacacctgtacctccctgcatccttctcccaaagtcttccctctggaaccgccattctatataaatatctgagcgtgtgcagacttatgttctgtctcaagccctcctcgagcctatacgctcgtcttctttctcgacccccacccccacccccagcccccctccctccctccctcttcctttcccttcttcttcttctcctcctcctcctcgcccggtcttcttcttctgttctcttctcctgctgcccaacgagctgctccttaatcgccaatcagccctctgcctgagcgagcgctgccgtcgcatcgggcgtggcggacgacgcgcaaaacctcaacagtcttgacgagcagcagcgacgagggacgacgggacgacgggcgagaattcgtcgtcggcactggaagcactggcagcgggtgatagagtctagactattatgaaagggctcgcctgcgccggcgactgtgggtggcactcgtagagtctgggagaaggaaaggggatgatgatggtcagcagggcattctctccgacacgagaacagattggagcgcgcctggaatgacctcgtatagatctgcagcagccttgaccgtcgtcgagaacaggccgtcgtagtctcgcgagccatagcacaatcaatgTGAGACC</t>
  </si>
  <si>
    <t>GGTCTCAtactcatcatcgtccgctctccccttcttcctctcgccctcgaccgatccagtttcattcgttcgctctctcgccctcctcccttcgtaccctcgccctcctcctcctcccctcctcctccttcataaggccctccctcccgtcgtgtgtgcgcggaacgctcactctgcttgtgcactgctgtcgtagtcgctgctgtgcagggcccagtttgcgcgtcgagtcgagtagtagttgttctctgttcaaccattccttctctatctctctctttctttctcctcctcgatctctctctctctctctctcgcgcgcgctctctctctttctcggactctttgcttgcgcgatagcatcttgcttcgatctgtaatttctcttgacatctttctcgttcgataccatcattattatcaacccacaacaccatcaccaccaaccatccagtcgtgggcttgggccgtcgtgtcgtgacgagctcggtcggtcgggttcgttcgaggtctgtgataaaagattcttccggctctcgagatcgttcgaaggtcgcgcgagtgagtcttgctacgactcctggtggtcagatccgtggggtttgagtcgaggcttggacaaagagaagcgtagttgaggcgtcggtagtggaggttggaggttatcagagcgtggacgggaggaagaggactcactcaataggttgcaaggatatcgggaaaggaataaaggaggaagagaagacgagataggaagagaacgaacgaagcccggtcctgtcgtggtctgctgtcggtggggcttcgagtcttgttcgttcggtcggtcggttgctcgaaaggcggtaaggaagtgcaacaaaagggagaaaggaaaggaaaagtagcgacgagtagacgagggagatagcgcgagaaggaagtcccgctccgcatcgttttcttgtgctgtcttgagagagggagcatcggttgtgatcggtttctggcttcgggctttataccacgtggttgcttcttcgagttctctctcagatcctacgtctttcttgtcctgcgacttggaagccacggatttcggtttcatcggcgggcacgtgtttgctctctttctctccctctctcactgctccaaggggcatatgctctcgcctgctgtcctccgtcctcgtggtgacatctaattcgaatcgggttcctctcggtgtcccactcttcgcggatctgctctctcgttgccagtgtgaacaggcgccggtgccctcatccatctgcgttcacaacagacgactcgtgaaccggaagagaacggagccgcaccgaccttgtgcagttcgctcctcgtgctctacatcacacgatttctccatcgtcttcccagtcagtaaaaatagacccattcaagttaccaccggtcgctgtggctaacttacgtattccttcggggcgatcagggccagaagaactggaggccgaaaatgTGAGACC</t>
  </si>
  <si>
    <t>GGTCTCAtactatcgatcattgaaaacgtacgagtgttggtttacctgcgcgagcctcatccatctaagatcaaattgcaagactgagcatgaaggaaagaaacaggtcgcctgcagtcatcaagtgagcaggagtttgaggatggaattctccttgaatcgcaaatgcacgataaggattcaacagctcacaattcctccatctaacgtcacatgttagggaaagcaacacttcatcggattcgagaagaaggagctgacacatatgttatgttgtaagtcgtacatgggaatgaggtgtgttattcccaactctcgtattatctactaagaaagttgtaccactacagtatagcctactttgctagttaatttgaaggggaatccttgttagtttcttttactccgcttagtgatgtgcttcggcgcctagtggtgaagaaagaatttgatgaacttaccatcgattggaatcgttgtcatagcaacttccctcgtatttcaagaatattcacctgtccttcacctcctgtaactggttcttctgttcttctccgtgtttccttacgagttcctttctttcgcatgtctgacaagtcgggaatgctcctgaaaattggcctcctttctccacctcccgacaccttttcttccatttatcgttatcagtttctttcaattttgcatatctgtccaatcgagaagtgttctctgaaattttttttccttccaatgttcacctcccgttgttctctctatctttatagatcacgacattgttccagtttcacagtctcttccgatgattatcgtctttcgttcgacatcacttttccggaatattccaacgacattactattcttgagggatactggaaattgtttggcgctattcgtattcgtgaaagttcaggtgctatgcacatcagtacattaaggaaaatatttatattatcaaatatataccagcttgcatttcaacggtgccacgcaacaggcactgccgacggtggcaagttcagcgtaaaacaagactggttcgaatgctagatttaacttgaggtttacaattgccgctcgctttctttgtgacagtggctggatacgaacttagagtttgaaataaatgtgatgcggtccaaggaacgtttcagaacctgctgttcctagcgttggtacacgtgggtgttcacgaggcctacttgtcccagcctcagccgttacttcaatgttcgtcggtagaagggctatatagttccaggaagagggttcgcaatgTGAGACC</t>
  </si>
  <si>
    <t>GGTCTCAtactcgggcgaattcgaatggacaccggcagcgggcggaaggcgatggcgccatgcaagcacaaacgcgcgctgggctggcggatcgacatcgtagagtacatgcagcggtcgtagcgctactctaggagcagagcagagcagaggagtagacggcgcgctcggccccgagggcccgcggcgacgagcggacggacgccctctaagctcagaatgagcgagcgcagcgtcgtggaagccaagacgccgatcgccttcgtactttgtgcgcctgtgtgtccgacgaggatgaagagaggactgggggagaggaatgttgtcgtaggagtgtcgtgcttcggtcgatgatgttgtcgtcgtcgtcgttgtcctcgctgatgctgctgctgccaagtgatagcggaggaggaggaggaggagggtggggtggaggtggagatccgcgggcgggagagcgttcggtgccgctgacatgcaggagaaggagaggaggagtcgcaagggcgggccagtggatcagcgagacgtggtcgaggatgaagacggggccgtgagcttcgagcgacgccgagggcgagagagcgggacttagatagattgctcgacgctcgatagcgactcggacgaccgcgggtcgaggccttggacgcccggtcggagagcagccagggcacgagcttcgtagccatcgagggagcggtgctcgaaggagacggtgtttattttcctcgtgtggcatagtgctctcttgtaaatgaaatgacaaccggtggtggtggaggaggaggaggaggaggaggagggcttggggaaattttaggggcagaaagtaggagtagaataaggtggccgaggtgaaaggagaaatagcggggaaagggaggcaatgTGAGACC</t>
  </si>
  <si>
    <t>GGTCTCAtactagacattccatgtttcaggggaaggtataccgtgagcacttgacttgtaactgaactaccggttttttcctgcagccgtcagcaaatacgatgttggagggcagatggccttgcatcgaagggtcccggatttagaaatctaaatcgagcctataaacggagaattgaaagcgattaaaaagtcaaatttggatgtcacgcctcgacctgacaatgtgggggaggcctgacactagtccgaggcagccacttcgtcatcagtgagtgactgctgggcaccagcgaatgccggtaatcaagaaaccgattccgccttgtaggaccggtcacgacgggttcggtgatcgacaaccggggcgggcgggccatgatgacgggcgaagaaagtccagaagaagaagctcgggcagcgcatgagatccgcgctggatgggccgggcgtgggggcgtataccggttcttatgatgacaagtcggatatgggagcgcgggccgcgattgtggcccgcgagcagcagcagcagcgacgagaggagaggagaggagaacggggaagagaaaccgtggaaaggcagaaagggagaaaggcaggcacgagacaaaaagatcgagacgagaaaagatcgacgaatgtgcgagcagaggaggagccgaatttgccttgtttcggggcctagggaagccagcgcctgtcctcgctctactggcaaagaaaacgagcgaaatcgaggtggagagacggaggattgattgctgatttgtctatcttgaaacaaagaggtggacggcgagagtagcgggagaatccgggaggtgatcggagacgaggacgaggaggacgaggacgaggaagtcggaagaggagacgggaggcgtggagagggagggaggaagattgcgcaatggcttcttgcggaggaatcattgtgtcgggagaaaggaggagagaggaagcattatgaactggtgtgggagaagggacgtcgggaagcgaggagcttcggagaagaggtgttaaccgctttgtgcggtgctggtggtagaggacgggattacggttgggaattcttggcgaggggagactggacgagaatggctcacagttccccgagctagcgacgaggatggcattttgacccaaggcctgcagtctcgttgcttgcttctgacgactggcgagaaagagaaagagaaagagagaggagtgcgggaacgagagagactgagatgagggagagcaggagttgagggaggaagggaggaagggaggaagggagggaggaagggagggagggagagtagggtttgataattccccgagggttcaagctggcatttgtaaacctggcgttcacgagtacagacacgaatgTGAGACC</t>
  </si>
  <si>
    <t>GGTCTCAtactcgtcgtccagctgctggcgctgctggtgcgctgcagcagcagcagcagctgctgctggttcttcgctcgtcgctgttcgcctgtctctggacgagaggagactgagggagtgggtgcaatttctcgaagtagggaagggaagcaaaagaaagcgacaattccgaatgagaatggcagagagcaccaggttgcggaatttcaagaaaggggaagaggaatagaaatcttggcgagcgggcgaattttgatcgaaaggtttgaggtgggtcgagcaagaaaagaagaagaagacgaagaagaagacgacgacgaagaaggaaaagtggggatgattttgagtgtggggattcagatggggcagggggttttttcctcggcgtggccgatggggttgatgagacgaagatggggcggggcggcttcggatagtaggcttttatgaaatggaattggccggggatcgcgtgtgagaaaaaagcctgcggtttttcttgattggggatggagtagcaggcctggcctgctggcgtcgcagaatcggaggatgacgatgatgcggggaatgaagggcaaatgaagaatgggggaaagacggacagtggagtgcagggggatggaatgatggtgccgatgaggatggcaaggactgagactcactctcgccagtgagccgcggctaatgTGAGACC</t>
  </si>
  <si>
    <t>GGTCTCAtactgggatattcaaggctccacgatttatgctgaattcttcagcacgtcgttcgtgctccaaacggctcgattctccgagtttctgtgctgctaaatcgggacgagggctgcgaactcaaaatttgtcagatgtgatgtagctttagtcgagaacgacatgactcacgctcggagcctcggagcctcagagcctcggatgtgcagttcctcctctttagtaactcctgatgcggcaacgggaaggttgtgtctatccctcgacaggtacagcttcagccgcttgagcgcgagcgaggagcttgaatattcgctctacatgacacacgattcgcctgcaagagtggggagttggtaatgtgcagccagagtcagtaagatgcagcgcattggcacgaaagtgtgggaggactcagtgacattctcatctaccacccactggctcaatcattccactcgctagtgcaggaatctgctgtgcgaattggatcgtacagtcgagtcgggacgaagggcttcggagttcggagttcagagtccagcccaggcgggctacccaaagccgagaagcgtgaagggcgcacgagaaaagccgaaagccacatttcatggcgagcttgttttcaagtcctctcgcattcacaaggacgtcagcagtagcttcttcgctctgtcttcaccgactctgaagcgctctgtggttgcagcttggacgagaaccctctcactcgcaatgcgcagcgaagggacgagggatttggctgcatgtttggagtgaggcgtggagtagtttggtctgtacggtccagttcgaatttctgggaaagagaattcttagttcggaaatggtaatctgtttctagactcgtgctggattcagattgctccttctttggtgtacgtcctccaggcagaagtggaggcctaagtttggtcgaccaagttgggagagttgaggcaattggaagtgcgatcagagcgctggaattgaagagagctttcgtcggcggtcttcagcgttcgggtgtctctcctgtgacgcacaagctgggtgctatgttaggagcgtttttcgtcttcttagcttgtctgtctctgctgtgttcgagcgacagacatcctagctacatgtgacctcattggtgagaattgctcaggctggtcacgtctgaaacgctggaggaagaactagtggaaaatgTGAGACC</t>
  </si>
  <si>
    <t>GGTCTCAtactatttttaaccagaagttgtgattggcgaaatctggcttttctttcaaagtcatctggacacaaacagaagcgatgggagaacaagtgtatctcatgactgcgtcgtacgtggaatcctcaaccgtgcacttctcgaaggattagtgtactatgaacaccctccttttggctcaacataacagattcttggttgtcacaaggaataaaagagtcagatagaatattataggcaaagggaccggagtactgtgcatacactgtaagtgaaacgtgagacgaaatctatcgtcaataatgggaatcgacggtttccgtttggttgcagttgaacgcaagtcgtctctcagctcttgcacagggagttgttccagtgaaaggtaggagacgagaagagtacgccttgagaagcagagtgtgagaaagaaatgagttcgtgtgcatcaccatcacatttatgatgtaattgcgatcgaaaagtttgattctcttctacgatgcaagattaacgcttttctgaaatatcgattggaaagaagaaggctcgatcgaaatgtcactggttaggtgtcaattctaaaattttaaatttcaaatgcgcagaggaatagagtgaagcagggcaggtggaagtggtgatttgtgagaggcatcttgttcaggcagtaagtaatttgtatctctggaggtggcctgtcatgatgactgatcgggaagaactcagacgttcggaagtttggctgtgccaacctgtctatggatgcggaggggattgtgagatgtttcgccggcatgggtaccctcgcccagaagatgagattcgtgagagctatggttcctgatgttcatagaagatcgaatgcagtttcacactccataatctaggtgggctctacatctcagaactttgaatttttctgtgaatgtccttgtgttttgtgaggtagctctctctcccactctcaagtacatggttttggtctatcagttgtttaatcctatgaaagaaatcagtaagcccacggaggagctattagaagctttgcttatttcccaccttttttcttaggataagctgggccaaaaccttgtccaagtcattagggttcaatttcaaagccttttgtcttgtctatgcaagagagattgagtcgaatgtcgatgcaaactgtgttgttggcctggaagtaatacatgcattagacatcataaccttgttttacaagttcggagctgaattcaaatttttggacaagtcttaaattacccacggttgatgctgtctgatgttcgtcagtaaattcgctggtcttttggttctagctcaatggtttggtctagtacgaatttcggcatctcaaacggcatggatgtatggagcattgaactaagacttgaataaataagattgcagtgtcatggctcacaagaacaatgccgttgaaatttaggaacattataatccaatacaaatataaaggttcagaacattccaatccactgaaagtagtagtagtttcaatgttgtagtttcaagtaaaactgttcttcactgttgatattccagtatcatttacagaagctttttgtattggtttgttacaggtaggatggccatacattgctggttgatctactgcagtgaacgacaaatgattgttttttgcacattaatttggaagttactgggacgtatacatagctgactatcttaatgTGAGACC</t>
  </si>
  <si>
    <t>GGTCTCAtactggacggggctgggcttgactcgggtgggcgagcgaacccatctcatatcagcgcacgaacccgcgttgcgtctgcactcgactgtcgacggcctcggaccccactgcagcatgttgtcgatgttccagagaggagcagcccgtgtcgaggagaatcttgtggcgacggtgatcggctagcgcggcacgagaagcaaggaaagattgggccgaattgggaaggaagaggattgcgcagcagagaagtcgctcgaatttttggacgcgaaagggtttggtagttttgggtttagggatagataggtggccggtcatggtgcggatgttcgaccttttctgattcctccccgacttccctcaaattgctgctgtagtgcgtcgtgtgtccaccccgtggctgctgtgtttgtgctgtcttctttccggcttcgagtgtgatcggctgcccggtgcccgctcgcccgtgagggagctgagcacaataccaacgacggcacggactcgcaggaataggtgcggcagagcggagacgaccaggtgccagtaaggtgggtttccgtgtgtatgatgctgttggaatcgcgagtgtgtttctgttgtgggtggtgggaggtaaaattgccacttctttggggagaggttgcacttgtacagtgcttctgcgtgagtcgaggacagtgtagccacgggagattgagagactccacttgtacctactggggtgaattagtagtattttgagagattggtgcaaaagaggaaggatttcgcgcgtatttgtgagttttgaatgtggggactcgtctgcatggaattttttttgggtacaggaagcacggactgcacccggactcatacgcgaagaaaggatttttgttccggagctctagcttgtacgaggtggtcatgaaaaactcgacgttgctcataaattttgaagctgagctgcacttgagggtaatccggtttcgctcaccggcagcaaatgcatttttggcgcaagagaatggcagttgaagaacttcagagggcgggaagcagggcgcggggcagaccctaacggtagactgcctggtctgatagttgtgggaagggtgtcgtgtcccacttcactcttatgtagatagacgaggtttggcagtgcaggacgctaggaaggtttagggttcaagttggaggtggaatttttcccccgattaaagacaatcattcactctggccgagagacattttcttcgagttccaattgggaatgTGAGACC</t>
  </si>
  <si>
    <t>GGTCTCAtactgcttttactctctcgcaggcatggaggacgagggactgaaggtttcccttgtgacagaaatttcggtggagcttcggactgacagagccgagcgccggagtggcgaaggagattttggaggaatctcgaaagaaagtctcaattgatcagctcaattcggtcgtgacgacgaatttggcacgtcagtcagccttccagccaacagccaggcggtccgacagcaggagggcaaaagaagtagagagaggaggaggcggaagaagaagaagaagaagaagggcaagagcacaatcgggaaaaagagcgtgagcaggaaatttttccgcgacttcttgtttgagtttccccttacagttgctactcgtcgtctctcgcaggctctctctctctctctctctcgttctcgttcgtccgcacttccttgcttttcgtccgctgtctccggcccctccgcgctcgtctcgcggcttggtgtgctgattgcgtcgttgctgctgtgagtttgtgtctagcctgtaggccacctcctctgcacgagcttcgtgctgtttcggttggcaggacgaaaaaggttgggcgcgggcgatgtcgtgagaagagtggccagggttaagagcggggttaatttgtgtgcttcttctaagcttcccgtcccccgaagctgttcggagttccgcctggctgggctgggcagggctcggcttccctctgcccctcgcttgactcgctcgtgctggcccggctcgccgtcccctacttgccgtgcttcattttgcttatcttgccgtcctttttcgcccgcccgggattattttccccggtcgactcgagtttttgtgatgtccacctgaatcgcctctctgacttctcatctcactctcccgctcctcctctctgtccgaattgtcgcgcgaggtgagtgtagaaaaatctgtggattgtcatgcttgtttccactcatccgacgtcgaggatgtgtccagcccgtcgaaaagctattcttcttgcccctcgcaattctcaggtgatttcaattagcgctgctttggggtagctgccggaacgacctggagacgacaggaactccgtccacaggggcatgtgagcgaaggcgaggttgtaagattggtgatgaatgcgcagttggcagaggatgtgctgctgcggcatgcaagtcacggggacgggaaataaattgattgcgagcctcgggctgttcgatagcgcggagtagggcctatggctgtgtggtaatcccgtaccaatggaaatgatagacgacatctcccgaagctcgagcacttcaactactccagtttgttcgctgagaaaatcgttcgatttgcatctgtctatcaagtgacttcgcttgcggacgtctcctctgtcaacacgccagcgcgggctggcaggtggattgttgagcttttgctgacaatcgcacatgcggtcttgtctgttccttgcggcatgaaagagatgaggtgaagccagcaagagttgagcctcgcaagatagttggagctcgccgtgaaggcgggcagggcagggcgggctggaacgggggaaatacagattgaatgTGAGACC</t>
  </si>
  <si>
    <t>GGTCTCAtactcccgccccgccccgcccgcgaccgaccgacgcatggggccggcctgttcttgtctgtagcatgttcgtgtggctggctggggctggctggctggctccgagggttactcggctgcgcacttcagtcagcgaggagtgcttgctcaggcagtcagtcggtcaatgagagccgaggctcgtccgcctgagttcttctttcctcgcccgccgcgctcccccgcctcgccattcgtctttctgagcttcttctggtgctcggccgctgcttctgctgctgctgcgtctgtgctcctcggggcggcctgccccacacatcaccgagagcgagagtttctgtgcaagcgagcggcgctgctgattgctgcttcgcgattgcattctccggcaactgagtttgcagccgcgggctggctggcgcggggagggagtggttgggggcgcggggagggcaggcgacggggagggagaattcgcttccttccacgcttgaatggcccgagcggcagcgcacggcgagcgggagcgggagggaaaaagcaaatagacgggcgagagaaaagtagtagcgaaagtgagcgacgagcagcgaacgcagagcgaacagcgagcgccgcgaggccgagagccagaaccagaaccagagcagtgaacgagaggaaacccgtcacgctcgctcgtcacgcctctcagcccattccatcccctccccgccccgccccgcccctccccctcctctgcgcgcgtcggccttgccctcgccccggcccctcgggcctggctggcctagagcccttcgttgccttttcttccctgaagttggcttctgccggggccggtccccgtgggtattccgtccaatgTGAGACC</t>
  </si>
  <si>
    <t>GGTCTCAtactctctcctcctcctcttcttcttcgtcttcgtagtgctccgcttcgttcgcttgtttattggaggggtgcgagtctggcagaggacgaaacgcaggaatttctctcttcgtcgaatcccagctctgggctctccgccctccccggaccccatctcgccctgttacggtatcgggtgtccttttgcgctgagctttaacacagggcatctgttgtgctccccctccaagagcatcgaactcttgcgcttccctgctaccttccttcctgccctccctccctcgcattcacttctatttcagcccgaggttgcactggaggcagacgtggtgagctctcgtctttcgtccgaccgctcgtcggtctggtcttggagtgtggacagtgcaatccagcgacgaggcgaggctgtgattcttgctcgagtggaggcgggcaggcaggattggagggtcagctccgctacctcatcagtccaagaatgTGAGACC</t>
  </si>
  <si>
    <t>GGTCTCAtactgggagaagaagagggagtcaacagtcaatcatttcggaccacgcttaaaaaggatttaattttcgaaacgggaagttcggaactcgcctgcggcactcgcctgctcggccttgtgtgtgtgtctcgggtccagttgcttttaccacgacgacgcttgcagctctgagatcgatctcagaactccgggggagagagggaggagaggaggagagagagatccagagatccatcctgatacaacaccaaacagggtagagtggagtctcggcgaagggagtcatctcatcgaacgaaggaaagaagaagaagaagaaggaggaggtggaggaggaggaggaggagcggcgaaggaaggacgctccgcgcggtcgagcagcgcgagacacgacgacgaccgggagaaggaaaatcgagagaggcaaagccaatcttaagatcggcatgggacgaacagcacgccagtggagcaggtcgaaaagaggcgagtgagaggcagagtgtgagagagaggagagtgcgcttgagtgttgtgccggaaggctgtgggaattggtgtgtagatagacaacacgcaggtggatgagtgttagttttgtgttttcctctagcaatacaaggtgatggagctgcaaagaaaatggcaaacgtgccgcttgggattgcattggtgatactcgatattctgcccttcgtgattttattggtgcaaggcttgagcggatactggcgaagctggactggactaggttccacctctcacgacgagacgacagcgcgtcgatcggctgcgattcgggttcttggtgctcttgttcggtcccaggataggaaccttgctcgcccgggcgggactgccctagacatcggtcaattaaagaaagctcttgacacttctgcactgtctttggagttcaaggtggctgacagatcttcgttgcatccgacgggcaggagggcgtgtctttcttcgagcagggaccgtggcgacctacatcctgcgcgtcgtgtattacaaccctgatgctgaggcacatctgatttgaatcctcatcagcagccaccttgtagatcaaccaatgTGAGACC</t>
  </si>
  <si>
    <t>GGTCTCAtactcaggtagatgggagctcaagtacgcatttaactttactcagagattcgtctcgtattatcactgtgaacttactacttcaccaatgaagtattggacagttcggaatcgctcatgataaagagtgttgagggacttttgtcagtgagtatcaatctgtggtcacaatttccacttccaatctcgaaatcgatgtgctttgtatgtatttatcatagtatcatcatgcgatcgaacaacagtcaactacatatcctacccaagaatgataagccctcattacacgtccggaccgcattttctttgacaaatcccgacagcttgtcggggttattgaatgcatcctatatcacacccctcatcgcagttgtgagaatatttcgtttactcataacgttctcaaattatcgcaaccaccaaagcaatttctcagaggaaaactacgcgagagaaaaggagggagcgaaacatcaagaaaaagaaatttggcaaaactatgacagggaggaaaggaaaattggcaaacacttgtccatgaataaaatcctctattcctccagataaggaaatcttttccgcaacgctaatatcagacaggaaccaaatgccgcttctttgccgcccaacgacaaaatatatgtaagaaattgaacactcaaaccacttcattgtcagcaggagaaaagccttatcactgtgtacactctgccactacctggaacaaaatcctggggagacaacctgcactatcttctgcacctcaggacgcggacagtgacaagcagtgtgcattcttgatccctgcaggctgaggagcagtgaacgacattcaaattccgacgtatgccttgtatcttgcgtgcccgcgccaacgacgcagttcccaagaggttactgtactgtggacattgcgaagggtttgagaaattaggctagacacttcacctgctgccttcctaccagcgggagaaagacggcgctccgtcgctcccctagtaggggtttatgccttcggagcatactccttcactgaatagctttgaggttttgaaattgatgaacgcggtggccgcacaggtcggcgtacagcggtacagggaaaatcataggcatcttctccgaacgggggaaattatagacatcttttccgaacgttgatttcctcagagtatcaaagagctggcgaacgaagtaggcgctcagtgcagattaacactgcctgcactagctgaagaagctgcgcagagcttcgacaaatgTGAGACC</t>
  </si>
  <si>
    <t>GGTCTCAtactctctcctccatctccctctcgatcgcccgtctccccctcacccccactccctccctcctcctctctcacagccagcagcatctgccgctgctgccgctgcctgtccgccctgagagtcgcagccttcatcccactctcctcctccattctgtacatcccccactcttttcgtcgtgaatcgtcctccattcacaccttagcaccacactcgcactcccactcacacttacgtgaattagccagtttctctcgagctctttctctctttcacaccctaggctctcggtcaccacacttgcgtggcgtggcgtggcgtggcgttgcttccctggcccggggctggctataacacgagtgaacgagcgcgcgagcagagcggagcaagcgcagagcaatcgagtttcgtgtcgagagagcgccgagaggtgtagagtcttgtgtgacggagttttgatctgatctggcttcaaaagaaaacagagagcgagcgatttgagcgagcgacagagcggatcttttagcgaggcgataaggaagaaggaacgggaggacggaggtcggggtggaggaagaagggagcagaaacgctggcgcccgtctcacgggcctattgaccgcttcttccacggtttttgctgtgtacacacgagaagggcgacgccaggagatgtgcggatctgaaggggggtgtttgacgagacggttggagttgtgaggcgcactcgggcgcaggagacggagattcaagaggattcagtccgtcttttttgactattcggttgtagttgtgtagttgcaagtagcgtattcgtgagttgattcggccggacgacacagtcgtcgtctgcttcaacagcacatgccaatcgtatccacggatcaggacgtagagaaaacgatttgaagcttagaggtgttcgatttgccgtgtggccccgctcgaggaggtggtgattcgtgccgggggaaagggaagaggagaagctgaagcctggagcgcgcgcccgtgccattcgtcgctcatcgcattcctccctcgccgcgcaggaatgTGAGACC</t>
  </si>
  <si>
    <t>GGTCTCAtactacggatcagcatcaggcacagagactcgaagagaggagaacgaaggagtacgcagggaaaaactcagagttcacacccacccgtccttgggctcccgtcgccccaagcacagcacagcacaacaccggaggccagaccgcaccataccacaccacaccagaccacaccaacaacaacagcacatctgatgcagcgtctaccgcttccttgcctgcctctgtgtcctctcagagctcgtctccctgcgctcctgaccttcctccgagcttgatcctgcgggtatcattctcccatccatcttccgctggccttttctctcagcccgccatctgaggaccaatctgcccactcaatcctcctcgacttcgcttgccttgccttgcctagcctagccttgccttgccgactgaccactgcctcactgactttcccacactccttatttaccaacttccaagcgaacccgctgctccagagttcagtgcaagctcttgtcatgtgcgctcggccttcttaggtagataagagcgctcggattccgctgcggtgtgcctacactgataacctgctggaaatcaattgctagctgttaaccatgatcttgtgctttctccgatctccttcggacttgtgtcgatagacagtgagtgagtcactgcggcagtgctcgatttggtcgaaggacgtttgggccatcagggggaaggtggaggtgtgtatcgtatggatgaacgtagtggaattagtgcggtgaagtagatcgggtcgccgtgtattcagtctatcttcgcttctagcattcttcaggggttcgtgatgtcggaatagagtgccactcccgactctgtgagtagagctggaaaggtacaacagctcgtggctggctgctcggttggattccttcttgaggccttgtgcggattcggactcggactgcttagccccgtttgtgtccgagtagagtgcggattggagagcagcgcggatcggaatttgcagagcaagcgatagagacgacaggtgggaaacagaggccgtggaggcttgtagaattgagtggattcacagcgagggtgttgacacaaggtcgaggctcatggttcgctagtggtcgtcaggtactttaatgtcgagaatgTGAGACC</t>
  </si>
  <si>
    <t>OP-050</t>
  </si>
  <si>
    <t>PROM5_35Sx2</t>
  </si>
  <si>
    <t>OP-051</t>
  </si>
  <si>
    <t>PROM5_MpEF1a</t>
  </si>
  <si>
    <t>CDS12_mVenus</t>
  </si>
  <si>
    <t>CTAG_linker-N7</t>
  </si>
  <si>
    <t>3TERM_Nos-35S</t>
  </si>
  <si>
    <t>CDS12_eGFP</t>
  </si>
  <si>
    <t>CDS12_mTurquoise2</t>
  </si>
  <si>
    <t>CTAG_linker-Lti6b</t>
  </si>
  <si>
    <t>CDS12</t>
  </si>
  <si>
    <t>CTAG</t>
  </si>
  <si>
    <t>3TERM</t>
  </si>
  <si>
    <t>OP-047</t>
  </si>
  <si>
    <t>PROM_MpUBE2</t>
  </si>
  <si>
    <t>OP-048</t>
  </si>
  <si>
    <t>5UTR_MpUBE2</t>
  </si>
  <si>
    <t>resistance bacteria</t>
  </si>
  <si>
    <t>spectinomycin</t>
  </si>
  <si>
    <t>kanamycin</t>
  </si>
  <si>
    <t>carbenicillin</t>
  </si>
  <si>
    <t>resistance plant</t>
  </si>
  <si>
    <t>hygromycin</t>
  </si>
  <si>
    <t>pro35S:hptII_3t35S</t>
  </si>
  <si>
    <t>proMpUBE2:mTurquoise2-N7_3tNos-35S</t>
  </si>
  <si>
    <t>proMpUBE2:eGFP-Lti6b_3tNos-35S</t>
  </si>
  <si>
    <t>proMpUBE2:mScarletI-Lti6b_3tNos-35S</t>
  </si>
  <si>
    <t>L2_1015</t>
  </si>
  <si>
    <t>L2_1016</t>
  </si>
  <si>
    <t>L2_1017</t>
  </si>
  <si>
    <t>L2_1020</t>
  </si>
  <si>
    <t>L2_1022</t>
  </si>
  <si>
    <t>L2_1027</t>
  </si>
  <si>
    <t>L2_1029</t>
  </si>
  <si>
    <t>L2_1033</t>
  </si>
  <si>
    <t>L2_1034</t>
  </si>
  <si>
    <t>L2_1035</t>
  </si>
  <si>
    <t>L2_1036</t>
  </si>
  <si>
    <t>L2_1039</t>
  </si>
  <si>
    <t>L2_1048</t>
  </si>
  <si>
    <t>L2_1050</t>
  </si>
  <si>
    <t>L2_1053</t>
  </si>
  <si>
    <t>L2_1056</t>
  </si>
  <si>
    <t>L2_1058</t>
  </si>
  <si>
    <t>L2_1061</t>
  </si>
  <si>
    <t>L2_1063</t>
  </si>
  <si>
    <t>L2_1071</t>
  </si>
  <si>
    <t>L2_1072</t>
  </si>
  <si>
    <t>L2_1081</t>
  </si>
  <si>
    <t>L2_1083</t>
  </si>
  <si>
    <t>family</t>
  </si>
  <si>
    <t>anlysis?</t>
  </si>
  <si>
    <t>cluster</t>
  </si>
  <si>
    <t>SCZ</t>
  </si>
  <si>
    <t>DDCZ</t>
  </si>
  <si>
    <t>TZ</t>
  </si>
  <si>
    <t>PZ</t>
  </si>
  <si>
    <t>CZ</t>
  </si>
  <si>
    <t>border</t>
  </si>
  <si>
    <t>rhizoid precursors</t>
  </si>
  <si>
    <t>rhizoid</t>
  </si>
  <si>
    <t>oil bodies</t>
  </si>
  <si>
    <t>mucillage papillae</t>
  </si>
  <si>
    <t>attachment</t>
  </si>
  <si>
    <t>other</t>
  </si>
  <si>
    <t>ubi</t>
  </si>
  <si>
    <t>notch</t>
  </si>
  <si>
    <t>no exp</t>
  </si>
  <si>
    <t>dim</t>
  </si>
  <si>
    <t>bHLH</t>
  </si>
  <si>
    <t>AP2</t>
  </si>
  <si>
    <t>GRAS</t>
  </si>
  <si>
    <t>LBD</t>
  </si>
  <si>
    <t>WRKY</t>
  </si>
  <si>
    <t>ERF</t>
  </si>
  <si>
    <t>MYB</t>
  </si>
  <si>
    <t>Nin-like</t>
  </si>
  <si>
    <t>other-TF</t>
  </si>
  <si>
    <t>G2-like</t>
  </si>
  <si>
    <t>MpBZR2</t>
  </si>
  <si>
    <t>BES</t>
  </si>
  <si>
    <t>ARF</t>
  </si>
  <si>
    <t>B3</t>
  </si>
  <si>
    <t>MpPIF</t>
  </si>
  <si>
    <t>MpBHLH48</t>
  </si>
  <si>
    <t>MpRSL</t>
  </si>
  <si>
    <t>bZIP</t>
  </si>
  <si>
    <t>MpHY5</t>
  </si>
  <si>
    <t>HB-other</t>
  </si>
  <si>
    <t>C2H2</t>
  </si>
  <si>
    <t>MpIDDL5</t>
  </si>
  <si>
    <t>CH2H</t>
  </si>
  <si>
    <t>HSF</t>
  </si>
  <si>
    <t>C3H</t>
  </si>
  <si>
    <t>BBX</t>
  </si>
  <si>
    <t>Dof</t>
  </si>
  <si>
    <t>E2F/DP</t>
  </si>
  <si>
    <t>MpEIL</t>
  </si>
  <si>
    <t>MpERF4</t>
  </si>
  <si>
    <t>GATA</t>
  </si>
  <si>
    <t>MpHD1/DDT</t>
  </si>
  <si>
    <t>HD-ZIP</t>
  </si>
  <si>
    <t>MIKC_MADS</t>
  </si>
  <si>
    <t>MpFGMYB</t>
  </si>
  <si>
    <t>MpDUO1</t>
  </si>
  <si>
    <t>MYB-related</t>
  </si>
  <si>
    <t>MpMYB4</t>
  </si>
  <si>
    <t>NF-Y</t>
  </si>
  <si>
    <t>MpMID</t>
  </si>
  <si>
    <t>MpNIN</t>
  </si>
  <si>
    <t>MpRAV</t>
  </si>
  <si>
    <t>MpR2R3-MYB21</t>
  </si>
  <si>
    <t>MpWRKY9</t>
  </si>
  <si>
    <t>SBP</t>
  </si>
  <si>
    <t>Trihelix</t>
  </si>
  <si>
    <t>MpMYOSIN XI-2</t>
  </si>
  <si>
    <t>MpBHLH40</t>
  </si>
  <si>
    <t>MpBHLH21</t>
  </si>
  <si>
    <t>MpBHLH28</t>
  </si>
  <si>
    <t>MpBHLH16</t>
  </si>
  <si>
    <t>MpGRAS1</t>
  </si>
  <si>
    <t>NAC</t>
  </si>
  <si>
    <t>MpGRAS7</t>
  </si>
  <si>
    <t>MpBHLH24</t>
  </si>
  <si>
    <t>MpBHLH15</t>
  </si>
  <si>
    <t>MpERF15</t>
  </si>
  <si>
    <t>MpRVE</t>
  </si>
  <si>
    <t>2x35S</t>
  </si>
  <si>
    <t>MpBHLH38</t>
  </si>
  <si>
    <t>plasmid</t>
  </si>
  <si>
    <t>1a</t>
  </si>
  <si>
    <t>1b</t>
  </si>
  <si>
    <t>RRA</t>
  </si>
  <si>
    <t>TCP</t>
  </si>
  <si>
    <t>BPC</t>
  </si>
  <si>
    <t>NFX</t>
  </si>
  <si>
    <t>CXC</t>
  </si>
  <si>
    <t>L1_1101</t>
  </si>
  <si>
    <t>L1_1103</t>
  </si>
  <si>
    <t>L1_1102</t>
  </si>
  <si>
    <t>L1_1104</t>
  </si>
  <si>
    <t>L1_1105</t>
  </si>
  <si>
    <t>L1_1106</t>
  </si>
  <si>
    <t>L1_1108</t>
  </si>
  <si>
    <t>L1_1109</t>
  </si>
  <si>
    <t>L1_1110</t>
  </si>
  <si>
    <t>L1_1111</t>
  </si>
  <si>
    <t>L1_1112</t>
  </si>
  <si>
    <t>proMpC3H30:mTurquoise2-N7</t>
  </si>
  <si>
    <t>proMpHY5:mVenus-N7</t>
  </si>
  <si>
    <t>o434</t>
  </si>
  <si>
    <t>proMpC2H2-21:mScarlet-N7</t>
  </si>
  <si>
    <t>proMpR2R3-MYB13:mTurquoise-N7</t>
  </si>
  <si>
    <t>proMpERF20:mVenus-N7</t>
  </si>
  <si>
    <t>proMpBHLH42:mScarlet-N7</t>
  </si>
  <si>
    <t>proMpTRIHELIX31:mScarlet-N7</t>
  </si>
  <si>
    <t>proMpC3H28:mVenus-N7</t>
  </si>
  <si>
    <t>proMpBZIP9:mTurquoise2-N7</t>
  </si>
  <si>
    <t>proMpBZIP7:mVenus-N7</t>
  </si>
  <si>
    <t>proMpERF7:mScarlet-N7</t>
  </si>
  <si>
    <t>OP-025</t>
  </si>
  <si>
    <t>OP-052</t>
  </si>
  <si>
    <t>Combo 4</t>
  </si>
  <si>
    <t>Combo 2</t>
  </si>
  <si>
    <t>Combo 3</t>
  </si>
  <si>
    <t>Combo 1</t>
  </si>
  <si>
    <t>proUBE2:mTurquoise-N7; proUBE2:mScarlet-Lti6b; proMpWRKY10:mVenus-N7</t>
  </si>
  <si>
    <t>PROM5_Mp3g02320</t>
  </si>
  <si>
    <t>PROM5_Mp8g13140</t>
  </si>
  <si>
    <t>cctgcgtgcctgctgcctgcgcgcctgcgtgcctgctgcctgcgcgcctgcgtgcctgccggttgtgtcggcaacaccgagaggaggaaatattgtcataatggggcttggaaagacttactgtactgtaccagtgttcgtgggcaggtgattgcagctgcctcctcagggtaaaccggtgagaggacgggcaaggaccgtcctctgcccgtccttgcccgctctatctccgcgcactctctttcaaacctttcgccgatcgttctcgattactgtactgctggtacgctcgctcggggccggaggggggtcccactctactccggcagcgggggaaggcagggtcaaggggggaggggggagggggaaggcggagggcagggccagcgtaggaacgcgggcggagggtagggtttaggaaatgtcgttaaagaagggggccgggggcctgggaggcaccgccagttaagaaggggccggacaccgtgggtgccttgtggcgaccgacgcagtcgaggaggcgtggttggcggctccgagaaggagcctggtgggggcaccgggagcctctaagtttgtcggaaggcttccagcatgcatcccacgttggcggaaggcttactaaactcgaagctgaccatcccacgaggtcggttctgggccccaccctatctccaaaccctcgccccgcacaagcgcacacccaccgggcgttcgggttagctcctaaccccttcggaccaccgacttccctcctcgcgcccggcccgtcgcgcttcccccgtacccgttccccaaaccccatgaaaagtgcacgcggggtaatcggggtagttttgccatcgccatctttgtcgttagtgacgggtgaaggggagaaaggtgaatttggctgttgtgggggttggcggctgcgcctggtgctgctgctggtagtagcgctgtcatctcatgccatgccatgcccggcccgggtccgctccggcccggtccgcctccggttcggctgcctcggctggggtagagccctacgctcggtaggcccggccgcgcggctctgggggctggaggcccgatcgatggtatagcgttccatcgtcgtcgtggacatgtacgagggcctcggctcagccaaagctgactctattataaataggcgcctgttaaccggcagtcccccaagccagtccatttgtcgggcaagccccccctaacgcaaccaagcatcagatcccagaagcgaacacaagggcgaaagatagccgtagcgcttctacttgtagcagtcagtcagtccccgaagctctcactcacacaagagtgcactctcagtgcctaaagagaagcgcagcgcagttctgtcttcacttcacttcactccactcccatcctcccccccccctcccccctctccacctctctcatctctctctctcctcctttaccatcgagacgagacgctcgttcgctcgctcgcccgcccgctctcagacccaagagaagaagaggaactcttcttcttcttctgcttcttcttctcgcatcatcctcaccatccccactcacactacgcaccccgtggctctgatattgtctcgccctcgctcgcgacgcactcggaaccaaccgacgacgacgacgacgacgacgaagaaggagatcagctgctcgtgcctgcgggattgagtccagtctgcgtcggccgtgcctttcacagggtgtggtctgtctgcctgctgtccgggcttctcacgctttcatgcaggcgagtgcacagctgttgcagcagcagcagcagcagcagcggcgctgataagacgtgtgtgcgagagcgagagcgagagcaagaatgcgagatacgtccgacacataaagccgaagactgactgacggaaggagcggaagatcggattctctgggaggttggagtcatagcgagagcgagaggagctgctccaggttggggtgataagaggttcacgactaggtgggtgtcggtggcggtggaggtgaaagaaactgtaattggagtcggaggcgcggtttcgaagggaagattaaggagttaagctcgcacgcacgagcgattggtcgctgtcgctcatcctgcggctcccccgctggacattgctcgcgaaagagggctcagagggcagccggggcgaattttttctctgaagcagcagcccgcggtcgccttcaatcgggcacgacgaagattagacgtagacagtgagcccaggccgcgcggacccacgagagaaagagaggtttggacggcgagtttagcccccggcaaatcaaatccccgctgcggatgctgtgctcgaatgctcgcctgcgctggcgcatttctgacgaggatctgagcagctccgcccgcttccccccgtggctcgccctctcgcgctgccaccatttcttgatttgactcccccgggccctcccgcctgcagtcaaagcgccaggacgacagcccatcacctgcgcttgcagcaggacaggagtcgtgctgctcaagaagcagcagcacaaaagagctagagagcgagagagtcattgcagtggcggcgtgaaagaggaacagattcggccaccatcccatcccatgcacagcagcagagccacgggcgtagatgttctaccatccctcgcttcccttcgttgtggacgctcgagctcgcgcttataaacatcaggcttcttcaagcgccagcgctcaccaaattgctcccagctcgagctgagtttgcgccgctcgctcgctctctcgcggcccctctcgtcggctgtatgcatcttgagggcgatggagctcacgagttcctaggaaccggaaaacaggaatgctggtgtcttagaacctctgtctgcggtcttgaaacgaatgcatttttggcctacaattgcccgtggagctcaagaggacttgctcgtcgccgcagcctaagacatccgggccaccgggttgttcttcagcagcatat</t>
  </si>
  <si>
    <t>agcaattccaacatttctgtgaatgatacggaagctcaatcatacagagccaggcatcctttcggccctcacgcatgggactttctcgtcaagcgcagaatctgcgcaaagctctgccagaacaaacaagaacgagctaatgaacttagggtccgggtggatctgcacgagctgtcgatcttacgacgtgtacagtcgacttctgagccggttgagtacagtgcaaagagtggcaggaaatcacgctgagcttccaacagcagcagaaattatgatcgtcgtcggtcgtcggccatgtatgagatgtagcgaggcgatggcacatgctcaaagtggcaacggggctggtctgtcgagaagtgggaaatagaccacttgaagacaagtgaatagaatggaataattggaaaattgacgaactggaggaggaagaggaggaggaggaagaagaaataccaggcccgggagagaataattggatcgattgtaggcaggccatttgtgacgaggacaactgcagatcggagctcctgttaccattcgaatcttatatctctctccttaagccgcgctttcgcaggaatggaacaaaggctccttcgaggccctctcaggtcaggattgcggtttctatgatgatgatgatgatgatgttacgtgacgcaagatttcaagccctttgctgccacttccattaggtcggcttttcacccgaccgcgctagatcctacatgccgatcatgtgtatcaaatccaatatctctctctctctgtaaccaagcattggcgaaacccccggagttactccccaaccctgtggcctccgatgcttgggttaaaaaatccaaacgctgattgcgctaagacgagagcggaatcggaagaggcatcatgcgctatagattcatacgcagttcatcacttgtaacacagtccatcagcaggtggcaggtgttggcatcggtatcggcagtggcccgctggatggagaggaccaattttgggctttggtggaagaagcccagacctgggttcgtgcctcaagccatgcggctgcatatggcttccttcggaacgcgatcctgattcctgattctatcgttctccatcgggcacgtgacttctgcaagattaaagccaagtctttgtggtcgaacaaggactgcgttatggcgtgattgcattctgctcgagctcgatcgcaattgcgacatcggcaatcttgcactacacgactcagaaataattttgacttggtatcgaggcatgagattagatccaccggattttccatctgaccatgtaatgtccgccatgtcagaccactactacaacccccagcatgcgtacatgcgattgacgattccaaattacagctctcagatgcaataggcgaaagagagaaaacaaaataaaaggcattaaaggaagagtccgatgtgcgaggaaggaatcgatcatcgctgggctgggctgctatactgctaccatatacatgtagtagttgctgccgattccagatgcgtacgagatcaatttcactgacgagaaagattacagcagtaaaactcgcgactgccacacagacgtcgtggacagtaattatgcgagactatatatagggcattcaagaacaccgcctcagttcagagaatgattgtcgagctcatatccagacatctgacactgtctagacctgatagaaatgtaagctccttttatgcaataatcaaacacaagacaatcattcttcacacgatcagctaccagaggttggatttatctgagtgggtaatcataagctattgttgtcgacttgaggattggcggttcccgacatagcactcgaagacgcctctacgccaaaacctagcttgtgatcatgacatcctgattcctaagatgtgagctccggtggcaactgggttccttctagaatacattcgcaaggcacactcgaaggttccacaggagacggtgcaagggctaaactacttctgggcccgggatggtagactacactagctcccatcaccacaacttagatcgatcgggtcgacacctcagtcaccatcaccagactactcattcgcagattgtgatttacaagccaatttgagagagagagagagatgaggatcctagtttctaggacactcatctctcatgtcctagaaactaggatcctcatctgtaaatactcatcacgcaaaagctgacggcaaggagaattctgatactgcagttctagagccgaagagtagtatgtcccttgggatgaaccggatcgaggatctctcagcgacccacaccacagaaaggaaataaacacgaggaaacgaaaaacgcgcagtaggtgagatctggacaataaaaatgatcgatcgatcgatcgactgccaaagaaaccagtcgttacaatgatcaccacattcagaaatttagcatcgggcgtaccccgggaaaattcaaacgctgtgcacacttcgctagccaggtttgcgagattcaaatgcaacttacgaccattttatttccccaccttcatcacatgctatattacacgatacaaatcagtttctaaagctgactacattgacctgtacaacactgttgtctagtttacaagcacgaatcgagatgatcttgcaggttccagaaatcttgctgctgctggtggctagccggagctgctgactagaatggatagggacagttgtataagcaaaagtatatcgatgtaccactcgaataggtttatagcttaatagtaactttcacttctcgtatcgcgtacattgccagatggaagctcccaacaagattttggaccgccagccgagcagcaggcgattttgttcctcctccactttgtagccgtcgctgaacaagcccagcagcagcttcgcttgacacaggttgtagacactgaggggcacggggtggaatccctcggtctgggcgagaga</t>
  </si>
  <si>
    <t>1c</t>
  </si>
  <si>
    <t>specialized</t>
  </si>
  <si>
    <t>proMpIDDL2:mVenus-N7;proMpUBE2:mScarlet-Lti6b</t>
  </si>
  <si>
    <t>proMpSOK:mVenus-N7;proMpUBE2:mScarlet-Lti6b</t>
  </si>
  <si>
    <t>proMpRKD:mVenus-N7;proMpUBE2:mScarlet-Lti6b</t>
  </si>
  <si>
    <t>proMpGRAS6/MpDELLA:mVenus-N7;proMpUBE2:mScarlet-Lti6b</t>
  </si>
  <si>
    <t>proMpGRAS9:mVenus-N7;proMpUBE2:mScarlet-Lti6b</t>
  </si>
  <si>
    <t>proMpGRAS12:mVenus-N7;proMpUBE2:mScarlet-Lti6b</t>
  </si>
  <si>
    <t>proMpRRB:mVenus-N7;proMpUBE2:mScarlet-Lti6b</t>
  </si>
  <si>
    <t>proMpGLK:mVenus-N7;proMpUBE2:mScarlet-Lti6b</t>
  </si>
  <si>
    <t>proMpBES1/BZR2:mVenus-N7;proMpUBE2:mScarlet-Lti6b</t>
  </si>
  <si>
    <t>proMpAP2L1/MpAPB:mVenus-N7;proMpUBE2:mScarlet-Lti6b</t>
  </si>
  <si>
    <t>proMpARF2:mVenus-N7;proMpUBE2:mScarlet-Lti6b</t>
  </si>
  <si>
    <t>proMpARF3:mVenus-N7;proMpUBE2:mScarlet-Lti6b</t>
  </si>
  <si>
    <t>proMpARF1:mVenus-N7;proMpUBE2:mScarlet-Lti6b</t>
  </si>
  <si>
    <t>proMpARF-like:mVenus-N7;proMpUBE2:mScarlet-Lti6b</t>
  </si>
  <si>
    <t>proMpB3-2/MpREM2:mVenus-N7;proMpUBE2:mScarlet-Lti6b</t>
  </si>
  <si>
    <t>proMpB3-5/MpVAL:mVenus-N7;proMpUBE2:mScarlet-Lti6b</t>
  </si>
  <si>
    <t>proMpABI3A:mVenus-N7;proMpUBE2:mScarlet-Lti6b</t>
  </si>
  <si>
    <t>proMpB3-7/MpREM1:mVenus-N7;proMpUBE2:mScarlet-Lti6b</t>
  </si>
  <si>
    <t>proMpBPCU/MpBPC1:mVenus-N7;proMpUBE2:mScarlet-Lti6b</t>
  </si>
  <si>
    <t>proMpBPCV/MpBPC2:mVenus-N7;proMpUBE2:mScarlet-Lti6b</t>
  </si>
  <si>
    <t>proMpBZR3:mVenus-N7;proMpUBE2:mScarlet-Lti6b</t>
  </si>
  <si>
    <t>proMpbHLH6/MpPIF:mVenus-N7;proMpUBE2:mScarlet-Lti6b</t>
  </si>
  <si>
    <t>proMpBHLH34:mVenus-N7;proMpUBE2:mScarlet-Lti6b</t>
  </si>
  <si>
    <t>proMpBHLH25:mVenus-N7;proMpUBE2:mScarlet-Lti6b</t>
  </si>
  <si>
    <t>proMpBHLH32:mVenus-N7;proMpUBE2:mScarlet-Lti6b</t>
  </si>
  <si>
    <t>proMpMYCY:mVenus-N7;proMpUBE2:mScarlet-Lti6b</t>
  </si>
  <si>
    <t>proMpBHLH10:mVenus-N7;proMpUBE2:mScarlet-Lti6b</t>
  </si>
  <si>
    <t>proMpBHLH48/MpAMS/MpFIT1:mVenus-N7;proMpUBE2:mScarlet-Lti6b</t>
  </si>
  <si>
    <t>proMpBHLH37/AtbHLH10-like:mVenus-N7;proMpUBE2:mScarlet-Lti6b</t>
  </si>
  <si>
    <t>proMpbHLH14/MpRSL:mVenus-N7;proMpUBE2:mScarlet-Lti6b</t>
  </si>
  <si>
    <t>proMpBHLH50:mVenus-N7;proMpUBE2:mScarlet-Lti6b</t>
  </si>
  <si>
    <t>proMpBZIP7:mVenus-N7;proMpUBE2:mScarlet-Lti6b</t>
  </si>
  <si>
    <t>proMpHY5/MpBZIP1:mVenus-N7;proMpUBE2:mScarlet-Lti6b</t>
  </si>
  <si>
    <t>proMpBZIP9:mVenus-N7;proMpUBE2:mScarlet-Lti6b</t>
  </si>
  <si>
    <t>proMpBZIP3:mVenus-N7;proMpUBE2:mScarlet-Lti6b</t>
  </si>
  <si>
    <t>proMpBZIP5:mVenus-N7;proMpUBE2:mScarlet-Lti6b</t>
  </si>
  <si>
    <t>proMpBZIP2:mVenus-N7;proMpUBE2:mScarlet-Lti6b</t>
  </si>
  <si>
    <t>proMpBZIP14:mVenus-N7;proMpUBE2:mScarlet-Lti6b</t>
  </si>
  <si>
    <t>proMpBZIP8/MpTGA:mVenus-N7;proMpUBE2:mScarlet-Lti6b</t>
  </si>
  <si>
    <t>proMpABI5B:mVenus-N7;proMpUBE2:mScarlet-Lti6b</t>
  </si>
  <si>
    <t>proMpBZIP10:mVenus-N7;proMpUBE2:mScarlet-Lti6b</t>
  </si>
  <si>
    <t>proMpBZIP4:mVenus-N7;proMpUBE2:mScarlet-Lti6b</t>
  </si>
  <si>
    <t>proMpABI5A:mVenus-N7;proMpUBE2:mScarlet-Lti6b</t>
  </si>
  <si>
    <t>proMpBZIP15:mVenus-N7;proMpUBE2:mScarlet-Lti6b</t>
  </si>
  <si>
    <t>proMpHD13/MpPLINC:mVenus-N7;proMpUBE2:mScarlet-Lti6b</t>
  </si>
  <si>
    <t>proMpC2H2-16:mVenus-N7;proMpUBE2:mScarlet-Lti6b</t>
  </si>
  <si>
    <t>proMpC2H2-26:mVenus-N7;proMpUBE2:mScarlet-Lti6b</t>
  </si>
  <si>
    <t>proMpIDDL5/MpSTOP2:mVenus-N7;proMpUBE2:mScarlet-Lti6b</t>
  </si>
  <si>
    <t>proMpC2H2-21:mVenus-N7;proMpUBE2:mScarlet-Lti6b</t>
  </si>
  <si>
    <t>proMpC2H2-23:mVenus-N7;proMpUBE2:mScarlet-Lti6b</t>
  </si>
  <si>
    <t>proMpC2H2-9:mVenus-N7;proMpUBE2:mScarlet-Lti6b</t>
  </si>
  <si>
    <t>proMpC2H2-12:mVenus-N7;proMpUBE2:mScarlet-Lti6b</t>
  </si>
  <si>
    <t>proMpC2H2-20:mVenus-N7;proMpUBE2:mScarlet-Lti6b</t>
  </si>
  <si>
    <t>proMpREF6:mVenus-N7;proMpUBE2:mScarlet-Lti6b</t>
  </si>
  <si>
    <t>proMpIDDL1:mVenus-N7;proMpUBE2:mScarlet-Lti6b</t>
  </si>
  <si>
    <t>proMpC2H2-8:mVenus-N7;proMpUBE2:mScarlet-Lti6b</t>
  </si>
  <si>
    <t>proMpIDDL3:mVenus-N7;proMpUBE2:mScarlet-Lti6b</t>
  </si>
  <si>
    <t>proMpDAZ1/MpC2H2-3:mVenus-N7;proMpUBE2:mScarlet-Lti6b</t>
  </si>
  <si>
    <t>proMpC2H2-22:mVenus-N7;proMpUBE2:mScarlet-Lti6b</t>
  </si>
  <si>
    <t>proMpC2H2-19:mVenus-N7;proMpUBE2:mScarlet-Lti6b</t>
  </si>
  <si>
    <t>proMpSUP:mVenus-N7;proMpUBE2:mScarlet-Lti6b</t>
  </si>
  <si>
    <t>proMpC2H2-4:mVenus-N7;proMpUBE2:mScarlet-Lti6b</t>
  </si>
  <si>
    <t>proMpC2H2-15:mVenus-N7;proMpUBE2:mScarlet-Lti6b</t>
  </si>
  <si>
    <t>proMpC2H2-27:mVenus-N7;proMpUBE2:mScarlet-Lti6b</t>
  </si>
  <si>
    <t>proMpC2H2-14:mVenus-N7;proMpUBE2:mScarlet-Lti6b</t>
  </si>
  <si>
    <t>proMpIDDL6/MpWIP:mVenus-N7;proMpUBE2:mScarlet-Lti6b</t>
  </si>
  <si>
    <t>proMpHRT-like:mVenus-N7;proMpUBE2:mScarlet-Lti6b</t>
  </si>
  <si>
    <t>proMpHSF1:mVenus-N7;proMpUBE2:mScarlet-Lti6b</t>
  </si>
  <si>
    <t>proMpHSF3:mVenus-N7;proMpUBE2:mScarlet-Lti6b</t>
  </si>
  <si>
    <t>proMpHSF4:mVenus-N7;proMpUBE2:mScarlet-Lti6b</t>
  </si>
  <si>
    <t>proMpC3H10:mVenus-N7;proMpUBE2:mScarlet-Lti6b</t>
  </si>
  <si>
    <t>proMpC3H5:mVenus-N7;proMpUBE2:mScarlet-Lti6b</t>
  </si>
  <si>
    <t>proMpC3H36:mVenus-N7;proMpUBE2:mScarlet-Lti6b</t>
  </si>
  <si>
    <t>proMpC3H16:mVenus-N7;proMpUBE2:mScarlet-Lti6b</t>
  </si>
  <si>
    <t>proMpC3H12:mVenus-N7;proMpUBE2:mScarlet-Lti6b</t>
  </si>
  <si>
    <t>proMpC3H6:mVenus-N7;proMpUBE2:mScarlet-Lti6b</t>
  </si>
  <si>
    <t>proMpC3H35:mVenus-N7;proMpUBE2:mScarlet-Lti6b</t>
  </si>
  <si>
    <t>proMpC3H37:mVenus-N7;proMpUBE2:mScarlet-Lti6b</t>
  </si>
  <si>
    <t>proMpC3H38:mVenus-N7;proMpUBE2:mScarlet-Lti6b</t>
  </si>
  <si>
    <t>proMpC3H9:mVenus-N7;proMpUBE2:mScarlet-Lti6b</t>
  </si>
  <si>
    <t>proMpC3H23:mVenus-N7;proMpUBE2:mScarlet-Lti6b</t>
  </si>
  <si>
    <t>proMpC2H2-18:mVenus-N7;proMpUBE2:mScarlet-Lti6b</t>
  </si>
  <si>
    <t>proMpC3H18:mVenus-N7;proMpUBE2:mScarlet-Lti6b</t>
  </si>
  <si>
    <t>proMpTZF:mVenus-N7;proMpUBE2:mScarlet-Lti6b</t>
  </si>
  <si>
    <t>proMpC3H29:mVenus-N7;proMpUBE2:mScarlet-Lti6b</t>
  </si>
  <si>
    <t>proMpC3H30:mVenus-N7;proMpUBE2:mScarlet-Lti6b</t>
  </si>
  <si>
    <t>proMpC3H34:mVenus-N7;proMpUBE2:mScarlet-Lti6b</t>
  </si>
  <si>
    <t>proMpC3H27:mVenus-N7;proMpUBE2:mScarlet-Lti6b</t>
  </si>
  <si>
    <t>proMpC3H28:mVenus-N7;proMpUBE2:mScarlet-Lti6b</t>
  </si>
  <si>
    <t>proMpC3H14:mVenus-N7;proMpUBE2:mScarlet-Lti6b</t>
  </si>
  <si>
    <t>proMpC3H7:mVenus-N7;proMpUBE2:mScarlet-Lti6b</t>
  </si>
  <si>
    <t>proMpC3H8:mVenus-N7;proMpUBE2:mScarlet-Lti6b</t>
  </si>
  <si>
    <t>proMpC3H21:mVenus-N7;proMpUBE2:mScarlet-Lti6b</t>
  </si>
  <si>
    <t>proMpC3H11:mVenus-N7;proMpUBE2:mScarlet-Lti6b</t>
  </si>
  <si>
    <t>proMpC3H4:mVenus-N7;proMpUBE2:mScarlet-Lti6b</t>
  </si>
  <si>
    <t>proMpC3H3:mVenus-N7;proMpUBE2:mScarlet-Lti6b</t>
  </si>
  <si>
    <t>proMpC3H2:mVenus-N7;proMpUBE2:mScarlet-Lti6b</t>
  </si>
  <si>
    <t>proMpCAMTA:mVenus-N7;proMpUBE2:mScarlet-Lti6b</t>
  </si>
  <si>
    <t>proMpBBX6:mVenus-N7;proMpUBE2:mScarlet-Lti6b</t>
  </si>
  <si>
    <t>proMpBBX5:mVenus-N7;proMpUBE2:mScarlet-Lti6b</t>
  </si>
  <si>
    <t>proMpCXC1:mVenus-N7;proMpUBE2:mScarlet-Lti6b</t>
  </si>
  <si>
    <t>proMpCXC2:mVenus-N7;proMpUBE2:mScarlet-Lti6b</t>
  </si>
  <si>
    <t>proMpBBX1:mVenus-N7;proMpUBE2:mScarlet-Lti6b</t>
  </si>
  <si>
    <t>proMpBBX4:mVenus-N7;proMpUBE2:mScarlet-Lti6b</t>
  </si>
  <si>
    <t>proMpDOF1:mVenus-N7;proMpUBE2:mScarlet-Lti6b</t>
  </si>
  <si>
    <t>proMpCDF:mVenus-N7;proMpUBE2:mScarlet-Lti6b</t>
  </si>
  <si>
    <t>proMpDP2:mVenus-N7;proMpUBE2:mScarlet-Lti6b</t>
  </si>
  <si>
    <t>proMpDEL1:mVenus-N7;proMpUBE2:mScarlet-Lti6b</t>
  </si>
  <si>
    <t>proMpDP3:mVenus-N7;proMpUBE2:mScarlet-Lti6b</t>
  </si>
  <si>
    <t>proMpDP1:mVenus-N7;proMpUBE2:mScarlet-Lti6b</t>
  </si>
  <si>
    <t>proMpEIL/EIN3:mVenus-N7;proMpUBE2:mScarlet-Lti6b</t>
  </si>
  <si>
    <t>proMpERF3:mVenus-N7;proMpUBE2:mScarlet-Lti6b</t>
  </si>
  <si>
    <t>proMpERF17:mVenus-N7;proMpUBE2:mScarlet-Lti6b</t>
  </si>
  <si>
    <t>proMpERF13:mVenus-N7;proMpUBE2:mScarlet-Lti6b</t>
  </si>
  <si>
    <t>proMpERF23:mVenus-N7;proMpUBE2:mScarlet-Lti6b</t>
  </si>
  <si>
    <t>proMpERF10/ABI4:mVenus-N7;proMpUBE2:mScarlet-Lti6b</t>
  </si>
  <si>
    <t>proMpERF2:mVenus-N7;proMpUBE2:mScarlet-Lti6b</t>
  </si>
  <si>
    <t>proMpERF11:mVenus-N7;proMpUBE2:mScarlet-Lti6b</t>
  </si>
  <si>
    <t>proMpERF7:mVenus-N7;proMpUBE2:mScarlet-Lti6b</t>
  </si>
  <si>
    <t>proMpERF19:mVenus-N7;proMpUBE2:mScarlet-Lti6b</t>
  </si>
  <si>
    <t>proMpERF22:mVenus-N7;proMpUBE2:mScarlet-Lti6b</t>
  </si>
  <si>
    <t>proMpERF20:mVenus-N7;proMpUBE2:mScarlet-Lti6b</t>
  </si>
  <si>
    <t>proMpERF4/MpCRF:mVenus-N7;proMpUBE2:mScarlet-Lti6b</t>
  </si>
  <si>
    <t>proMpERF8:mVenus-N7;proMpUBE2:mScarlet-Lti6b</t>
  </si>
  <si>
    <t>proMpERF12:mVenus-N7;proMpUBE2:mScarlet-Lti6b</t>
  </si>
  <si>
    <t>proMpERF16:mVenus-N7;proMpUBE2:mScarlet-Lti6b</t>
  </si>
  <si>
    <t>proMpERF14:mVenus-N7;proMpUBE2:mScarlet-Lti6b</t>
  </si>
  <si>
    <t>proMpFAR1:mVenus-N7;proMpUBE2:mScarlet-Lti6b</t>
  </si>
  <si>
    <t>proMpGARP2/MpENO:mVenus-N7;proMpUBE2:mScarlet-Lti6b</t>
  </si>
  <si>
    <t>proMpGARP7/MpLUX:mVenus-N7;proMpUBE2:mScarlet-Lti6b</t>
  </si>
  <si>
    <t>proMpGARP6/MpHSR:mVenus-N7;proMpUBE2:mScarlet-Lti6b</t>
  </si>
  <si>
    <t>proMpGARP1/MpKAN:mVenus-N7;proMpUBE2:mScarlet-Lti6b</t>
  </si>
  <si>
    <t>proMpGATA5:mVenus-N7;proMpUBE2:mScarlet-Lti6b</t>
  </si>
  <si>
    <t>proMpGATA6:mVenus-N7;proMpUBE2:mScarlet-Lti6b</t>
  </si>
  <si>
    <t>proMpGATA2/MpGATA1:mVenus-N7;proMpUBE2:mScarlet-Lti6b</t>
  </si>
  <si>
    <t>proMpGATA4:mVenus-N7;proMpUBE2:mScarlet-Lti6b</t>
  </si>
  <si>
    <t>proMpGATA1:mVenus-N7;proMpUBE2:mScarlet-Lti6b</t>
  </si>
  <si>
    <t>proMpKNOX1:mVenus-N7;proMpUBE2:mScarlet-Lti6b</t>
  </si>
  <si>
    <t>proMpHD9/PINTOX:mVenus-N7;proMpUBE2:mScarlet-Lti6b</t>
  </si>
  <si>
    <t>proMpHD1/DDT1:mVenus-N7;proMpUBE2:mScarlet-Lti6b</t>
  </si>
  <si>
    <t>proMpHD2/SAWADEE:mVenus-N7;proMpUBE2:mScarlet-Lti6b</t>
  </si>
  <si>
    <t>proMpHD10/MpLD:mVenus-N7;proMpUBE2:mScarlet-Lti6b</t>
  </si>
  <si>
    <t>proMpBELL2:mVenus-N7;proMpUBE2:mScarlet-Lti6b</t>
  </si>
  <si>
    <t>proMpBELL1:mVenus-N7;proMpUBE2:mScarlet-Lti6b</t>
  </si>
  <si>
    <t>proMpHD8/DDT2:mVenus-N7;proMpUBE2:mScarlet-Lti6b</t>
  </si>
  <si>
    <t>proMpHD15/PHD:mVenus-N7;proMpUBE2:mScarlet-Lti6b</t>
  </si>
  <si>
    <t>proMpC2HDZ:mVenus-N7;proMpUBE2:mScarlet-Lti6b</t>
  </si>
  <si>
    <t>proMpC4HDZ:mVenus-N7;proMpUBE2:mScarlet-Lti6b</t>
  </si>
  <si>
    <t>proMpASLBD17:mVenus-N7;proMpUBE2:mScarlet-Lti6b</t>
  </si>
  <si>
    <t>proMpASLBD3:mVenus-N7;proMpUBE2:mScarlet-Lti6b</t>
  </si>
  <si>
    <t>proMpASLBD1:mVenus-N7;proMpUBE2:mScarlet-Lti6b</t>
  </si>
  <si>
    <t>proMpASLBD20:mVenus-N7;proMpUBE2:mScarlet-Lti6b</t>
  </si>
  <si>
    <t>proMpASLBD5:mVenus-N7;proMpUBE2:mScarlet-Lti6b</t>
  </si>
  <si>
    <t>proMpASLBD21:mVenus-N7;proMpUBE2:mScarlet-Lti6b</t>
  </si>
  <si>
    <t>proMpASLBD9:mVenus-N7;proMpUBE2:mScarlet-Lti6b</t>
  </si>
  <si>
    <t>proMpLFY:mVenus-N7;proMpUBE2:mScarlet-Lti6b</t>
  </si>
  <si>
    <t>proMpMADS2:mVenus-N7;proMpUBE2:mScarlet-Lti6b</t>
  </si>
  <si>
    <t>proMpMADS1:mVenus-N7;proMpUBE2:mScarlet-Lti6b</t>
  </si>
  <si>
    <t>proMpCDC5:mVenus-N7;proMpUBE2:mScarlet-Lti6b</t>
  </si>
  <si>
    <t>proMpR2R3-MYB10/MpGCAM:mVenus-N7;proMpUBE2:mScarlet-Lti6b</t>
  </si>
  <si>
    <t>proMpMYB-like:mVenus-N7;proMpUBE2:mScarlet-Lti6b</t>
  </si>
  <si>
    <t>proMpR2R3-MYB15:mVenus-N7;proMpUBE2:mScarlet-Lti6b</t>
  </si>
  <si>
    <t>proMpR2R3-MYB11:mVenus-N7;proMpUBE2:mScarlet-Lti6b</t>
  </si>
  <si>
    <t>proMp3R-MYB5:mVenus-N7;proMpUBE2:mScarlet-Lti6b</t>
  </si>
  <si>
    <t>proMpR2R3-MYB12:mVenus-N7;proMpUBE2:mScarlet-Lti6b</t>
  </si>
  <si>
    <t>proMpR2R3-MYB9:mVenus-N7;proMpUBE2:mScarlet-Lti6b</t>
  </si>
  <si>
    <t>proMpR2R3-MYB1/MpFGMYB:mVenus-N7;proMpUBE2:mScarlet-Lti6b</t>
  </si>
  <si>
    <t>proMpR2R3-MYB4:mVenus-N7;proMpUBE2:mScarlet-Lti6b</t>
  </si>
  <si>
    <t>proMp3R-MYB1:mVenus-N7;proMpUBE2:mScarlet-Lti6b</t>
  </si>
  <si>
    <t>proMpR2R3-MYB17/MpSBG9:mVenus-N7;proMpUBE2:mScarlet-Lti6b</t>
  </si>
  <si>
    <t>proMpRR-MYB1:mVenus-N7;proMpUBE2:mScarlet-Lti6b</t>
  </si>
  <si>
    <t>proMp3R-MYB2:mVenus-N7;proMpUBE2:mScarlet-Lti6b</t>
  </si>
  <si>
    <t>proMpR2R3-MYB3:mVenus-N7;proMpUBE2:mScarlet-Lti6b</t>
  </si>
  <si>
    <t>proMpR2R3-MYB16:mVenus-N7;proMpUBE2:mScarlet-Lti6b</t>
  </si>
  <si>
    <t>proMp3R-MYB4:mVenus-N7;proMpUBE2:mScarlet-Lti6b</t>
  </si>
  <si>
    <t>proMp3R-MYB6:mVenus-N7;proMpUBE2:mScarlet-Lti6b</t>
  </si>
  <si>
    <t>proMpR2R3-MYB18:mVenus-N7;proMpUBE2:mScarlet-Lti6b</t>
  </si>
  <si>
    <t>proMpR2R3-MYB7:mVenus-N7;proMpUBE2:mScarlet-Lti6b</t>
  </si>
  <si>
    <t>proMpR2R3-MYB13:mVenus-N7;proMpUBE2:mScarlet-Lti6b</t>
  </si>
  <si>
    <t>proMp3R-MYB3:mVenus-N7;proMpUBE2:mScarlet-Lti6b</t>
  </si>
  <si>
    <t>proMpDUO1/MpR2R3-MYB6:mVenus-N7;proMpUBE2:mScarlet-Lti6b</t>
  </si>
  <si>
    <t>proMpR2R3-MYB5:mVenus-N7;proMpUBE2:mScarlet-Lti6b</t>
  </si>
  <si>
    <t>proMp1R-MYB12:mVenus-N7;proMpUBE2:mScarlet-Lti6b</t>
  </si>
  <si>
    <t>proMp1R-MYB19:mVenus-N7;proMpUBE2:mScarlet-Lti6b</t>
  </si>
  <si>
    <t>proMpMYBL3:mVenus-N7;proMpUBE2:mScarlet-Lti6b</t>
  </si>
  <si>
    <t>proMp1R-MYB6:mVenus-N7;proMpUBE2:mScarlet-Lti6b</t>
  </si>
  <si>
    <t>proMpMYBL1:mVenus-N7;proMpUBE2:mScarlet-Lti6b</t>
  </si>
  <si>
    <t>proMpMYBL4:mVenus-N7;proMpUBE2:mScarlet-Lti6b</t>
  </si>
  <si>
    <t>proMp1R-MYB8:mVenus-N7;proMpUBE2:mScarlet-Lti6b</t>
  </si>
  <si>
    <t>proMpMYBL2:mVenus-N7;proMpUBE2:mScarlet-Lti6b</t>
  </si>
  <si>
    <t>proMp1R-MYB9:mVenus-N7;proMpUBE2:mScarlet-Lti6b</t>
  </si>
  <si>
    <t>proMpWOX:mVenus-N7;proMpUBE2:mScarlet-Lti6b</t>
  </si>
  <si>
    <t>proMpRR-MYB3:mVenus-N7;proMpUBE2:mScarlet-Lti6b</t>
  </si>
  <si>
    <t>proMpRR-MYB6:mVenus-N7;proMpUBE2:mScarlet-Lti6b</t>
  </si>
  <si>
    <t>proMp1R-MYB18:mVenus-N7;proMpUBE2:mScarlet-Lti6b</t>
  </si>
  <si>
    <t>proMp1R-MYB5:mVenus-N7;proMpUBE2:mScarlet-Lti6b</t>
  </si>
  <si>
    <t>proMp1R-MYB17:mVenus-N7;proMpUBE2:mScarlet-Lti6b</t>
  </si>
  <si>
    <t>proMp1R-MYB3:mVenus-N7;proMpUBE2:mScarlet-Lti6b</t>
  </si>
  <si>
    <t>proMpRR-MYB4:mVenus-N7;proMpUBE2:mScarlet-Lti6b</t>
  </si>
  <si>
    <t>proMp1R-MYB2:mVenus-N7;proMpUBE2:mScarlet-Lti6b</t>
  </si>
  <si>
    <t>proMpNFX1-2:mVenus-N7;proMpUBE2:mScarlet-Lti6b</t>
  </si>
  <si>
    <t>proMpNFX1-1:mVenus-N7;proMpUBE2:mScarlet-Lti6b</t>
  </si>
  <si>
    <t>proMpCCAAT-NFYA:mVenus-N7;proMpUBE2:mScarlet-Lti6b</t>
  </si>
  <si>
    <t>proMpCCAAT-NFYB6:mVenus-N7;proMpUBE2:mScarlet-Lti6b</t>
  </si>
  <si>
    <t>proMpCCAAT-NFYB4:mVenus-N7;proMpUBE2:mScarlet-Lti6b</t>
  </si>
  <si>
    <t>proMpCCAAT-NFYB2:mVenus-N7;proMpUBE2:mScarlet-Lti6b</t>
  </si>
  <si>
    <t>proMpCCAAT-NFYB1:mVenus-N7;proMpUBE2:mScarlet-Lti6b</t>
  </si>
  <si>
    <t>proMpCCAAT-NFYB3:mVenus-N7;proMpUBE2:mScarlet-Lti6b</t>
  </si>
  <si>
    <t>proMpCCAAT-NFYB5:mVenus-N7;proMpUBE2:mScarlet-Lti6b</t>
  </si>
  <si>
    <t>proMpCCAAT-NFYC3:mVenus-N7;proMpUBE2:mScarlet-Lti6b</t>
  </si>
  <si>
    <t>proMpCCAAT-NFYC2:mVenus-N7;proMpUBE2:mScarlet-Lti6b</t>
  </si>
  <si>
    <t>proMpCCAAT-NFYC1:mVenus-N7;proMpUBE2:mScarlet-Lti6b</t>
  </si>
  <si>
    <t>proMpCCAAT-NFYC4:mVenus-N7;proMpUBE2:mScarlet-Lti6b</t>
  </si>
  <si>
    <t>proMpCCAAT-NFYC5:mVenus-N7;proMpUBE2:mScarlet-Lti6b</t>
  </si>
  <si>
    <t>proMpRWP1:mVenus-N7;proMpUBE2:mScarlet-Lti6b</t>
  </si>
  <si>
    <t>proMpRWP2/MpMID:mVenus-N7;proMpUBE2:mScarlet-Lti6b</t>
  </si>
  <si>
    <t>proMpNIN/NLP:mVenus-N7;proMpUBE2:mScarlet-Lti6b</t>
  </si>
  <si>
    <t>proMpAP2B3-1/MpRAV:mVenus-N7;proMpUBE2:mScarlet-Lti6b</t>
  </si>
  <si>
    <t>proMpAP2B3-2/MpREM3:mVenus-N7;proMpUBE2:mScarlet-Lti6b</t>
  </si>
  <si>
    <t>proMpWRKY13:mVenus-N7;proMpUBE2:mScarlet-Lti6b</t>
  </si>
  <si>
    <t>proMpASLBD22:mVenus-N7;proMpUBE2:mScarlet-Lti6b</t>
  </si>
  <si>
    <t>proMpGRF:mVenus-N7;proMpUBE2:mScarlet-Lti6b</t>
  </si>
  <si>
    <t>proMpR2R3-MYB21/MpGAMYB:mVenus-N7;proMpUBE2:mScarlet-Lti6b</t>
  </si>
  <si>
    <t>proMpR2R3-MYB20:mVenus-N7;proMpUBE2:mScarlet-Lti6b</t>
  </si>
  <si>
    <t>proMpWRKY9/MpWRKY22:mVenus-N7;proMpUBE2:mScarlet-Lti6b</t>
  </si>
  <si>
    <t>proMpBBX3:mVenus-N7;proMpUBE2:mScarlet-Lti6b</t>
  </si>
  <si>
    <t>proMpAP2L2:mVenus-N7;proMpUBE2:mScarlet-Lti6b</t>
  </si>
  <si>
    <t>proMp3R-MYB9:mVenus-N7;proMpUBE2:mScarlet-Lti6b</t>
  </si>
  <si>
    <t>proMpE2F:mVenus-N7;proMpUBE2:mScarlet-Lti6b</t>
  </si>
  <si>
    <t>proMpBHLH41:mVenus-N7;proMpUBE2:mScarlet-Lti6b</t>
  </si>
  <si>
    <t>proMpGRAS3:mVenus-N7;proMpUBE2:mScarlet-Lti6b</t>
  </si>
  <si>
    <t>proMpASLBD14:mVenus-N7;proMpUBE2:mScarlet-Lti6b</t>
  </si>
  <si>
    <t>proMpTCP1:mVenus-N7;proMpUBE2:mScarlet-Lti6b</t>
  </si>
  <si>
    <t>proMpBHLH15/MpCIB2:mVenus-N7;proMpUBE2:mScarlet-Lti6b</t>
  </si>
  <si>
    <t>proMpWRKY4:mVenus-N7;proMpUBE2:mScarlet-Lti6b</t>
  </si>
  <si>
    <t>proMpERF18:mVenus-N7;proMpUBE2:mScarlet-Lti6b</t>
  </si>
  <si>
    <t>proMpR2R3-MYB2/MpMYB02:mVenus-N7;proMpUBE2:mScarlet-Lti6b</t>
  </si>
  <si>
    <t>proMpR2R3-MYB14:mVenus-N7;proMpUBE2:mScarlet-Lti6b</t>
  </si>
  <si>
    <t>proMp1R-MYB7:mVenus-N7;proMpUBE2:mScarlet-Lti6b</t>
  </si>
  <si>
    <t>proMpASLBD11:mVenus-N7;proMpUBE2:mScarlet-Lti6b</t>
  </si>
  <si>
    <t>proMpC3HDZ:mVenus-N7;proMpUBE2:mScarlet-Lti6b</t>
  </si>
  <si>
    <t>proMpSPL2:mVenus-N7;proMpUBE2:mScarlet-Lti6b</t>
  </si>
  <si>
    <t>proMpSPL3:mVenus-N7;proMpUBE2:mScarlet-Lti6b</t>
  </si>
  <si>
    <t>proMpSHI:mVenus-N7;proMpUBE2:mScarlet-Lti6b</t>
  </si>
  <si>
    <t>proMpSTAT:mVenus-N7;proMpUBE2:mScarlet-Lti6b</t>
  </si>
  <si>
    <t>proMpTRIHELIX21:mVenus-N7;proMpUBE2:mScarlet-Lti6b</t>
  </si>
  <si>
    <t>proMpTRIHELIX16:mVenus-N7;proMpUBE2:mScarlet-Lti6b</t>
  </si>
  <si>
    <t>proMpTRIHELIX35:mVenus-N7;proMpUBE2:mScarlet-Lti6b</t>
  </si>
  <si>
    <t>proMpTRIHELIX5:mVenus-N7;proMpUBE2:mScarlet-Lti6b</t>
  </si>
  <si>
    <t>proMpTRIHELIX41:mVenus-N7;proMpUBE2:mScarlet-Lti6b</t>
  </si>
  <si>
    <t>proMpTRIHELIX30:mVenus-N7;proMpUBE2:mScarlet-Lti6b</t>
  </si>
  <si>
    <t>proMpTRIHELIX23:mVenus-N7;proMpUBE2:mScarlet-Lti6b</t>
  </si>
  <si>
    <t>proMpTRIHELIX12:mVenus-N7;proMpUBE2:mScarlet-Lti6b</t>
  </si>
  <si>
    <t>proMpTRIHELIX25:mVenus-N7;proMpUBE2:mScarlet-Lti6b</t>
  </si>
  <si>
    <t>proMpTRIHELIX34:mVenus-N7;proMpUBE2:mScarlet-Lti6b</t>
  </si>
  <si>
    <t>proMpTRIHELIX32:mVenus-N7;proMpUBE2:mScarlet-Lti6b</t>
  </si>
  <si>
    <t>proMpTRIHELIX20:mVenus-N7;proMpUBE2:mScarlet-Lti6b</t>
  </si>
  <si>
    <t>proMpTRIHELIX4:mVenus-N7;proMpUBE2:mScarlet-Lti6b</t>
  </si>
  <si>
    <t>proMpTRIHELIX29:mVenus-N7;proMpUBE2:mScarlet-Lti6b</t>
  </si>
  <si>
    <t>proMpTRIHELIX2:mVenus-N7;proMpUBE2:mScarlet-Lti6b</t>
  </si>
  <si>
    <t>proMpTRIHELIX11:mVenus-N7;proMpUBE2:mScarlet-Lti6b</t>
  </si>
  <si>
    <t>proMpTRIHELIX27:mVenus-N7;proMpUBE2:mScarlet-Lti6b</t>
  </si>
  <si>
    <t>proMpTRIHELIX19:mVenus-N7;proMpUBE2:mScarlet-Lti6b</t>
  </si>
  <si>
    <t>proMpTRIHELIX31:mVenus-N7;proMpUBE2:mScarlet-Lti6b</t>
  </si>
  <si>
    <t>proMpTRIHELIX9:mVenus-N7;proMpUBE2:mScarlet-Lti6b</t>
  </si>
  <si>
    <t>proMpTRIHELIX26:mVenus-N7;proMpUBE2:mScarlet-Lti6b</t>
  </si>
  <si>
    <t>proMpTRIHELIX37:mVenus-N7;proMpUBE2:mScarlet-Lti6b</t>
  </si>
  <si>
    <t>proMpTRIHELIX6:mVenus-N7;proMpUBE2:mScarlet-Lti6b</t>
  </si>
  <si>
    <t>proMpTRIHELIX28:mVenus-N7;proMpUBE2:mScarlet-Lti6b</t>
  </si>
  <si>
    <t>proMpTRIHELIX22:mVenus-N7;proMpUBE2:mScarlet-Lti6b</t>
  </si>
  <si>
    <t>proMpTRIHELIX36:mVenus-N7;proMpUBE2:mScarlet-Lti6b</t>
  </si>
  <si>
    <t>proMpTRIHELIX3:mVenus-N7;proMpUBE2:mScarlet-Lti6b</t>
  </si>
  <si>
    <t>proMpTRIHELIX24:mVenus-N7;proMpUBE2:mScarlet-Lti6b</t>
  </si>
  <si>
    <t>proMpTRIHELIX8:mVenus-N7;proMpUBE2:mScarlet-Lti6b</t>
  </si>
  <si>
    <t>proMpTRIHELIX1:mVenus-N7;proMpUBE2:mScarlet-Lti6b</t>
  </si>
  <si>
    <t>proMpTRIHELIX7:mVenus-N7;proMpUBE2:mScarlet-Lti6b</t>
  </si>
  <si>
    <t>proMpTRIHELIX17:mVenus-N7;proMpUBE2:mScarlet-Lti6b</t>
  </si>
  <si>
    <t>proMpTRIHELIX40:mVenus-N7;proMpUBE2:mScarlet-Lti6b</t>
  </si>
  <si>
    <t>proMpTRIHELIX33:mVenus-N7;proMpUBE2:mScarlet-Lti6b</t>
  </si>
  <si>
    <t>proMpTRIHELIX15:mVenus-N7;proMpUBE2:mScarlet-Lti6b</t>
  </si>
  <si>
    <t>proMpWHIRLY:mVenus-N7;proMpUBE2:mScarlet-Lti6b</t>
  </si>
  <si>
    <t>proMpWRKY5:mVenus-N7;proMpUBE2:mScarlet-Lti6b</t>
  </si>
  <si>
    <t>proMpWRKY14:mVenus-N7;proMpUBE2:mScarlet-Lti6b</t>
  </si>
  <si>
    <t>proMpWRKY2:mVenus-N7;proMpUBE2:mScarlet-Lti6b</t>
  </si>
  <si>
    <t>proMpMYOSIN XI-2/MpXI:mVenus-N7;proMpUBE2:mScarlet-Lti6b</t>
  </si>
  <si>
    <t>proMpC3H19:mVenus-N7;proMpUBE2:mScarlet-Lti6b</t>
  </si>
  <si>
    <t>proMpASLBD4:mVenus-N7;proMpUBE2:mScarlet-Lti6b</t>
  </si>
  <si>
    <t>proMpERF1:mVenus-N7;proMpUBE2:mScarlet-Lti6b</t>
  </si>
  <si>
    <t>proMpBHLH29:mVenus-N7;proMpUBE2:mScarlet-Lti6b</t>
  </si>
  <si>
    <t>proMpBHLH18:mVenus-N7;proMpUBE2:mScarlet-Lti6b</t>
  </si>
  <si>
    <t>proMpMYCX:mVenus-N7;proMpUBE2:mScarlet-Lti6b</t>
  </si>
  <si>
    <t>proMpBONOBO:mVenus-N7;proMpUBE2:mScarlet-Lti6b</t>
  </si>
  <si>
    <t>proMpBHLH4/MpMYC1:mVenus-N7;proMpUBE2:mScarlet-Lti6b</t>
  </si>
  <si>
    <t>proMpBHLH47:mVenus-N7;proMpUBE2:mScarlet-Lti6b</t>
  </si>
  <si>
    <t>proMpBHLH33:mVenus-N7;proMpUBE2:mScarlet-Lti6b</t>
  </si>
  <si>
    <t>proMpBHLH13:mVenus-N7;proMpUBE2:mScarlet-Lti6b</t>
  </si>
  <si>
    <t>proMpBHLH42:mVenus-N7;proMpUBE2:mScarlet-Lti6b</t>
  </si>
  <si>
    <t>proMpBHLH45:mVenus-N7;proMpUBE2:mScarlet-Lti6b</t>
  </si>
  <si>
    <t>proMpBHLH40/MpHEC/MpHYP:mVenus-N7;proMpUBE2:mScarlet-Lti6b</t>
  </si>
  <si>
    <t>proMpBHLH23:mVenus-N7;proMpUBE2:mScarlet-Lti6b</t>
  </si>
  <si>
    <t>proMpBHLH27:mVenus-N7;proMpUBE2:mScarlet-Lti6b</t>
  </si>
  <si>
    <t>proMpBHLH3:mVenus-N7;proMpUBE2:mScarlet-Lti6b</t>
  </si>
  <si>
    <t>proMpBHLH2:mVenus-N7;proMpUBE2:mScarlet-Lti6b</t>
  </si>
  <si>
    <t>proMpBHLH21/CIB1:mVenus-N7;proMpUBE2:mScarlet-Lti6b</t>
  </si>
  <si>
    <t>proMpBHLH28/RSL2:mVenus-N7;proMpUBE2:mScarlet-Lti6b</t>
  </si>
  <si>
    <t>proMpBHLH38/MpZOU:mVenus-N7;proMpUBE2:mScarlet-Lti6b</t>
  </si>
  <si>
    <t>proMpBHLH16/MpSCRM1/MpICE1:mVenus-N7;proMpUBE2:mScarlet-Lti6b</t>
  </si>
  <si>
    <t>proMpGRAS1/MpSCR2:mVenus-N7;proMpUBE2:mScarlet-Lti6b</t>
  </si>
  <si>
    <t>proMpNAC3:mVenus-N7;proMpUBE2:mScarlet-Lti6b</t>
  </si>
  <si>
    <t>proMpNAC1:mVenus-N7;proMpUBE2:mScarlet-Lti6b</t>
  </si>
  <si>
    <t>proMpWRKY7:mVenus-N7;proMpUBE2:mScarlet-Lti6b</t>
  </si>
  <si>
    <t>proMpNAC4:mVenus-N7;proMpUBE2:mScarlet-Lti6b</t>
  </si>
  <si>
    <t>proMpNAC8:mVenus-N7;proMpUBE2:mScarlet-Lti6b</t>
  </si>
  <si>
    <t>proMpNAC9:mVenus-N7;proMpUBE2:mScarlet-Lti6b</t>
  </si>
  <si>
    <t>proMpNAC5/MpVNS:mVenus-N7;proMpUBE2:mScarlet-Lti6b</t>
  </si>
  <si>
    <t>proMpNAC6/MpFEZ:mVenus-N7;proMpUBE2:mScarlet-Lti6b</t>
  </si>
  <si>
    <t>proMpWRKY3:mVenus-N7;proMpUBE2:mScarlet-Lti6b</t>
  </si>
  <si>
    <t>proMpBZR1:mVenus-N7;proMpUBE2:mScarlet-Lti6b</t>
  </si>
  <si>
    <t>proMpASLBD2:mVenus-N7;proMpUBE2:mScarlet-Lti6b</t>
  </si>
  <si>
    <t>proMpASLBD24:mVenus-N7;proMpUBE2:mScarlet-Lti6b</t>
  </si>
  <si>
    <t>proMpWRKY11:mVenus-N7;proMpUBE2:mScarlet-Lti6b</t>
  </si>
  <si>
    <t>proMpASLBD16:mVenus-N7;proMpUBE2:mScarlet-Lti6b</t>
  </si>
  <si>
    <t>proMpCUCA/MpNAC2:mVenus-N7;proMpUBE2:mScarlet-Lti6b</t>
  </si>
  <si>
    <t>proMpNAC7:mVenus-N7;proMpUBE2:mScarlet-Lti6b</t>
  </si>
  <si>
    <t>proMpTCP2:mVenus-N7;proMpUBE2:mScarlet-Lti6b</t>
  </si>
  <si>
    <t>proMpGRAS7/MpRAM:mVenus-N7;proMpUBE2:mScarlet-Lti6b</t>
  </si>
  <si>
    <t>proMpBHLH24/MpZOU2:mVenus-N7;proMpUBE2:mScarlet-Lti6b</t>
  </si>
  <si>
    <t>proMpBHLH51:mVenus-N7;proMpUBE2:mScarlet-Lti6b</t>
  </si>
  <si>
    <t>proMpBHLH12:mVenus-N7;proMpUBE2:mScarlet-Lti6b</t>
  </si>
  <si>
    <t>proMpERF15/MpERF1:mVenus-N7;proMpUBE2:mScarlet-Lti6b</t>
  </si>
  <si>
    <t>proMp1R-MYB11/MpRVE:mVenus-N7;proMpUBE2:mScarlet-Lti6b</t>
  </si>
  <si>
    <t>proMpRR-MYB2:mVenus-N7;proMpUBE2:mScarlet-Lti6b</t>
  </si>
  <si>
    <t>proMpRR-MYB5:mVenus-N7;proMpUBE2:mScarlet-Lti6b</t>
  </si>
  <si>
    <t>proMpUBE2:mVenus-N7;proMpUBE2:mScarlet-Lti6b</t>
  </si>
  <si>
    <t>proMpEF1:mVenus-N7;proMpUBE2:mScarlet-Lti6b</t>
  </si>
  <si>
    <t>pro35S:mVenus-N7;proMpUBE2:mScarlet-Lti6b</t>
  </si>
  <si>
    <t>proMpRRA:mVenus-N7;proMpUBE2:mScarlet-Lti6b</t>
  </si>
  <si>
    <t>pro35Sx2:mVenus-N7;proMpUBE2:mScarlet-Lti6b</t>
  </si>
  <si>
    <t>prolacZ:mVenus-N7;proMpUBE2:mScarlet-Lti6b</t>
  </si>
  <si>
    <t>proMpBHLH36:mVenus-N7;proMpUBE2:mScarlet-Lti6b</t>
  </si>
  <si>
    <t>proMpAP2L4:mVenus-N7;proMpUBE2:mScarlet-Lti6b</t>
  </si>
  <si>
    <t>proMpASLBD13:mVenus-N7;proMpUBE2:mScarlet-Lti6b</t>
  </si>
  <si>
    <t>proMpC1HDZ:mVenus-N7;proMpUBE2:mScarlet-Lti6b</t>
  </si>
  <si>
    <t>proMpGRAS11:mVenus-N7;proMpUBE2:mScarlet-Lti6b</t>
  </si>
  <si>
    <t>proMpBHLH8:mVenus-N7</t>
  </si>
  <si>
    <t>proMpBHLH9:mVenus-N7</t>
  </si>
  <si>
    <t>proMpBHLH49:mVenus-N7</t>
  </si>
  <si>
    <t>proMpBHLH22:mVenus-N7</t>
  </si>
  <si>
    <t>proMpBHLH11:mVenus-N7</t>
  </si>
  <si>
    <t>proMpBHLH17/MpSCRM2:mVenus-N7</t>
  </si>
  <si>
    <t>proMpAP2L3:mVenus-N7</t>
  </si>
  <si>
    <t>proMpGRAS4:mVenus-N7</t>
  </si>
  <si>
    <t>proMpASLBD7:mVenus-N7</t>
  </si>
  <si>
    <t>proMpASLBD10:mVenus-N7</t>
  </si>
  <si>
    <t>proMpASLBD12:mVenus-N7</t>
  </si>
  <si>
    <t>proMpASLBD15:mVenus-N7</t>
  </si>
  <si>
    <t>proMpWRKY6:mVenus-N7</t>
  </si>
  <si>
    <t>proMpWRKY12:mVenus-N7</t>
  </si>
  <si>
    <t>proMpGRAS5:mVenus-N7</t>
  </si>
  <si>
    <t>proMpWRKY8:mVenus-N7</t>
  </si>
  <si>
    <t>proMpGRAS2:mVenus-N7</t>
  </si>
  <si>
    <t>proMpASLBD19:mVenus-N7</t>
  </si>
  <si>
    <t>proMpWRKY10:mVenus-N7</t>
  </si>
  <si>
    <t>proMpTMO5:mVenus-N7</t>
  </si>
  <si>
    <t>proMpBHLH1:mVenus-N7</t>
  </si>
  <si>
    <t>proMpERF21:mVenus-N7</t>
  </si>
  <si>
    <t>proMpR2R3-MYB8:mVenus-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charset val="1"/>
      <scheme val="minor"/>
    </font>
    <font>
      <sz val="8"/>
      <name val="Calibri"/>
      <family val="2"/>
      <scheme val="minor"/>
    </font>
    <font>
      <sz val="12"/>
      <name val="Calibri (Body)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49" fontId="0" fillId="0" borderId="0" xfId="0" applyNumberFormat="1" applyAlignment="1">
      <alignment vertical="top"/>
    </xf>
    <xf numFmtId="0" fontId="2" fillId="0" borderId="0" xfId="0" applyFont="1"/>
    <xf numFmtId="0" fontId="5" fillId="0" borderId="0" xfId="0" applyFont="1" applyAlignment="1">
      <alignment wrapText="1"/>
    </xf>
    <xf numFmtId="0" fontId="1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horizontal="right"/>
    </xf>
    <xf numFmtId="0" fontId="5" fillId="0" borderId="0" xfId="0" applyFont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E2E90-635C-384A-BCC9-78B2DBFD174B}">
  <dimension ref="A1:E9"/>
  <sheetViews>
    <sheetView workbookViewId="0">
      <selection activeCell="D1" sqref="D1"/>
    </sheetView>
  </sheetViews>
  <sheetFormatPr baseColWidth="10" defaultRowHeight="16" x14ac:dyDescent="0.2"/>
  <sheetData>
    <row r="1" spans="1:5" x14ac:dyDescent="0.2">
      <c r="A1" s="5" t="s">
        <v>0</v>
      </c>
      <c r="B1" s="5" t="s">
        <v>17</v>
      </c>
      <c r="C1" s="5" t="s">
        <v>18</v>
      </c>
      <c r="D1" s="5" t="s">
        <v>2827</v>
      </c>
      <c r="E1" s="5" t="s">
        <v>25</v>
      </c>
    </row>
    <row r="2" spans="1:5" x14ac:dyDescent="0.2">
      <c r="A2" t="s">
        <v>26</v>
      </c>
      <c r="B2" t="s">
        <v>3</v>
      </c>
      <c r="C2" t="s">
        <v>20</v>
      </c>
      <c r="D2" t="s">
        <v>2828</v>
      </c>
    </row>
    <row r="3" spans="1:5" x14ac:dyDescent="0.2">
      <c r="A3" t="s">
        <v>27</v>
      </c>
      <c r="B3" t="s">
        <v>21</v>
      </c>
      <c r="C3" t="s">
        <v>20</v>
      </c>
      <c r="D3" t="s">
        <v>2829</v>
      </c>
    </row>
    <row r="4" spans="1:5" x14ac:dyDescent="0.2">
      <c r="A4" t="s">
        <v>28</v>
      </c>
      <c r="B4" t="s">
        <v>22</v>
      </c>
      <c r="C4" t="s">
        <v>20</v>
      </c>
      <c r="D4" t="s">
        <v>2829</v>
      </c>
    </row>
    <row r="5" spans="1:5" x14ac:dyDescent="0.2">
      <c r="A5" t="s">
        <v>29</v>
      </c>
      <c r="B5" t="s">
        <v>23</v>
      </c>
      <c r="C5" t="s">
        <v>20</v>
      </c>
      <c r="D5" t="s">
        <v>2829</v>
      </c>
    </row>
    <row r="6" spans="1:5" x14ac:dyDescent="0.2">
      <c r="A6" t="s">
        <v>30</v>
      </c>
      <c r="B6" t="s">
        <v>24</v>
      </c>
      <c r="C6" t="s">
        <v>20</v>
      </c>
      <c r="D6" t="s">
        <v>2829</v>
      </c>
    </row>
    <row r="7" spans="1:5" x14ac:dyDescent="0.2">
      <c r="A7" t="s">
        <v>63</v>
      </c>
      <c r="B7" t="s">
        <v>62</v>
      </c>
      <c r="C7" t="s">
        <v>20</v>
      </c>
      <c r="D7" t="s">
        <v>2830</v>
      </c>
    </row>
    <row r="8" spans="1:5" x14ac:dyDescent="0.2">
      <c r="A8" t="s">
        <v>31</v>
      </c>
      <c r="B8" t="s">
        <v>64</v>
      </c>
      <c r="C8" t="s">
        <v>65</v>
      </c>
      <c r="D8" t="s">
        <v>2830</v>
      </c>
    </row>
    <row r="9" spans="1:5" x14ac:dyDescent="0.2">
      <c r="A9" t="s">
        <v>31</v>
      </c>
      <c r="B9" t="s">
        <v>16</v>
      </c>
      <c r="C9" t="s">
        <v>19</v>
      </c>
      <c r="D9" t="s">
        <v>282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436E3-6317-E640-B2BC-197D3B35B1DB}">
  <dimension ref="A1:K554"/>
  <sheetViews>
    <sheetView tabSelected="1" workbookViewId="0">
      <selection activeCell="B1" sqref="B1"/>
    </sheetView>
  </sheetViews>
  <sheetFormatPr baseColWidth="10" defaultRowHeight="16" x14ac:dyDescent="0.2"/>
  <cols>
    <col min="2" max="2" width="26.83203125" customWidth="1"/>
  </cols>
  <sheetData>
    <row r="1" spans="1:7" x14ac:dyDescent="0.2">
      <c r="A1" s="5" t="s">
        <v>0</v>
      </c>
      <c r="B1" s="5" t="s">
        <v>17</v>
      </c>
      <c r="C1" s="5" t="s">
        <v>9</v>
      </c>
      <c r="D1" s="5" t="s">
        <v>1388</v>
      </c>
      <c r="E1" s="5" t="s">
        <v>55</v>
      </c>
      <c r="F1" s="5" t="s">
        <v>18</v>
      </c>
      <c r="G1" s="5" t="s">
        <v>2827</v>
      </c>
    </row>
    <row r="2" spans="1:7" x14ac:dyDescent="0.2">
      <c r="A2" t="s">
        <v>57</v>
      </c>
      <c r="B2" t="s">
        <v>2814</v>
      </c>
      <c r="C2" t="s">
        <v>62</v>
      </c>
      <c r="E2" t="s">
        <v>2820</v>
      </c>
      <c r="F2" t="s">
        <v>20</v>
      </c>
      <c r="G2" t="s">
        <v>2830</v>
      </c>
    </row>
    <row r="3" spans="1:7" x14ac:dyDescent="0.2">
      <c r="A3" t="s">
        <v>60</v>
      </c>
      <c r="B3" t="s">
        <v>2815</v>
      </c>
      <c r="C3" t="s">
        <v>62</v>
      </c>
      <c r="E3" t="s">
        <v>2821</v>
      </c>
      <c r="F3" t="s">
        <v>20</v>
      </c>
      <c r="G3" t="s">
        <v>2830</v>
      </c>
    </row>
    <row r="4" spans="1:7" x14ac:dyDescent="0.2">
      <c r="A4" t="s">
        <v>59</v>
      </c>
      <c r="B4" t="s">
        <v>2816</v>
      </c>
      <c r="C4" t="s">
        <v>62</v>
      </c>
      <c r="E4" t="s">
        <v>2822</v>
      </c>
      <c r="F4" t="s">
        <v>20</v>
      </c>
      <c r="G4" t="s">
        <v>2830</v>
      </c>
    </row>
    <row r="5" spans="1:7" x14ac:dyDescent="0.2">
      <c r="A5" t="s">
        <v>66</v>
      </c>
      <c r="B5" t="s">
        <v>2817</v>
      </c>
      <c r="C5" t="s">
        <v>62</v>
      </c>
      <c r="E5" t="s">
        <v>2820</v>
      </c>
      <c r="F5" t="s">
        <v>20</v>
      </c>
      <c r="G5" t="s">
        <v>2830</v>
      </c>
    </row>
    <row r="6" spans="1:7" x14ac:dyDescent="0.2">
      <c r="A6" t="s">
        <v>67</v>
      </c>
      <c r="B6" t="s">
        <v>2819</v>
      </c>
      <c r="C6" t="s">
        <v>62</v>
      </c>
      <c r="E6" t="s">
        <v>2821</v>
      </c>
      <c r="F6" t="s">
        <v>20</v>
      </c>
      <c r="G6" t="s">
        <v>2830</v>
      </c>
    </row>
    <row r="7" spans="1:7" x14ac:dyDescent="0.2">
      <c r="A7" t="s">
        <v>61</v>
      </c>
      <c r="B7" t="s">
        <v>2818</v>
      </c>
      <c r="C7" t="s">
        <v>62</v>
      </c>
      <c r="E7" t="s">
        <v>2820</v>
      </c>
      <c r="F7" t="s">
        <v>20</v>
      </c>
      <c r="G7" t="s">
        <v>2830</v>
      </c>
    </row>
    <row r="8" spans="1:7" x14ac:dyDescent="0.2">
      <c r="A8" t="s">
        <v>109</v>
      </c>
      <c r="B8" t="s">
        <v>2714</v>
      </c>
      <c r="C8" t="s">
        <v>62</v>
      </c>
      <c r="E8" t="s">
        <v>167</v>
      </c>
      <c r="F8" t="s">
        <v>20</v>
      </c>
      <c r="G8" t="s">
        <v>2830</v>
      </c>
    </row>
    <row r="9" spans="1:7" x14ac:dyDescent="0.2">
      <c r="A9" t="s">
        <v>2810</v>
      </c>
      <c r="B9" t="s">
        <v>2811</v>
      </c>
      <c r="C9" t="s">
        <v>62</v>
      </c>
      <c r="E9" t="s">
        <v>167</v>
      </c>
      <c r="F9" t="s">
        <v>20</v>
      </c>
      <c r="G9" t="s">
        <v>2830</v>
      </c>
    </row>
    <row r="10" spans="1:7" x14ac:dyDescent="0.2">
      <c r="A10" t="s">
        <v>2812</v>
      </c>
      <c r="B10" t="s">
        <v>2813</v>
      </c>
      <c r="C10" t="s">
        <v>62</v>
      </c>
      <c r="E10" t="s">
        <v>167</v>
      </c>
      <c r="F10" t="s">
        <v>20</v>
      </c>
      <c r="G10" t="s">
        <v>2830</v>
      </c>
    </row>
    <row r="11" spans="1:7" x14ac:dyDescent="0.2">
      <c r="A11" t="s">
        <v>2823</v>
      </c>
      <c r="B11" t="s">
        <v>2824</v>
      </c>
      <c r="C11" t="s">
        <v>62</v>
      </c>
      <c r="E11" t="s">
        <v>162</v>
      </c>
      <c r="F11" t="s">
        <v>20</v>
      </c>
      <c r="G11" t="s">
        <v>2830</v>
      </c>
    </row>
    <row r="12" spans="1:7" x14ac:dyDescent="0.2">
      <c r="A12" t="s">
        <v>2825</v>
      </c>
      <c r="B12" t="s">
        <v>2826</v>
      </c>
      <c r="C12" t="s">
        <v>62</v>
      </c>
      <c r="E12" t="s">
        <v>2068</v>
      </c>
      <c r="F12" t="s">
        <v>20</v>
      </c>
      <c r="G12" t="s">
        <v>2830</v>
      </c>
    </row>
    <row r="13" spans="1:7" x14ac:dyDescent="0.2">
      <c r="A13" t="s">
        <v>163</v>
      </c>
      <c r="B13" t="s">
        <v>1389</v>
      </c>
      <c r="C13" t="s">
        <v>64</v>
      </c>
      <c r="D13" t="s">
        <v>1390</v>
      </c>
      <c r="E13" t="s">
        <v>162</v>
      </c>
      <c r="F13" t="s">
        <v>19</v>
      </c>
      <c r="G13" t="s">
        <v>2830</v>
      </c>
    </row>
    <row r="14" spans="1:7" x14ac:dyDescent="0.2">
      <c r="A14" t="s">
        <v>165</v>
      </c>
      <c r="B14" t="s">
        <v>1391</v>
      </c>
      <c r="C14" t="s">
        <v>64</v>
      </c>
      <c r="D14" t="s">
        <v>2715</v>
      </c>
      <c r="E14" t="s">
        <v>162</v>
      </c>
      <c r="F14" t="s">
        <v>19</v>
      </c>
      <c r="G14" t="s">
        <v>2830</v>
      </c>
    </row>
    <row r="15" spans="1:7" x14ac:dyDescent="0.2">
      <c r="A15" t="s">
        <v>168</v>
      </c>
      <c r="B15" t="s">
        <v>1392</v>
      </c>
      <c r="C15" t="s">
        <v>64</v>
      </c>
      <c r="D15" t="s">
        <v>1393</v>
      </c>
      <c r="E15" t="s">
        <v>167</v>
      </c>
      <c r="F15" t="s">
        <v>19</v>
      </c>
      <c r="G15" t="s">
        <v>2830</v>
      </c>
    </row>
    <row r="16" spans="1:7" x14ac:dyDescent="0.2">
      <c r="A16" t="s">
        <v>169</v>
      </c>
      <c r="B16" t="s">
        <v>1394</v>
      </c>
      <c r="C16" t="s">
        <v>64</v>
      </c>
      <c r="D16" t="s">
        <v>1395</v>
      </c>
      <c r="E16" t="s">
        <v>162</v>
      </c>
      <c r="F16" t="s">
        <v>19</v>
      </c>
      <c r="G16" t="s">
        <v>2830</v>
      </c>
    </row>
    <row r="17" spans="1:11" x14ac:dyDescent="0.2">
      <c r="A17" t="s">
        <v>171</v>
      </c>
      <c r="B17" t="s">
        <v>1396</v>
      </c>
      <c r="C17" t="s">
        <v>64</v>
      </c>
      <c r="D17" t="s">
        <v>1397</v>
      </c>
      <c r="E17" t="s">
        <v>162</v>
      </c>
      <c r="F17" t="s">
        <v>19</v>
      </c>
      <c r="G17" t="s">
        <v>2830</v>
      </c>
    </row>
    <row r="18" spans="1:11" x14ac:dyDescent="0.2">
      <c r="A18" t="s">
        <v>173</v>
      </c>
      <c r="B18" t="s">
        <v>1398</v>
      </c>
      <c r="C18" t="s">
        <v>64</v>
      </c>
      <c r="D18" t="s">
        <v>1399</v>
      </c>
      <c r="E18" t="s">
        <v>162</v>
      </c>
      <c r="F18" t="s">
        <v>19</v>
      </c>
      <c r="G18" t="s">
        <v>2830</v>
      </c>
    </row>
    <row r="19" spans="1:11" x14ac:dyDescent="0.2">
      <c r="A19" t="s">
        <v>175</v>
      </c>
      <c r="B19" t="s">
        <v>1400</v>
      </c>
      <c r="C19" t="s">
        <v>64</v>
      </c>
      <c r="D19" t="s">
        <v>1401</v>
      </c>
      <c r="E19" t="s">
        <v>162</v>
      </c>
      <c r="F19" t="s">
        <v>19</v>
      </c>
      <c r="G19" t="s">
        <v>2830</v>
      </c>
    </row>
    <row r="20" spans="1:11" x14ac:dyDescent="0.2">
      <c r="A20" t="s">
        <v>177</v>
      </c>
      <c r="B20" t="s">
        <v>1402</v>
      </c>
      <c r="C20" t="s">
        <v>64</v>
      </c>
      <c r="D20" t="s">
        <v>1403</v>
      </c>
      <c r="E20" t="s">
        <v>162</v>
      </c>
      <c r="F20" t="s">
        <v>19</v>
      </c>
      <c r="G20" t="s">
        <v>2830</v>
      </c>
    </row>
    <row r="21" spans="1:11" x14ac:dyDescent="0.2">
      <c r="A21" t="s">
        <v>179</v>
      </c>
      <c r="B21" t="s">
        <v>1404</v>
      </c>
      <c r="C21" t="s">
        <v>64</v>
      </c>
      <c r="D21" t="s">
        <v>2711</v>
      </c>
      <c r="E21" t="s">
        <v>162</v>
      </c>
      <c r="F21" t="s">
        <v>19</v>
      </c>
      <c r="G21" t="s">
        <v>2830</v>
      </c>
    </row>
    <row r="22" spans="1:11" x14ac:dyDescent="0.2">
      <c r="A22" t="s">
        <v>181</v>
      </c>
      <c r="B22" t="s">
        <v>1405</v>
      </c>
      <c r="C22" t="s">
        <v>64</v>
      </c>
      <c r="D22" t="s">
        <v>2716</v>
      </c>
      <c r="E22" t="s">
        <v>167</v>
      </c>
      <c r="F22" t="s">
        <v>19</v>
      </c>
      <c r="G22" t="s">
        <v>2830</v>
      </c>
    </row>
    <row r="23" spans="1:11" x14ac:dyDescent="0.2">
      <c r="A23" t="s">
        <v>182</v>
      </c>
      <c r="B23" t="s">
        <v>1406</v>
      </c>
      <c r="C23" t="s">
        <v>64</v>
      </c>
      <c r="D23" t="s">
        <v>2712</v>
      </c>
      <c r="E23" t="s">
        <v>162</v>
      </c>
      <c r="F23" t="s">
        <v>19</v>
      </c>
      <c r="G23" t="s">
        <v>2830</v>
      </c>
    </row>
    <row r="24" spans="1:11" x14ac:dyDescent="0.2">
      <c r="A24" t="s">
        <v>184</v>
      </c>
      <c r="B24" t="s">
        <v>1407</v>
      </c>
      <c r="C24" t="s">
        <v>64</v>
      </c>
      <c r="D24" t="s">
        <v>1408</v>
      </c>
      <c r="E24" t="s">
        <v>167</v>
      </c>
      <c r="F24" t="s">
        <v>19</v>
      </c>
      <c r="G24" t="s">
        <v>2830</v>
      </c>
    </row>
    <row r="25" spans="1:11" x14ac:dyDescent="0.2">
      <c r="A25" t="s">
        <v>185</v>
      </c>
      <c r="B25" t="s">
        <v>1409</v>
      </c>
      <c r="C25" t="s">
        <v>64</v>
      </c>
      <c r="D25" t="s">
        <v>1410</v>
      </c>
      <c r="E25" t="s">
        <v>162</v>
      </c>
      <c r="F25" t="s">
        <v>19</v>
      </c>
      <c r="G25" t="s">
        <v>2830</v>
      </c>
      <c r="J25" s="8"/>
      <c r="K25" s="1"/>
    </row>
    <row r="26" spans="1:11" x14ac:dyDescent="0.2">
      <c r="A26" t="s">
        <v>187</v>
      </c>
      <c r="B26" t="s">
        <v>1411</v>
      </c>
      <c r="C26" t="s">
        <v>64</v>
      </c>
      <c r="D26" t="s">
        <v>1412</v>
      </c>
      <c r="E26" t="s">
        <v>162</v>
      </c>
      <c r="F26" t="s">
        <v>19</v>
      </c>
      <c r="G26" t="s">
        <v>2830</v>
      </c>
    </row>
    <row r="27" spans="1:11" x14ac:dyDescent="0.2">
      <c r="A27" t="s">
        <v>189</v>
      </c>
      <c r="B27" t="s">
        <v>1413</v>
      </c>
      <c r="C27" t="s">
        <v>64</v>
      </c>
      <c r="D27" t="s">
        <v>1414</v>
      </c>
      <c r="E27" t="s">
        <v>162</v>
      </c>
      <c r="F27" t="s">
        <v>19</v>
      </c>
      <c r="G27" t="s">
        <v>2830</v>
      </c>
    </row>
    <row r="28" spans="1:11" x14ac:dyDescent="0.2">
      <c r="A28" t="s">
        <v>191</v>
      </c>
      <c r="B28" t="s">
        <v>1415</v>
      </c>
      <c r="C28" t="s">
        <v>64</v>
      </c>
      <c r="D28" t="s">
        <v>1416</v>
      </c>
      <c r="E28" t="s">
        <v>167</v>
      </c>
      <c r="F28" t="s">
        <v>19</v>
      </c>
      <c r="G28" t="s">
        <v>2830</v>
      </c>
    </row>
    <row r="29" spans="1:11" x14ac:dyDescent="0.2">
      <c r="A29" t="s">
        <v>192</v>
      </c>
      <c r="B29" t="s">
        <v>1417</v>
      </c>
      <c r="C29" t="s">
        <v>64</v>
      </c>
      <c r="D29" t="s">
        <v>1418</v>
      </c>
      <c r="E29" t="s">
        <v>167</v>
      </c>
      <c r="F29" t="s">
        <v>19</v>
      </c>
      <c r="G29" t="s">
        <v>2830</v>
      </c>
    </row>
    <row r="30" spans="1:11" x14ac:dyDescent="0.2">
      <c r="A30" t="s">
        <v>193</v>
      </c>
      <c r="B30" t="s">
        <v>1419</v>
      </c>
      <c r="C30" t="s">
        <v>64</v>
      </c>
      <c r="D30" t="s">
        <v>1420</v>
      </c>
      <c r="E30" t="s">
        <v>167</v>
      </c>
      <c r="F30" t="s">
        <v>19</v>
      </c>
      <c r="G30" t="s">
        <v>2830</v>
      </c>
    </row>
    <row r="31" spans="1:11" x14ac:dyDescent="0.2">
      <c r="A31" t="s">
        <v>194</v>
      </c>
      <c r="B31" t="s">
        <v>1421</v>
      </c>
      <c r="C31" t="s">
        <v>64</v>
      </c>
      <c r="D31" t="s">
        <v>1422</v>
      </c>
      <c r="E31" t="s">
        <v>162</v>
      </c>
      <c r="F31" t="s">
        <v>19</v>
      </c>
      <c r="G31" t="s">
        <v>2830</v>
      </c>
    </row>
    <row r="32" spans="1:11" x14ac:dyDescent="0.2">
      <c r="A32" t="s">
        <v>196</v>
      </c>
      <c r="B32" t="s">
        <v>1423</v>
      </c>
      <c r="C32" t="s">
        <v>64</v>
      </c>
      <c r="D32" t="s">
        <v>1424</v>
      </c>
      <c r="E32" t="s">
        <v>162</v>
      </c>
      <c r="F32" t="s">
        <v>19</v>
      </c>
      <c r="G32" t="s">
        <v>2830</v>
      </c>
    </row>
    <row r="33" spans="1:7" x14ac:dyDescent="0.2">
      <c r="A33" t="s">
        <v>198</v>
      </c>
      <c r="B33" t="s">
        <v>1425</v>
      </c>
      <c r="C33" t="s">
        <v>64</v>
      </c>
      <c r="D33" t="s">
        <v>1426</v>
      </c>
      <c r="E33" t="s">
        <v>162</v>
      </c>
      <c r="F33" t="s">
        <v>19</v>
      </c>
      <c r="G33" t="s">
        <v>2830</v>
      </c>
    </row>
    <row r="34" spans="1:7" x14ac:dyDescent="0.2">
      <c r="A34" t="s">
        <v>200</v>
      </c>
      <c r="B34" t="s">
        <v>1427</v>
      </c>
      <c r="C34" t="s">
        <v>64</v>
      </c>
      <c r="D34" t="s">
        <v>1428</v>
      </c>
      <c r="E34" t="s">
        <v>167</v>
      </c>
      <c r="F34" t="s">
        <v>19</v>
      </c>
      <c r="G34" t="s">
        <v>2830</v>
      </c>
    </row>
    <row r="35" spans="1:7" x14ac:dyDescent="0.2">
      <c r="A35" t="s">
        <v>201</v>
      </c>
      <c r="B35" t="s">
        <v>1429</v>
      </c>
      <c r="C35" t="s">
        <v>64</v>
      </c>
      <c r="D35" t="s">
        <v>1430</v>
      </c>
      <c r="E35" t="s">
        <v>162</v>
      </c>
      <c r="F35" t="s">
        <v>19</v>
      </c>
      <c r="G35" t="s">
        <v>2830</v>
      </c>
    </row>
    <row r="36" spans="1:7" x14ac:dyDescent="0.2">
      <c r="A36" t="s">
        <v>203</v>
      </c>
      <c r="B36" t="s">
        <v>1431</v>
      </c>
      <c r="C36" t="s">
        <v>64</v>
      </c>
      <c r="D36" t="s">
        <v>1432</v>
      </c>
      <c r="E36" t="s">
        <v>167</v>
      </c>
      <c r="F36" t="s">
        <v>19</v>
      </c>
      <c r="G36" t="s">
        <v>2830</v>
      </c>
    </row>
    <row r="37" spans="1:7" x14ac:dyDescent="0.2">
      <c r="A37" t="s">
        <v>204</v>
      </c>
      <c r="B37" t="s">
        <v>1433</v>
      </c>
      <c r="C37" t="s">
        <v>64</v>
      </c>
      <c r="D37" t="s">
        <v>1434</v>
      </c>
      <c r="E37" t="s">
        <v>162</v>
      </c>
      <c r="F37" t="s">
        <v>19</v>
      </c>
      <c r="G37" t="s">
        <v>2830</v>
      </c>
    </row>
    <row r="38" spans="1:7" x14ac:dyDescent="0.2">
      <c r="A38" t="s">
        <v>206</v>
      </c>
      <c r="B38" t="s">
        <v>1435</v>
      </c>
      <c r="C38" t="s">
        <v>64</v>
      </c>
      <c r="D38" t="s">
        <v>1436</v>
      </c>
      <c r="E38" t="s">
        <v>162</v>
      </c>
      <c r="F38" t="s">
        <v>19</v>
      </c>
      <c r="G38" t="s">
        <v>2830</v>
      </c>
    </row>
    <row r="39" spans="1:7" x14ac:dyDescent="0.2">
      <c r="A39" t="s">
        <v>208</v>
      </c>
      <c r="B39" t="s">
        <v>1437</v>
      </c>
      <c r="C39" t="s">
        <v>64</v>
      </c>
      <c r="D39" t="s">
        <v>1438</v>
      </c>
      <c r="E39" t="s">
        <v>162</v>
      </c>
      <c r="F39" t="s">
        <v>19</v>
      </c>
      <c r="G39" t="s">
        <v>2830</v>
      </c>
    </row>
    <row r="40" spans="1:7" x14ac:dyDescent="0.2">
      <c r="A40" t="s">
        <v>210</v>
      </c>
      <c r="B40" t="s">
        <v>1439</v>
      </c>
      <c r="C40" t="s">
        <v>64</v>
      </c>
      <c r="D40" t="s">
        <v>1440</v>
      </c>
      <c r="E40" t="s">
        <v>162</v>
      </c>
      <c r="F40" t="s">
        <v>19</v>
      </c>
      <c r="G40" t="s">
        <v>2830</v>
      </c>
    </row>
    <row r="41" spans="1:7" x14ac:dyDescent="0.2">
      <c r="A41" t="s">
        <v>212</v>
      </c>
      <c r="B41" t="s">
        <v>1441</v>
      </c>
      <c r="C41" t="s">
        <v>64</v>
      </c>
      <c r="D41" t="s">
        <v>1442</v>
      </c>
      <c r="E41" t="s">
        <v>167</v>
      </c>
      <c r="F41" t="s">
        <v>19</v>
      </c>
      <c r="G41" t="s">
        <v>2830</v>
      </c>
    </row>
    <row r="42" spans="1:7" x14ac:dyDescent="0.2">
      <c r="A42" t="s">
        <v>213</v>
      </c>
      <c r="B42" t="s">
        <v>1443</v>
      </c>
      <c r="C42" t="s">
        <v>64</v>
      </c>
      <c r="D42" t="s">
        <v>1444</v>
      </c>
      <c r="E42" t="s">
        <v>167</v>
      </c>
      <c r="F42" t="s">
        <v>19</v>
      </c>
      <c r="G42" t="s">
        <v>2830</v>
      </c>
    </row>
    <row r="43" spans="1:7" x14ac:dyDescent="0.2">
      <c r="A43" t="s">
        <v>214</v>
      </c>
      <c r="B43" t="s">
        <v>1445</v>
      </c>
      <c r="C43" t="s">
        <v>64</v>
      </c>
      <c r="D43" t="s">
        <v>1446</v>
      </c>
      <c r="E43" t="s">
        <v>162</v>
      </c>
      <c r="F43" t="s">
        <v>19</v>
      </c>
      <c r="G43" t="s">
        <v>2830</v>
      </c>
    </row>
    <row r="44" spans="1:7" x14ac:dyDescent="0.2">
      <c r="A44" t="s">
        <v>216</v>
      </c>
      <c r="B44" t="s">
        <v>1447</v>
      </c>
      <c r="C44" t="s">
        <v>64</v>
      </c>
      <c r="D44" t="s">
        <v>1448</v>
      </c>
      <c r="E44" t="s">
        <v>167</v>
      </c>
      <c r="F44" t="s">
        <v>19</v>
      </c>
      <c r="G44" t="s">
        <v>2830</v>
      </c>
    </row>
    <row r="45" spans="1:7" x14ac:dyDescent="0.2">
      <c r="A45" t="s">
        <v>217</v>
      </c>
      <c r="B45" t="s">
        <v>1449</v>
      </c>
      <c r="C45" t="s">
        <v>64</v>
      </c>
      <c r="D45" t="s">
        <v>1450</v>
      </c>
      <c r="E45" t="s">
        <v>162</v>
      </c>
      <c r="F45" t="s">
        <v>19</v>
      </c>
      <c r="G45" t="s">
        <v>2830</v>
      </c>
    </row>
    <row r="46" spans="1:7" x14ac:dyDescent="0.2">
      <c r="A46" t="s">
        <v>219</v>
      </c>
      <c r="B46" t="s">
        <v>1451</v>
      </c>
      <c r="C46" t="s">
        <v>64</v>
      </c>
      <c r="D46" t="s">
        <v>1452</v>
      </c>
      <c r="E46" t="s">
        <v>162</v>
      </c>
      <c r="F46" t="s">
        <v>19</v>
      </c>
      <c r="G46" t="s">
        <v>2830</v>
      </c>
    </row>
    <row r="47" spans="1:7" x14ac:dyDescent="0.2">
      <c r="A47" t="s">
        <v>221</v>
      </c>
      <c r="B47" t="s">
        <v>1453</v>
      </c>
      <c r="C47" t="s">
        <v>64</v>
      </c>
      <c r="D47" t="s">
        <v>1454</v>
      </c>
      <c r="E47" t="s">
        <v>167</v>
      </c>
      <c r="F47" t="s">
        <v>19</v>
      </c>
      <c r="G47" t="s">
        <v>2830</v>
      </c>
    </row>
    <row r="48" spans="1:7" x14ac:dyDescent="0.2">
      <c r="A48" t="s">
        <v>222</v>
      </c>
      <c r="B48" t="s">
        <v>1455</v>
      </c>
      <c r="C48" t="s">
        <v>64</v>
      </c>
      <c r="D48" t="s">
        <v>1456</v>
      </c>
      <c r="E48" t="s">
        <v>167</v>
      </c>
      <c r="F48" t="s">
        <v>19</v>
      </c>
      <c r="G48" t="s">
        <v>2830</v>
      </c>
    </row>
    <row r="49" spans="1:7" x14ac:dyDescent="0.2">
      <c r="A49" t="s">
        <v>223</v>
      </c>
      <c r="B49" t="s">
        <v>1457</v>
      </c>
      <c r="C49" t="s">
        <v>64</v>
      </c>
      <c r="D49" t="s">
        <v>1458</v>
      </c>
      <c r="E49" t="s">
        <v>162</v>
      </c>
      <c r="F49" t="s">
        <v>19</v>
      </c>
      <c r="G49" t="s">
        <v>2830</v>
      </c>
    </row>
    <row r="50" spans="1:7" x14ac:dyDescent="0.2">
      <c r="A50" t="s">
        <v>225</v>
      </c>
      <c r="B50" t="s">
        <v>1459</v>
      </c>
      <c r="C50" t="s">
        <v>64</v>
      </c>
      <c r="D50" t="s">
        <v>1460</v>
      </c>
      <c r="E50" t="s">
        <v>162</v>
      </c>
      <c r="F50" t="s">
        <v>19</v>
      </c>
      <c r="G50" t="s">
        <v>2830</v>
      </c>
    </row>
    <row r="51" spans="1:7" x14ac:dyDescent="0.2">
      <c r="A51" t="s">
        <v>227</v>
      </c>
      <c r="B51" t="s">
        <v>1461</v>
      </c>
      <c r="C51" t="s">
        <v>64</v>
      </c>
      <c r="D51" t="s">
        <v>1462</v>
      </c>
      <c r="E51" t="s">
        <v>162</v>
      </c>
      <c r="F51" t="s">
        <v>19</v>
      </c>
      <c r="G51" t="s">
        <v>2830</v>
      </c>
    </row>
    <row r="52" spans="1:7" x14ac:dyDescent="0.2">
      <c r="A52" t="s">
        <v>229</v>
      </c>
      <c r="B52" t="s">
        <v>1463</v>
      </c>
      <c r="C52" t="s">
        <v>64</v>
      </c>
      <c r="D52" t="s">
        <v>1464</v>
      </c>
      <c r="E52" t="s">
        <v>162</v>
      </c>
      <c r="F52" t="s">
        <v>19</v>
      </c>
      <c r="G52" t="s">
        <v>2830</v>
      </c>
    </row>
    <row r="53" spans="1:7" x14ac:dyDescent="0.2">
      <c r="A53" t="s">
        <v>231</v>
      </c>
      <c r="B53" t="s">
        <v>1465</v>
      </c>
      <c r="C53" t="s">
        <v>64</v>
      </c>
      <c r="D53" t="s">
        <v>1466</v>
      </c>
      <c r="E53" t="s">
        <v>167</v>
      </c>
      <c r="F53" t="s">
        <v>19</v>
      </c>
      <c r="G53" t="s">
        <v>2830</v>
      </c>
    </row>
    <row r="54" spans="1:7" x14ac:dyDescent="0.2">
      <c r="A54" t="s">
        <v>232</v>
      </c>
      <c r="B54" t="s">
        <v>1467</v>
      </c>
      <c r="C54" t="s">
        <v>64</v>
      </c>
      <c r="D54" t="s">
        <v>1468</v>
      </c>
      <c r="E54" t="s">
        <v>167</v>
      </c>
      <c r="F54" t="s">
        <v>19</v>
      </c>
      <c r="G54" t="s">
        <v>2830</v>
      </c>
    </row>
    <row r="55" spans="1:7" x14ac:dyDescent="0.2">
      <c r="A55" t="s">
        <v>233</v>
      </c>
      <c r="B55" t="s">
        <v>1469</v>
      </c>
      <c r="C55" t="s">
        <v>64</v>
      </c>
      <c r="D55" t="s">
        <v>1470</v>
      </c>
      <c r="E55" t="s">
        <v>162</v>
      </c>
      <c r="F55" t="s">
        <v>19</v>
      </c>
      <c r="G55" t="s">
        <v>2830</v>
      </c>
    </row>
    <row r="56" spans="1:7" x14ac:dyDescent="0.2">
      <c r="A56" t="s">
        <v>235</v>
      </c>
      <c r="B56" t="s">
        <v>1471</v>
      </c>
      <c r="C56" t="s">
        <v>64</v>
      </c>
      <c r="D56" t="s">
        <v>1472</v>
      </c>
      <c r="E56" t="s">
        <v>167</v>
      </c>
      <c r="F56" t="s">
        <v>19</v>
      </c>
      <c r="G56" t="s">
        <v>2830</v>
      </c>
    </row>
    <row r="57" spans="1:7" x14ac:dyDescent="0.2">
      <c r="A57" t="s">
        <v>236</v>
      </c>
      <c r="B57" t="s">
        <v>1473</v>
      </c>
      <c r="C57" t="s">
        <v>64</v>
      </c>
      <c r="D57" t="s">
        <v>1474</v>
      </c>
      <c r="E57" t="s">
        <v>167</v>
      </c>
      <c r="F57" t="s">
        <v>19</v>
      </c>
      <c r="G57" t="s">
        <v>2830</v>
      </c>
    </row>
    <row r="58" spans="1:7" x14ac:dyDescent="0.2">
      <c r="A58" t="s">
        <v>237</v>
      </c>
      <c r="B58" t="s">
        <v>1475</v>
      </c>
      <c r="C58" t="s">
        <v>64</v>
      </c>
      <c r="D58" t="s">
        <v>1476</v>
      </c>
      <c r="E58" t="s">
        <v>162</v>
      </c>
      <c r="F58" t="s">
        <v>19</v>
      </c>
      <c r="G58" t="s">
        <v>2830</v>
      </c>
    </row>
    <row r="59" spans="1:7" x14ac:dyDescent="0.2">
      <c r="A59" t="s">
        <v>239</v>
      </c>
      <c r="B59" t="s">
        <v>1477</v>
      </c>
      <c r="C59" t="s">
        <v>64</v>
      </c>
      <c r="D59" t="s">
        <v>1478</v>
      </c>
      <c r="E59" t="s">
        <v>162</v>
      </c>
      <c r="F59" t="s">
        <v>19</v>
      </c>
      <c r="G59" t="s">
        <v>2830</v>
      </c>
    </row>
    <row r="60" spans="1:7" x14ac:dyDescent="0.2">
      <c r="A60" t="s">
        <v>241</v>
      </c>
      <c r="B60" t="s">
        <v>1479</v>
      </c>
      <c r="C60" t="s">
        <v>64</v>
      </c>
      <c r="D60" t="s">
        <v>1480</v>
      </c>
      <c r="E60" t="s">
        <v>162</v>
      </c>
      <c r="F60" t="s">
        <v>19</v>
      </c>
      <c r="G60" t="s">
        <v>2830</v>
      </c>
    </row>
    <row r="61" spans="1:7" x14ac:dyDescent="0.2">
      <c r="A61" t="s">
        <v>243</v>
      </c>
      <c r="B61" t="s">
        <v>1481</v>
      </c>
      <c r="C61" t="s">
        <v>64</v>
      </c>
      <c r="D61" t="s">
        <v>1482</v>
      </c>
      <c r="E61" t="s">
        <v>162</v>
      </c>
      <c r="F61" t="s">
        <v>19</v>
      </c>
      <c r="G61" t="s">
        <v>2830</v>
      </c>
    </row>
    <row r="62" spans="1:7" x14ac:dyDescent="0.2">
      <c r="A62" t="s">
        <v>245</v>
      </c>
      <c r="B62" t="s">
        <v>1483</v>
      </c>
      <c r="C62" t="s">
        <v>64</v>
      </c>
      <c r="D62" t="s">
        <v>1484</v>
      </c>
      <c r="E62" t="s">
        <v>167</v>
      </c>
      <c r="F62" t="s">
        <v>19</v>
      </c>
      <c r="G62" t="s">
        <v>2830</v>
      </c>
    </row>
    <row r="63" spans="1:7" x14ac:dyDescent="0.2">
      <c r="A63" t="s">
        <v>246</v>
      </c>
      <c r="B63" t="s">
        <v>1485</v>
      </c>
      <c r="C63" t="s">
        <v>64</v>
      </c>
      <c r="D63" t="s">
        <v>1486</v>
      </c>
      <c r="E63" t="s">
        <v>162</v>
      </c>
      <c r="F63" t="s">
        <v>19</v>
      </c>
      <c r="G63" t="s">
        <v>2830</v>
      </c>
    </row>
    <row r="64" spans="1:7" x14ac:dyDescent="0.2">
      <c r="A64" t="s">
        <v>248</v>
      </c>
      <c r="B64" t="s">
        <v>1487</v>
      </c>
      <c r="C64" t="s">
        <v>64</v>
      </c>
      <c r="D64" t="s">
        <v>1488</v>
      </c>
      <c r="E64" t="s">
        <v>162</v>
      </c>
      <c r="F64" t="s">
        <v>19</v>
      </c>
      <c r="G64" t="s">
        <v>2830</v>
      </c>
    </row>
    <row r="65" spans="1:7" x14ac:dyDescent="0.2">
      <c r="A65" t="s">
        <v>250</v>
      </c>
      <c r="B65" t="s">
        <v>1489</v>
      </c>
      <c r="C65" t="s">
        <v>64</v>
      </c>
      <c r="D65" t="s">
        <v>1490</v>
      </c>
      <c r="E65" t="s">
        <v>162</v>
      </c>
      <c r="F65" t="s">
        <v>19</v>
      </c>
      <c r="G65" t="s">
        <v>2830</v>
      </c>
    </row>
    <row r="66" spans="1:7" x14ac:dyDescent="0.2">
      <c r="A66" t="s">
        <v>252</v>
      </c>
      <c r="B66" t="s">
        <v>1491</v>
      </c>
      <c r="C66" t="s">
        <v>64</v>
      </c>
      <c r="D66" t="s">
        <v>1492</v>
      </c>
      <c r="E66" t="s">
        <v>162</v>
      </c>
      <c r="F66" t="s">
        <v>19</v>
      </c>
      <c r="G66" t="s">
        <v>2830</v>
      </c>
    </row>
    <row r="67" spans="1:7" x14ac:dyDescent="0.2">
      <c r="A67" t="s">
        <v>254</v>
      </c>
      <c r="B67" t="s">
        <v>1493</v>
      </c>
      <c r="C67" t="s">
        <v>64</v>
      </c>
      <c r="D67" t="s">
        <v>1494</v>
      </c>
      <c r="E67" t="s">
        <v>162</v>
      </c>
      <c r="F67" t="s">
        <v>19</v>
      </c>
      <c r="G67" t="s">
        <v>2830</v>
      </c>
    </row>
    <row r="68" spans="1:7" x14ac:dyDescent="0.2">
      <c r="A68" t="s">
        <v>256</v>
      </c>
      <c r="B68" t="s">
        <v>1495</v>
      </c>
      <c r="C68" t="s">
        <v>64</v>
      </c>
      <c r="D68" t="s">
        <v>1496</v>
      </c>
      <c r="E68" t="s">
        <v>167</v>
      </c>
      <c r="F68" t="s">
        <v>19</v>
      </c>
      <c r="G68" t="s">
        <v>2830</v>
      </c>
    </row>
    <row r="69" spans="1:7" x14ac:dyDescent="0.2">
      <c r="A69" t="s">
        <v>257</v>
      </c>
      <c r="B69" t="s">
        <v>1497</v>
      </c>
      <c r="C69" t="s">
        <v>64</v>
      </c>
      <c r="D69" t="s">
        <v>1498</v>
      </c>
      <c r="E69" t="s">
        <v>167</v>
      </c>
      <c r="F69" t="s">
        <v>19</v>
      </c>
      <c r="G69" t="s">
        <v>2830</v>
      </c>
    </row>
    <row r="70" spans="1:7" x14ac:dyDescent="0.2">
      <c r="A70" t="s">
        <v>258</v>
      </c>
      <c r="B70" t="s">
        <v>1499</v>
      </c>
      <c r="C70" t="s">
        <v>64</v>
      </c>
      <c r="D70" t="s">
        <v>1500</v>
      </c>
      <c r="E70" t="s">
        <v>162</v>
      </c>
      <c r="F70" t="s">
        <v>19</v>
      </c>
      <c r="G70" t="s">
        <v>2830</v>
      </c>
    </row>
    <row r="71" spans="1:7" x14ac:dyDescent="0.2">
      <c r="A71" t="s">
        <v>260</v>
      </c>
      <c r="B71" t="s">
        <v>1501</v>
      </c>
      <c r="C71" t="s">
        <v>64</v>
      </c>
      <c r="D71" t="s">
        <v>1502</v>
      </c>
      <c r="E71" t="s">
        <v>162</v>
      </c>
      <c r="F71" t="s">
        <v>19</v>
      </c>
      <c r="G71" t="s">
        <v>2830</v>
      </c>
    </row>
    <row r="72" spans="1:7" x14ac:dyDescent="0.2">
      <c r="A72" t="s">
        <v>262</v>
      </c>
      <c r="B72" t="s">
        <v>1503</v>
      </c>
      <c r="C72" t="s">
        <v>64</v>
      </c>
      <c r="D72" t="s">
        <v>1504</v>
      </c>
      <c r="E72" t="s">
        <v>167</v>
      </c>
      <c r="F72" t="s">
        <v>19</v>
      </c>
      <c r="G72" t="s">
        <v>2830</v>
      </c>
    </row>
    <row r="73" spans="1:7" x14ac:dyDescent="0.2">
      <c r="A73" t="s">
        <v>263</v>
      </c>
      <c r="B73" t="s">
        <v>1505</v>
      </c>
      <c r="C73" t="s">
        <v>64</v>
      </c>
      <c r="D73" t="s">
        <v>1506</v>
      </c>
      <c r="E73" t="s">
        <v>167</v>
      </c>
      <c r="F73" t="s">
        <v>19</v>
      </c>
      <c r="G73" t="s">
        <v>2830</v>
      </c>
    </row>
    <row r="74" spans="1:7" x14ac:dyDescent="0.2">
      <c r="A74" t="s">
        <v>264</v>
      </c>
      <c r="B74" t="s">
        <v>1507</v>
      </c>
      <c r="C74" t="s">
        <v>64</v>
      </c>
      <c r="D74" t="s">
        <v>1508</v>
      </c>
      <c r="E74" t="s">
        <v>162</v>
      </c>
      <c r="F74" t="s">
        <v>19</v>
      </c>
      <c r="G74" t="s">
        <v>2830</v>
      </c>
    </row>
    <row r="75" spans="1:7" x14ac:dyDescent="0.2">
      <c r="A75" t="s">
        <v>266</v>
      </c>
      <c r="B75" t="s">
        <v>1509</v>
      </c>
      <c r="C75" t="s">
        <v>64</v>
      </c>
      <c r="D75" t="s">
        <v>1510</v>
      </c>
      <c r="E75" t="s">
        <v>162</v>
      </c>
      <c r="F75" t="s">
        <v>19</v>
      </c>
      <c r="G75" t="s">
        <v>2830</v>
      </c>
    </row>
    <row r="76" spans="1:7" x14ac:dyDescent="0.2">
      <c r="A76" t="s">
        <v>268</v>
      </c>
      <c r="B76" t="s">
        <v>1511</v>
      </c>
      <c r="C76" t="s">
        <v>64</v>
      </c>
      <c r="D76" t="s">
        <v>1512</v>
      </c>
      <c r="E76" t="s">
        <v>167</v>
      </c>
      <c r="F76" t="s">
        <v>19</v>
      </c>
      <c r="G76" t="s">
        <v>2830</v>
      </c>
    </row>
    <row r="77" spans="1:7" x14ac:dyDescent="0.2">
      <c r="A77" t="s">
        <v>269</v>
      </c>
      <c r="B77" t="s">
        <v>1513</v>
      </c>
      <c r="C77" t="s">
        <v>64</v>
      </c>
      <c r="D77" t="s">
        <v>1514</v>
      </c>
      <c r="E77" t="s">
        <v>162</v>
      </c>
      <c r="F77" t="s">
        <v>19</v>
      </c>
      <c r="G77" t="s">
        <v>2830</v>
      </c>
    </row>
    <row r="78" spans="1:7" x14ac:dyDescent="0.2">
      <c r="A78" t="s">
        <v>271</v>
      </c>
      <c r="B78" t="s">
        <v>1515</v>
      </c>
      <c r="C78" t="s">
        <v>64</v>
      </c>
      <c r="D78" t="s">
        <v>1516</v>
      </c>
      <c r="E78" t="s">
        <v>162</v>
      </c>
      <c r="F78" t="s">
        <v>19</v>
      </c>
      <c r="G78" t="s">
        <v>2830</v>
      </c>
    </row>
    <row r="79" spans="1:7" x14ac:dyDescent="0.2">
      <c r="A79" t="s">
        <v>273</v>
      </c>
      <c r="B79" t="s">
        <v>1517</v>
      </c>
      <c r="C79" t="s">
        <v>64</v>
      </c>
      <c r="D79" t="s">
        <v>1518</v>
      </c>
      <c r="E79" t="s">
        <v>167</v>
      </c>
      <c r="F79" t="s">
        <v>19</v>
      </c>
      <c r="G79" t="s">
        <v>2830</v>
      </c>
    </row>
    <row r="80" spans="1:7" x14ac:dyDescent="0.2">
      <c r="A80" t="s">
        <v>274</v>
      </c>
      <c r="B80" t="s">
        <v>1519</v>
      </c>
      <c r="C80" t="s">
        <v>64</v>
      </c>
      <c r="D80" t="s">
        <v>1520</v>
      </c>
      <c r="E80" t="s">
        <v>162</v>
      </c>
      <c r="F80" t="s">
        <v>19</v>
      </c>
      <c r="G80" t="s">
        <v>2830</v>
      </c>
    </row>
    <row r="81" spans="1:7" x14ac:dyDescent="0.2">
      <c r="A81" t="s">
        <v>276</v>
      </c>
      <c r="B81" t="s">
        <v>1521</v>
      </c>
      <c r="C81" t="s">
        <v>64</v>
      </c>
      <c r="D81" t="s">
        <v>1522</v>
      </c>
      <c r="E81" t="s">
        <v>162</v>
      </c>
      <c r="F81" t="s">
        <v>19</v>
      </c>
      <c r="G81" t="s">
        <v>2830</v>
      </c>
    </row>
    <row r="82" spans="1:7" x14ac:dyDescent="0.2">
      <c r="A82" t="s">
        <v>278</v>
      </c>
      <c r="B82" t="s">
        <v>1523</v>
      </c>
      <c r="C82" t="s">
        <v>64</v>
      </c>
      <c r="D82" t="s">
        <v>1524</v>
      </c>
      <c r="E82" t="s">
        <v>162</v>
      </c>
      <c r="F82" t="s">
        <v>19</v>
      </c>
      <c r="G82" t="s">
        <v>2830</v>
      </c>
    </row>
    <row r="83" spans="1:7" x14ac:dyDescent="0.2">
      <c r="A83" t="s">
        <v>280</v>
      </c>
      <c r="B83" t="s">
        <v>1525</v>
      </c>
      <c r="C83" t="s">
        <v>64</v>
      </c>
      <c r="D83" t="s">
        <v>1526</v>
      </c>
      <c r="E83" t="s">
        <v>167</v>
      </c>
      <c r="F83" t="s">
        <v>19</v>
      </c>
      <c r="G83" t="s">
        <v>2830</v>
      </c>
    </row>
    <row r="84" spans="1:7" x14ac:dyDescent="0.2">
      <c r="A84" t="s">
        <v>281</v>
      </c>
      <c r="B84" t="s">
        <v>1527</v>
      </c>
      <c r="C84" t="s">
        <v>64</v>
      </c>
      <c r="D84" t="s">
        <v>1528</v>
      </c>
      <c r="E84" t="s">
        <v>162</v>
      </c>
      <c r="F84" t="s">
        <v>19</v>
      </c>
      <c r="G84" t="s">
        <v>2830</v>
      </c>
    </row>
    <row r="85" spans="1:7" x14ac:dyDescent="0.2">
      <c r="A85" t="s">
        <v>283</v>
      </c>
      <c r="B85" t="s">
        <v>1529</v>
      </c>
      <c r="C85" t="s">
        <v>64</v>
      </c>
      <c r="D85" t="s">
        <v>1530</v>
      </c>
      <c r="E85" t="s">
        <v>167</v>
      </c>
      <c r="F85" t="s">
        <v>19</v>
      </c>
      <c r="G85" t="s">
        <v>2830</v>
      </c>
    </row>
    <row r="86" spans="1:7" x14ac:dyDescent="0.2">
      <c r="A86" t="s">
        <v>284</v>
      </c>
      <c r="B86" t="s">
        <v>1531</v>
      </c>
      <c r="C86" t="s">
        <v>64</v>
      </c>
      <c r="D86" t="s">
        <v>1532</v>
      </c>
      <c r="E86" t="s">
        <v>167</v>
      </c>
      <c r="F86" t="s">
        <v>19</v>
      </c>
      <c r="G86" t="s">
        <v>2830</v>
      </c>
    </row>
    <row r="87" spans="1:7" x14ac:dyDescent="0.2">
      <c r="A87" t="s">
        <v>285</v>
      </c>
      <c r="B87" t="s">
        <v>1533</v>
      </c>
      <c r="C87" t="s">
        <v>64</v>
      </c>
      <c r="D87" t="s">
        <v>1534</v>
      </c>
      <c r="E87" t="s">
        <v>162</v>
      </c>
      <c r="F87" t="s">
        <v>19</v>
      </c>
      <c r="G87" t="s">
        <v>2830</v>
      </c>
    </row>
    <row r="88" spans="1:7" x14ac:dyDescent="0.2">
      <c r="A88" t="s">
        <v>287</v>
      </c>
      <c r="B88" t="s">
        <v>1535</v>
      </c>
      <c r="C88" t="s">
        <v>64</v>
      </c>
      <c r="D88" t="s">
        <v>1536</v>
      </c>
      <c r="E88" t="s">
        <v>162</v>
      </c>
      <c r="F88" t="s">
        <v>19</v>
      </c>
      <c r="G88" t="s">
        <v>2830</v>
      </c>
    </row>
    <row r="89" spans="1:7" x14ac:dyDescent="0.2">
      <c r="A89" t="s">
        <v>289</v>
      </c>
      <c r="B89" t="s">
        <v>1537</v>
      </c>
      <c r="C89" t="s">
        <v>64</v>
      </c>
      <c r="D89" t="s">
        <v>1538</v>
      </c>
      <c r="E89" t="s">
        <v>162</v>
      </c>
      <c r="F89" t="s">
        <v>19</v>
      </c>
      <c r="G89" t="s">
        <v>2830</v>
      </c>
    </row>
    <row r="90" spans="1:7" x14ac:dyDescent="0.2">
      <c r="A90" t="s">
        <v>291</v>
      </c>
      <c r="B90" t="s">
        <v>1539</v>
      </c>
      <c r="C90" t="s">
        <v>64</v>
      </c>
      <c r="D90" t="s">
        <v>1540</v>
      </c>
      <c r="E90" t="s">
        <v>167</v>
      </c>
      <c r="F90" t="s">
        <v>19</v>
      </c>
      <c r="G90" t="s">
        <v>2830</v>
      </c>
    </row>
    <row r="91" spans="1:7" x14ac:dyDescent="0.2">
      <c r="A91" t="s">
        <v>292</v>
      </c>
      <c r="B91" t="s">
        <v>1541</v>
      </c>
      <c r="C91" t="s">
        <v>64</v>
      </c>
      <c r="D91" t="s">
        <v>1542</v>
      </c>
      <c r="E91" t="s">
        <v>167</v>
      </c>
      <c r="F91" t="s">
        <v>19</v>
      </c>
      <c r="G91" t="s">
        <v>2830</v>
      </c>
    </row>
    <row r="92" spans="1:7" x14ac:dyDescent="0.2">
      <c r="A92" t="s">
        <v>293</v>
      </c>
      <c r="B92" t="s">
        <v>1543</v>
      </c>
      <c r="C92" t="s">
        <v>64</v>
      </c>
      <c r="D92" t="s">
        <v>1544</v>
      </c>
      <c r="E92" t="s">
        <v>162</v>
      </c>
      <c r="F92" t="s">
        <v>19</v>
      </c>
      <c r="G92" t="s">
        <v>2830</v>
      </c>
    </row>
    <row r="93" spans="1:7" x14ac:dyDescent="0.2">
      <c r="A93" t="s">
        <v>295</v>
      </c>
      <c r="B93" t="s">
        <v>1545</v>
      </c>
      <c r="C93" t="s">
        <v>64</v>
      </c>
      <c r="D93" t="s">
        <v>1546</v>
      </c>
      <c r="E93" t="s">
        <v>162</v>
      </c>
      <c r="F93" t="s">
        <v>19</v>
      </c>
      <c r="G93" t="s">
        <v>2830</v>
      </c>
    </row>
    <row r="94" spans="1:7" x14ac:dyDescent="0.2">
      <c r="A94" t="s">
        <v>297</v>
      </c>
      <c r="B94" t="s">
        <v>1547</v>
      </c>
      <c r="C94" t="s">
        <v>64</v>
      </c>
      <c r="D94" t="s">
        <v>1548</v>
      </c>
      <c r="E94" t="s">
        <v>167</v>
      </c>
      <c r="F94" t="s">
        <v>19</v>
      </c>
      <c r="G94" t="s">
        <v>2830</v>
      </c>
    </row>
    <row r="95" spans="1:7" x14ac:dyDescent="0.2">
      <c r="A95" t="s">
        <v>298</v>
      </c>
      <c r="B95" t="s">
        <v>1549</v>
      </c>
      <c r="C95" t="s">
        <v>64</v>
      </c>
      <c r="D95" t="s">
        <v>1550</v>
      </c>
      <c r="E95" t="s">
        <v>162</v>
      </c>
      <c r="F95" t="s">
        <v>19</v>
      </c>
      <c r="G95" t="s">
        <v>2830</v>
      </c>
    </row>
    <row r="96" spans="1:7" x14ac:dyDescent="0.2">
      <c r="A96" t="s">
        <v>300</v>
      </c>
      <c r="B96" t="s">
        <v>1551</v>
      </c>
      <c r="C96" t="s">
        <v>64</v>
      </c>
      <c r="D96" t="s">
        <v>1552</v>
      </c>
      <c r="E96" t="s">
        <v>162</v>
      </c>
      <c r="F96" t="s">
        <v>19</v>
      </c>
      <c r="G96" t="s">
        <v>2830</v>
      </c>
    </row>
    <row r="97" spans="1:7" x14ac:dyDescent="0.2">
      <c r="A97" t="s">
        <v>302</v>
      </c>
      <c r="B97" t="s">
        <v>1553</v>
      </c>
      <c r="C97" t="s">
        <v>64</v>
      </c>
      <c r="D97" t="s">
        <v>1554</v>
      </c>
      <c r="E97" t="s">
        <v>162</v>
      </c>
      <c r="F97" t="s">
        <v>19</v>
      </c>
      <c r="G97" t="s">
        <v>2830</v>
      </c>
    </row>
    <row r="98" spans="1:7" x14ac:dyDescent="0.2">
      <c r="A98" t="s">
        <v>304</v>
      </c>
      <c r="B98" t="s">
        <v>1555</v>
      </c>
      <c r="C98" t="s">
        <v>64</v>
      </c>
      <c r="D98" t="s">
        <v>1556</v>
      </c>
      <c r="E98" t="s">
        <v>162</v>
      </c>
      <c r="F98" t="s">
        <v>19</v>
      </c>
      <c r="G98" t="s">
        <v>2830</v>
      </c>
    </row>
    <row r="99" spans="1:7" x14ac:dyDescent="0.2">
      <c r="A99" t="s">
        <v>306</v>
      </c>
      <c r="B99" t="s">
        <v>1557</v>
      </c>
      <c r="C99" t="s">
        <v>64</v>
      </c>
      <c r="D99" t="s">
        <v>1558</v>
      </c>
      <c r="E99" t="s">
        <v>167</v>
      </c>
      <c r="F99" t="s">
        <v>19</v>
      </c>
      <c r="G99" t="s">
        <v>2830</v>
      </c>
    </row>
    <row r="100" spans="1:7" x14ac:dyDescent="0.2">
      <c r="A100" t="s">
        <v>307</v>
      </c>
      <c r="B100" t="s">
        <v>1559</v>
      </c>
      <c r="C100" t="s">
        <v>64</v>
      </c>
      <c r="D100" t="s">
        <v>1560</v>
      </c>
      <c r="E100" t="s">
        <v>162</v>
      </c>
      <c r="F100" t="s">
        <v>19</v>
      </c>
      <c r="G100" t="s">
        <v>2830</v>
      </c>
    </row>
    <row r="101" spans="1:7" x14ac:dyDescent="0.2">
      <c r="A101" t="s">
        <v>309</v>
      </c>
      <c r="B101" t="s">
        <v>1561</v>
      </c>
      <c r="C101" t="s">
        <v>64</v>
      </c>
      <c r="D101" t="s">
        <v>1562</v>
      </c>
      <c r="E101" t="s">
        <v>162</v>
      </c>
      <c r="F101" t="s">
        <v>19</v>
      </c>
      <c r="G101" t="s">
        <v>2830</v>
      </c>
    </row>
    <row r="102" spans="1:7" x14ac:dyDescent="0.2">
      <c r="A102" t="s">
        <v>311</v>
      </c>
      <c r="B102" t="s">
        <v>1563</v>
      </c>
      <c r="C102" t="s">
        <v>64</v>
      </c>
      <c r="D102" t="s">
        <v>1564</v>
      </c>
      <c r="E102" t="s">
        <v>162</v>
      </c>
      <c r="F102" t="s">
        <v>19</v>
      </c>
      <c r="G102" t="s">
        <v>2830</v>
      </c>
    </row>
    <row r="103" spans="1:7" x14ac:dyDescent="0.2">
      <c r="A103" t="s">
        <v>313</v>
      </c>
      <c r="B103" t="s">
        <v>1565</v>
      </c>
      <c r="C103" t="s">
        <v>64</v>
      </c>
      <c r="D103" t="s">
        <v>1566</v>
      </c>
      <c r="E103" t="s">
        <v>167</v>
      </c>
      <c r="F103" t="s">
        <v>19</v>
      </c>
      <c r="G103" t="s">
        <v>2830</v>
      </c>
    </row>
    <row r="104" spans="1:7" x14ac:dyDescent="0.2">
      <c r="A104" t="s">
        <v>314</v>
      </c>
      <c r="B104" t="s">
        <v>1567</v>
      </c>
      <c r="C104" t="s">
        <v>64</v>
      </c>
      <c r="D104" t="s">
        <v>1568</v>
      </c>
      <c r="E104" t="s">
        <v>167</v>
      </c>
      <c r="F104" t="s">
        <v>19</v>
      </c>
      <c r="G104" t="s">
        <v>2830</v>
      </c>
    </row>
    <row r="105" spans="1:7" x14ac:dyDescent="0.2">
      <c r="A105" t="s">
        <v>315</v>
      </c>
      <c r="B105" t="s">
        <v>1569</v>
      </c>
      <c r="C105" t="s">
        <v>64</v>
      </c>
      <c r="D105" t="s">
        <v>1570</v>
      </c>
      <c r="E105" t="s">
        <v>162</v>
      </c>
      <c r="F105" t="s">
        <v>19</v>
      </c>
      <c r="G105" t="s">
        <v>2830</v>
      </c>
    </row>
    <row r="106" spans="1:7" x14ac:dyDescent="0.2">
      <c r="A106" t="s">
        <v>317</v>
      </c>
      <c r="B106" t="s">
        <v>1571</v>
      </c>
      <c r="C106" t="s">
        <v>64</v>
      </c>
      <c r="D106" t="s">
        <v>1572</v>
      </c>
      <c r="E106" t="s">
        <v>162</v>
      </c>
      <c r="F106" t="s">
        <v>19</v>
      </c>
      <c r="G106" t="s">
        <v>2830</v>
      </c>
    </row>
    <row r="107" spans="1:7" x14ac:dyDescent="0.2">
      <c r="A107" t="s">
        <v>319</v>
      </c>
      <c r="B107" t="s">
        <v>1573</v>
      </c>
      <c r="C107" t="s">
        <v>64</v>
      </c>
      <c r="D107" t="s">
        <v>1574</v>
      </c>
      <c r="E107" t="s">
        <v>162</v>
      </c>
      <c r="F107" t="s">
        <v>19</v>
      </c>
      <c r="G107" t="s">
        <v>2830</v>
      </c>
    </row>
    <row r="108" spans="1:7" x14ac:dyDescent="0.2">
      <c r="A108" t="s">
        <v>321</v>
      </c>
      <c r="B108" t="s">
        <v>1575</v>
      </c>
      <c r="C108" t="s">
        <v>64</v>
      </c>
      <c r="D108" t="s">
        <v>1576</v>
      </c>
      <c r="E108" t="s">
        <v>162</v>
      </c>
      <c r="F108" t="s">
        <v>19</v>
      </c>
      <c r="G108" t="s">
        <v>2830</v>
      </c>
    </row>
    <row r="109" spans="1:7" x14ac:dyDescent="0.2">
      <c r="A109" t="s">
        <v>323</v>
      </c>
      <c r="B109" t="s">
        <v>1577</v>
      </c>
      <c r="C109" t="s">
        <v>64</v>
      </c>
      <c r="D109" t="s">
        <v>1578</v>
      </c>
      <c r="E109" t="s">
        <v>162</v>
      </c>
      <c r="F109" t="s">
        <v>19</v>
      </c>
      <c r="G109" t="s">
        <v>2830</v>
      </c>
    </row>
    <row r="110" spans="1:7" x14ac:dyDescent="0.2">
      <c r="A110" t="s">
        <v>325</v>
      </c>
      <c r="B110" t="s">
        <v>1579</v>
      </c>
      <c r="C110" t="s">
        <v>64</v>
      </c>
      <c r="D110" t="s">
        <v>1580</v>
      </c>
      <c r="E110" t="s">
        <v>162</v>
      </c>
      <c r="F110" t="s">
        <v>19</v>
      </c>
      <c r="G110" t="s">
        <v>2830</v>
      </c>
    </row>
    <row r="111" spans="1:7" x14ac:dyDescent="0.2">
      <c r="A111" t="s">
        <v>327</v>
      </c>
      <c r="B111" t="s">
        <v>1581</v>
      </c>
      <c r="C111" t="s">
        <v>64</v>
      </c>
      <c r="D111" t="s">
        <v>1582</v>
      </c>
      <c r="E111" t="s">
        <v>167</v>
      </c>
      <c r="F111" t="s">
        <v>19</v>
      </c>
      <c r="G111" t="s">
        <v>2830</v>
      </c>
    </row>
    <row r="112" spans="1:7" x14ac:dyDescent="0.2">
      <c r="A112" t="s">
        <v>328</v>
      </c>
      <c r="B112" t="s">
        <v>1583</v>
      </c>
      <c r="C112" t="s">
        <v>64</v>
      </c>
      <c r="D112" t="s">
        <v>1584</v>
      </c>
      <c r="E112" t="s">
        <v>162</v>
      </c>
      <c r="F112" t="s">
        <v>19</v>
      </c>
      <c r="G112" t="s">
        <v>2830</v>
      </c>
    </row>
    <row r="113" spans="1:7" x14ac:dyDescent="0.2">
      <c r="A113" t="s">
        <v>330</v>
      </c>
      <c r="B113" t="s">
        <v>1585</v>
      </c>
      <c r="C113" t="s">
        <v>64</v>
      </c>
      <c r="D113" t="s">
        <v>1586</v>
      </c>
      <c r="E113" t="s">
        <v>162</v>
      </c>
      <c r="F113" t="s">
        <v>19</v>
      </c>
      <c r="G113" t="s">
        <v>2830</v>
      </c>
    </row>
    <row r="114" spans="1:7" x14ac:dyDescent="0.2">
      <c r="A114" t="s">
        <v>332</v>
      </c>
      <c r="B114" t="s">
        <v>1587</v>
      </c>
      <c r="C114" t="s">
        <v>64</v>
      </c>
      <c r="D114" t="s">
        <v>1588</v>
      </c>
      <c r="E114" t="s">
        <v>162</v>
      </c>
      <c r="F114" t="s">
        <v>19</v>
      </c>
      <c r="G114" t="s">
        <v>2830</v>
      </c>
    </row>
    <row r="115" spans="1:7" x14ac:dyDescent="0.2">
      <c r="A115" t="s">
        <v>334</v>
      </c>
      <c r="B115" t="s">
        <v>1589</v>
      </c>
      <c r="C115" t="s">
        <v>64</v>
      </c>
      <c r="D115" t="s">
        <v>1590</v>
      </c>
      <c r="E115" t="s">
        <v>162</v>
      </c>
      <c r="F115" t="s">
        <v>19</v>
      </c>
      <c r="G115" t="s">
        <v>2830</v>
      </c>
    </row>
    <row r="116" spans="1:7" x14ac:dyDescent="0.2">
      <c r="A116" t="s">
        <v>336</v>
      </c>
      <c r="B116" t="s">
        <v>1591</v>
      </c>
      <c r="C116" t="s">
        <v>64</v>
      </c>
      <c r="D116" t="s">
        <v>1592</v>
      </c>
      <c r="E116" t="s">
        <v>167</v>
      </c>
      <c r="F116" t="s">
        <v>19</v>
      </c>
      <c r="G116" t="s">
        <v>2830</v>
      </c>
    </row>
    <row r="117" spans="1:7" x14ac:dyDescent="0.2">
      <c r="A117" t="s">
        <v>337</v>
      </c>
      <c r="B117" t="s">
        <v>1593</v>
      </c>
      <c r="C117" t="s">
        <v>64</v>
      </c>
      <c r="D117" t="s">
        <v>1594</v>
      </c>
      <c r="E117" t="s">
        <v>162</v>
      </c>
      <c r="F117" t="s">
        <v>19</v>
      </c>
      <c r="G117" t="s">
        <v>2830</v>
      </c>
    </row>
    <row r="118" spans="1:7" x14ac:dyDescent="0.2">
      <c r="A118" t="s">
        <v>339</v>
      </c>
      <c r="B118" t="s">
        <v>1595</v>
      </c>
      <c r="C118" t="s">
        <v>64</v>
      </c>
      <c r="D118" t="s">
        <v>1596</v>
      </c>
      <c r="E118" t="s">
        <v>167</v>
      </c>
      <c r="F118" t="s">
        <v>19</v>
      </c>
      <c r="G118" t="s">
        <v>2830</v>
      </c>
    </row>
    <row r="119" spans="1:7" x14ac:dyDescent="0.2">
      <c r="A119" t="s">
        <v>340</v>
      </c>
      <c r="B119" t="s">
        <v>1597</v>
      </c>
      <c r="C119" t="s">
        <v>64</v>
      </c>
      <c r="D119" t="s">
        <v>1598</v>
      </c>
      <c r="E119" t="s">
        <v>167</v>
      </c>
      <c r="F119" t="s">
        <v>19</v>
      </c>
      <c r="G119" t="s">
        <v>2830</v>
      </c>
    </row>
    <row r="120" spans="1:7" x14ac:dyDescent="0.2">
      <c r="A120" t="s">
        <v>341</v>
      </c>
      <c r="B120" t="s">
        <v>1599</v>
      </c>
      <c r="C120" t="s">
        <v>64</v>
      </c>
      <c r="D120" t="s">
        <v>1600</v>
      </c>
      <c r="E120" t="s">
        <v>162</v>
      </c>
      <c r="F120" t="s">
        <v>19</v>
      </c>
      <c r="G120" t="s">
        <v>2830</v>
      </c>
    </row>
    <row r="121" spans="1:7" x14ac:dyDescent="0.2">
      <c r="A121" t="s">
        <v>343</v>
      </c>
      <c r="B121" t="s">
        <v>1601</v>
      </c>
      <c r="C121" t="s">
        <v>64</v>
      </c>
      <c r="D121" t="s">
        <v>1602</v>
      </c>
      <c r="E121" t="s">
        <v>167</v>
      </c>
      <c r="F121" t="s">
        <v>19</v>
      </c>
      <c r="G121" t="s">
        <v>2830</v>
      </c>
    </row>
    <row r="122" spans="1:7" x14ac:dyDescent="0.2">
      <c r="A122" t="s">
        <v>344</v>
      </c>
      <c r="B122" t="s">
        <v>1603</v>
      </c>
      <c r="C122" t="s">
        <v>64</v>
      </c>
      <c r="D122" t="s">
        <v>1604</v>
      </c>
      <c r="E122" t="s">
        <v>167</v>
      </c>
      <c r="F122" t="s">
        <v>19</v>
      </c>
      <c r="G122" t="s">
        <v>2830</v>
      </c>
    </row>
    <row r="123" spans="1:7" x14ac:dyDescent="0.2">
      <c r="A123" t="s">
        <v>345</v>
      </c>
      <c r="B123" t="s">
        <v>1605</v>
      </c>
      <c r="C123" t="s">
        <v>64</v>
      </c>
      <c r="D123" t="s">
        <v>1606</v>
      </c>
      <c r="E123" t="s">
        <v>162</v>
      </c>
      <c r="F123" t="s">
        <v>19</v>
      </c>
      <c r="G123" t="s">
        <v>2830</v>
      </c>
    </row>
    <row r="124" spans="1:7" x14ac:dyDescent="0.2">
      <c r="A124" t="s">
        <v>347</v>
      </c>
      <c r="B124" t="s">
        <v>1607</v>
      </c>
      <c r="C124" t="s">
        <v>64</v>
      </c>
      <c r="D124" t="s">
        <v>1608</v>
      </c>
      <c r="E124" t="s">
        <v>167</v>
      </c>
      <c r="F124" t="s">
        <v>19</v>
      </c>
      <c r="G124" t="s">
        <v>2830</v>
      </c>
    </row>
    <row r="125" spans="1:7" x14ac:dyDescent="0.2">
      <c r="A125" t="s">
        <v>348</v>
      </c>
      <c r="B125" t="s">
        <v>1609</v>
      </c>
      <c r="C125" t="s">
        <v>64</v>
      </c>
      <c r="D125" t="s">
        <v>1610</v>
      </c>
      <c r="E125" t="s">
        <v>162</v>
      </c>
      <c r="F125" t="s">
        <v>19</v>
      </c>
      <c r="G125" t="s">
        <v>2830</v>
      </c>
    </row>
    <row r="126" spans="1:7" x14ac:dyDescent="0.2">
      <c r="A126" t="s">
        <v>350</v>
      </c>
      <c r="B126" t="s">
        <v>1611</v>
      </c>
      <c r="C126" t="s">
        <v>64</v>
      </c>
      <c r="D126" t="s">
        <v>1612</v>
      </c>
      <c r="E126" t="s">
        <v>167</v>
      </c>
      <c r="F126" t="s">
        <v>19</v>
      </c>
      <c r="G126" t="s">
        <v>2830</v>
      </c>
    </row>
    <row r="127" spans="1:7" x14ac:dyDescent="0.2">
      <c r="A127" t="s">
        <v>351</v>
      </c>
      <c r="B127" t="s">
        <v>1613</v>
      </c>
      <c r="C127" t="s">
        <v>64</v>
      </c>
      <c r="D127" t="s">
        <v>1614</v>
      </c>
      <c r="E127" t="s">
        <v>167</v>
      </c>
      <c r="F127" t="s">
        <v>19</v>
      </c>
      <c r="G127" t="s">
        <v>2830</v>
      </c>
    </row>
    <row r="128" spans="1:7" x14ac:dyDescent="0.2">
      <c r="A128" t="s">
        <v>352</v>
      </c>
      <c r="B128" t="s">
        <v>1615</v>
      </c>
      <c r="C128" t="s">
        <v>64</v>
      </c>
      <c r="D128" t="s">
        <v>1616</v>
      </c>
      <c r="E128" t="s">
        <v>167</v>
      </c>
      <c r="F128" t="s">
        <v>19</v>
      </c>
      <c r="G128" t="s">
        <v>2830</v>
      </c>
    </row>
    <row r="129" spans="1:7" x14ac:dyDescent="0.2">
      <c r="A129" t="s">
        <v>353</v>
      </c>
      <c r="B129" t="s">
        <v>1617</v>
      </c>
      <c r="C129" t="s">
        <v>64</v>
      </c>
      <c r="D129" t="s">
        <v>1618</v>
      </c>
      <c r="E129" t="s">
        <v>167</v>
      </c>
      <c r="F129" t="s">
        <v>19</v>
      </c>
      <c r="G129" t="s">
        <v>2830</v>
      </c>
    </row>
    <row r="130" spans="1:7" x14ac:dyDescent="0.2">
      <c r="A130" t="s">
        <v>354</v>
      </c>
      <c r="B130" t="s">
        <v>1619</v>
      </c>
      <c r="C130" t="s">
        <v>64</v>
      </c>
      <c r="D130" t="s">
        <v>1620</v>
      </c>
      <c r="E130" t="s">
        <v>162</v>
      </c>
      <c r="F130" t="s">
        <v>19</v>
      </c>
      <c r="G130" t="s">
        <v>2830</v>
      </c>
    </row>
    <row r="131" spans="1:7" x14ac:dyDescent="0.2">
      <c r="A131" t="s">
        <v>356</v>
      </c>
      <c r="B131" t="s">
        <v>1621</v>
      </c>
      <c r="C131" t="s">
        <v>64</v>
      </c>
      <c r="D131" t="s">
        <v>1622</v>
      </c>
      <c r="E131" t="s">
        <v>162</v>
      </c>
      <c r="F131" t="s">
        <v>19</v>
      </c>
      <c r="G131" t="s">
        <v>2830</v>
      </c>
    </row>
    <row r="132" spans="1:7" x14ac:dyDescent="0.2">
      <c r="A132" t="s">
        <v>358</v>
      </c>
      <c r="B132" t="s">
        <v>1623</v>
      </c>
      <c r="C132" t="s">
        <v>64</v>
      </c>
      <c r="D132" t="s">
        <v>1624</v>
      </c>
      <c r="E132" t="s">
        <v>162</v>
      </c>
      <c r="F132" t="s">
        <v>19</v>
      </c>
      <c r="G132" t="s">
        <v>2830</v>
      </c>
    </row>
    <row r="133" spans="1:7" x14ac:dyDescent="0.2">
      <c r="A133" t="s">
        <v>360</v>
      </c>
      <c r="B133" t="s">
        <v>1625</v>
      </c>
      <c r="C133" t="s">
        <v>64</v>
      </c>
      <c r="D133" t="s">
        <v>1626</v>
      </c>
      <c r="E133" t="s">
        <v>167</v>
      </c>
      <c r="F133" t="s">
        <v>19</v>
      </c>
      <c r="G133" t="s">
        <v>2830</v>
      </c>
    </row>
    <row r="134" spans="1:7" x14ac:dyDescent="0.2">
      <c r="A134" t="s">
        <v>361</v>
      </c>
      <c r="B134" t="s">
        <v>1627</v>
      </c>
      <c r="C134" t="s">
        <v>64</v>
      </c>
      <c r="D134" t="s">
        <v>1628</v>
      </c>
      <c r="E134" t="s">
        <v>167</v>
      </c>
      <c r="F134" t="s">
        <v>19</v>
      </c>
      <c r="G134" t="s">
        <v>2830</v>
      </c>
    </row>
    <row r="135" spans="1:7" x14ac:dyDescent="0.2">
      <c r="A135" t="s">
        <v>362</v>
      </c>
      <c r="B135" t="s">
        <v>1629</v>
      </c>
      <c r="C135" t="s">
        <v>64</v>
      </c>
      <c r="D135" t="s">
        <v>1630</v>
      </c>
      <c r="E135" t="s">
        <v>162</v>
      </c>
      <c r="F135" t="s">
        <v>19</v>
      </c>
      <c r="G135" t="s">
        <v>2830</v>
      </c>
    </row>
    <row r="136" spans="1:7" x14ac:dyDescent="0.2">
      <c r="A136" t="s">
        <v>364</v>
      </c>
      <c r="B136" t="s">
        <v>1631</v>
      </c>
      <c r="C136" t="s">
        <v>64</v>
      </c>
      <c r="D136" t="s">
        <v>1632</v>
      </c>
      <c r="E136" t="s">
        <v>167</v>
      </c>
      <c r="F136" t="s">
        <v>19</v>
      </c>
      <c r="G136" t="s">
        <v>2830</v>
      </c>
    </row>
    <row r="137" spans="1:7" x14ac:dyDescent="0.2">
      <c r="A137" t="s">
        <v>365</v>
      </c>
      <c r="B137" t="s">
        <v>1633</v>
      </c>
      <c r="C137" t="s">
        <v>64</v>
      </c>
      <c r="D137" t="s">
        <v>1634</v>
      </c>
      <c r="E137" t="s">
        <v>167</v>
      </c>
      <c r="F137" t="s">
        <v>19</v>
      </c>
      <c r="G137" t="s">
        <v>2830</v>
      </c>
    </row>
    <row r="138" spans="1:7" x14ac:dyDescent="0.2">
      <c r="A138" t="s">
        <v>366</v>
      </c>
      <c r="B138" t="s">
        <v>1635</v>
      </c>
      <c r="C138" t="s">
        <v>64</v>
      </c>
      <c r="D138" t="s">
        <v>1636</v>
      </c>
      <c r="E138" t="s">
        <v>162</v>
      </c>
      <c r="F138" t="s">
        <v>19</v>
      </c>
      <c r="G138" t="s">
        <v>2830</v>
      </c>
    </row>
    <row r="139" spans="1:7" x14ac:dyDescent="0.2">
      <c r="A139" t="s">
        <v>368</v>
      </c>
      <c r="B139" t="s">
        <v>1637</v>
      </c>
      <c r="C139" t="s">
        <v>64</v>
      </c>
      <c r="D139" t="s">
        <v>1638</v>
      </c>
      <c r="E139" t="s">
        <v>167</v>
      </c>
      <c r="F139" t="s">
        <v>19</v>
      </c>
      <c r="G139" t="s">
        <v>2830</v>
      </c>
    </row>
    <row r="140" spans="1:7" x14ac:dyDescent="0.2">
      <c r="A140" t="s">
        <v>369</v>
      </c>
      <c r="B140" t="s">
        <v>1639</v>
      </c>
      <c r="C140" t="s">
        <v>64</v>
      </c>
      <c r="D140" t="s">
        <v>1640</v>
      </c>
      <c r="E140" t="s">
        <v>167</v>
      </c>
      <c r="F140" t="s">
        <v>19</v>
      </c>
      <c r="G140" t="s">
        <v>2830</v>
      </c>
    </row>
    <row r="141" spans="1:7" x14ac:dyDescent="0.2">
      <c r="A141" t="s">
        <v>370</v>
      </c>
      <c r="B141" t="s">
        <v>1641</v>
      </c>
      <c r="C141" t="s">
        <v>64</v>
      </c>
      <c r="D141" t="s">
        <v>1642</v>
      </c>
      <c r="E141" t="s">
        <v>162</v>
      </c>
      <c r="F141" t="s">
        <v>19</v>
      </c>
      <c r="G141" t="s">
        <v>2830</v>
      </c>
    </row>
    <row r="142" spans="1:7" x14ac:dyDescent="0.2">
      <c r="A142" t="s">
        <v>372</v>
      </c>
      <c r="B142" t="s">
        <v>1643</v>
      </c>
      <c r="C142" t="s">
        <v>64</v>
      </c>
      <c r="D142" t="s">
        <v>1644</v>
      </c>
      <c r="E142" t="s">
        <v>162</v>
      </c>
      <c r="F142" t="s">
        <v>19</v>
      </c>
      <c r="G142" t="s">
        <v>2830</v>
      </c>
    </row>
    <row r="143" spans="1:7" x14ac:dyDescent="0.2">
      <c r="A143" t="s">
        <v>374</v>
      </c>
      <c r="B143" t="s">
        <v>1645</v>
      </c>
      <c r="C143" t="s">
        <v>64</v>
      </c>
      <c r="D143" t="s">
        <v>1646</v>
      </c>
      <c r="E143" t="s">
        <v>162</v>
      </c>
      <c r="F143" t="s">
        <v>19</v>
      </c>
      <c r="G143" t="s">
        <v>2830</v>
      </c>
    </row>
    <row r="144" spans="1:7" x14ac:dyDescent="0.2">
      <c r="A144" t="s">
        <v>376</v>
      </c>
      <c r="B144" t="s">
        <v>1647</v>
      </c>
      <c r="C144" t="s">
        <v>64</v>
      </c>
      <c r="D144" t="s">
        <v>1648</v>
      </c>
      <c r="E144" t="s">
        <v>162</v>
      </c>
      <c r="F144" t="s">
        <v>19</v>
      </c>
      <c r="G144" t="s">
        <v>2830</v>
      </c>
    </row>
    <row r="145" spans="1:7" x14ac:dyDescent="0.2">
      <c r="A145" t="s">
        <v>378</v>
      </c>
      <c r="B145" t="s">
        <v>1649</v>
      </c>
      <c r="C145" t="s">
        <v>64</v>
      </c>
      <c r="D145" t="s">
        <v>1650</v>
      </c>
      <c r="E145" t="s">
        <v>162</v>
      </c>
      <c r="F145" t="s">
        <v>19</v>
      </c>
      <c r="G145" t="s">
        <v>2830</v>
      </c>
    </row>
    <row r="146" spans="1:7" x14ac:dyDescent="0.2">
      <c r="A146" t="s">
        <v>380</v>
      </c>
      <c r="B146" t="s">
        <v>1651</v>
      </c>
      <c r="C146" t="s">
        <v>64</v>
      </c>
      <c r="D146" t="s">
        <v>1652</v>
      </c>
      <c r="E146" t="s">
        <v>162</v>
      </c>
      <c r="F146" t="s">
        <v>19</v>
      </c>
      <c r="G146" t="s">
        <v>2830</v>
      </c>
    </row>
    <row r="147" spans="1:7" x14ac:dyDescent="0.2">
      <c r="A147" t="s">
        <v>382</v>
      </c>
      <c r="B147" t="s">
        <v>1653</v>
      </c>
      <c r="C147" t="s">
        <v>64</v>
      </c>
      <c r="D147" t="s">
        <v>1654</v>
      </c>
      <c r="E147" t="s">
        <v>162</v>
      </c>
      <c r="F147" t="s">
        <v>19</v>
      </c>
      <c r="G147" t="s">
        <v>2830</v>
      </c>
    </row>
    <row r="148" spans="1:7" x14ac:dyDescent="0.2">
      <c r="A148" t="s">
        <v>384</v>
      </c>
      <c r="B148" t="s">
        <v>1655</v>
      </c>
      <c r="C148" t="s">
        <v>64</v>
      </c>
      <c r="D148" t="s">
        <v>1656</v>
      </c>
      <c r="E148" t="s">
        <v>162</v>
      </c>
      <c r="F148" t="s">
        <v>19</v>
      </c>
      <c r="G148" t="s">
        <v>2830</v>
      </c>
    </row>
    <row r="149" spans="1:7" x14ac:dyDescent="0.2">
      <c r="A149" t="s">
        <v>386</v>
      </c>
      <c r="B149" t="s">
        <v>1657</v>
      </c>
      <c r="C149" t="s">
        <v>64</v>
      </c>
      <c r="D149" t="s">
        <v>1658</v>
      </c>
      <c r="E149" t="s">
        <v>167</v>
      </c>
      <c r="F149" t="s">
        <v>19</v>
      </c>
      <c r="G149" t="s">
        <v>2830</v>
      </c>
    </row>
    <row r="150" spans="1:7" x14ac:dyDescent="0.2">
      <c r="A150" t="s">
        <v>387</v>
      </c>
      <c r="B150" t="s">
        <v>1659</v>
      </c>
      <c r="C150" t="s">
        <v>64</v>
      </c>
      <c r="D150" t="s">
        <v>1660</v>
      </c>
      <c r="E150" t="s">
        <v>162</v>
      </c>
      <c r="F150" t="s">
        <v>19</v>
      </c>
      <c r="G150" t="s">
        <v>2830</v>
      </c>
    </row>
    <row r="151" spans="1:7" x14ac:dyDescent="0.2">
      <c r="A151" t="s">
        <v>389</v>
      </c>
      <c r="B151" t="s">
        <v>1661</v>
      </c>
      <c r="C151" t="s">
        <v>64</v>
      </c>
      <c r="D151" t="s">
        <v>1662</v>
      </c>
      <c r="E151" t="s">
        <v>167</v>
      </c>
      <c r="F151" t="s">
        <v>19</v>
      </c>
      <c r="G151" t="s">
        <v>2830</v>
      </c>
    </row>
    <row r="152" spans="1:7" x14ac:dyDescent="0.2">
      <c r="A152" t="s">
        <v>390</v>
      </c>
      <c r="B152" t="s">
        <v>1663</v>
      </c>
      <c r="C152" t="s">
        <v>64</v>
      </c>
      <c r="D152" t="s">
        <v>1664</v>
      </c>
      <c r="E152" t="s">
        <v>162</v>
      </c>
      <c r="F152" t="s">
        <v>19</v>
      </c>
      <c r="G152" t="s">
        <v>2830</v>
      </c>
    </row>
    <row r="153" spans="1:7" x14ac:dyDescent="0.2">
      <c r="A153" t="s">
        <v>392</v>
      </c>
      <c r="B153" t="s">
        <v>1665</v>
      </c>
      <c r="C153" t="s">
        <v>64</v>
      </c>
      <c r="D153" t="s">
        <v>1666</v>
      </c>
      <c r="E153" t="s">
        <v>162</v>
      </c>
      <c r="F153" t="s">
        <v>19</v>
      </c>
      <c r="G153" t="s">
        <v>2830</v>
      </c>
    </row>
    <row r="154" spans="1:7" x14ac:dyDescent="0.2">
      <c r="A154" t="s">
        <v>394</v>
      </c>
      <c r="B154" t="s">
        <v>1667</v>
      </c>
      <c r="C154" t="s">
        <v>64</v>
      </c>
      <c r="D154" t="s">
        <v>1668</v>
      </c>
      <c r="E154" t="s">
        <v>162</v>
      </c>
      <c r="F154" t="s">
        <v>19</v>
      </c>
      <c r="G154" t="s">
        <v>2830</v>
      </c>
    </row>
    <row r="155" spans="1:7" x14ac:dyDescent="0.2">
      <c r="A155" t="s">
        <v>396</v>
      </c>
      <c r="B155" t="s">
        <v>1669</v>
      </c>
      <c r="C155" t="s">
        <v>64</v>
      </c>
      <c r="D155" t="s">
        <v>1670</v>
      </c>
      <c r="E155" t="s">
        <v>167</v>
      </c>
      <c r="F155" t="s">
        <v>19</v>
      </c>
      <c r="G155" t="s">
        <v>2830</v>
      </c>
    </row>
    <row r="156" spans="1:7" x14ac:dyDescent="0.2">
      <c r="A156" t="s">
        <v>397</v>
      </c>
      <c r="B156" t="s">
        <v>1671</v>
      </c>
      <c r="C156" t="s">
        <v>64</v>
      </c>
      <c r="D156" t="s">
        <v>1672</v>
      </c>
      <c r="E156" t="s">
        <v>167</v>
      </c>
      <c r="F156" t="s">
        <v>19</v>
      </c>
      <c r="G156" t="s">
        <v>2830</v>
      </c>
    </row>
    <row r="157" spans="1:7" x14ac:dyDescent="0.2">
      <c r="A157" t="s">
        <v>398</v>
      </c>
      <c r="B157" t="s">
        <v>1673</v>
      </c>
      <c r="C157" t="s">
        <v>64</v>
      </c>
      <c r="D157" t="s">
        <v>1674</v>
      </c>
      <c r="E157" t="s">
        <v>162</v>
      </c>
      <c r="F157" t="s">
        <v>19</v>
      </c>
      <c r="G157" t="s">
        <v>2830</v>
      </c>
    </row>
    <row r="158" spans="1:7" x14ac:dyDescent="0.2">
      <c r="A158" t="s">
        <v>400</v>
      </c>
      <c r="B158" t="s">
        <v>1675</v>
      </c>
      <c r="C158" t="s">
        <v>64</v>
      </c>
      <c r="D158" t="s">
        <v>1676</v>
      </c>
      <c r="E158" t="s">
        <v>162</v>
      </c>
      <c r="F158" t="s">
        <v>19</v>
      </c>
      <c r="G158" t="s">
        <v>2830</v>
      </c>
    </row>
    <row r="159" spans="1:7" x14ac:dyDescent="0.2">
      <c r="A159" t="s">
        <v>402</v>
      </c>
      <c r="B159" t="s">
        <v>1677</v>
      </c>
      <c r="C159" t="s">
        <v>64</v>
      </c>
      <c r="D159" t="s">
        <v>1678</v>
      </c>
      <c r="E159" t="s">
        <v>162</v>
      </c>
      <c r="F159" t="s">
        <v>19</v>
      </c>
      <c r="G159" t="s">
        <v>2830</v>
      </c>
    </row>
    <row r="160" spans="1:7" x14ac:dyDescent="0.2">
      <c r="A160" t="s">
        <v>404</v>
      </c>
      <c r="B160" t="s">
        <v>1679</v>
      </c>
      <c r="C160" t="s">
        <v>64</v>
      </c>
      <c r="D160" t="s">
        <v>1680</v>
      </c>
      <c r="E160" t="s">
        <v>162</v>
      </c>
      <c r="F160" t="s">
        <v>19</v>
      </c>
      <c r="G160" t="s">
        <v>2830</v>
      </c>
    </row>
    <row r="161" spans="1:7" x14ac:dyDescent="0.2">
      <c r="A161" t="s">
        <v>406</v>
      </c>
      <c r="B161" t="s">
        <v>1681</v>
      </c>
      <c r="C161" t="s">
        <v>64</v>
      </c>
      <c r="D161" t="s">
        <v>1682</v>
      </c>
      <c r="E161" t="s">
        <v>162</v>
      </c>
      <c r="F161" t="s">
        <v>19</v>
      </c>
      <c r="G161" t="s">
        <v>2830</v>
      </c>
    </row>
    <row r="162" spans="1:7" x14ac:dyDescent="0.2">
      <c r="A162" t="s">
        <v>408</v>
      </c>
      <c r="B162" t="s">
        <v>1683</v>
      </c>
      <c r="C162" t="s">
        <v>64</v>
      </c>
      <c r="D162" t="s">
        <v>1684</v>
      </c>
      <c r="E162" t="s">
        <v>167</v>
      </c>
      <c r="F162" t="s">
        <v>19</v>
      </c>
      <c r="G162" t="s">
        <v>2830</v>
      </c>
    </row>
    <row r="163" spans="1:7" x14ac:dyDescent="0.2">
      <c r="A163" t="s">
        <v>409</v>
      </c>
      <c r="B163" t="s">
        <v>1685</v>
      </c>
      <c r="C163" t="s">
        <v>64</v>
      </c>
      <c r="D163" t="s">
        <v>1686</v>
      </c>
      <c r="E163" t="s">
        <v>167</v>
      </c>
      <c r="F163" t="s">
        <v>19</v>
      </c>
      <c r="G163" t="s">
        <v>2830</v>
      </c>
    </row>
    <row r="164" spans="1:7" x14ac:dyDescent="0.2">
      <c r="A164" t="s">
        <v>410</v>
      </c>
      <c r="B164" t="s">
        <v>1687</v>
      </c>
      <c r="C164" t="s">
        <v>64</v>
      </c>
      <c r="D164" t="s">
        <v>1688</v>
      </c>
      <c r="E164" t="s">
        <v>167</v>
      </c>
      <c r="F164" t="s">
        <v>19</v>
      </c>
      <c r="G164" t="s">
        <v>2830</v>
      </c>
    </row>
    <row r="165" spans="1:7" x14ac:dyDescent="0.2">
      <c r="A165" t="s">
        <v>411</v>
      </c>
      <c r="B165" t="s">
        <v>1689</v>
      </c>
      <c r="C165" t="s">
        <v>64</v>
      </c>
      <c r="D165" t="s">
        <v>1690</v>
      </c>
      <c r="E165" t="s">
        <v>167</v>
      </c>
      <c r="F165" t="s">
        <v>19</v>
      </c>
      <c r="G165" t="s">
        <v>2830</v>
      </c>
    </row>
    <row r="166" spans="1:7" x14ac:dyDescent="0.2">
      <c r="A166" t="s">
        <v>412</v>
      </c>
      <c r="B166" t="s">
        <v>1691</v>
      </c>
      <c r="C166" t="s">
        <v>64</v>
      </c>
      <c r="D166" t="s">
        <v>1692</v>
      </c>
      <c r="E166" t="s">
        <v>167</v>
      </c>
      <c r="F166" t="s">
        <v>19</v>
      </c>
      <c r="G166" t="s">
        <v>2830</v>
      </c>
    </row>
    <row r="167" spans="1:7" x14ac:dyDescent="0.2">
      <c r="A167" t="s">
        <v>413</v>
      </c>
      <c r="B167" t="s">
        <v>1693</v>
      </c>
      <c r="C167" t="s">
        <v>64</v>
      </c>
      <c r="D167" t="s">
        <v>1694</v>
      </c>
      <c r="E167" t="s">
        <v>167</v>
      </c>
      <c r="F167" t="s">
        <v>19</v>
      </c>
      <c r="G167" t="s">
        <v>2830</v>
      </c>
    </row>
    <row r="168" spans="1:7" x14ac:dyDescent="0.2">
      <c r="A168" t="s">
        <v>414</v>
      </c>
      <c r="B168" t="s">
        <v>1695</v>
      </c>
      <c r="C168" t="s">
        <v>64</v>
      </c>
      <c r="D168" t="s">
        <v>1696</v>
      </c>
      <c r="E168" t="s">
        <v>162</v>
      </c>
      <c r="F168" t="s">
        <v>19</v>
      </c>
      <c r="G168" t="s">
        <v>2830</v>
      </c>
    </row>
    <row r="169" spans="1:7" x14ac:dyDescent="0.2">
      <c r="A169" t="s">
        <v>416</v>
      </c>
      <c r="B169" t="s">
        <v>1697</v>
      </c>
      <c r="C169" t="s">
        <v>64</v>
      </c>
      <c r="D169" t="s">
        <v>1698</v>
      </c>
      <c r="E169" t="s">
        <v>162</v>
      </c>
      <c r="F169" t="s">
        <v>19</v>
      </c>
      <c r="G169" t="s">
        <v>2830</v>
      </c>
    </row>
    <row r="170" spans="1:7" x14ac:dyDescent="0.2">
      <c r="A170" t="s">
        <v>418</v>
      </c>
      <c r="B170" t="s">
        <v>1699</v>
      </c>
      <c r="C170" t="s">
        <v>64</v>
      </c>
      <c r="D170" t="s">
        <v>1700</v>
      </c>
      <c r="E170" t="s">
        <v>162</v>
      </c>
      <c r="F170" t="s">
        <v>19</v>
      </c>
      <c r="G170" t="s">
        <v>2830</v>
      </c>
    </row>
    <row r="171" spans="1:7" x14ac:dyDescent="0.2">
      <c r="A171" t="s">
        <v>420</v>
      </c>
      <c r="B171" t="s">
        <v>1701</v>
      </c>
      <c r="C171" t="s">
        <v>64</v>
      </c>
      <c r="D171" t="s">
        <v>1702</v>
      </c>
      <c r="E171" t="s">
        <v>167</v>
      </c>
      <c r="F171" t="s">
        <v>19</v>
      </c>
      <c r="G171" t="s">
        <v>2830</v>
      </c>
    </row>
    <row r="172" spans="1:7" x14ac:dyDescent="0.2">
      <c r="A172" t="s">
        <v>421</v>
      </c>
      <c r="B172" t="s">
        <v>1703</v>
      </c>
      <c r="C172" t="s">
        <v>64</v>
      </c>
      <c r="D172" t="s">
        <v>1704</v>
      </c>
      <c r="E172" t="s">
        <v>167</v>
      </c>
      <c r="F172" t="s">
        <v>19</v>
      </c>
      <c r="G172" t="s">
        <v>2830</v>
      </c>
    </row>
    <row r="173" spans="1:7" x14ac:dyDescent="0.2">
      <c r="A173" t="s">
        <v>422</v>
      </c>
      <c r="B173" t="s">
        <v>1705</v>
      </c>
      <c r="C173" t="s">
        <v>64</v>
      </c>
      <c r="D173" t="s">
        <v>1706</v>
      </c>
      <c r="E173" t="s">
        <v>162</v>
      </c>
      <c r="F173" t="s">
        <v>19</v>
      </c>
      <c r="G173" t="s">
        <v>2830</v>
      </c>
    </row>
    <row r="174" spans="1:7" x14ac:dyDescent="0.2">
      <c r="A174" t="s">
        <v>424</v>
      </c>
      <c r="B174" t="s">
        <v>1707</v>
      </c>
      <c r="C174" t="s">
        <v>64</v>
      </c>
      <c r="D174" t="s">
        <v>1708</v>
      </c>
      <c r="E174" t="s">
        <v>162</v>
      </c>
      <c r="F174" t="s">
        <v>19</v>
      </c>
      <c r="G174" t="s">
        <v>2830</v>
      </c>
    </row>
    <row r="175" spans="1:7" x14ac:dyDescent="0.2">
      <c r="A175" t="s">
        <v>426</v>
      </c>
      <c r="B175" t="s">
        <v>1709</v>
      </c>
      <c r="C175" t="s">
        <v>64</v>
      </c>
      <c r="D175" t="s">
        <v>1710</v>
      </c>
      <c r="E175" t="s">
        <v>162</v>
      </c>
      <c r="F175" t="s">
        <v>19</v>
      </c>
      <c r="G175" t="s">
        <v>2830</v>
      </c>
    </row>
    <row r="176" spans="1:7" x14ac:dyDescent="0.2">
      <c r="A176" t="s">
        <v>428</v>
      </c>
      <c r="B176" t="s">
        <v>1711</v>
      </c>
      <c r="C176" t="s">
        <v>64</v>
      </c>
      <c r="D176" t="s">
        <v>1712</v>
      </c>
      <c r="E176" t="s">
        <v>167</v>
      </c>
      <c r="F176" t="s">
        <v>19</v>
      </c>
      <c r="G176" t="s">
        <v>2830</v>
      </c>
    </row>
    <row r="177" spans="1:7" x14ac:dyDescent="0.2">
      <c r="A177" t="s">
        <v>429</v>
      </c>
      <c r="B177" t="s">
        <v>1713</v>
      </c>
      <c r="C177" t="s">
        <v>64</v>
      </c>
      <c r="D177" t="s">
        <v>1714</v>
      </c>
      <c r="E177" t="s">
        <v>162</v>
      </c>
      <c r="F177" t="s">
        <v>19</v>
      </c>
      <c r="G177" t="s">
        <v>2830</v>
      </c>
    </row>
    <row r="178" spans="1:7" x14ac:dyDescent="0.2">
      <c r="A178" t="s">
        <v>431</v>
      </c>
      <c r="B178" t="s">
        <v>1715</v>
      </c>
      <c r="C178" t="s">
        <v>64</v>
      </c>
      <c r="D178" t="s">
        <v>1716</v>
      </c>
      <c r="E178" t="s">
        <v>167</v>
      </c>
      <c r="F178" t="s">
        <v>19</v>
      </c>
      <c r="G178" t="s">
        <v>2830</v>
      </c>
    </row>
    <row r="179" spans="1:7" x14ac:dyDescent="0.2">
      <c r="A179" t="s">
        <v>432</v>
      </c>
      <c r="B179" t="s">
        <v>1717</v>
      </c>
      <c r="C179" t="s">
        <v>64</v>
      </c>
      <c r="D179" t="s">
        <v>1718</v>
      </c>
      <c r="E179" t="s">
        <v>162</v>
      </c>
      <c r="F179" t="s">
        <v>19</v>
      </c>
      <c r="G179" t="s">
        <v>2830</v>
      </c>
    </row>
    <row r="180" spans="1:7" x14ac:dyDescent="0.2">
      <c r="A180" t="s">
        <v>434</v>
      </c>
      <c r="B180" t="s">
        <v>1719</v>
      </c>
      <c r="C180" t="s">
        <v>64</v>
      </c>
      <c r="D180" t="s">
        <v>1720</v>
      </c>
      <c r="E180" t="s">
        <v>167</v>
      </c>
      <c r="F180" t="s">
        <v>19</v>
      </c>
      <c r="G180" t="s">
        <v>2830</v>
      </c>
    </row>
    <row r="181" spans="1:7" x14ac:dyDescent="0.2">
      <c r="A181" t="s">
        <v>435</v>
      </c>
      <c r="B181" t="s">
        <v>1721</v>
      </c>
      <c r="C181" t="s">
        <v>64</v>
      </c>
      <c r="D181" t="s">
        <v>1722</v>
      </c>
      <c r="E181" t="s">
        <v>162</v>
      </c>
      <c r="F181" t="s">
        <v>19</v>
      </c>
      <c r="G181" t="s">
        <v>2830</v>
      </c>
    </row>
    <row r="182" spans="1:7" x14ac:dyDescent="0.2">
      <c r="A182" t="s">
        <v>437</v>
      </c>
      <c r="B182" t="s">
        <v>1723</v>
      </c>
      <c r="C182" t="s">
        <v>64</v>
      </c>
      <c r="D182" t="s">
        <v>1724</v>
      </c>
      <c r="E182" t="s">
        <v>167</v>
      </c>
      <c r="F182" t="s">
        <v>19</v>
      </c>
      <c r="G182" t="s">
        <v>2830</v>
      </c>
    </row>
    <row r="183" spans="1:7" x14ac:dyDescent="0.2">
      <c r="A183" t="s">
        <v>438</v>
      </c>
      <c r="B183" t="s">
        <v>1725</v>
      </c>
      <c r="C183" t="s">
        <v>64</v>
      </c>
      <c r="D183" t="s">
        <v>1726</v>
      </c>
      <c r="E183" t="s">
        <v>162</v>
      </c>
      <c r="F183" t="s">
        <v>19</v>
      </c>
      <c r="G183" t="s">
        <v>2830</v>
      </c>
    </row>
    <row r="184" spans="1:7" x14ac:dyDescent="0.2">
      <c r="A184" t="s">
        <v>440</v>
      </c>
      <c r="B184" t="s">
        <v>1727</v>
      </c>
      <c r="C184" t="s">
        <v>64</v>
      </c>
      <c r="D184" t="s">
        <v>1728</v>
      </c>
      <c r="E184" t="s">
        <v>162</v>
      </c>
      <c r="F184" t="s">
        <v>19</v>
      </c>
      <c r="G184" t="s">
        <v>2830</v>
      </c>
    </row>
    <row r="185" spans="1:7" x14ac:dyDescent="0.2">
      <c r="A185" t="s">
        <v>442</v>
      </c>
      <c r="B185" t="s">
        <v>1729</v>
      </c>
      <c r="C185" t="s">
        <v>64</v>
      </c>
      <c r="D185" t="s">
        <v>1730</v>
      </c>
      <c r="E185" t="s">
        <v>162</v>
      </c>
      <c r="F185" t="s">
        <v>19</v>
      </c>
      <c r="G185" t="s">
        <v>2830</v>
      </c>
    </row>
    <row r="186" spans="1:7" x14ac:dyDescent="0.2">
      <c r="A186" t="s">
        <v>444</v>
      </c>
      <c r="B186" t="s">
        <v>1731</v>
      </c>
      <c r="C186" t="s">
        <v>64</v>
      </c>
      <c r="D186" t="s">
        <v>1732</v>
      </c>
      <c r="E186" t="s">
        <v>162</v>
      </c>
      <c r="F186" t="s">
        <v>19</v>
      </c>
      <c r="G186" t="s">
        <v>2830</v>
      </c>
    </row>
    <row r="187" spans="1:7" x14ac:dyDescent="0.2">
      <c r="A187" t="s">
        <v>446</v>
      </c>
      <c r="B187" t="s">
        <v>1733</v>
      </c>
      <c r="C187" t="s">
        <v>64</v>
      </c>
      <c r="D187" t="s">
        <v>1734</v>
      </c>
      <c r="E187" t="s">
        <v>167</v>
      </c>
      <c r="F187" t="s">
        <v>19</v>
      </c>
      <c r="G187" t="s">
        <v>2830</v>
      </c>
    </row>
    <row r="188" spans="1:7" x14ac:dyDescent="0.2">
      <c r="A188" t="s">
        <v>447</v>
      </c>
      <c r="B188" t="s">
        <v>1735</v>
      </c>
      <c r="C188" t="s">
        <v>64</v>
      </c>
      <c r="D188" t="s">
        <v>1736</v>
      </c>
      <c r="E188" t="s">
        <v>162</v>
      </c>
      <c r="F188" t="s">
        <v>19</v>
      </c>
      <c r="G188" t="s">
        <v>2830</v>
      </c>
    </row>
    <row r="189" spans="1:7" x14ac:dyDescent="0.2">
      <c r="A189" t="s">
        <v>449</v>
      </c>
      <c r="B189" t="s">
        <v>1737</v>
      </c>
      <c r="C189" t="s">
        <v>64</v>
      </c>
      <c r="D189" t="s">
        <v>1738</v>
      </c>
      <c r="E189" t="s">
        <v>162</v>
      </c>
      <c r="F189" t="s">
        <v>19</v>
      </c>
      <c r="G189" t="s">
        <v>2830</v>
      </c>
    </row>
    <row r="190" spans="1:7" x14ac:dyDescent="0.2">
      <c r="A190" t="s">
        <v>451</v>
      </c>
      <c r="B190" t="s">
        <v>1739</v>
      </c>
      <c r="C190" t="s">
        <v>64</v>
      </c>
      <c r="D190" t="s">
        <v>1740</v>
      </c>
      <c r="E190" t="s">
        <v>167</v>
      </c>
      <c r="F190" t="s">
        <v>19</v>
      </c>
      <c r="G190" t="s">
        <v>2830</v>
      </c>
    </row>
    <row r="191" spans="1:7" x14ac:dyDescent="0.2">
      <c r="A191" t="s">
        <v>452</v>
      </c>
      <c r="B191" t="s">
        <v>1741</v>
      </c>
      <c r="C191" t="s">
        <v>64</v>
      </c>
      <c r="D191" t="s">
        <v>1742</v>
      </c>
      <c r="E191" t="s">
        <v>167</v>
      </c>
      <c r="F191" t="s">
        <v>19</v>
      </c>
      <c r="G191" t="s">
        <v>2830</v>
      </c>
    </row>
    <row r="192" spans="1:7" x14ac:dyDescent="0.2">
      <c r="A192" t="s">
        <v>453</v>
      </c>
      <c r="B192" t="s">
        <v>1743</v>
      </c>
      <c r="C192" t="s">
        <v>64</v>
      </c>
      <c r="D192" t="s">
        <v>1744</v>
      </c>
      <c r="E192" t="s">
        <v>167</v>
      </c>
      <c r="F192" t="s">
        <v>19</v>
      </c>
      <c r="G192" t="s">
        <v>2830</v>
      </c>
    </row>
    <row r="193" spans="1:7" x14ac:dyDescent="0.2">
      <c r="A193" t="s">
        <v>454</v>
      </c>
      <c r="B193" t="s">
        <v>1745</v>
      </c>
      <c r="C193" t="s">
        <v>64</v>
      </c>
      <c r="D193" t="s">
        <v>1746</v>
      </c>
      <c r="E193" t="s">
        <v>162</v>
      </c>
      <c r="F193" t="s">
        <v>19</v>
      </c>
      <c r="G193" t="s">
        <v>2830</v>
      </c>
    </row>
    <row r="194" spans="1:7" x14ac:dyDescent="0.2">
      <c r="A194" t="s">
        <v>456</v>
      </c>
      <c r="B194" t="s">
        <v>1747</v>
      </c>
      <c r="C194" t="s">
        <v>64</v>
      </c>
      <c r="D194" t="s">
        <v>1748</v>
      </c>
      <c r="E194" t="s">
        <v>162</v>
      </c>
      <c r="F194" t="s">
        <v>19</v>
      </c>
      <c r="G194" t="s">
        <v>2830</v>
      </c>
    </row>
    <row r="195" spans="1:7" x14ac:dyDescent="0.2">
      <c r="A195" t="s">
        <v>458</v>
      </c>
      <c r="B195" t="s">
        <v>1749</v>
      </c>
      <c r="C195" t="s">
        <v>64</v>
      </c>
      <c r="D195" t="s">
        <v>1750</v>
      </c>
      <c r="E195" t="s">
        <v>162</v>
      </c>
      <c r="F195" t="s">
        <v>19</v>
      </c>
      <c r="G195" t="s">
        <v>2830</v>
      </c>
    </row>
    <row r="196" spans="1:7" x14ac:dyDescent="0.2">
      <c r="A196" t="s">
        <v>460</v>
      </c>
      <c r="B196" t="s">
        <v>1751</v>
      </c>
      <c r="C196" t="s">
        <v>64</v>
      </c>
      <c r="D196" t="s">
        <v>1752</v>
      </c>
      <c r="E196" t="s">
        <v>167</v>
      </c>
      <c r="F196" t="s">
        <v>19</v>
      </c>
      <c r="G196" t="s">
        <v>2830</v>
      </c>
    </row>
    <row r="197" spans="1:7" x14ac:dyDescent="0.2">
      <c r="A197" t="s">
        <v>461</v>
      </c>
      <c r="B197" t="s">
        <v>1753</v>
      </c>
      <c r="C197" t="s">
        <v>64</v>
      </c>
      <c r="D197" t="s">
        <v>1754</v>
      </c>
      <c r="E197" t="s">
        <v>167</v>
      </c>
      <c r="F197" t="s">
        <v>19</v>
      </c>
      <c r="G197" t="s">
        <v>2830</v>
      </c>
    </row>
    <row r="198" spans="1:7" x14ac:dyDescent="0.2">
      <c r="A198" t="s">
        <v>462</v>
      </c>
      <c r="B198" t="s">
        <v>1755</v>
      </c>
      <c r="C198" t="s">
        <v>64</v>
      </c>
      <c r="D198" t="s">
        <v>1756</v>
      </c>
      <c r="E198" t="s">
        <v>167</v>
      </c>
      <c r="F198" t="s">
        <v>19</v>
      </c>
      <c r="G198" t="s">
        <v>2830</v>
      </c>
    </row>
    <row r="199" spans="1:7" x14ac:dyDescent="0.2">
      <c r="A199" t="s">
        <v>463</v>
      </c>
      <c r="B199" t="s">
        <v>1757</v>
      </c>
      <c r="C199" t="s">
        <v>64</v>
      </c>
      <c r="D199" t="s">
        <v>1758</v>
      </c>
      <c r="E199" t="s">
        <v>162</v>
      </c>
      <c r="F199" t="s">
        <v>19</v>
      </c>
      <c r="G199" t="s">
        <v>2830</v>
      </c>
    </row>
    <row r="200" spans="1:7" x14ac:dyDescent="0.2">
      <c r="A200" t="s">
        <v>465</v>
      </c>
      <c r="B200" t="s">
        <v>1759</v>
      </c>
      <c r="C200" t="s">
        <v>64</v>
      </c>
      <c r="D200" t="s">
        <v>1760</v>
      </c>
      <c r="E200" t="s">
        <v>162</v>
      </c>
      <c r="F200" t="s">
        <v>19</v>
      </c>
      <c r="G200" t="s">
        <v>2830</v>
      </c>
    </row>
    <row r="201" spans="1:7" x14ac:dyDescent="0.2">
      <c r="A201" t="s">
        <v>467</v>
      </c>
      <c r="B201" t="s">
        <v>1761</v>
      </c>
      <c r="C201" t="s">
        <v>64</v>
      </c>
      <c r="D201" t="s">
        <v>1762</v>
      </c>
      <c r="E201" t="s">
        <v>167</v>
      </c>
      <c r="F201" t="s">
        <v>19</v>
      </c>
      <c r="G201" t="s">
        <v>2830</v>
      </c>
    </row>
    <row r="202" spans="1:7" x14ac:dyDescent="0.2">
      <c r="A202" t="s">
        <v>468</v>
      </c>
      <c r="B202" t="s">
        <v>1763</v>
      </c>
      <c r="C202" t="s">
        <v>64</v>
      </c>
      <c r="D202" t="s">
        <v>1764</v>
      </c>
      <c r="E202" t="s">
        <v>167</v>
      </c>
      <c r="F202" t="s">
        <v>19</v>
      </c>
      <c r="G202" t="s">
        <v>2830</v>
      </c>
    </row>
    <row r="203" spans="1:7" x14ac:dyDescent="0.2">
      <c r="A203" t="s">
        <v>469</v>
      </c>
      <c r="B203" t="s">
        <v>1765</v>
      </c>
      <c r="C203" t="s">
        <v>64</v>
      </c>
      <c r="D203" t="s">
        <v>1766</v>
      </c>
      <c r="E203" t="s">
        <v>167</v>
      </c>
      <c r="F203" t="s">
        <v>19</v>
      </c>
      <c r="G203" t="s">
        <v>2830</v>
      </c>
    </row>
    <row r="204" spans="1:7" x14ac:dyDescent="0.2">
      <c r="A204" t="s">
        <v>470</v>
      </c>
      <c r="B204" t="s">
        <v>1767</v>
      </c>
      <c r="C204" t="s">
        <v>64</v>
      </c>
      <c r="D204" t="s">
        <v>1768</v>
      </c>
      <c r="E204" t="s">
        <v>162</v>
      </c>
      <c r="F204" t="s">
        <v>19</v>
      </c>
      <c r="G204" t="s">
        <v>2830</v>
      </c>
    </row>
    <row r="205" spans="1:7" x14ac:dyDescent="0.2">
      <c r="A205" t="s">
        <v>472</v>
      </c>
      <c r="B205" t="s">
        <v>1769</v>
      </c>
      <c r="C205" t="s">
        <v>64</v>
      </c>
      <c r="D205" t="s">
        <v>1770</v>
      </c>
      <c r="E205" t="s">
        <v>162</v>
      </c>
      <c r="F205" t="s">
        <v>19</v>
      </c>
      <c r="G205" t="s">
        <v>2830</v>
      </c>
    </row>
    <row r="206" spans="1:7" x14ac:dyDescent="0.2">
      <c r="A206" t="s">
        <v>474</v>
      </c>
      <c r="B206" t="s">
        <v>1771</v>
      </c>
      <c r="C206" t="s">
        <v>64</v>
      </c>
      <c r="D206" t="s">
        <v>1772</v>
      </c>
      <c r="E206" t="s">
        <v>167</v>
      </c>
      <c r="F206" t="s">
        <v>19</v>
      </c>
      <c r="G206" t="s">
        <v>2830</v>
      </c>
    </row>
    <row r="207" spans="1:7" x14ac:dyDescent="0.2">
      <c r="A207" t="s">
        <v>475</v>
      </c>
      <c r="B207" t="s">
        <v>1773</v>
      </c>
      <c r="C207" t="s">
        <v>64</v>
      </c>
      <c r="D207" t="s">
        <v>1774</v>
      </c>
      <c r="E207" t="s">
        <v>162</v>
      </c>
      <c r="F207" t="s">
        <v>19</v>
      </c>
      <c r="G207" t="s">
        <v>2830</v>
      </c>
    </row>
    <row r="208" spans="1:7" x14ac:dyDescent="0.2">
      <c r="A208" t="s">
        <v>477</v>
      </c>
      <c r="B208" t="s">
        <v>1775</v>
      </c>
      <c r="C208" t="s">
        <v>64</v>
      </c>
      <c r="D208" t="s">
        <v>1776</v>
      </c>
      <c r="E208" t="s">
        <v>162</v>
      </c>
      <c r="F208" t="s">
        <v>19</v>
      </c>
      <c r="G208" t="s">
        <v>2830</v>
      </c>
    </row>
    <row r="209" spans="1:7" x14ac:dyDescent="0.2">
      <c r="A209" t="s">
        <v>479</v>
      </c>
      <c r="B209" t="s">
        <v>1777</v>
      </c>
      <c r="C209" t="s">
        <v>64</v>
      </c>
      <c r="D209" t="s">
        <v>1778</v>
      </c>
      <c r="E209" t="s">
        <v>162</v>
      </c>
      <c r="F209" t="s">
        <v>19</v>
      </c>
      <c r="G209" t="s">
        <v>2830</v>
      </c>
    </row>
    <row r="210" spans="1:7" x14ac:dyDescent="0.2">
      <c r="A210" t="s">
        <v>481</v>
      </c>
      <c r="B210" t="s">
        <v>1779</v>
      </c>
      <c r="C210" t="s">
        <v>64</v>
      </c>
      <c r="D210" t="s">
        <v>1780</v>
      </c>
      <c r="E210" t="s">
        <v>162</v>
      </c>
      <c r="F210" t="s">
        <v>19</v>
      </c>
      <c r="G210" t="s">
        <v>2830</v>
      </c>
    </row>
    <row r="211" spans="1:7" x14ac:dyDescent="0.2">
      <c r="A211" t="s">
        <v>483</v>
      </c>
      <c r="B211" t="s">
        <v>1781</v>
      </c>
      <c r="C211" t="s">
        <v>64</v>
      </c>
      <c r="D211" t="s">
        <v>1782</v>
      </c>
      <c r="E211" t="s">
        <v>162</v>
      </c>
      <c r="F211" t="s">
        <v>19</v>
      </c>
      <c r="G211" t="s">
        <v>2830</v>
      </c>
    </row>
    <row r="212" spans="1:7" x14ac:dyDescent="0.2">
      <c r="A212" t="s">
        <v>485</v>
      </c>
      <c r="B212" t="s">
        <v>1783</v>
      </c>
      <c r="C212" t="s">
        <v>64</v>
      </c>
      <c r="D212" t="s">
        <v>1784</v>
      </c>
      <c r="E212" t="s">
        <v>167</v>
      </c>
      <c r="F212" t="s">
        <v>19</v>
      </c>
      <c r="G212" t="s">
        <v>2830</v>
      </c>
    </row>
    <row r="213" spans="1:7" x14ac:dyDescent="0.2">
      <c r="A213" t="s">
        <v>486</v>
      </c>
      <c r="B213" t="s">
        <v>1785</v>
      </c>
      <c r="C213" t="s">
        <v>64</v>
      </c>
      <c r="D213" t="s">
        <v>1786</v>
      </c>
      <c r="E213" t="s">
        <v>162</v>
      </c>
      <c r="F213" t="s">
        <v>19</v>
      </c>
      <c r="G213" t="s">
        <v>2830</v>
      </c>
    </row>
    <row r="214" spans="1:7" x14ac:dyDescent="0.2">
      <c r="A214" t="s">
        <v>488</v>
      </c>
      <c r="B214" t="s">
        <v>1787</v>
      </c>
      <c r="C214" t="s">
        <v>64</v>
      </c>
      <c r="D214" t="s">
        <v>1788</v>
      </c>
      <c r="E214" t="s">
        <v>162</v>
      </c>
      <c r="F214" t="s">
        <v>19</v>
      </c>
      <c r="G214" t="s">
        <v>2830</v>
      </c>
    </row>
    <row r="215" spans="1:7" x14ac:dyDescent="0.2">
      <c r="A215" t="s">
        <v>490</v>
      </c>
      <c r="B215" t="s">
        <v>1789</v>
      </c>
      <c r="C215" t="s">
        <v>64</v>
      </c>
      <c r="D215" t="s">
        <v>1790</v>
      </c>
      <c r="E215" t="s">
        <v>162</v>
      </c>
      <c r="F215" t="s">
        <v>19</v>
      </c>
      <c r="G215" t="s">
        <v>2830</v>
      </c>
    </row>
    <row r="216" spans="1:7" x14ac:dyDescent="0.2">
      <c r="A216" t="s">
        <v>492</v>
      </c>
      <c r="B216" t="s">
        <v>1791</v>
      </c>
      <c r="C216" t="s">
        <v>64</v>
      </c>
      <c r="D216" t="s">
        <v>1792</v>
      </c>
      <c r="E216" t="s">
        <v>167</v>
      </c>
      <c r="F216" t="s">
        <v>19</v>
      </c>
      <c r="G216" t="s">
        <v>2830</v>
      </c>
    </row>
    <row r="217" spans="1:7" x14ac:dyDescent="0.2">
      <c r="A217" t="s">
        <v>493</v>
      </c>
      <c r="B217" t="s">
        <v>1793</v>
      </c>
      <c r="C217" t="s">
        <v>64</v>
      </c>
      <c r="D217" t="s">
        <v>1794</v>
      </c>
      <c r="E217" t="s">
        <v>167</v>
      </c>
      <c r="F217" t="s">
        <v>19</v>
      </c>
      <c r="G217" t="s">
        <v>2830</v>
      </c>
    </row>
    <row r="218" spans="1:7" x14ac:dyDescent="0.2">
      <c r="A218" t="s">
        <v>494</v>
      </c>
      <c r="B218" t="s">
        <v>1795</v>
      </c>
      <c r="C218" t="s">
        <v>64</v>
      </c>
      <c r="D218" t="s">
        <v>1796</v>
      </c>
      <c r="E218" t="s">
        <v>162</v>
      </c>
      <c r="F218" t="s">
        <v>19</v>
      </c>
      <c r="G218" t="s">
        <v>2830</v>
      </c>
    </row>
    <row r="219" spans="1:7" x14ac:dyDescent="0.2">
      <c r="A219" t="s">
        <v>496</v>
      </c>
      <c r="B219" t="s">
        <v>1797</v>
      </c>
      <c r="C219" t="s">
        <v>64</v>
      </c>
      <c r="D219" t="s">
        <v>1798</v>
      </c>
      <c r="E219" t="s">
        <v>162</v>
      </c>
      <c r="F219" t="s">
        <v>19</v>
      </c>
      <c r="G219" t="s">
        <v>2830</v>
      </c>
    </row>
    <row r="220" spans="1:7" x14ac:dyDescent="0.2">
      <c r="A220" t="s">
        <v>498</v>
      </c>
      <c r="B220" t="s">
        <v>1799</v>
      </c>
      <c r="C220" t="s">
        <v>64</v>
      </c>
      <c r="D220" t="s">
        <v>1800</v>
      </c>
      <c r="E220" t="s">
        <v>162</v>
      </c>
      <c r="F220" t="s">
        <v>19</v>
      </c>
      <c r="G220" t="s">
        <v>2830</v>
      </c>
    </row>
    <row r="221" spans="1:7" x14ac:dyDescent="0.2">
      <c r="A221" t="s">
        <v>500</v>
      </c>
      <c r="B221" t="s">
        <v>1801</v>
      </c>
      <c r="C221" t="s">
        <v>64</v>
      </c>
      <c r="D221" t="s">
        <v>1802</v>
      </c>
      <c r="E221" t="s">
        <v>162</v>
      </c>
      <c r="F221" t="s">
        <v>19</v>
      </c>
      <c r="G221" t="s">
        <v>2830</v>
      </c>
    </row>
    <row r="222" spans="1:7" x14ac:dyDescent="0.2">
      <c r="A222" t="s">
        <v>502</v>
      </c>
      <c r="B222" t="s">
        <v>1803</v>
      </c>
      <c r="C222" t="s">
        <v>64</v>
      </c>
      <c r="D222" t="s">
        <v>1804</v>
      </c>
      <c r="E222" t="s">
        <v>167</v>
      </c>
      <c r="F222" t="s">
        <v>19</v>
      </c>
      <c r="G222" t="s">
        <v>2830</v>
      </c>
    </row>
    <row r="223" spans="1:7" x14ac:dyDescent="0.2">
      <c r="A223" t="s">
        <v>503</v>
      </c>
      <c r="B223" t="s">
        <v>1805</v>
      </c>
      <c r="C223" t="s">
        <v>64</v>
      </c>
      <c r="D223" t="s">
        <v>1806</v>
      </c>
      <c r="E223" t="s">
        <v>167</v>
      </c>
      <c r="F223" t="s">
        <v>19</v>
      </c>
      <c r="G223" t="s">
        <v>2830</v>
      </c>
    </row>
    <row r="224" spans="1:7" x14ac:dyDescent="0.2">
      <c r="A224" t="s">
        <v>504</v>
      </c>
      <c r="B224" t="s">
        <v>1807</v>
      </c>
      <c r="C224" t="s">
        <v>64</v>
      </c>
      <c r="D224" t="s">
        <v>1808</v>
      </c>
      <c r="E224" t="s">
        <v>162</v>
      </c>
      <c r="F224" t="s">
        <v>19</v>
      </c>
      <c r="G224" t="s">
        <v>2830</v>
      </c>
    </row>
    <row r="225" spans="1:7" x14ac:dyDescent="0.2">
      <c r="A225" t="s">
        <v>506</v>
      </c>
      <c r="B225" t="s">
        <v>1809</v>
      </c>
      <c r="C225" t="s">
        <v>64</v>
      </c>
      <c r="D225" t="s">
        <v>2713</v>
      </c>
      <c r="E225" t="s">
        <v>167</v>
      </c>
      <c r="F225" t="s">
        <v>19</v>
      </c>
      <c r="G225" t="s">
        <v>2830</v>
      </c>
    </row>
    <row r="226" spans="1:7" x14ac:dyDescent="0.2">
      <c r="A226" t="s">
        <v>507</v>
      </c>
      <c r="B226" t="s">
        <v>1810</v>
      </c>
      <c r="C226" t="s">
        <v>64</v>
      </c>
      <c r="D226" t="s">
        <v>1811</v>
      </c>
      <c r="E226" t="s">
        <v>162</v>
      </c>
      <c r="F226" t="s">
        <v>19</v>
      </c>
      <c r="G226" t="s">
        <v>2830</v>
      </c>
    </row>
    <row r="227" spans="1:7" x14ac:dyDescent="0.2">
      <c r="A227" t="s">
        <v>509</v>
      </c>
      <c r="B227" t="s">
        <v>1812</v>
      </c>
      <c r="C227" t="s">
        <v>64</v>
      </c>
      <c r="D227" t="s">
        <v>1813</v>
      </c>
      <c r="E227" t="s">
        <v>162</v>
      </c>
      <c r="F227" t="s">
        <v>19</v>
      </c>
      <c r="G227" t="s">
        <v>2830</v>
      </c>
    </row>
    <row r="228" spans="1:7" x14ac:dyDescent="0.2">
      <c r="A228" t="s">
        <v>511</v>
      </c>
      <c r="B228" t="s">
        <v>1814</v>
      </c>
      <c r="C228" t="s">
        <v>64</v>
      </c>
      <c r="D228" t="s">
        <v>1815</v>
      </c>
      <c r="E228" t="s">
        <v>167</v>
      </c>
      <c r="F228" t="s">
        <v>19</v>
      </c>
      <c r="G228" t="s">
        <v>2830</v>
      </c>
    </row>
    <row r="229" spans="1:7" x14ac:dyDescent="0.2">
      <c r="A229" t="s">
        <v>512</v>
      </c>
      <c r="B229" t="s">
        <v>1816</v>
      </c>
      <c r="C229" t="s">
        <v>64</v>
      </c>
      <c r="D229" t="s">
        <v>1817</v>
      </c>
      <c r="E229" t="s">
        <v>162</v>
      </c>
      <c r="F229" t="s">
        <v>19</v>
      </c>
      <c r="G229" t="s">
        <v>2830</v>
      </c>
    </row>
    <row r="230" spans="1:7" x14ac:dyDescent="0.2">
      <c r="A230" t="s">
        <v>514</v>
      </c>
      <c r="B230" t="s">
        <v>1818</v>
      </c>
      <c r="C230" t="s">
        <v>64</v>
      </c>
      <c r="D230" t="s">
        <v>1819</v>
      </c>
      <c r="E230" t="s">
        <v>162</v>
      </c>
      <c r="F230" t="s">
        <v>19</v>
      </c>
      <c r="G230" t="s">
        <v>2830</v>
      </c>
    </row>
    <row r="231" spans="1:7" x14ac:dyDescent="0.2">
      <c r="A231" t="s">
        <v>516</v>
      </c>
      <c r="B231" t="s">
        <v>1820</v>
      </c>
      <c r="C231" t="s">
        <v>64</v>
      </c>
      <c r="D231" t="s">
        <v>1821</v>
      </c>
      <c r="E231" t="s">
        <v>167</v>
      </c>
      <c r="F231" t="s">
        <v>19</v>
      </c>
      <c r="G231" t="s">
        <v>2830</v>
      </c>
    </row>
    <row r="232" spans="1:7" x14ac:dyDescent="0.2">
      <c r="A232" t="s">
        <v>517</v>
      </c>
      <c r="B232" t="s">
        <v>1822</v>
      </c>
      <c r="C232" t="s">
        <v>64</v>
      </c>
      <c r="D232" t="s">
        <v>1823</v>
      </c>
      <c r="E232" t="s">
        <v>167</v>
      </c>
      <c r="F232" t="s">
        <v>19</v>
      </c>
      <c r="G232" t="s">
        <v>2830</v>
      </c>
    </row>
    <row r="233" spans="1:7" x14ac:dyDescent="0.2">
      <c r="A233" t="s">
        <v>518</v>
      </c>
      <c r="B233" t="s">
        <v>1824</v>
      </c>
      <c r="C233" t="s">
        <v>64</v>
      </c>
      <c r="D233" t="s">
        <v>1825</v>
      </c>
      <c r="E233" t="s">
        <v>167</v>
      </c>
      <c r="F233" t="s">
        <v>19</v>
      </c>
      <c r="G233" t="s">
        <v>2830</v>
      </c>
    </row>
    <row r="234" spans="1:7" x14ac:dyDescent="0.2">
      <c r="A234" t="s">
        <v>519</v>
      </c>
      <c r="B234" t="s">
        <v>1826</v>
      </c>
      <c r="C234" t="s">
        <v>64</v>
      </c>
      <c r="D234" t="s">
        <v>1827</v>
      </c>
      <c r="E234" t="s">
        <v>162</v>
      </c>
      <c r="F234" t="s">
        <v>19</v>
      </c>
      <c r="G234" t="s">
        <v>2830</v>
      </c>
    </row>
    <row r="235" spans="1:7" x14ac:dyDescent="0.2">
      <c r="A235" t="s">
        <v>521</v>
      </c>
      <c r="B235" t="s">
        <v>1828</v>
      </c>
      <c r="C235" t="s">
        <v>64</v>
      </c>
      <c r="D235" t="s">
        <v>1829</v>
      </c>
      <c r="E235" t="s">
        <v>167</v>
      </c>
      <c r="F235" t="s">
        <v>19</v>
      </c>
      <c r="G235" t="s">
        <v>2830</v>
      </c>
    </row>
    <row r="236" spans="1:7" x14ac:dyDescent="0.2">
      <c r="A236" t="s">
        <v>522</v>
      </c>
      <c r="B236" t="s">
        <v>1830</v>
      </c>
      <c r="C236" t="s">
        <v>64</v>
      </c>
      <c r="D236" t="s">
        <v>1831</v>
      </c>
      <c r="E236" t="s">
        <v>162</v>
      </c>
      <c r="F236" t="s">
        <v>19</v>
      </c>
      <c r="G236" t="s">
        <v>2830</v>
      </c>
    </row>
    <row r="237" spans="1:7" x14ac:dyDescent="0.2">
      <c r="A237" t="s">
        <v>524</v>
      </c>
      <c r="B237" t="s">
        <v>1832</v>
      </c>
      <c r="C237" t="s">
        <v>64</v>
      </c>
      <c r="D237" t="s">
        <v>1833</v>
      </c>
      <c r="E237" t="s">
        <v>167</v>
      </c>
      <c r="F237" t="s">
        <v>19</v>
      </c>
      <c r="G237" t="s">
        <v>2830</v>
      </c>
    </row>
    <row r="238" spans="1:7" x14ac:dyDescent="0.2">
      <c r="A238" t="s">
        <v>525</v>
      </c>
      <c r="B238" t="s">
        <v>1834</v>
      </c>
      <c r="C238" t="s">
        <v>64</v>
      </c>
      <c r="D238" t="s">
        <v>1835</v>
      </c>
      <c r="E238" t="s">
        <v>162</v>
      </c>
      <c r="F238" t="s">
        <v>19</v>
      </c>
      <c r="G238" t="s">
        <v>2830</v>
      </c>
    </row>
    <row r="239" spans="1:7" x14ac:dyDescent="0.2">
      <c r="A239" t="s">
        <v>527</v>
      </c>
      <c r="B239" t="s">
        <v>1836</v>
      </c>
      <c r="C239" t="s">
        <v>64</v>
      </c>
      <c r="D239" t="s">
        <v>1837</v>
      </c>
      <c r="E239" t="s">
        <v>167</v>
      </c>
      <c r="F239" t="s">
        <v>19</v>
      </c>
      <c r="G239" t="s">
        <v>2830</v>
      </c>
    </row>
    <row r="240" spans="1:7" x14ac:dyDescent="0.2">
      <c r="A240" t="s">
        <v>528</v>
      </c>
      <c r="B240" t="s">
        <v>1838</v>
      </c>
      <c r="C240" t="s">
        <v>64</v>
      </c>
      <c r="D240" t="s">
        <v>1839</v>
      </c>
      <c r="E240" t="s">
        <v>167</v>
      </c>
      <c r="F240" t="s">
        <v>19</v>
      </c>
      <c r="G240" t="s">
        <v>2830</v>
      </c>
    </row>
    <row r="241" spans="1:7" x14ac:dyDescent="0.2">
      <c r="A241" t="s">
        <v>529</v>
      </c>
      <c r="B241" t="s">
        <v>1840</v>
      </c>
      <c r="C241" t="s">
        <v>64</v>
      </c>
      <c r="D241" t="s">
        <v>1841</v>
      </c>
      <c r="E241" t="s">
        <v>162</v>
      </c>
      <c r="F241" t="s">
        <v>19</v>
      </c>
      <c r="G241" t="s">
        <v>2830</v>
      </c>
    </row>
    <row r="242" spans="1:7" x14ac:dyDescent="0.2">
      <c r="A242" t="s">
        <v>531</v>
      </c>
      <c r="B242" t="s">
        <v>1842</v>
      </c>
      <c r="C242" t="s">
        <v>64</v>
      </c>
      <c r="D242" t="s">
        <v>1843</v>
      </c>
      <c r="E242" t="s">
        <v>162</v>
      </c>
      <c r="F242" t="s">
        <v>19</v>
      </c>
      <c r="G242" t="s">
        <v>2830</v>
      </c>
    </row>
    <row r="243" spans="1:7" x14ac:dyDescent="0.2">
      <c r="A243" t="s">
        <v>533</v>
      </c>
      <c r="B243" t="s">
        <v>1844</v>
      </c>
      <c r="C243" t="s">
        <v>64</v>
      </c>
      <c r="D243" t="s">
        <v>1845</v>
      </c>
      <c r="E243" t="s">
        <v>167</v>
      </c>
      <c r="F243" t="s">
        <v>19</v>
      </c>
      <c r="G243" t="s">
        <v>2830</v>
      </c>
    </row>
    <row r="244" spans="1:7" x14ac:dyDescent="0.2">
      <c r="A244" t="s">
        <v>534</v>
      </c>
      <c r="B244" t="s">
        <v>1846</v>
      </c>
      <c r="C244" t="s">
        <v>64</v>
      </c>
      <c r="D244" t="s">
        <v>1847</v>
      </c>
      <c r="E244" t="s">
        <v>167</v>
      </c>
      <c r="F244" t="s">
        <v>19</v>
      </c>
      <c r="G244" t="s">
        <v>2830</v>
      </c>
    </row>
    <row r="245" spans="1:7" x14ac:dyDescent="0.2">
      <c r="A245" t="s">
        <v>535</v>
      </c>
      <c r="B245" t="s">
        <v>1848</v>
      </c>
      <c r="C245" t="s">
        <v>64</v>
      </c>
      <c r="D245" t="s">
        <v>1849</v>
      </c>
      <c r="E245" t="s">
        <v>167</v>
      </c>
      <c r="F245" t="s">
        <v>19</v>
      </c>
      <c r="G245" t="s">
        <v>2830</v>
      </c>
    </row>
    <row r="246" spans="1:7" x14ac:dyDescent="0.2">
      <c r="A246" t="s">
        <v>536</v>
      </c>
      <c r="B246" t="s">
        <v>1850</v>
      </c>
      <c r="C246" t="s">
        <v>64</v>
      </c>
      <c r="D246" t="s">
        <v>1851</v>
      </c>
      <c r="E246" t="s">
        <v>162</v>
      </c>
      <c r="F246" t="s">
        <v>19</v>
      </c>
      <c r="G246" t="s">
        <v>2830</v>
      </c>
    </row>
    <row r="247" spans="1:7" x14ac:dyDescent="0.2">
      <c r="A247" t="s">
        <v>538</v>
      </c>
      <c r="B247" t="s">
        <v>1852</v>
      </c>
      <c r="C247" t="s">
        <v>64</v>
      </c>
      <c r="D247" t="s">
        <v>1853</v>
      </c>
      <c r="E247" t="s">
        <v>162</v>
      </c>
      <c r="F247" t="s">
        <v>19</v>
      </c>
      <c r="G247" t="s">
        <v>2830</v>
      </c>
    </row>
    <row r="248" spans="1:7" x14ac:dyDescent="0.2">
      <c r="A248" t="s">
        <v>540</v>
      </c>
      <c r="B248" t="s">
        <v>1854</v>
      </c>
      <c r="C248" t="s">
        <v>64</v>
      </c>
      <c r="D248" t="s">
        <v>1855</v>
      </c>
      <c r="E248" t="s">
        <v>167</v>
      </c>
      <c r="F248" t="s">
        <v>19</v>
      </c>
      <c r="G248" t="s">
        <v>2830</v>
      </c>
    </row>
    <row r="249" spans="1:7" x14ac:dyDescent="0.2">
      <c r="A249" t="s">
        <v>541</v>
      </c>
      <c r="B249" t="s">
        <v>1856</v>
      </c>
      <c r="C249" t="s">
        <v>64</v>
      </c>
      <c r="D249" t="s">
        <v>1857</v>
      </c>
      <c r="E249" t="s">
        <v>162</v>
      </c>
      <c r="F249" t="s">
        <v>19</v>
      </c>
      <c r="G249" t="s">
        <v>2830</v>
      </c>
    </row>
    <row r="250" spans="1:7" x14ac:dyDescent="0.2">
      <c r="A250" t="s">
        <v>543</v>
      </c>
      <c r="B250" t="s">
        <v>1858</v>
      </c>
      <c r="C250" t="s">
        <v>64</v>
      </c>
      <c r="D250" t="s">
        <v>1859</v>
      </c>
      <c r="E250" t="s">
        <v>162</v>
      </c>
      <c r="F250" t="s">
        <v>19</v>
      </c>
      <c r="G250" t="s">
        <v>2830</v>
      </c>
    </row>
    <row r="251" spans="1:7" x14ac:dyDescent="0.2">
      <c r="A251" t="s">
        <v>545</v>
      </c>
      <c r="B251" t="s">
        <v>1860</v>
      </c>
      <c r="C251" t="s">
        <v>64</v>
      </c>
      <c r="D251" t="s">
        <v>1861</v>
      </c>
      <c r="E251" t="s">
        <v>162</v>
      </c>
      <c r="F251" t="s">
        <v>19</v>
      </c>
      <c r="G251" t="s">
        <v>2830</v>
      </c>
    </row>
    <row r="252" spans="1:7" x14ac:dyDescent="0.2">
      <c r="A252" t="s">
        <v>547</v>
      </c>
      <c r="B252" t="s">
        <v>1862</v>
      </c>
      <c r="C252" t="s">
        <v>64</v>
      </c>
      <c r="D252" t="s">
        <v>1863</v>
      </c>
      <c r="E252" t="s">
        <v>162</v>
      </c>
      <c r="F252" t="s">
        <v>19</v>
      </c>
      <c r="G252" t="s">
        <v>2830</v>
      </c>
    </row>
    <row r="253" spans="1:7" x14ac:dyDescent="0.2">
      <c r="A253" t="s">
        <v>549</v>
      </c>
      <c r="B253" t="s">
        <v>2710</v>
      </c>
      <c r="C253" t="s">
        <v>64</v>
      </c>
      <c r="D253" t="s">
        <v>2355</v>
      </c>
      <c r="E253" t="s">
        <v>162</v>
      </c>
      <c r="F253" t="s">
        <v>19</v>
      </c>
      <c r="G253" t="s">
        <v>2830</v>
      </c>
    </row>
    <row r="254" spans="1:7" x14ac:dyDescent="0.2">
      <c r="A254" t="s">
        <v>551</v>
      </c>
      <c r="B254" t="s">
        <v>1864</v>
      </c>
      <c r="C254" t="s">
        <v>64</v>
      </c>
      <c r="D254" t="s">
        <v>1865</v>
      </c>
      <c r="E254" t="s">
        <v>167</v>
      </c>
      <c r="F254" t="s">
        <v>19</v>
      </c>
      <c r="G254" t="s">
        <v>2830</v>
      </c>
    </row>
    <row r="255" spans="1:7" x14ac:dyDescent="0.2">
      <c r="A255" t="s">
        <v>552</v>
      </c>
      <c r="B255" t="s">
        <v>1866</v>
      </c>
      <c r="C255" t="s">
        <v>64</v>
      </c>
      <c r="D255" t="s">
        <v>1867</v>
      </c>
      <c r="E255" t="s">
        <v>162</v>
      </c>
      <c r="F255" t="s">
        <v>19</v>
      </c>
      <c r="G255" t="s">
        <v>2830</v>
      </c>
    </row>
    <row r="256" spans="1:7" x14ac:dyDescent="0.2">
      <c r="A256" t="s">
        <v>2707</v>
      </c>
      <c r="B256" t="s">
        <v>2709</v>
      </c>
      <c r="C256" t="s">
        <v>64</v>
      </c>
      <c r="D256" t="s">
        <v>2708</v>
      </c>
      <c r="E256" t="s">
        <v>162</v>
      </c>
      <c r="F256" t="s">
        <v>19</v>
      </c>
      <c r="G256" t="s">
        <v>2830</v>
      </c>
    </row>
    <row r="257" spans="1:7" x14ac:dyDescent="0.2">
      <c r="A257" t="s">
        <v>555</v>
      </c>
      <c r="B257" t="s">
        <v>1868</v>
      </c>
      <c r="C257" t="s">
        <v>64</v>
      </c>
      <c r="D257" t="s">
        <v>1869</v>
      </c>
      <c r="E257" t="s">
        <v>162</v>
      </c>
      <c r="F257" t="s">
        <v>19</v>
      </c>
      <c r="G257" t="s">
        <v>2830</v>
      </c>
    </row>
    <row r="258" spans="1:7" x14ac:dyDescent="0.2">
      <c r="A258" t="s">
        <v>557</v>
      </c>
      <c r="B258" t="s">
        <v>1870</v>
      </c>
      <c r="C258" t="s">
        <v>64</v>
      </c>
      <c r="D258" t="s">
        <v>1871</v>
      </c>
      <c r="E258" t="s">
        <v>167</v>
      </c>
      <c r="F258" t="s">
        <v>19</v>
      </c>
      <c r="G258" t="s">
        <v>2830</v>
      </c>
    </row>
    <row r="259" spans="1:7" x14ac:dyDescent="0.2">
      <c r="A259" t="s">
        <v>558</v>
      </c>
      <c r="B259" t="s">
        <v>1872</v>
      </c>
      <c r="C259" t="s">
        <v>64</v>
      </c>
      <c r="D259" t="s">
        <v>1873</v>
      </c>
      <c r="E259" t="s">
        <v>167</v>
      </c>
      <c r="F259" t="s">
        <v>19</v>
      </c>
      <c r="G259" t="s">
        <v>2830</v>
      </c>
    </row>
    <row r="260" spans="1:7" x14ac:dyDescent="0.2">
      <c r="A260" t="s">
        <v>559</v>
      </c>
      <c r="B260" t="s">
        <v>1874</v>
      </c>
      <c r="C260" t="s">
        <v>64</v>
      </c>
      <c r="D260" t="s">
        <v>1875</v>
      </c>
      <c r="E260" t="s">
        <v>167</v>
      </c>
      <c r="F260" t="s">
        <v>19</v>
      </c>
      <c r="G260" t="s">
        <v>2830</v>
      </c>
    </row>
    <row r="261" spans="1:7" x14ac:dyDescent="0.2">
      <c r="A261" t="s">
        <v>560</v>
      </c>
      <c r="B261" t="s">
        <v>1876</v>
      </c>
      <c r="C261" t="s">
        <v>64</v>
      </c>
      <c r="D261" t="s">
        <v>1877</v>
      </c>
      <c r="E261" t="s">
        <v>167</v>
      </c>
      <c r="F261" t="s">
        <v>19</v>
      </c>
      <c r="G261" t="s">
        <v>2830</v>
      </c>
    </row>
    <row r="262" spans="1:7" x14ac:dyDescent="0.2">
      <c r="A262" t="s">
        <v>561</v>
      </c>
      <c r="B262" t="s">
        <v>1878</v>
      </c>
      <c r="C262" t="s">
        <v>64</v>
      </c>
      <c r="D262" t="s">
        <v>1879</v>
      </c>
      <c r="E262" t="s">
        <v>162</v>
      </c>
      <c r="F262" t="s">
        <v>19</v>
      </c>
      <c r="G262" t="s">
        <v>2830</v>
      </c>
    </row>
    <row r="263" spans="1:7" x14ac:dyDescent="0.2">
      <c r="A263" t="s">
        <v>563</v>
      </c>
      <c r="B263" t="s">
        <v>1880</v>
      </c>
      <c r="C263" t="s">
        <v>64</v>
      </c>
      <c r="D263" t="s">
        <v>1881</v>
      </c>
      <c r="E263" t="s">
        <v>167</v>
      </c>
      <c r="F263" t="s">
        <v>19</v>
      </c>
      <c r="G263" t="s">
        <v>2830</v>
      </c>
    </row>
    <row r="264" spans="1:7" x14ac:dyDescent="0.2">
      <c r="A264" t="s">
        <v>564</v>
      </c>
      <c r="B264" t="s">
        <v>1882</v>
      </c>
      <c r="C264" t="s">
        <v>64</v>
      </c>
      <c r="D264" t="s">
        <v>1883</v>
      </c>
      <c r="E264" t="s">
        <v>162</v>
      </c>
      <c r="F264" t="s">
        <v>19</v>
      </c>
      <c r="G264" t="s">
        <v>2830</v>
      </c>
    </row>
    <row r="265" spans="1:7" x14ac:dyDescent="0.2">
      <c r="A265" t="s">
        <v>566</v>
      </c>
      <c r="B265" t="s">
        <v>1884</v>
      </c>
      <c r="C265" t="s">
        <v>64</v>
      </c>
      <c r="D265" t="s">
        <v>1885</v>
      </c>
      <c r="E265" t="s">
        <v>167</v>
      </c>
      <c r="F265" t="s">
        <v>19</v>
      </c>
      <c r="G265" t="s">
        <v>2830</v>
      </c>
    </row>
    <row r="266" spans="1:7" x14ac:dyDescent="0.2">
      <c r="A266" t="s">
        <v>567</v>
      </c>
      <c r="B266" t="s">
        <v>1886</v>
      </c>
      <c r="C266" t="s">
        <v>64</v>
      </c>
      <c r="D266" t="s">
        <v>1887</v>
      </c>
      <c r="E266" t="s">
        <v>162</v>
      </c>
      <c r="F266" t="s">
        <v>19</v>
      </c>
      <c r="G266" t="s">
        <v>2830</v>
      </c>
    </row>
    <row r="267" spans="1:7" x14ac:dyDescent="0.2">
      <c r="A267" t="s">
        <v>569</v>
      </c>
      <c r="B267" t="s">
        <v>1888</v>
      </c>
      <c r="C267" t="s">
        <v>64</v>
      </c>
      <c r="D267" t="s">
        <v>1889</v>
      </c>
      <c r="E267" t="s">
        <v>162</v>
      </c>
      <c r="F267" t="s">
        <v>19</v>
      </c>
      <c r="G267" t="s">
        <v>2830</v>
      </c>
    </row>
    <row r="268" spans="1:7" x14ac:dyDescent="0.2">
      <c r="A268" t="s">
        <v>571</v>
      </c>
      <c r="B268" t="s">
        <v>1890</v>
      </c>
      <c r="C268" t="s">
        <v>64</v>
      </c>
      <c r="D268" t="s">
        <v>1891</v>
      </c>
      <c r="E268" t="s">
        <v>167</v>
      </c>
      <c r="F268" t="s">
        <v>19</v>
      </c>
      <c r="G268" t="s">
        <v>2830</v>
      </c>
    </row>
    <row r="269" spans="1:7" x14ac:dyDescent="0.2">
      <c r="A269" t="s">
        <v>572</v>
      </c>
      <c r="B269" t="s">
        <v>1892</v>
      </c>
      <c r="C269" t="s">
        <v>64</v>
      </c>
      <c r="D269" t="s">
        <v>1893</v>
      </c>
      <c r="E269" t="s">
        <v>167</v>
      </c>
      <c r="F269" t="s">
        <v>19</v>
      </c>
      <c r="G269" t="s">
        <v>2830</v>
      </c>
    </row>
    <row r="270" spans="1:7" x14ac:dyDescent="0.2">
      <c r="A270" t="s">
        <v>573</v>
      </c>
      <c r="B270" t="s">
        <v>1894</v>
      </c>
      <c r="C270" t="s">
        <v>64</v>
      </c>
      <c r="D270" t="s">
        <v>1895</v>
      </c>
      <c r="E270" t="s">
        <v>162</v>
      </c>
      <c r="F270" t="s">
        <v>19</v>
      </c>
      <c r="G270" t="s">
        <v>2830</v>
      </c>
    </row>
    <row r="271" spans="1:7" x14ac:dyDescent="0.2">
      <c r="A271" t="s">
        <v>575</v>
      </c>
      <c r="B271" t="s">
        <v>1896</v>
      </c>
      <c r="C271" t="s">
        <v>64</v>
      </c>
      <c r="D271" t="s">
        <v>1897</v>
      </c>
      <c r="E271" t="s">
        <v>167</v>
      </c>
      <c r="F271" t="s">
        <v>19</v>
      </c>
      <c r="G271" t="s">
        <v>2830</v>
      </c>
    </row>
    <row r="272" spans="1:7" x14ac:dyDescent="0.2">
      <c r="A272" t="s">
        <v>576</v>
      </c>
      <c r="B272" t="s">
        <v>1898</v>
      </c>
      <c r="C272" t="s">
        <v>64</v>
      </c>
      <c r="D272" t="s">
        <v>1899</v>
      </c>
      <c r="E272" t="s">
        <v>162</v>
      </c>
      <c r="F272" t="s">
        <v>19</v>
      </c>
      <c r="G272" t="s">
        <v>2830</v>
      </c>
    </row>
    <row r="273" spans="1:7" x14ac:dyDescent="0.2">
      <c r="A273" t="s">
        <v>578</v>
      </c>
      <c r="B273" t="s">
        <v>1900</v>
      </c>
      <c r="C273" t="s">
        <v>64</v>
      </c>
      <c r="D273" t="s">
        <v>1901</v>
      </c>
      <c r="E273" t="s">
        <v>162</v>
      </c>
      <c r="F273" t="s">
        <v>19</v>
      </c>
      <c r="G273" t="s">
        <v>2830</v>
      </c>
    </row>
    <row r="274" spans="1:7" x14ac:dyDescent="0.2">
      <c r="A274" t="s">
        <v>580</v>
      </c>
      <c r="B274" t="s">
        <v>1902</v>
      </c>
      <c r="C274" t="s">
        <v>64</v>
      </c>
      <c r="D274" t="s">
        <v>1903</v>
      </c>
      <c r="E274" t="s">
        <v>162</v>
      </c>
      <c r="F274" t="s">
        <v>19</v>
      </c>
      <c r="G274" t="s">
        <v>2830</v>
      </c>
    </row>
    <row r="275" spans="1:7" x14ac:dyDescent="0.2">
      <c r="A275" t="s">
        <v>582</v>
      </c>
      <c r="B275" t="s">
        <v>1904</v>
      </c>
      <c r="C275" t="s">
        <v>64</v>
      </c>
      <c r="D275" t="s">
        <v>1905</v>
      </c>
      <c r="E275" t="s">
        <v>167</v>
      </c>
      <c r="F275" t="s">
        <v>19</v>
      </c>
      <c r="G275" t="s">
        <v>2830</v>
      </c>
    </row>
    <row r="276" spans="1:7" x14ac:dyDescent="0.2">
      <c r="A276" t="s">
        <v>583</v>
      </c>
      <c r="B276" t="s">
        <v>1906</v>
      </c>
      <c r="C276" t="s">
        <v>64</v>
      </c>
      <c r="D276" t="s">
        <v>1907</v>
      </c>
      <c r="E276" t="s">
        <v>162</v>
      </c>
      <c r="F276" t="s">
        <v>19</v>
      </c>
      <c r="G276" t="s">
        <v>2830</v>
      </c>
    </row>
    <row r="277" spans="1:7" x14ac:dyDescent="0.2">
      <c r="A277" t="s">
        <v>585</v>
      </c>
      <c r="B277" t="s">
        <v>1908</v>
      </c>
      <c r="C277" t="s">
        <v>64</v>
      </c>
      <c r="D277" t="s">
        <v>1909</v>
      </c>
      <c r="E277" t="s">
        <v>162</v>
      </c>
      <c r="F277" t="s">
        <v>19</v>
      </c>
      <c r="G277" t="s">
        <v>2830</v>
      </c>
    </row>
    <row r="278" spans="1:7" x14ac:dyDescent="0.2">
      <c r="A278" t="s">
        <v>587</v>
      </c>
      <c r="B278" t="s">
        <v>1910</v>
      </c>
      <c r="C278" t="s">
        <v>64</v>
      </c>
      <c r="D278" t="s">
        <v>1911</v>
      </c>
      <c r="E278" t="s">
        <v>167</v>
      </c>
      <c r="F278" t="s">
        <v>19</v>
      </c>
      <c r="G278" t="s">
        <v>2830</v>
      </c>
    </row>
    <row r="279" spans="1:7" x14ac:dyDescent="0.2">
      <c r="A279" t="s">
        <v>588</v>
      </c>
      <c r="B279" t="s">
        <v>1912</v>
      </c>
      <c r="C279" t="s">
        <v>64</v>
      </c>
      <c r="D279" t="s">
        <v>1913</v>
      </c>
      <c r="E279" t="s">
        <v>162</v>
      </c>
      <c r="F279" t="s">
        <v>19</v>
      </c>
      <c r="G279" t="s">
        <v>2830</v>
      </c>
    </row>
    <row r="280" spans="1:7" x14ac:dyDescent="0.2">
      <c r="A280" t="s">
        <v>590</v>
      </c>
      <c r="B280" t="s">
        <v>1914</v>
      </c>
      <c r="C280" t="s">
        <v>64</v>
      </c>
      <c r="D280" t="s">
        <v>1915</v>
      </c>
      <c r="E280" t="s">
        <v>162</v>
      </c>
      <c r="F280" t="s">
        <v>19</v>
      </c>
      <c r="G280" t="s">
        <v>2830</v>
      </c>
    </row>
    <row r="281" spans="1:7" x14ac:dyDescent="0.2">
      <c r="A281" t="s">
        <v>592</v>
      </c>
      <c r="B281" t="s">
        <v>1916</v>
      </c>
      <c r="C281" t="s">
        <v>64</v>
      </c>
      <c r="D281" t="s">
        <v>1917</v>
      </c>
      <c r="E281" t="s">
        <v>167</v>
      </c>
      <c r="F281" t="s">
        <v>19</v>
      </c>
      <c r="G281" t="s">
        <v>2830</v>
      </c>
    </row>
    <row r="282" spans="1:7" x14ac:dyDescent="0.2">
      <c r="A282" t="s">
        <v>593</v>
      </c>
      <c r="B282" t="s">
        <v>1918</v>
      </c>
      <c r="C282" t="s">
        <v>64</v>
      </c>
      <c r="D282" t="s">
        <v>1919</v>
      </c>
      <c r="E282" t="s">
        <v>162</v>
      </c>
      <c r="F282" t="s">
        <v>19</v>
      </c>
      <c r="G282" t="s">
        <v>2830</v>
      </c>
    </row>
    <row r="283" spans="1:7" x14ac:dyDescent="0.2">
      <c r="A283" t="s">
        <v>595</v>
      </c>
      <c r="B283" t="s">
        <v>1920</v>
      </c>
      <c r="C283" t="s">
        <v>64</v>
      </c>
      <c r="D283" t="s">
        <v>1921</v>
      </c>
      <c r="E283" t="s">
        <v>167</v>
      </c>
      <c r="F283" t="s">
        <v>19</v>
      </c>
      <c r="G283" t="s">
        <v>2830</v>
      </c>
    </row>
    <row r="284" spans="1:7" x14ac:dyDescent="0.2">
      <c r="A284" t="s">
        <v>596</v>
      </c>
      <c r="B284" t="s">
        <v>1922</v>
      </c>
      <c r="C284" t="s">
        <v>64</v>
      </c>
      <c r="D284" t="s">
        <v>1923</v>
      </c>
      <c r="E284" t="s">
        <v>167</v>
      </c>
      <c r="F284" t="s">
        <v>19</v>
      </c>
      <c r="G284" t="s">
        <v>2830</v>
      </c>
    </row>
    <row r="285" spans="1:7" x14ac:dyDescent="0.2">
      <c r="A285" t="s">
        <v>597</v>
      </c>
      <c r="B285" t="s">
        <v>1924</v>
      </c>
      <c r="C285" t="s">
        <v>64</v>
      </c>
      <c r="D285" t="s">
        <v>1925</v>
      </c>
      <c r="E285" t="s">
        <v>167</v>
      </c>
      <c r="F285" t="s">
        <v>19</v>
      </c>
      <c r="G285" t="s">
        <v>2830</v>
      </c>
    </row>
    <row r="286" spans="1:7" x14ac:dyDescent="0.2">
      <c r="A286" t="s">
        <v>598</v>
      </c>
      <c r="B286" t="s">
        <v>1926</v>
      </c>
      <c r="C286" t="s">
        <v>64</v>
      </c>
      <c r="D286" t="s">
        <v>1927</v>
      </c>
      <c r="E286" t="s">
        <v>162</v>
      </c>
      <c r="F286" t="s">
        <v>19</v>
      </c>
      <c r="G286" t="s">
        <v>2830</v>
      </c>
    </row>
    <row r="287" spans="1:7" x14ac:dyDescent="0.2">
      <c r="A287" t="s">
        <v>600</v>
      </c>
      <c r="B287" t="s">
        <v>1928</v>
      </c>
      <c r="C287" t="s">
        <v>64</v>
      </c>
      <c r="D287" t="s">
        <v>1929</v>
      </c>
      <c r="E287" t="s">
        <v>167</v>
      </c>
      <c r="F287" t="s">
        <v>19</v>
      </c>
      <c r="G287" t="s">
        <v>2830</v>
      </c>
    </row>
    <row r="288" spans="1:7" x14ac:dyDescent="0.2">
      <c r="A288" t="s">
        <v>601</v>
      </c>
      <c r="B288" t="s">
        <v>1930</v>
      </c>
      <c r="C288" t="s">
        <v>64</v>
      </c>
      <c r="D288" t="s">
        <v>1931</v>
      </c>
      <c r="E288" t="s">
        <v>162</v>
      </c>
      <c r="F288" t="s">
        <v>19</v>
      </c>
      <c r="G288" t="s">
        <v>2830</v>
      </c>
    </row>
    <row r="289" spans="1:7" x14ac:dyDescent="0.2">
      <c r="A289" t="s">
        <v>603</v>
      </c>
      <c r="B289" t="s">
        <v>1932</v>
      </c>
      <c r="C289" t="s">
        <v>64</v>
      </c>
      <c r="D289" t="s">
        <v>1933</v>
      </c>
      <c r="E289" t="s">
        <v>162</v>
      </c>
      <c r="F289" t="s">
        <v>19</v>
      </c>
      <c r="G289" t="s">
        <v>2830</v>
      </c>
    </row>
    <row r="290" spans="1:7" x14ac:dyDescent="0.2">
      <c r="A290" t="s">
        <v>605</v>
      </c>
      <c r="B290" t="s">
        <v>1934</v>
      </c>
      <c r="C290" t="s">
        <v>64</v>
      </c>
      <c r="D290" t="s">
        <v>1935</v>
      </c>
      <c r="E290" t="s">
        <v>167</v>
      </c>
      <c r="F290" t="s">
        <v>19</v>
      </c>
      <c r="G290" t="s">
        <v>2830</v>
      </c>
    </row>
    <row r="291" spans="1:7" x14ac:dyDescent="0.2">
      <c r="A291" t="s">
        <v>606</v>
      </c>
      <c r="B291" t="s">
        <v>1936</v>
      </c>
      <c r="C291" t="s">
        <v>64</v>
      </c>
      <c r="D291" t="s">
        <v>1937</v>
      </c>
      <c r="E291" t="s">
        <v>167</v>
      </c>
      <c r="F291" t="s">
        <v>19</v>
      </c>
      <c r="G291" t="s">
        <v>2830</v>
      </c>
    </row>
    <row r="292" spans="1:7" x14ac:dyDescent="0.2">
      <c r="A292" t="s">
        <v>607</v>
      </c>
      <c r="B292" t="s">
        <v>1938</v>
      </c>
      <c r="C292" t="s">
        <v>64</v>
      </c>
      <c r="D292" t="s">
        <v>1939</v>
      </c>
      <c r="E292" t="s">
        <v>162</v>
      </c>
      <c r="F292" t="s">
        <v>19</v>
      </c>
      <c r="G292" t="s">
        <v>2830</v>
      </c>
    </row>
    <row r="293" spans="1:7" x14ac:dyDescent="0.2">
      <c r="A293" t="s">
        <v>609</v>
      </c>
      <c r="B293" t="s">
        <v>1940</v>
      </c>
      <c r="C293" t="s">
        <v>64</v>
      </c>
      <c r="D293" t="s">
        <v>1941</v>
      </c>
      <c r="E293" t="s">
        <v>167</v>
      </c>
      <c r="F293" t="s">
        <v>19</v>
      </c>
      <c r="G293" t="s">
        <v>2830</v>
      </c>
    </row>
    <row r="294" spans="1:7" x14ac:dyDescent="0.2">
      <c r="A294" t="s">
        <v>610</v>
      </c>
      <c r="B294" t="s">
        <v>1942</v>
      </c>
      <c r="C294" t="s">
        <v>64</v>
      </c>
      <c r="D294" t="s">
        <v>1943</v>
      </c>
      <c r="E294" t="s">
        <v>167</v>
      </c>
      <c r="F294" t="s">
        <v>19</v>
      </c>
      <c r="G294" t="s">
        <v>2830</v>
      </c>
    </row>
    <row r="295" spans="1:7" x14ac:dyDescent="0.2">
      <c r="A295" t="s">
        <v>611</v>
      </c>
      <c r="B295" t="s">
        <v>1944</v>
      </c>
      <c r="C295" t="s">
        <v>64</v>
      </c>
      <c r="D295" t="s">
        <v>1945</v>
      </c>
      <c r="E295" t="s">
        <v>162</v>
      </c>
      <c r="F295" t="s">
        <v>19</v>
      </c>
      <c r="G295" t="s">
        <v>2830</v>
      </c>
    </row>
    <row r="296" spans="1:7" x14ac:dyDescent="0.2">
      <c r="A296" t="s">
        <v>613</v>
      </c>
      <c r="B296" t="s">
        <v>1946</v>
      </c>
      <c r="C296" t="s">
        <v>64</v>
      </c>
      <c r="D296" t="s">
        <v>1947</v>
      </c>
      <c r="E296" t="s">
        <v>167</v>
      </c>
      <c r="F296" t="s">
        <v>19</v>
      </c>
      <c r="G296" t="s">
        <v>2830</v>
      </c>
    </row>
    <row r="297" spans="1:7" x14ac:dyDescent="0.2">
      <c r="A297" t="s">
        <v>614</v>
      </c>
      <c r="B297" t="s">
        <v>1948</v>
      </c>
      <c r="C297" t="s">
        <v>64</v>
      </c>
      <c r="D297" t="s">
        <v>1949</v>
      </c>
      <c r="E297" t="s">
        <v>162</v>
      </c>
      <c r="F297" t="s">
        <v>19</v>
      </c>
      <c r="G297" t="s">
        <v>2830</v>
      </c>
    </row>
    <row r="298" spans="1:7" x14ac:dyDescent="0.2">
      <c r="A298" t="s">
        <v>616</v>
      </c>
      <c r="B298" t="s">
        <v>1950</v>
      </c>
      <c r="C298" t="s">
        <v>64</v>
      </c>
      <c r="D298" t="s">
        <v>1951</v>
      </c>
      <c r="E298" t="s">
        <v>162</v>
      </c>
      <c r="F298" t="s">
        <v>19</v>
      </c>
      <c r="G298" t="s">
        <v>2830</v>
      </c>
    </row>
    <row r="299" spans="1:7" x14ac:dyDescent="0.2">
      <c r="A299" t="s">
        <v>618</v>
      </c>
      <c r="B299" t="s">
        <v>1952</v>
      </c>
      <c r="C299" t="s">
        <v>64</v>
      </c>
      <c r="D299" t="s">
        <v>1953</v>
      </c>
      <c r="E299" t="s">
        <v>162</v>
      </c>
      <c r="F299" t="s">
        <v>19</v>
      </c>
      <c r="G299" t="s">
        <v>2830</v>
      </c>
    </row>
    <row r="300" spans="1:7" x14ac:dyDescent="0.2">
      <c r="A300" t="s">
        <v>620</v>
      </c>
      <c r="B300" t="s">
        <v>1954</v>
      </c>
      <c r="C300" t="s">
        <v>64</v>
      </c>
      <c r="D300" t="s">
        <v>1955</v>
      </c>
      <c r="E300" t="s">
        <v>167</v>
      </c>
      <c r="F300" t="s">
        <v>19</v>
      </c>
      <c r="G300" t="s">
        <v>2830</v>
      </c>
    </row>
    <row r="301" spans="1:7" x14ac:dyDescent="0.2">
      <c r="A301" t="s">
        <v>621</v>
      </c>
      <c r="B301" t="s">
        <v>1956</v>
      </c>
      <c r="C301" t="s">
        <v>64</v>
      </c>
      <c r="D301" t="s">
        <v>1957</v>
      </c>
      <c r="E301" t="s">
        <v>162</v>
      </c>
      <c r="F301" t="s">
        <v>19</v>
      </c>
      <c r="G301" t="s">
        <v>2830</v>
      </c>
    </row>
    <row r="302" spans="1:7" x14ac:dyDescent="0.2">
      <c r="A302" t="s">
        <v>623</v>
      </c>
      <c r="B302" t="s">
        <v>1958</v>
      </c>
      <c r="C302" t="s">
        <v>64</v>
      </c>
      <c r="D302" t="s">
        <v>1959</v>
      </c>
      <c r="E302" t="s">
        <v>167</v>
      </c>
      <c r="F302" t="s">
        <v>19</v>
      </c>
      <c r="G302" t="s">
        <v>2830</v>
      </c>
    </row>
    <row r="303" spans="1:7" x14ac:dyDescent="0.2">
      <c r="A303" t="s">
        <v>624</v>
      </c>
      <c r="B303" t="s">
        <v>1960</v>
      </c>
      <c r="C303" t="s">
        <v>64</v>
      </c>
      <c r="D303" t="s">
        <v>1961</v>
      </c>
      <c r="E303" t="s">
        <v>167</v>
      </c>
      <c r="F303" t="s">
        <v>19</v>
      </c>
      <c r="G303" t="s">
        <v>2830</v>
      </c>
    </row>
    <row r="304" spans="1:7" x14ac:dyDescent="0.2">
      <c r="A304" t="s">
        <v>625</v>
      </c>
      <c r="B304" t="s">
        <v>1962</v>
      </c>
      <c r="C304" t="s">
        <v>64</v>
      </c>
      <c r="D304" t="s">
        <v>1963</v>
      </c>
      <c r="E304" t="s">
        <v>167</v>
      </c>
      <c r="F304" t="s">
        <v>19</v>
      </c>
      <c r="G304" t="s">
        <v>2830</v>
      </c>
    </row>
    <row r="305" spans="1:7" x14ac:dyDescent="0.2">
      <c r="A305" t="s">
        <v>626</v>
      </c>
      <c r="B305" t="s">
        <v>1964</v>
      </c>
      <c r="C305" t="s">
        <v>64</v>
      </c>
      <c r="D305" t="s">
        <v>1965</v>
      </c>
      <c r="E305" t="s">
        <v>167</v>
      </c>
      <c r="F305" t="s">
        <v>19</v>
      </c>
      <c r="G305" t="s">
        <v>2830</v>
      </c>
    </row>
    <row r="306" spans="1:7" x14ac:dyDescent="0.2">
      <c r="A306" t="s">
        <v>627</v>
      </c>
      <c r="B306" t="s">
        <v>1966</v>
      </c>
      <c r="C306" t="s">
        <v>64</v>
      </c>
      <c r="D306" t="s">
        <v>1967</v>
      </c>
      <c r="E306" t="s">
        <v>167</v>
      </c>
      <c r="F306" t="s">
        <v>19</v>
      </c>
      <c r="G306" t="s">
        <v>2830</v>
      </c>
    </row>
    <row r="307" spans="1:7" x14ac:dyDescent="0.2">
      <c r="A307" t="s">
        <v>628</v>
      </c>
      <c r="B307" t="s">
        <v>1968</v>
      </c>
      <c r="C307" t="s">
        <v>64</v>
      </c>
      <c r="D307" t="s">
        <v>1969</v>
      </c>
      <c r="E307" t="s">
        <v>167</v>
      </c>
      <c r="F307" t="s">
        <v>19</v>
      </c>
      <c r="G307" t="s">
        <v>2830</v>
      </c>
    </row>
    <row r="308" spans="1:7" x14ac:dyDescent="0.2">
      <c r="A308" t="s">
        <v>629</v>
      </c>
      <c r="B308" t="s">
        <v>1970</v>
      </c>
      <c r="C308" t="s">
        <v>64</v>
      </c>
      <c r="D308" t="s">
        <v>1971</v>
      </c>
      <c r="E308" t="s">
        <v>167</v>
      </c>
      <c r="F308" t="s">
        <v>19</v>
      </c>
      <c r="G308" t="s">
        <v>2830</v>
      </c>
    </row>
    <row r="309" spans="1:7" x14ac:dyDescent="0.2">
      <c r="A309" t="s">
        <v>630</v>
      </c>
      <c r="B309" t="s">
        <v>1972</v>
      </c>
      <c r="C309" t="s">
        <v>64</v>
      </c>
      <c r="D309" t="s">
        <v>1973</v>
      </c>
      <c r="E309" t="s">
        <v>167</v>
      </c>
      <c r="F309" t="s">
        <v>19</v>
      </c>
      <c r="G309" t="s">
        <v>2830</v>
      </c>
    </row>
    <row r="310" spans="1:7" x14ac:dyDescent="0.2">
      <c r="A310" t="s">
        <v>631</v>
      </c>
      <c r="B310" t="s">
        <v>1974</v>
      </c>
      <c r="C310" t="s">
        <v>64</v>
      </c>
      <c r="D310" t="s">
        <v>1975</v>
      </c>
      <c r="E310" t="s">
        <v>167</v>
      </c>
      <c r="F310" t="s">
        <v>19</v>
      </c>
      <c r="G310" t="s">
        <v>2830</v>
      </c>
    </row>
    <row r="311" spans="1:7" x14ac:dyDescent="0.2">
      <c r="A311" t="s">
        <v>632</v>
      </c>
      <c r="B311" t="s">
        <v>1976</v>
      </c>
      <c r="C311" t="s">
        <v>64</v>
      </c>
      <c r="D311" t="s">
        <v>1977</v>
      </c>
      <c r="E311" t="s">
        <v>167</v>
      </c>
      <c r="F311" t="s">
        <v>19</v>
      </c>
      <c r="G311" t="s">
        <v>2830</v>
      </c>
    </row>
    <row r="312" spans="1:7" x14ac:dyDescent="0.2">
      <c r="A312" t="s">
        <v>633</v>
      </c>
      <c r="B312" t="s">
        <v>1978</v>
      </c>
      <c r="C312" t="s">
        <v>64</v>
      </c>
      <c r="D312" t="s">
        <v>1979</v>
      </c>
      <c r="E312" t="s">
        <v>167</v>
      </c>
      <c r="F312" t="s">
        <v>19</v>
      </c>
      <c r="G312" t="s">
        <v>2830</v>
      </c>
    </row>
    <row r="313" spans="1:7" x14ac:dyDescent="0.2">
      <c r="A313" t="s">
        <v>634</v>
      </c>
      <c r="B313" t="s">
        <v>1980</v>
      </c>
      <c r="C313" t="s">
        <v>64</v>
      </c>
      <c r="D313" t="s">
        <v>1981</v>
      </c>
      <c r="E313" t="s">
        <v>167</v>
      </c>
      <c r="F313" t="s">
        <v>19</v>
      </c>
      <c r="G313" t="s">
        <v>2830</v>
      </c>
    </row>
    <row r="314" spans="1:7" x14ac:dyDescent="0.2">
      <c r="A314" t="s">
        <v>635</v>
      </c>
      <c r="B314" t="s">
        <v>1982</v>
      </c>
      <c r="C314" t="s">
        <v>64</v>
      </c>
      <c r="D314" t="s">
        <v>1983</v>
      </c>
      <c r="E314" t="s">
        <v>162</v>
      </c>
      <c r="F314" t="s">
        <v>19</v>
      </c>
      <c r="G314" t="s">
        <v>2830</v>
      </c>
    </row>
    <row r="315" spans="1:7" x14ac:dyDescent="0.2">
      <c r="A315" t="s">
        <v>637</v>
      </c>
      <c r="B315" t="s">
        <v>1984</v>
      </c>
      <c r="C315" t="s">
        <v>64</v>
      </c>
      <c r="D315" t="s">
        <v>1985</v>
      </c>
      <c r="E315" t="s">
        <v>162</v>
      </c>
      <c r="F315" t="s">
        <v>19</v>
      </c>
      <c r="G315" t="s">
        <v>2830</v>
      </c>
    </row>
    <row r="316" spans="1:7" x14ac:dyDescent="0.2">
      <c r="A316" t="s">
        <v>639</v>
      </c>
      <c r="B316" t="s">
        <v>1986</v>
      </c>
      <c r="C316" t="s">
        <v>64</v>
      </c>
      <c r="D316" t="s">
        <v>1987</v>
      </c>
      <c r="E316" t="s">
        <v>162</v>
      </c>
      <c r="F316" t="s">
        <v>19</v>
      </c>
      <c r="G316" t="s">
        <v>2830</v>
      </c>
    </row>
    <row r="317" spans="1:7" x14ac:dyDescent="0.2">
      <c r="A317" t="s">
        <v>641</v>
      </c>
      <c r="B317" t="s">
        <v>1988</v>
      </c>
      <c r="C317" t="s">
        <v>64</v>
      </c>
      <c r="D317" t="s">
        <v>1989</v>
      </c>
      <c r="E317" t="s">
        <v>162</v>
      </c>
      <c r="F317" t="s">
        <v>19</v>
      </c>
      <c r="G317" t="s">
        <v>2830</v>
      </c>
    </row>
    <row r="318" spans="1:7" x14ac:dyDescent="0.2">
      <c r="A318" t="s">
        <v>643</v>
      </c>
      <c r="B318" t="s">
        <v>1990</v>
      </c>
      <c r="C318" t="s">
        <v>64</v>
      </c>
      <c r="D318" t="s">
        <v>1991</v>
      </c>
      <c r="E318" t="s">
        <v>162</v>
      </c>
      <c r="F318" t="s">
        <v>19</v>
      </c>
      <c r="G318" t="s">
        <v>2830</v>
      </c>
    </row>
    <row r="319" spans="1:7" x14ac:dyDescent="0.2">
      <c r="A319" t="s">
        <v>645</v>
      </c>
      <c r="B319" t="s">
        <v>1992</v>
      </c>
      <c r="C319" t="s">
        <v>64</v>
      </c>
      <c r="D319" t="s">
        <v>1993</v>
      </c>
      <c r="E319" t="s">
        <v>162</v>
      </c>
      <c r="F319" t="s">
        <v>19</v>
      </c>
      <c r="G319" t="s">
        <v>2830</v>
      </c>
    </row>
    <row r="320" spans="1:7" x14ac:dyDescent="0.2">
      <c r="A320" t="s">
        <v>647</v>
      </c>
      <c r="B320" t="s">
        <v>1994</v>
      </c>
      <c r="C320" t="s">
        <v>64</v>
      </c>
      <c r="D320" t="s">
        <v>1995</v>
      </c>
      <c r="E320" t="s">
        <v>162</v>
      </c>
      <c r="F320" t="s">
        <v>19</v>
      </c>
      <c r="G320" t="s">
        <v>2830</v>
      </c>
    </row>
    <row r="321" spans="1:7" x14ac:dyDescent="0.2">
      <c r="A321" t="s">
        <v>649</v>
      </c>
      <c r="B321" t="s">
        <v>1996</v>
      </c>
      <c r="C321" t="s">
        <v>64</v>
      </c>
      <c r="D321" t="s">
        <v>1997</v>
      </c>
      <c r="E321" t="s">
        <v>167</v>
      </c>
      <c r="F321" t="s">
        <v>19</v>
      </c>
      <c r="G321" t="s">
        <v>2830</v>
      </c>
    </row>
    <row r="322" spans="1:7" x14ac:dyDescent="0.2">
      <c r="A322" t="s">
        <v>650</v>
      </c>
      <c r="B322" t="s">
        <v>1998</v>
      </c>
      <c r="C322" t="s">
        <v>64</v>
      </c>
      <c r="D322" t="s">
        <v>1999</v>
      </c>
      <c r="E322" t="s">
        <v>167</v>
      </c>
      <c r="F322" t="s">
        <v>19</v>
      </c>
      <c r="G322" t="s">
        <v>2830</v>
      </c>
    </row>
    <row r="323" spans="1:7" x14ac:dyDescent="0.2">
      <c r="A323" t="s">
        <v>651</v>
      </c>
      <c r="B323" t="s">
        <v>2000</v>
      </c>
      <c r="C323" t="s">
        <v>64</v>
      </c>
      <c r="D323" t="s">
        <v>2001</v>
      </c>
      <c r="E323" t="s">
        <v>167</v>
      </c>
      <c r="F323" t="s">
        <v>19</v>
      </c>
      <c r="G323" t="s">
        <v>2830</v>
      </c>
    </row>
    <row r="324" spans="1:7" x14ac:dyDescent="0.2">
      <c r="A324" t="s">
        <v>652</v>
      </c>
      <c r="B324" t="s">
        <v>2002</v>
      </c>
      <c r="C324" t="s">
        <v>2003</v>
      </c>
      <c r="D324" t="s">
        <v>2004</v>
      </c>
      <c r="E324" t="s">
        <v>167</v>
      </c>
      <c r="F324" t="s">
        <v>19</v>
      </c>
      <c r="G324" t="s">
        <v>2830</v>
      </c>
    </row>
    <row r="325" spans="1:7" x14ac:dyDescent="0.2">
      <c r="A325" t="s">
        <v>653</v>
      </c>
      <c r="B325" t="s">
        <v>2005</v>
      </c>
      <c r="C325" t="s">
        <v>64</v>
      </c>
      <c r="D325" t="s">
        <v>2006</v>
      </c>
      <c r="E325" t="s">
        <v>167</v>
      </c>
      <c r="F325" t="s">
        <v>19</v>
      </c>
      <c r="G325" t="s">
        <v>2830</v>
      </c>
    </row>
    <row r="326" spans="1:7" x14ac:dyDescent="0.2">
      <c r="A326" t="s">
        <v>654</v>
      </c>
      <c r="B326" t="s">
        <v>2007</v>
      </c>
      <c r="C326" t="s">
        <v>64</v>
      </c>
      <c r="D326" t="s">
        <v>2008</v>
      </c>
      <c r="E326" t="s">
        <v>167</v>
      </c>
      <c r="F326" t="s">
        <v>19</v>
      </c>
      <c r="G326" t="s">
        <v>2830</v>
      </c>
    </row>
    <row r="327" spans="1:7" x14ac:dyDescent="0.2">
      <c r="A327" t="s">
        <v>655</v>
      </c>
      <c r="B327" t="s">
        <v>2009</v>
      </c>
      <c r="C327" t="s">
        <v>64</v>
      </c>
      <c r="D327" t="s">
        <v>2010</v>
      </c>
      <c r="E327" t="s">
        <v>167</v>
      </c>
      <c r="F327" t="s">
        <v>19</v>
      </c>
      <c r="G327" t="s">
        <v>2830</v>
      </c>
    </row>
    <row r="328" spans="1:7" x14ac:dyDescent="0.2">
      <c r="A328" t="s">
        <v>656</v>
      </c>
      <c r="B328" t="s">
        <v>2011</v>
      </c>
      <c r="C328" t="s">
        <v>64</v>
      </c>
      <c r="D328" t="s">
        <v>2012</v>
      </c>
      <c r="E328" t="s">
        <v>167</v>
      </c>
      <c r="F328" t="s">
        <v>19</v>
      </c>
      <c r="G328" t="s">
        <v>2830</v>
      </c>
    </row>
    <row r="329" spans="1:7" x14ac:dyDescent="0.2">
      <c r="A329" t="s">
        <v>657</v>
      </c>
      <c r="B329" t="s">
        <v>2013</v>
      </c>
      <c r="C329" t="s">
        <v>64</v>
      </c>
      <c r="D329" t="s">
        <v>2014</v>
      </c>
      <c r="E329" t="s">
        <v>167</v>
      </c>
      <c r="F329" t="s">
        <v>19</v>
      </c>
      <c r="G329" t="s">
        <v>2830</v>
      </c>
    </row>
    <row r="330" spans="1:7" x14ac:dyDescent="0.2">
      <c r="A330" t="s">
        <v>658</v>
      </c>
      <c r="B330" t="s">
        <v>2015</v>
      </c>
      <c r="C330" t="s">
        <v>64</v>
      </c>
      <c r="D330" t="s">
        <v>2016</v>
      </c>
      <c r="E330" t="s">
        <v>167</v>
      </c>
      <c r="F330" t="s">
        <v>19</v>
      </c>
      <c r="G330" t="s">
        <v>2830</v>
      </c>
    </row>
    <row r="331" spans="1:7" x14ac:dyDescent="0.2">
      <c r="A331" t="s">
        <v>659</v>
      </c>
      <c r="B331" t="s">
        <v>2017</v>
      </c>
      <c r="C331" t="s">
        <v>64</v>
      </c>
      <c r="D331" t="s">
        <v>2018</v>
      </c>
      <c r="E331" t="s">
        <v>162</v>
      </c>
      <c r="F331" t="s">
        <v>19</v>
      </c>
      <c r="G331" t="s">
        <v>2830</v>
      </c>
    </row>
    <row r="332" spans="1:7" x14ac:dyDescent="0.2">
      <c r="A332" t="s">
        <v>661</v>
      </c>
      <c r="B332" t="s">
        <v>2019</v>
      </c>
      <c r="C332" t="s">
        <v>64</v>
      </c>
      <c r="D332" t="s">
        <v>2020</v>
      </c>
      <c r="E332" t="s">
        <v>162</v>
      </c>
      <c r="F332" t="s">
        <v>19</v>
      </c>
      <c r="G332" t="s">
        <v>2830</v>
      </c>
    </row>
    <row r="333" spans="1:7" x14ac:dyDescent="0.2">
      <c r="A333" t="s">
        <v>663</v>
      </c>
      <c r="B333" t="s">
        <v>2021</v>
      </c>
      <c r="C333" t="s">
        <v>64</v>
      </c>
      <c r="D333" t="s">
        <v>2022</v>
      </c>
      <c r="E333" t="s">
        <v>162</v>
      </c>
      <c r="F333" t="s">
        <v>19</v>
      </c>
      <c r="G333" t="s">
        <v>2830</v>
      </c>
    </row>
    <row r="334" spans="1:7" x14ac:dyDescent="0.2">
      <c r="A334" t="s">
        <v>665</v>
      </c>
      <c r="B334" t="s">
        <v>2023</v>
      </c>
      <c r="C334" t="s">
        <v>64</v>
      </c>
      <c r="D334" t="s">
        <v>2024</v>
      </c>
      <c r="E334" t="s">
        <v>162</v>
      </c>
      <c r="F334" t="s">
        <v>19</v>
      </c>
      <c r="G334" t="s">
        <v>2830</v>
      </c>
    </row>
    <row r="335" spans="1:7" x14ac:dyDescent="0.2">
      <c r="A335" t="s">
        <v>667</v>
      </c>
      <c r="B335" t="s">
        <v>2025</v>
      </c>
      <c r="C335" t="s">
        <v>64</v>
      </c>
      <c r="D335" t="s">
        <v>2026</v>
      </c>
      <c r="E335" t="s">
        <v>162</v>
      </c>
      <c r="F335" t="s">
        <v>19</v>
      </c>
      <c r="G335" t="s">
        <v>2830</v>
      </c>
    </row>
    <row r="336" spans="1:7" x14ac:dyDescent="0.2">
      <c r="A336" t="s">
        <v>669</v>
      </c>
      <c r="B336" t="s">
        <v>2027</v>
      </c>
      <c r="C336" t="s">
        <v>64</v>
      </c>
      <c r="D336" t="s">
        <v>2028</v>
      </c>
      <c r="E336" t="s">
        <v>162</v>
      </c>
      <c r="F336" t="s">
        <v>19</v>
      </c>
      <c r="G336" t="s">
        <v>2830</v>
      </c>
    </row>
    <row r="337" spans="1:7" x14ac:dyDescent="0.2">
      <c r="A337" t="s">
        <v>671</v>
      </c>
      <c r="B337" t="s">
        <v>2029</v>
      </c>
      <c r="C337" t="s">
        <v>64</v>
      </c>
      <c r="D337" t="s">
        <v>2030</v>
      </c>
      <c r="E337" t="s">
        <v>162</v>
      </c>
      <c r="F337" t="s">
        <v>19</v>
      </c>
      <c r="G337" t="s">
        <v>2830</v>
      </c>
    </row>
    <row r="338" spans="1:7" x14ac:dyDescent="0.2">
      <c r="A338" t="s">
        <v>673</v>
      </c>
      <c r="B338" t="s">
        <v>2031</v>
      </c>
      <c r="C338" t="s">
        <v>64</v>
      </c>
      <c r="D338" t="s">
        <v>2032</v>
      </c>
      <c r="E338" t="s">
        <v>167</v>
      </c>
      <c r="F338" t="s">
        <v>19</v>
      </c>
      <c r="G338" t="s">
        <v>2830</v>
      </c>
    </row>
    <row r="339" spans="1:7" x14ac:dyDescent="0.2">
      <c r="A339" t="s">
        <v>674</v>
      </c>
      <c r="B339" t="s">
        <v>2033</v>
      </c>
      <c r="C339" t="s">
        <v>64</v>
      </c>
      <c r="D339" t="s">
        <v>2034</v>
      </c>
      <c r="E339" t="s">
        <v>162</v>
      </c>
      <c r="F339" t="s">
        <v>19</v>
      </c>
      <c r="G339" t="s">
        <v>2830</v>
      </c>
    </row>
    <row r="340" spans="1:7" x14ac:dyDescent="0.2">
      <c r="A340" t="s">
        <v>676</v>
      </c>
      <c r="B340" t="s">
        <v>2035</v>
      </c>
      <c r="C340" t="s">
        <v>64</v>
      </c>
      <c r="D340" t="s">
        <v>2036</v>
      </c>
      <c r="E340" t="s">
        <v>162</v>
      </c>
      <c r="F340" t="s">
        <v>19</v>
      </c>
      <c r="G340" t="s">
        <v>2830</v>
      </c>
    </row>
    <row r="341" spans="1:7" x14ac:dyDescent="0.2">
      <c r="A341" t="s">
        <v>678</v>
      </c>
      <c r="B341" t="s">
        <v>2037</v>
      </c>
      <c r="C341" t="s">
        <v>64</v>
      </c>
      <c r="D341" t="s">
        <v>2038</v>
      </c>
      <c r="E341" t="s">
        <v>162</v>
      </c>
      <c r="F341" t="s">
        <v>19</v>
      </c>
      <c r="G341" t="s">
        <v>2830</v>
      </c>
    </row>
    <row r="342" spans="1:7" x14ac:dyDescent="0.2">
      <c r="A342" t="s">
        <v>680</v>
      </c>
      <c r="B342" t="s">
        <v>2039</v>
      </c>
      <c r="C342" t="s">
        <v>64</v>
      </c>
      <c r="D342" t="s">
        <v>2040</v>
      </c>
      <c r="E342" t="s">
        <v>162</v>
      </c>
      <c r="F342" t="s">
        <v>19</v>
      </c>
      <c r="G342" t="s">
        <v>2830</v>
      </c>
    </row>
    <row r="343" spans="1:7" x14ac:dyDescent="0.2">
      <c r="A343" t="s">
        <v>682</v>
      </c>
      <c r="B343" t="s">
        <v>2041</v>
      </c>
      <c r="C343" t="s">
        <v>64</v>
      </c>
      <c r="D343" t="s">
        <v>2042</v>
      </c>
      <c r="E343" t="s">
        <v>167</v>
      </c>
      <c r="F343" t="s">
        <v>19</v>
      </c>
      <c r="G343" t="s">
        <v>2830</v>
      </c>
    </row>
    <row r="344" spans="1:7" x14ac:dyDescent="0.2">
      <c r="A344" t="s">
        <v>683</v>
      </c>
      <c r="B344" t="s">
        <v>2043</v>
      </c>
      <c r="C344" t="s">
        <v>64</v>
      </c>
      <c r="D344" t="s">
        <v>2044</v>
      </c>
      <c r="E344" t="s">
        <v>162</v>
      </c>
      <c r="F344" t="s">
        <v>19</v>
      </c>
      <c r="G344" t="s">
        <v>2830</v>
      </c>
    </row>
    <row r="345" spans="1:7" x14ac:dyDescent="0.2">
      <c r="A345" t="s">
        <v>685</v>
      </c>
      <c r="B345" t="s">
        <v>2045</v>
      </c>
      <c r="C345" t="s">
        <v>64</v>
      </c>
      <c r="D345" t="s">
        <v>2046</v>
      </c>
      <c r="E345" t="s">
        <v>167</v>
      </c>
      <c r="F345" t="s">
        <v>19</v>
      </c>
      <c r="G345" t="s">
        <v>2830</v>
      </c>
    </row>
    <row r="346" spans="1:7" x14ac:dyDescent="0.2">
      <c r="A346" t="s">
        <v>686</v>
      </c>
      <c r="B346" t="s">
        <v>2047</v>
      </c>
      <c r="C346" t="s">
        <v>64</v>
      </c>
      <c r="D346" t="s">
        <v>2048</v>
      </c>
      <c r="E346" t="s">
        <v>167</v>
      </c>
      <c r="F346" t="s">
        <v>19</v>
      </c>
      <c r="G346" t="s">
        <v>2830</v>
      </c>
    </row>
    <row r="347" spans="1:7" x14ac:dyDescent="0.2">
      <c r="A347" t="s">
        <v>687</v>
      </c>
      <c r="B347" t="s">
        <v>2049</v>
      </c>
      <c r="C347" t="s">
        <v>64</v>
      </c>
      <c r="D347" t="s">
        <v>2050</v>
      </c>
      <c r="E347" t="s">
        <v>167</v>
      </c>
      <c r="F347" t="s">
        <v>19</v>
      </c>
      <c r="G347" t="s">
        <v>2830</v>
      </c>
    </row>
    <row r="348" spans="1:7" x14ac:dyDescent="0.2">
      <c r="A348" t="s">
        <v>688</v>
      </c>
      <c r="B348" t="s">
        <v>2051</v>
      </c>
      <c r="C348" t="s">
        <v>64</v>
      </c>
      <c r="D348" t="s">
        <v>2052</v>
      </c>
      <c r="E348" t="s">
        <v>167</v>
      </c>
      <c r="F348" t="s">
        <v>19</v>
      </c>
      <c r="G348" t="s">
        <v>2830</v>
      </c>
    </row>
    <row r="349" spans="1:7" x14ac:dyDescent="0.2">
      <c r="A349" t="s">
        <v>689</v>
      </c>
      <c r="B349" t="s">
        <v>2053</v>
      </c>
      <c r="C349" t="s">
        <v>64</v>
      </c>
      <c r="D349" t="s">
        <v>2054</v>
      </c>
      <c r="E349" t="s">
        <v>167</v>
      </c>
      <c r="F349" t="s">
        <v>19</v>
      </c>
      <c r="G349" t="s">
        <v>2830</v>
      </c>
    </row>
    <row r="350" spans="1:7" x14ac:dyDescent="0.2">
      <c r="A350" t="s">
        <v>690</v>
      </c>
      <c r="B350" t="s">
        <v>2055</v>
      </c>
      <c r="C350" t="s">
        <v>64</v>
      </c>
      <c r="D350" t="s">
        <v>2056</v>
      </c>
      <c r="E350" t="s">
        <v>167</v>
      </c>
      <c r="F350" t="s">
        <v>19</v>
      </c>
      <c r="G350" t="s">
        <v>2830</v>
      </c>
    </row>
    <row r="351" spans="1:7" x14ac:dyDescent="0.2">
      <c r="A351" t="s">
        <v>691</v>
      </c>
      <c r="B351" t="s">
        <v>2057</v>
      </c>
      <c r="C351" t="s">
        <v>64</v>
      </c>
      <c r="D351" t="s">
        <v>2058</v>
      </c>
      <c r="E351" t="s">
        <v>167</v>
      </c>
      <c r="F351" t="s">
        <v>19</v>
      </c>
      <c r="G351" t="s">
        <v>2830</v>
      </c>
    </row>
    <row r="352" spans="1:7" x14ac:dyDescent="0.2">
      <c r="A352" t="s">
        <v>692</v>
      </c>
      <c r="B352" t="s">
        <v>2059</v>
      </c>
      <c r="C352" t="s">
        <v>62</v>
      </c>
      <c r="D352" t="s">
        <v>2060</v>
      </c>
      <c r="E352" t="s">
        <v>167</v>
      </c>
      <c r="F352" t="s">
        <v>19</v>
      </c>
      <c r="G352" t="s">
        <v>2830</v>
      </c>
    </row>
    <row r="353" spans="1:7" x14ac:dyDescent="0.2">
      <c r="A353" t="s">
        <v>693</v>
      </c>
      <c r="B353" t="s">
        <v>2061</v>
      </c>
      <c r="C353" t="s">
        <v>62</v>
      </c>
      <c r="D353" t="s">
        <v>2062</v>
      </c>
      <c r="E353" t="s">
        <v>167</v>
      </c>
      <c r="F353" t="s">
        <v>19</v>
      </c>
      <c r="G353" t="s">
        <v>2830</v>
      </c>
    </row>
    <row r="354" spans="1:7" x14ac:dyDescent="0.2">
      <c r="A354" t="s">
        <v>694</v>
      </c>
      <c r="B354" t="s">
        <v>2063</v>
      </c>
      <c r="C354" t="s">
        <v>64</v>
      </c>
      <c r="D354" t="s">
        <v>2064</v>
      </c>
      <c r="E354" t="s">
        <v>167</v>
      </c>
      <c r="F354" t="s">
        <v>19</v>
      </c>
      <c r="G354" t="s">
        <v>2830</v>
      </c>
    </row>
    <row r="355" spans="1:7" x14ac:dyDescent="0.2">
      <c r="A355" t="s">
        <v>695</v>
      </c>
      <c r="B355" t="s">
        <v>2065</v>
      </c>
      <c r="C355" t="s">
        <v>64</v>
      </c>
      <c r="D355" t="s">
        <v>2066</v>
      </c>
      <c r="E355" t="s">
        <v>167</v>
      </c>
      <c r="F355" t="s">
        <v>19</v>
      </c>
      <c r="G355" t="s">
        <v>2830</v>
      </c>
    </row>
    <row r="356" spans="1:7" x14ac:dyDescent="0.2">
      <c r="A356" t="s">
        <v>696</v>
      </c>
      <c r="B356" t="s">
        <v>1038</v>
      </c>
      <c r="C356" t="s">
        <v>64</v>
      </c>
      <c r="D356" t="s">
        <v>2702</v>
      </c>
      <c r="E356" t="s">
        <v>167</v>
      </c>
      <c r="F356" t="s">
        <v>19</v>
      </c>
      <c r="G356" t="s">
        <v>2830</v>
      </c>
    </row>
    <row r="357" spans="1:7" x14ac:dyDescent="0.2">
      <c r="A357" t="s">
        <v>697</v>
      </c>
      <c r="B357" t="s">
        <v>1039</v>
      </c>
      <c r="C357" t="s">
        <v>64</v>
      </c>
      <c r="D357" t="s">
        <v>2703</v>
      </c>
      <c r="E357" t="s">
        <v>167</v>
      </c>
      <c r="F357" t="s">
        <v>19</v>
      </c>
      <c r="G357" t="s">
        <v>2830</v>
      </c>
    </row>
    <row r="358" spans="1:7" x14ac:dyDescent="0.2">
      <c r="A358" t="s">
        <v>698</v>
      </c>
      <c r="B358" t="s">
        <v>1040</v>
      </c>
      <c r="C358" t="s">
        <v>64</v>
      </c>
      <c r="D358" t="s">
        <v>2704</v>
      </c>
      <c r="E358" t="s">
        <v>167</v>
      </c>
      <c r="F358" t="s">
        <v>19</v>
      </c>
      <c r="G358" t="s">
        <v>2830</v>
      </c>
    </row>
    <row r="359" spans="1:7" x14ac:dyDescent="0.2">
      <c r="A359" t="s">
        <v>2706</v>
      </c>
      <c r="B359" t="s">
        <v>1041</v>
      </c>
      <c r="C359" t="s">
        <v>64</v>
      </c>
      <c r="D359" t="s">
        <v>2705</v>
      </c>
      <c r="E359" t="s">
        <v>167</v>
      </c>
      <c r="F359" t="s">
        <v>19</v>
      </c>
      <c r="G359" t="s">
        <v>2830</v>
      </c>
    </row>
    <row r="360" spans="1:7" x14ac:dyDescent="0.2">
      <c r="A360" t="s">
        <v>164</v>
      </c>
      <c r="B360" t="s">
        <v>2067</v>
      </c>
      <c r="C360" t="s">
        <v>64</v>
      </c>
      <c r="D360" t="s">
        <v>2719</v>
      </c>
      <c r="E360" t="s">
        <v>2068</v>
      </c>
      <c r="F360" t="s">
        <v>19</v>
      </c>
      <c r="G360" t="s">
        <v>2830</v>
      </c>
    </row>
    <row r="361" spans="1:7" x14ac:dyDescent="0.2">
      <c r="A361" t="s">
        <v>166</v>
      </c>
      <c r="B361" t="s">
        <v>2069</v>
      </c>
      <c r="C361" t="s">
        <v>64</v>
      </c>
      <c r="D361" t="s">
        <v>2720</v>
      </c>
      <c r="E361" t="s">
        <v>2068</v>
      </c>
      <c r="F361" t="s">
        <v>19</v>
      </c>
      <c r="G361" t="s">
        <v>2830</v>
      </c>
    </row>
    <row r="362" spans="1:7" x14ac:dyDescent="0.2">
      <c r="A362" t="s">
        <v>170</v>
      </c>
      <c r="B362" t="s">
        <v>2070</v>
      </c>
      <c r="C362" t="s">
        <v>64</v>
      </c>
      <c r="D362" t="s">
        <v>2071</v>
      </c>
      <c r="E362" t="s">
        <v>2068</v>
      </c>
      <c r="F362" t="s">
        <v>19</v>
      </c>
      <c r="G362" t="s">
        <v>2830</v>
      </c>
    </row>
    <row r="363" spans="1:7" x14ac:dyDescent="0.2">
      <c r="A363" t="s">
        <v>172</v>
      </c>
      <c r="B363" t="s">
        <v>2072</v>
      </c>
      <c r="C363" t="s">
        <v>64</v>
      </c>
      <c r="D363" t="s">
        <v>2721</v>
      </c>
      <c r="E363" t="s">
        <v>2068</v>
      </c>
      <c r="F363" t="s">
        <v>19</v>
      </c>
      <c r="G363" t="s">
        <v>2830</v>
      </c>
    </row>
    <row r="364" spans="1:7" x14ac:dyDescent="0.2">
      <c r="A364" t="s">
        <v>174</v>
      </c>
      <c r="B364" t="s">
        <v>2073</v>
      </c>
      <c r="C364" t="s">
        <v>64</v>
      </c>
      <c r="D364" t="s">
        <v>2074</v>
      </c>
      <c r="E364" t="s">
        <v>2068</v>
      </c>
      <c r="F364" t="s">
        <v>19</v>
      </c>
      <c r="G364" t="s">
        <v>2830</v>
      </c>
    </row>
    <row r="365" spans="1:7" x14ac:dyDescent="0.2">
      <c r="A365" t="s">
        <v>176</v>
      </c>
      <c r="B365" t="s">
        <v>2075</v>
      </c>
      <c r="C365" t="s">
        <v>64</v>
      </c>
      <c r="D365" t="s">
        <v>2076</v>
      </c>
      <c r="E365" t="s">
        <v>2068</v>
      </c>
      <c r="F365" t="s">
        <v>19</v>
      </c>
      <c r="G365" t="s">
        <v>2830</v>
      </c>
    </row>
    <row r="366" spans="1:7" x14ac:dyDescent="0.2">
      <c r="A366" t="s">
        <v>178</v>
      </c>
      <c r="B366" t="s">
        <v>2077</v>
      </c>
      <c r="C366" t="s">
        <v>64</v>
      </c>
      <c r="D366" t="s">
        <v>2078</v>
      </c>
      <c r="E366" t="s">
        <v>2068</v>
      </c>
      <c r="F366" t="s">
        <v>19</v>
      </c>
      <c r="G366" t="s">
        <v>2830</v>
      </c>
    </row>
    <row r="367" spans="1:7" x14ac:dyDescent="0.2">
      <c r="A367" t="s">
        <v>180</v>
      </c>
      <c r="B367" t="s">
        <v>2079</v>
      </c>
      <c r="C367" t="s">
        <v>64</v>
      </c>
      <c r="D367" t="s">
        <v>2717</v>
      </c>
      <c r="E367" t="s">
        <v>2068</v>
      </c>
      <c r="F367" t="s">
        <v>19</v>
      </c>
      <c r="G367" t="s">
        <v>2830</v>
      </c>
    </row>
    <row r="368" spans="1:7" x14ac:dyDescent="0.2">
      <c r="A368" t="s">
        <v>183</v>
      </c>
      <c r="B368" t="s">
        <v>2080</v>
      </c>
      <c r="C368" t="s">
        <v>64</v>
      </c>
      <c r="D368" t="s">
        <v>2718</v>
      </c>
      <c r="E368" t="s">
        <v>2068</v>
      </c>
      <c r="F368" t="s">
        <v>19</v>
      </c>
      <c r="G368" t="s">
        <v>2830</v>
      </c>
    </row>
    <row r="369" spans="1:7" x14ac:dyDescent="0.2">
      <c r="A369" t="s">
        <v>186</v>
      </c>
      <c r="B369" t="s">
        <v>2081</v>
      </c>
      <c r="C369" t="s">
        <v>64</v>
      </c>
      <c r="D369" t="s">
        <v>2722</v>
      </c>
      <c r="E369" t="s">
        <v>2068</v>
      </c>
      <c r="F369" t="s">
        <v>19</v>
      </c>
      <c r="G369" t="s">
        <v>2830</v>
      </c>
    </row>
    <row r="370" spans="1:7" x14ac:dyDescent="0.2">
      <c r="A370" t="s">
        <v>188</v>
      </c>
      <c r="B370" t="s">
        <v>2082</v>
      </c>
      <c r="C370" t="s">
        <v>64</v>
      </c>
      <c r="D370" t="s">
        <v>2723</v>
      </c>
      <c r="E370" t="s">
        <v>2068</v>
      </c>
      <c r="F370" t="s">
        <v>19</v>
      </c>
      <c r="G370" t="s">
        <v>2830</v>
      </c>
    </row>
    <row r="371" spans="1:7" x14ac:dyDescent="0.2">
      <c r="A371" t="s">
        <v>190</v>
      </c>
      <c r="B371" t="s">
        <v>2083</v>
      </c>
      <c r="C371" t="s">
        <v>64</v>
      </c>
      <c r="D371" t="s">
        <v>2724</v>
      </c>
      <c r="E371" t="s">
        <v>2068</v>
      </c>
      <c r="F371" t="s">
        <v>19</v>
      </c>
      <c r="G371" t="s">
        <v>2830</v>
      </c>
    </row>
    <row r="372" spans="1:7" x14ac:dyDescent="0.2">
      <c r="A372" t="s">
        <v>195</v>
      </c>
      <c r="B372" t="s">
        <v>2084</v>
      </c>
      <c r="C372" t="s">
        <v>64</v>
      </c>
      <c r="D372" t="s">
        <v>2085</v>
      </c>
      <c r="E372" t="s">
        <v>2068</v>
      </c>
      <c r="F372" t="s">
        <v>19</v>
      </c>
      <c r="G372" t="s">
        <v>2830</v>
      </c>
    </row>
    <row r="373" spans="1:7" x14ac:dyDescent="0.2">
      <c r="A373" t="s">
        <v>197</v>
      </c>
      <c r="B373" t="s">
        <v>2086</v>
      </c>
      <c r="C373" t="s">
        <v>64</v>
      </c>
      <c r="D373" t="s">
        <v>2087</v>
      </c>
      <c r="E373" t="s">
        <v>2068</v>
      </c>
      <c r="F373" t="s">
        <v>19</v>
      </c>
      <c r="G373" t="s">
        <v>2830</v>
      </c>
    </row>
    <row r="374" spans="1:7" x14ac:dyDescent="0.2">
      <c r="A374" t="s">
        <v>199</v>
      </c>
      <c r="B374" t="s">
        <v>2088</v>
      </c>
      <c r="C374" t="s">
        <v>64</v>
      </c>
      <c r="D374" t="s">
        <v>2089</v>
      </c>
      <c r="E374" t="s">
        <v>2068</v>
      </c>
      <c r="F374" t="s">
        <v>19</v>
      </c>
      <c r="G374" t="s">
        <v>2830</v>
      </c>
    </row>
    <row r="375" spans="1:7" x14ac:dyDescent="0.2">
      <c r="A375" t="s">
        <v>202</v>
      </c>
      <c r="B375" t="s">
        <v>2090</v>
      </c>
      <c r="C375" t="s">
        <v>64</v>
      </c>
      <c r="D375" t="s">
        <v>2091</v>
      </c>
      <c r="E375" t="s">
        <v>2068</v>
      </c>
      <c r="F375" t="s">
        <v>19</v>
      </c>
      <c r="G375" t="s">
        <v>2830</v>
      </c>
    </row>
    <row r="376" spans="1:7" x14ac:dyDescent="0.2">
      <c r="A376" t="s">
        <v>205</v>
      </c>
      <c r="B376" t="s">
        <v>2092</v>
      </c>
      <c r="C376" t="s">
        <v>64</v>
      </c>
      <c r="D376" t="s">
        <v>2093</v>
      </c>
      <c r="E376" t="s">
        <v>2068</v>
      </c>
      <c r="F376" t="s">
        <v>19</v>
      </c>
      <c r="G376" t="s">
        <v>2830</v>
      </c>
    </row>
    <row r="377" spans="1:7" x14ac:dyDescent="0.2">
      <c r="A377" t="s">
        <v>207</v>
      </c>
      <c r="B377" t="s">
        <v>2094</v>
      </c>
      <c r="C377" t="s">
        <v>64</v>
      </c>
      <c r="D377" t="s">
        <v>2095</v>
      </c>
      <c r="E377" t="s">
        <v>2068</v>
      </c>
      <c r="F377" t="s">
        <v>19</v>
      </c>
      <c r="G377" t="s">
        <v>2830</v>
      </c>
    </row>
    <row r="378" spans="1:7" x14ac:dyDescent="0.2">
      <c r="A378" t="s">
        <v>209</v>
      </c>
      <c r="B378" t="s">
        <v>2096</v>
      </c>
      <c r="C378" t="s">
        <v>64</v>
      </c>
      <c r="D378" t="s">
        <v>2097</v>
      </c>
      <c r="E378" t="s">
        <v>2068</v>
      </c>
      <c r="F378" t="s">
        <v>19</v>
      </c>
      <c r="G378" t="s">
        <v>2830</v>
      </c>
    </row>
    <row r="379" spans="1:7" x14ac:dyDescent="0.2">
      <c r="A379" t="s">
        <v>211</v>
      </c>
      <c r="B379" t="s">
        <v>2098</v>
      </c>
      <c r="C379" t="s">
        <v>64</v>
      </c>
      <c r="D379" t="s">
        <v>2099</v>
      </c>
      <c r="E379" t="s">
        <v>2068</v>
      </c>
      <c r="F379" t="s">
        <v>19</v>
      </c>
      <c r="G379" t="s">
        <v>2830</v>
      </c>
    </row>
    <row r="380" spans="1:7" x14ac:dyDescent="0.2">
      <c r="A380" t="s">
        <v>215</v>
      </c>
      <c r="B380" t="s">
        <v>2100</v>
      </c>
      <c r="C380" t="s">
        <v>64</v>
      </c>
      <c r="D380" t="s">
        <v>2101</v>
      </c>
      <c r="E380" t="s">
        <v>2068</v>
      </c>
      <c r="F380" t="s">
        <v>19</v>
      </c>
      <c r="G380" t="s">
        <v>2830</v>
      </c>
    </row>
    <row r="381" spans="1:7" x14ac:dyDescent="0.2">
      <c r="A381" t="s">
        <v>218</v>
      </c>
      <c r="B381" t="s">
        <v>2102</v>
      </c>
      <c r="C381" t="s">
        <v>64</v>
      </c>
      <c r="D381" t="s">
        <v>2725</v>
      </c>
      <c r="E381" t="s">
        <v>2068</v>
      </c>
      <c r="F381" t="s">
        <v>19</v>
      </c>
      <c r="G381" t="s">
        <v>2830</v>
      </c>
    </row>
    <row r="382" spans="1:7" x14ac:dyDescent="0.2">
      <c r="A382" t="s">
        <v>220</v>
      </c>
      <c r="B382" t="s">
        <v>2103</v>
      </c>
      <c r="C382" t="s">
        <v>64</v>
      </c>
      <c r="D382" t="s">
        <v>2726</v>
      </c>
      <c r="E382" t="s">
        <v>2068</v>
      </c>
      <c r="F382" t="s">
        <v>19</v>
      </c>
      <c r="G382" t="s">
        <v>2830</v>
      </c>
    </row>
    <row r="383" spans="1:7" x14ac:dyDescent="0.2">
      <c r="A383" t="s">
        <v>224</v>
      </c>
      <c r="B383" t="s">
        <v>2104</v>
      </c>
      <c r="C383" t="s">
        <v>64</v>
      </c>
      <c r="D383" t="s">
        <v>2727</v>
      </c>
      <c r="E383" t="s">
        <v>2068</v>
      </c>
      <c r="F383" t="s">
        <v>19</v>
      </c>
      <c r="G383" t="s">
        <v>2830</v>
      </c>
    </row>
    <row r="384" spans="1:7" x14ac:dyDescent="0.2">
      <c r="A384" t="s">
        <v>226</v>
      </c>
      <c r="B384" t="s">
        <v>2105</v>
      </c>
      <c r="C384" t="s">
        <v>64</v>
      </c>
      <c r="D384" t="s">
        <v>2728</v>
      </c>
      <c r="E384" t="s">
        <v>2068</v>
      </c>
      <c r="F384" t="s">
        <v>19</v>
      </c>
      <c r="G384" t="s">
        <v>2830</v>
      </c>
    </row>
    <row r="385" spans="1:7" x14ac:dyDescent="0.2">
      <c r="A385" t="s">
        <v>228</v>
      </c>
      <c r="B385" t="s">
        <v>2106</v>
      </c>
      <c r="C385" t="s">
        <v>64</v>
      </c>
      <c r="D385" t="s">
        <v>2729</v>
      </c>
      <c r="E385" t="s">
        <v>2068</v>
      </c>
      <c r="F385" t="s">
        <v>19</v>
      </c>
      <c r="G385" t="s">
        <v>2830</v>
      </c>
    </row>
    <row r="386" spans="1:7" x14ac:dyDescent="0.2">
      <c r="A386" t="s">
        <v>230</v>
      </c>
      <c r="B386" t="s">
        <v>2107</v>
      </c>
      <c r="C386" t="s">
        <v>64</v>
      </c>
      <c r="D386" t="s">
        <v>2730</v>
      </c>
      <c r="E386" t="s">
        <v>2068</v>
      </c>
      <c r="F386" t="s">
        <v>19</v>
      </c>
      <c r="G386" t="s">
        <v>2830</v>
      </c>
    </row>
    <row r="387" spans="1:7" x14ac:dyDescent="0.2">
      <c r="A387" t="s">
        <v>234</v>
      </c>
      <c r="B387" t="s">
        <v>2108</v>
      </c>
      <c r="C387" t="s">
        <v>64</v>
      </c>
      <c r="D387" t="s">
        <v>2109</v>
      </c>
      <c r="E387" t="s">
        <v>2068</v>
      </c>
      <c r="F387" t="s">
        <v>19</v>
      </c>
      <c r="G387" t="s">
        <v>2830</v>
      </c>
    </row>
    <row r="388" spans="1:7" x14ac:dyDescent="0.2">
      <c r="A388" t="s">
        <v>238</v>
      </c>
      <c r="B388" t="s">
        <v>2110</v>
      </c>
      <c r="C388" t="s">
        <v>64</v>
      </c>
      <c r="D388" t="s">
        <v>2731</v>
      </c>
      <c r="E388" t="s">
        <v>2068</v>
      </c>
      <c r="F388" t="s">
        <v>19</v>
      </c>
      <c r="G388" t="s">
        <v>2830</v>
      </c>
    </row>
    <row r="389" spans="1:7" x14ac:dyDescent="0.2">
      <c r="A389" t="s">
        <v>240</v>
      </c>
      <c r="B389" t="s">
        <v>2111</v>
      </c>
      <c r="C389" t="s">
        <v>64</v>
      </c>
      <c r="D389" t="s">
        <v>2112</v>
      </c>
      <c r="E389" t="s">
        <v>2068</v>
      </c>
      <c r="F389" t="s">
        <v>19</v>
      </c>
      <c r="G389" t="s">
        <v>2830</v>
      </c>
    </row>
    <row r="390" spans="1:7" x14ac:dyDescent="0.2">
      <c r="A390" t="s">
        <v>242</v>
      </c>
      <c r="B390" t="s">
        <v>2113</v>
      </c>
      <c r="C390" t="s">
        <v>64</v>
      </c>
      <c r="D390" t="s">
        <v>2732</v>
      </c>
      <c r="E390" t="s">
        <v>2068</v>
      </c>
      <c r="F390" t="s">
        <v>19</v>
      </c>
      <c r="G390" t="s">
        <v>2830</v>
      </c>
    </row>
    <row r="391" spans="1:7" x14ac:dyDescent="0.2">
      <c r="A391" t="s">
        <v>244</v>
      </c>
      <c r="B391" t="s">
        <v>2114</v>
      </c>
      <c r="C391" t="s">
        <v>64</v>
      </c>
      <c r="D391" t="s">
        <v>2115</v>
      </c>
      <c r="E391" t="s">
        <v>2068</v>
      </c>
      <c r="F391" t="s">
        <v>19</v>
      </c>
      <c r="G391" t="s">
        <v>2830</v>
      </c>
    </row>
    <row r="392" spans="1:7" x14ac:dyDescent="0.2">
      <c r="A392" t="s">
        <v>247</v>
      </c>
      <c r="B392" t="s">
        <v>2116</v>
      </c>
      <c r="C392" t="s">
        <v>64</v>
      </c>
      <c r="D392" t="s">
        <v>2733</v>
      </c>
      <c r="E392" t="s">
        <v>2068</v>
      </c>
      <c r="F392" t="s">
        <v>19</v>
      </c>
      <c r="G392" t="s">
        <v>2830</v>
      </c>
    </row>
    <row r="393" spans="1:7" x14ac:dyDescent="0.2">
      <c r="A393" t="s">
        <v>249</v>
      </c>
      <c r="B393" t="s">
        <v>2117</v>
      </c>
      <c r="C393" t="s">
        <v>64</v>
      </c>
      <c r="D393" t="s">
        <v>2734</v>
      </c>
      <c r="E393" t="s">
        <v>2068</v>
      </c>
      <c r="F393" t="s">
        <v>19</v>
      </c>
      <c r="G393" t="s">
        <v>2830</v>
      </c>
    </row>
    <row r="394" spans="1:7" x14ac:dyDescent="0.2">
      <c r="A394" t="s">
        <v>251</v>
      </c>
      <c r="B394" t="s">
        <v>2118</v>
      </c>
      <c r="C394" t="s">
        <v>64</v>
      </c>
      <c r="D394" t="s">
        <v>2119</v>
      </c>
      <c r="E394" t="s">
        <v>2068</v>
      </c>
      <c r="F394" t="s">
        <v>19</v>
      </c>
      <c r="G394" t="s">
        <v>2830</v>
      </c>
    </row>
    <row r="395" spans="1:7" x14ac:dyDescent="0.2">
      <c r="A395" t="s">
        <v>253</v>
      </c>
      <c r="B395" t="s">
        <v>2120</v>
      </c>
      <c r="C395" t="s">
        <v>64</v>
      </c>
      <c r="D395" t="s">
        <v>2121</v>
      </c>
      <c r="E395" t="s">
        <v>2068</v>
      </c>
      <c r="F395" t="s">
        <v>19</v>
      </c>
      <c r="G395" t="s">
        <v>2830</v>
      </c>
    </row>
    <row r="396" spans="1:7" x14ac:dyDescent="0.2">
      <c r="A396" t="s">
        <v>255</v>
      </c>
      <c r="B396" t="s">
        <v>2122</v>
      </c>
      <c r="C396" t="s">
        <v>64</v>
      </c>
      <c r="D396" t="s">
        <v>2123</v>
      </c>
      <c r="E396" t="s">
        <v>2068</v>
      </c>
      <c r="F396" t="s">
        <v>19</v>
      </c>
      <c r="G396" t="s">
        <v>2830</v>
      </c>
    </row>
    <row r="397" spans="1:7" x14ac:dyDescent="0.2">
      <c r="A397" t="s">
        <v>259</v>
      </c>
      <c r="B397" t="s">
        <v>2124</v>
      </c>
      <c r="C397" t="s">
        <v>64</v>
      </c>
      <c r="D397" t="s">
        <v>2125</v>
      </c>
      <c r="E397" t="s">
        <v>2068</v>
      </c>
      <c r="F397" t="s">
        <v>19</v>
      </c>
      <c r="G397" t="s">
        <v>2830</v>
      </c>
    </row>
    <row r="398" spans="1:7" x14ac:dyDescent="0.2">
      <c r="A398" t="s">
        <v>261</v>
      </c>
      <c r="B398" t="s">
        <v>2126</v>
      </c>
      <c r="C398" t="s">
        <v>64</v>
      </c>
      <c r="D398" t="s">
        <v>2735</v>
      </c>
      <c r="E398" t="s">
        <v>2068</v>
      </c>
      <c r="F398" t="s">
        <v>19</v>
      </c>
      <c r="G398" t="s">
        <v>2830</v>
      </c>
    </row>
    <row r="399" spans="1:7" x14ac:dyDescent="0.2">
      <c r="A399" t="s">
        <v>265</v>
      </c>
      <c r="B399" t="s">
        <v>2127</v>
      </c>
      <c r="C399" t="s">
        <v>64</v>
      </c>
      <c r="D399" t="s">
        <v>2736</v>
      </c>
      <c r="E399" t="s">
        <v>2068</v>
      </c>
      <c r="F399" t="s">
        <v>19</v>
      </c>
      <c r="G399" t="s">
        <v>2830</v>
      </c>
    </row>
    <row r="400" spans="1:7" x14ac:dyDescent="0.2">
      <c r="A400" t="s">
        <v>267</v>
      </c>
      <c r="B400" t="s">
        <v>2128</v>
      </c>
      <c r="C400" t="s">
        <v>64</v>
      </c>
      <c r="D400" t="s">
        <v>2737</v>
      </c>
      <c r="E400" t="s">
        <v>2068</v>
      </c>
      <c r="F400" t="s">
        <v>19</v>
      </c>
      <c r="G400" t="s">
        <v>2830</v>
      </c>
    </row>
    <row r="401" spans="1:7" x14ac:dyDescent="0.2">
      <c r="A401" t="s">
        <v>270</v>
      </c>
      <c r="B401" t="s">
        <v>2129</v>
      </c>
      <c r="C401" t="s">
        <v>64</v>
      </c>
      <c r="D401" t="s">
        <v>2738</v>
      </c>
      <c r="E401" t="s">
        <v>2068</v>
      </c>
      <c r="F401" t="s">
        <v>19</v>
      </c>
      <c r="G401" t="s">
        <v>2830</v>
      </c>
    </row>
    <row r="402" spans="1:7" x14ac:dyDescent="0.2">
      <c r="A402" t="s">
        <v>272</v>
      </c>
      <c r="B402" t="s">
        <v>2130</v>
      </c>
      <c r="C402" t="s">
        <v>64</v>
      </c>
      <c r="D402" t="s">
        <v>2131</v>
      </c>
      <c r="E402" t="s">
        <v>2068</v>
      </c>
      <c r="F402" t="s">
        <v>19</v>
      </c>
      <c r="G402" t="s">
        <v>2830</v>
      </c>
    </row>
    <row r="403" spans="1:7" x14ac:dyDescent="0.2">
      <c r="A403" t="s">
        <v>275</v>
      </c>
      <c r="B403" t="s">
        <v>2132</v>
      </c>
      <c r="C403" t="s">
        <v>64</v>
      </c>
      <c r="D403" t="s">
        <v>2739</v>
      </c>
      <c r="E403" t="s">
        <v>2068</v>
      </c>
      <c r="F403" t="s">
        <v>19</v>
      </c>
      <c r="G403" t="s">
        <v>2830</v>
      </c>
    </row>
    <row r="404" spans="1:7" x14ac:dyDescent="0.2">
      <c r="A404" t="s">
        <v>277</v>
      </c>
      <c r="B404" t="s">
        <v>2133</v>
      </c>
      <c r="C404" t="s">
        <v>64</v>
      </c>
      <c r="D404" t="s">
        <v>2740</v>
      </c>
      <c r="E404" t="s">
        <v>2068</v>
      </c>
      <c r="F404" t="s">
        <v>19</v>
      </c>
      <c r="G404" t="s">
        <v>2830</v>
      </c>
    </row>
    <row r="405" spans="1:7" x14ac:dyDescent="0.2">
      <c r="A405" t="s">
        <v>279</v>
      </c>
      <c r="B405" t="s">
        <v>2134</v>
      </c>
      <c r="C405" t="s">
        <v>64</v>
      </c>
      <c r="D405" t="s">
        <v>2741</v>
      </c>
      <c r="E405" t="s">
        <v>2068</v>
      </c>
      <c r="F405" t="s">
        <v>19</v>
      </c>
      <c r="G405" t="s">
        <v>2830</v>
      </c>
    </row>
    <row r="406" spans="1:7" x14ac:dyDescent="0.2">
      <c r="A406" t="s">
        <v>282</v>
      </c>
      <c r="B406" t="s">
        <v>2135</v>
      </c>
      <c r="C406" t="s">
        <v>64</v>
      </c>
      <c r="D406" t="s">
        <v>2136</v>
      </c>
      <c r="E406" t="s">
        <v>2068</v>
      </c>
      <c r="F406" t="s">
        <v>19</v>
      </c>
      <c r="G406" t="s">
        <v>2830</v>
      </c>
    </row>
    <row r="407" spans="1:7" x14ac:dyDescent="0.2">
      <c r="A407" t="s">
        <v>286</v>
      </c>
      <c r="B407" t="s">
        <v>2137</v>
      </c>
      <c r="C407" t="s">
        <v>64</v>
      </c>
      <c r="D407" t="s">
        <v>2742</v>
      </c>
      <c r="E407" t="s">
        <v>2068</v>
      </c>
      <c r="F407" t="s">
        <v>19</v>
      </c>
      <c r="G407" t="s">
        <v>2830</v>
      </c>
    </row>
    <row r="408" spans="1:7" x14ac:dyDescent="0.2">
      <c r="A408" t="s">
        <v>288</v>
      </c>
      <c r="B408" t="s">
        <v>2138</v>
      </c>
      <c r="C408" t="s">
        <v>64</v>
      </c>
      <c r="D408" t="s">
        <v>2743</v>
      </c>
      <c r="E408" t="s">
        <v>2068</v>
      </c>
      <c r="F408" t="s">
        <v>19</v>
      </c>
      <c r="G408" t="s">
        <v>2830</v>
      </c>
    </row>
    <row r="409" spans="1:7" x14ac:dyDescent="0.2">
      <c r="A409" t="s">
        <v>290</v>
      </c>
      <c r="B409" t="s">
        <v>2139</v>
      </c>
      <c r="C409" t="s">
        <v>64</v>
      </c>
      <c r="D409" t="s">
        <v>2744</v>
      </c>
      <c r="E409" t="s">
        <v>2068</v>
      </c>
      <c r="F409" t="s">
        <v>19</v>
      </c>
      <c r="G409" t="s">
        <v>2830</v>
      </c>
    </row>
    <row r="410" spans="1:7" x14ac:dyDescent="0.2">
      <c r="A410" t="s">
        <v>294</v>
      </c>
      <c r="B410" t="s">
        <v>2140</v>
      </c>
      <c r="C410" t="s">
        <v>64</v>
      </c>
      <c r="D410" t="s">
        <v>2745</v>
      </c>
      <c r="E410" t="s">
        <v>2068</v>
      </c>
      <c r="F410" t="s">
        <v>19</v>
      </c>
      <c r="G410" t="s">
        <v>2830</v>
      </c>
    </row>
    <row r="411" spans="1:7" x14ac:dyDescent="0.2">
      <c r="A411" t="s">
        <v>296</v>
      </c>
      <c r="B411" t="s">
        <v>2141</v>
      </c>
      <c r="C411" t="s">
        <v>64</v>
      </c>
      <c r="D411" t="s">
        <v>2746</v>
      </c>
      <c r="E411" t="s">
        <v>2068</v>
      </c>
      <c r="F411" t="s">
        <v>19</v>
      </c>
      <c r="G411" t="s">
        <v>2830</v>
      </c>
    </row>
    <row r="412" spans="1:7" x14ac:dyDescent="0.2">
      <c r="A412" t="s">
        <v>299</v>
      </c>
      <c r="B412" t="s">
        <v>2142</v>
      </c>
      <c r="C412" t="s">
        <v>64</v>
      </c>
      <c r="D412" t="s">
        <v>2747</v>
      </c>
      <c r="E412" t="s">
        <v>2068</v>
      </c>
      <c r="F412" t="s">
        <v>19</v>
      </c>
      <c r="G412" t="s">
        <v>2830</v>
      </c>
    </row>
    <row r="413" spans="1:7" x14ac:dyDescent="0.2">
      <c r="A413" t="s">
        <v>301</v>
      </c>
      <c r="B413" t="s">
        <v>2143</v>
      </c>
      <c r="C413" t="s">
        <v>64</v>
      </c>
      <c r="D413" t="s">
        <v>2748</v>
      </c>
      <c r="E413" t="s">
        <v>2068</v>
      </c>
      <c r="F413" t="s">
        <v>19</v>
      </c>
      <c r="G413" t="s">
        <v>2830</v>
      </c>
    </row>
    <row r="414" spans="1:7" x14ac:dyDescent="0.2">
      <c r="A414" t="s">
        <v>303</v>
      </c>
      <c r="B414" t="s">
        <v>2144</v>
      </c>
      <c r="C414" t="s">
        <v>64</v>
      </c>
      <c r="D414" t="s">
        <v>2145</v>
      </c>
      <c r="E414" t="s">
        <v>2068</v>
      </c>
      <c r="F414" t="s">
        <v>19</v>
      </c>
      <c r="G414" t="s">
        <v>2830</v>
      </c>
    </row>
    <row r="415" spans="1:7" x14ac:dyDescent="0.2">
      <c r="A415" t="s">
        <v>305</v>
      </c>
      <c r="B415" t="s">
        <v>2146</v>
      </c>
      <c r="C415" t="s">
        <v>64</v>
      </c>
      <c r="D415" t="s">
        <v>2147</v>
      </c>
      <c r="E415" t="s">
        <v>2068</v>
      </c>
      <c r="F415" t="s">
        <v>19</v>
      </c>
      <c r="G415" t="s">
        <v>2830</v>
      </c>
    </row>
    <row r="416" spans="1:7" x14ac:dyDescent="0.2">
      <c r="A416" t="s">
        <v>308</v>
      </c>
      <c r="B416" t="s">
        <v>2148</v>
      </c>
      <c r="C416" t="s">
        <v>64</v>
      </c>
      <c r="D416" t="s">
        <v>2149</v>
      </c>
      <c r="E416" t="s">
        <v>2068</v>
      </c>
      <c r="F416" t="s">
        <v>19</v>
      </c>
      <c r="G416" t="s">
        <v>2830</v>
      </c>
    </row>
    <row r="417" spans="1:7" x14ac:dyDescent="0.2">
      <c r="A417" t="s">
        <v>310</v>
      </c>
      <c r="B417" t="s">
        <v>2150</v>
      </c>
      <c r="C417" t="s">
        <v>64</v>
      </c>
      <c r="D417" t="s">
        <v>2151</v>
      </c>
      <c r="E417" t="s">
        <v>2068</v>
      </c>
      <c r="F417" t="s">
        <v>19</v>
      </c>
      <c r="G417" t="s">
        <v>2830</v>
      </c>
    </row>
    <row r="418" spans="1:7" x14ac:dyDescent="0.2">
      <c r="A418" t="s">
        <v>312</v>
      </c>
      <c r="B418" t="s">
        <v>2152</v>
      </c>
      <c r="C418" t="s">
        <v>64</v>
      </c>
      <c r="D418" t="s">
        <v>2749</v>
      </c>
      <c r="E418" t="s">
        <v>2068</v>
      </c>
      <c r="F418" t="s">
        <v>19</v>
      </c>
      <c r="G418" t="s">
        <v>2830</v>
      </c>
    </row>
    <row r="419" spans="1:7" x14ac:dyDescent="0.2">
      <c r="A419" t="s">
        <v>316</v>
      </c>
      <c r="B419" t="s">
        <v>2153</v>
      </c>
      <c r="C419" t="s">
        <v>64</v>
      </c>
      <c r="D419" t="s">
        <v>2750</v>
      </c>
      <c r="E419" t="s">
        <v>2068</v>
      </c>
      <c r="F419" t="s">
        <v>19</v>
      </c>
      <c r="G419" t="s">
        <v>2830</v>
      </c>
    </row>
    <row r="420" spans="1:7" x14ac:dyDescent="0.2">
      <c r="A420" t="s">
        <v>318</v>
      </c>
      <c r="B420" t="s">
        <v>2154</v>
      </c>
      <c r="C420" t="s">
        <v>64</v>
      </c>
      <c r="D420" t="s">
        <v>2751</v>
      </c>
      <c r="E420" t="s">
        <v>2068</v>
      </c>
      <c r="F420" t="s">
        <v>19</v>
      </c>
      <c r="G420" t="s">
        <v>2830</v>
      </c>
    </row>
    <row r="421" spans="1:7" x14ac:dyDescent="0.2">
      <c r="A421" t="s">
        <v>320</v>
      </c>
      <c r="B421" t="s">
        <v>2155</v>
      </c>
      <c r="C421" t="s">
        <v>64</v>
      </c>
      <c r="D421" t="s">
        <v>2752</v>
      </c>
      <c r="E421" t="s">
        <v>2068</v>
      </c>
      <c r="F421" t="s">
        <v>19</v>
      </c>
      <c r="G421" t="s">
        <v>2830</v>
      </c>
    </row>
    <row r="422" spans="1:7" x14ac:dyDescent="0.2">
      <c r="A422" t="s">
        <v>322</v>
      </c>
      <c r="B422" t="s">
        <v>2156</v>
      </c>
      <c r="C422" t="s">
        <v>64</v>
      </c>
      <c r="D422" t="s">
        <v>2157</v>
      </c>
      <c r="E422" t="s">
        <v>2068</v>
      </c>
      <c r="F422" t="s">
        <v>19</v>
      </c>
      <c r="G422" t="s">
        <v>2830</v>
      </c>
    </row>
    <row r="423" spans="1:7" x14ac:dyDescent="0.2">
      <c r="A423" t="s">
        <v>324</v>
      </c>
      <c r="B423" t="s">
        <v>2158</v>
      </c>
      <c r="C423" t="s">
        <v>64</v>
      </c>
      <c r="D423" t="s">
        <v>2753</v>
      </c>
      <c r="E423" t="s">
        <v>2068</v>
      </c>
      <c r="F423" t="s">
        <v>19</v>
      </c>
      <c r="G423" t="s">
        <v>2830</v>
      </c>
    </row>
    <row r="424" spans="1:7" x14ac:dyDescent="0.2">
      <c r="A424" t="s">
        <v>326</v>
      </c>
      <c r="B424" t="s">
        <v>2159</v>
      </c>
      <c r="C424" t="s">
        <v>64</v>
      </c>
      <c r="D424" t="s">
        <v>2754</v>
      </c>
      <c r="E424" t="s">
        <v>2068</v>
      </c>
      <c r="F424" t="s">
        <v>19</v>
      </c>
      <c r="G424" t="s">
        <v>2830</v>
      </c>
    </row>
    <row r="425" spans="1:7" x14ac:dyDescent="0.2">
      <c r="A425" t="s">
        <v>329</v>
      </c>
      <c r="B425" t="s">
        <v>2160</v>
      </c>
      <c r="C425" t="s">
        <v>64</v>
      </c>
      <c r="D425" t="s">
        <v>2755</v>
      </c>
      <c r="E425" t="s">
        <v>2068</v>
      </c>
      <c r="F425" t="s">
        <v>19</v>
      </c>
      <c r="G425" t="s">
        <v>2830</v>
      </c>
    </row>
    <row r="426" spans="1:7" x14ac:dyDescent="0.2">
      <c r="A426" t="s">
        <v>331</v>
      </c>
      <c r="B426" t="s">
        <v>2161</v>
      </c>
      <c r="C426" t="s">
        <v>64</v>
      </c>
      <c r="D426" t="s">
        <v>2756</v>
      </c>
      <c r="E426" t="s">
        <v>2068</v>
      </c>
      <c r="F426" t="s">
        <v>19</v>
      </c>
      <c r="G426" t="s">
        <v>2830</v>
      </c>
    </row>
    <row r="427" spans="1:7" x14ac:dyDescent="0.2">
      <c r="A427" t="s">
        <v>333</v>
      </c>
      <c r="B427" t="s">
        <v>2162</v>
      </c>
      <c r="C427" t="s">
        <v>64</v>
      </c>
      <c r="D427" t="s">
        <v>2757</v>
      </c>
      <c r="E427" t="s">
        <v>2068</v>
      </c>
      <c r="F427" t="s">
        <v>19</v>
      </c>
      <c r="G427" t="s">
        <v>2830</v>
      </c>
    </row>
    <row r="428" spans="1:7" x14ac:dyDescent="0.2">
      <c r="A428" t="s">
        <v>335</v>
      </c>
      <c r="B428" t="s">
        <v>2163</v>
      </c>
      <c r="C428" t="s">
        <v>64</v>
      </c>
      <c r="D428" t="s">
        <v>2758</v>
      </c>
      <c r="E428" t="s">
        <v>2068</v>
      </c>
      <c r="F428" t="s">
        <v>19</v>
      </c>
      <c r="G428" t="s">
        <v>2830</v>
      </c>
    </row>
    <row r="429" spans="1:7" x14ac:dyDescent="0.2">
      <c r="A429" t="s">
        <v>338</v>
      </c>
      <c r="B429" t="s">
        <v>2164</v>
      </c>
      <c r="C429" t="s">
        <v>64</v>
      </c>
      <c r="D429" t="s">
        <v>2759</v>
      </c>
      <c r="E429" t="s">
        <v>2068</v>
      </c>
      <c r="F429" t="s">
        <v>19</v>
      </c>
      <c r="G429" t="s">
        <v>2830</v>
      </c>
    </row>
    <row r="430" spans="1:7" x14ac:dyDescent="0.2">
      <c r="A430" t="s">
        <v>342</v>
      </c>
      <c r="B430" t="s">
        <v>2165</v>
      </c>
      <c r="C430" t="s">
        <v>64</v>
      </c>
      <c r="D430" t="s">
        <v>2166</v>
      </c>
      <c r="E430" t="s">
        <v>2068</v>
      </c>
      <c r="F430" t="s">
        <v>19</v>
      </c>
      <c r="G430" t="s">
        <v>2830</v>
      </c>
    </row>
    <row r="431" spans="1:7" x14ac:dyDescent="0.2">
      <c r="A431" t="s">
        <v>346</v>
      </c>
      <c r="B431" t="s">
        <v>2167</v>
      </c>
      <c r="C431" t="s">
        <v>64</v>
      </c>
      <c r="D431" t="s">
        <v>2760</v>
      </c>
      <c r="E431" t="s">
        <v>2068</v>
      </c>
      <c r="F431" t="s">
        <v>19</v>
      </c>
      <c r="G431" t="s">
        <v>2830</v>
      </c>
    </row>
    <row r="432" spans="1:7" x14ac:dyDescent="0.2">
      <c r="A432" t="s">
        <v>349</v>
      </c>
      <c r="B432" t="s">
        <v>2168</v>
      </c>
      <c r="C432" t="s">
        <v>64</v>
      </c>
      <c r="D432" t="s">
        <v>2169</v>
      </c>
      <c r="E432" t="s">
        <v>2068</v>
      </c>
      <c r="F432" t="s">
        <v>19</v>
      </c>
      <c r="G432" t="s">
        <v>2830</v>
      </c>
    </row>
    <row r="433" spans="1:7" x14ac:dyDescent="0.2">
      <c r="A433" t="s">
        <v>355</v>
      </c>
      <c r="B433" t="s">
        <v>2170</v>
      </c>
      <c r="C433" t="s">
        <v>64</v>
      </c>
      <c r="D433" t="s">
        <v>2171</v>
      </c>
      <c r="E433" t="s">
        <v>2068</v>
      </c>
      <c r="F433" t="s">
        <v>19</v>
      </c>
      <c r="G433" t="s">
        <v>2830</v>
      </c>
    </row>
    <row r="434" spans="1:7" x14ac:dyDescent="0.2">
      <c r="A434" t="s">
        <v>357</v>
      </c>
      <c r="B434" t="s">
        <v>2172</v>
      </c>
      <c r="C434" t="s">
        <v>64</v>
      </c>
      <c r="D434" t="s">
        <v>2173</v>
      </c>
      <c r="E434" t="s">
        <v>2068</v>
      </c>
      <c r="F434" t="s">
        <v>19</v>
      </c>
      <c r="G434" t="s">
        <v>2830</v>
      </c>
    </row>
    <row r="435" spans="1:7" x14ac:dyDescent="0.2">
      <c r="A435" t="s">
        <v>359</v>
      </c>
      <c r="B435" t="s">
        <v>2174</v>
      </c>
      <c r="C435" t="s">
        <v>64</v>
      </c>
      <c r="D435" t="s">
        <v>2761</v>
      </c>
      <c r="E435" t="s">
        <v>2068</v>
      </c>
      <c r="F435" t="s">
        <v>19</v>
      </c>
      <c r="G435" t="s">
        <v>2830</v>
      </c>
    </row>
    <row r="436" spans="1:7" x14ac:dyDescent="0.2">
      <c r="A436" t="s">
        <v>363</v>
      </c>
      <c r="B436" t="s">
        <v>2175</v>
      </c>
      <c r="C436" t="s">
        <v>64</v>
      </c>
      <c r="D436" t="s">
        <v>2762</v>
      </c>
      <c r="E436" t="s">
        <v>2068</v>
      </c>
      <c r="F436" t="s">
        <v>19</v>
      </c>
      <c r="G436" t="s">
        <v>2830</v>
      </c>
    </row>
    <row r="437" spans="1:7" x14ac:dyDescent="0.2">
      <c r="A437" t="s">
        <v>367</v>
      </c>
      <c r="B437" t="s">
        <v>2176</v>
      </c>
      <c r="C437" t="s">
        <v>64</v>
      </c>
      <c r="D437" t="s">
        <v>2177</v>
      </c>
      <c r="E437" t="s">
        <v>2068</v>
      </c>
      <c r="F437" t="s">
        <v>19</v>
      </c>
      <c r="G437" t="s">
        <v>2830</v>
      </c>
    </row>
    <row r="438" spans="1:7" x14ac:dyDescent="0.2">
      <c r="A438" t="s">
        <v>371</v>
      </c>
      <c r="B438" t="s">
        <v>2178</v>
      </c>
      <c r="C438" t="s">
        <v>64</v>
      </c>
      <c r="D438" t="s">
        <v>2179</v>
      </c>
      <c r="E438" t="s">
        <v>2068</v>
      </c>
      <c r="F438" t="s">
        <v>19</v>
      </c>
      <c r="G438" t="s">
        <v>2830</v>
      </c>
    </row>
    <row r="439" spans="1:7" x14ac:dyDescent="0.2">
      <c r="A439" t="s">
        <v>373</v>
      </c>
      <c r="B439" t="s">
        <v>2180</v>
      </c>
      <c r="C439" t="s">
        <v>64</v>
      </c>
      <c r="D439" t="s">
        <v>2763</v>
      </c>
      <c r="E439" t="s">
        <v>2068</v>
      </c>
      <c r="F439" t="s">
        <v>19</v>
      </c>
      <c r="G439" t="s">
        <v>2830</v>
      </c>
    </row>
    <row r="440" spans="1:7" x14ac:dyDescent="0.2">
      <c r="A440" t="s">
        <v>375</v>
      </c>
      <c r="B440" t="s">
        <v>2181</v>
      </c>
      <c r="C440" t="s">
        <v>64</v>
      </c>
      <c r="D440" t="s">
        <v>2764</v>
      </c>
      <c r="E440" t="s">
        <v>2068</v>
      </c>
      <c r="F440" t="s">
        <v>19</v>
      </c>
      <c r="G440" t="s">
        <v>2830</v>
      </c>
    </row>
    <row r="441" spans="1:7" x14ac:dyDescent="0.2">
      <c r="A441" t="s">
        <v>377</v>
      </c>
      <c r="B441" t="s">
        <v>2182</v>
      </c>
      <c r="C441" t="s">
        <v>64</v>
      </c>
      <c r="D441" t="s">
        <v>2183</v>
      </c>
      <c r="E441" t="s">
        <v>2068</v>
      </c>
      <c r="F441" t="s">
        <v>19</v>
      </c>
      <c r="G441" t="s">
        <v>2830</v>
      </c>
    </row>
    <row r="442" spans="1:7" x14ac:dyDescent="0.2">
      <c r="A442" t="s">
        <v>379</v>
      </c>
      <c r="B442" t="s">
        <v>2184</v>
      </c>
      <c r="C442" t="s">
        <v>64</v>
      </c>
      <c r="D442" t="s">
        <v>2185</v>
      </c>
      <c r="E442" t="s">
        <v>2068</v>
      </c>
      <c r="F442" t="s">
        <v>19</v>
      </c>
      <c r="G442" t="s">
        <v>2830</v>
      </c>
    </row>
    <row r="443" spans="1:7" x14ac:dyDescent="0.2">
      <c r="A443" t="s">
        <v>381</v>
      </c>
      <c r="B443" t="s">
        <v>2186</v>
      </c>
      <c r="C443" t="s">
        <v>64</v>
      </c>
      <c r="D443" t="s">
        <v>2187</v>
      </c>
      <c r="E443" t="s">
        <v>2068</v>
      </c>
      <c r="F443" t="s">
        <v>19</v>
      </c>
      <c r="G443" t="s">
        <v>2830</v>
      </c>
    </row>
    <row r="444" spans="1:7" x14ac:dyDescent="0.2">
      <c r="A444" t="s">
        <v>383</v>
      </c>
      <c r="B444" t="s">
        <v>2188</v>
      </c>
      <c r="C444" t="s">
        <v>64</v>
      </c>
      <c r="D444" t="s">
        <v>2189</v>
      </c>
      <c r="E444" t="s">
        <v>2068</v>
      </c>
      <c r="F444" t="s">
        <v>19</v>
      </c>
      <c r="G444" t="s">
        <v>2830</v>
      </c>
    </row>
    <row r="445" spans="1:7" x14ac:dyDescent="0.2">
      <c r="A445" t="s">
        <v>385</v>
      </c>
      <c r="B445" t="s">
        <v>2190</v>
      </c>
      <c r="C445" t="s">
        <v>64</v>
      </c>
      <c r="D445" t="s">
        <v>2765</v>
      </c>
      <c r="E445" t="s">
        <v>2068</v>
      </c>
      <c r="F445" t="s">
        <v>19</v>
      </c>
      <c r="G445" t="s">
        <v>2830</v>
      </c>
    </row>
    <row r="446" spans="1:7" x14ac:dyDescent="0.2">
      <c r="A446" t="s">
        <v>388</v>
      </c>
      <c r="B446" t="s">
        <v>2191</v>
      </c>
      <c r="C446" t="s">
        <v>64</v>
      </c>
      <c r="D446" t="s">
        <v>2766</v>
      </c>
      <c r="E446" t="s">
        <v>2068</v>
      </c>
      <c r="F446" t="s">
        <v>19</v>
      </c>
      <c r="G446" t="s">
        <v>2830</v>
      </c>
    </row>
    <row r="447" spans="1:7" x14ac:dyDescent="0.2">
      <c r="A447" t="s">
        <v>391</v>
      </c>
      <c r="B447" t="s">
        <v>2192</v>
      </c>
      <c r="C447" t="s">
        <v>64</v>
      </c>
      <c r="D447" t="s">
        <v>2193</v>
      </c>
      <c r="E447" t="s">
        <v>2068</v>
      </c>
      <c r="F447" t="s">
        <v>19</v>
      </c>
      <c r="G447" t="s">
        <v>2830</v>
      </c>
    </row>
    <row r="448" spans="1:7" x14ac:dyDescent="0.2">
      <c r="A448" t="s">
        <v>393</v>
      </c>
      <c r="B448" t="s">
        <v>2194</v>
      </c>
      <c r="C448" t="s">
        <v>64</v>
      </c>
      <c r="D448" t="s">
        <v>2767</v>
      </c>
      <c r="E448" t="s">
        <v>2068</v>
      </c>
      <c r="F448" t="s">
        <v>19</v>
      </c>
      <c r="G448" t="s">
        <v>2830</v>
      </c>
    </row>
    <row r="449" spans="1:7" x14ac:dyDescent="0.2">
      <c r="A449" t="s">
        <v>395</v>
      </c>
      <c r="B449" t="s">
        <v>2195</v>
      </c>
      <c r="C449" t="s">
        <v>64</v>
      </c>
      <c r="D449" t="s">
        <v>2196</v>
      </c>
      <c r="E449" t="s">
        <v>2068</v>
      </c>
      <c r="F449" t="s">
        <v>19</v>
      </c>
      <c r="G449" t="s">
        <v>2830</v>
      </c>
    </row>
    <row r="450" spans="1:7" x14ac:dyDescent="0.2">
      <c r="A450" t="s">
        <v>399</v>
      </c>
      <c r="B450" t="s">
        <v>2197</v>
      </c>
      <c r="C450" t="s">
        <v>64</v>
      </c>
      <c r="D450" t="s">
        <v>2198</v>
      </c>
      <c r="E450" t="s">
        <v>2068</v>
      </c>
      <c r="F450" t="s">
        <v>19</v>
      </c>
      <c r="G450" t="s">
        <v>2830</v>
      </c>
    </row>
    <row r="451" spans="1:7" x14ac:dyDescent="0.2">
      <c r="A451" t="s">
        <v>401</v>
      </c>
      <c r="B451" t="s">
        <v>2199</v>
      </c>
      <c r="C451" t="s">
        <v>64</v>
      </c>
      <c r="D451" t="s">
        <v>2768</v>
      </c>
      <c r="E451" t="s">
        <v>2068</v>
      </c>
      <c r="F451" t="s">
        <v>19</v>
      </c>
      <c r="G451" t="s">
        <v>2830</v>
      </c>
    </row>
    <row r="452" spans="1:7" x14ac:dyDescent="0.2">
      <c r="A452" t="s">
        <v>403</v>
      </c>
      <c r="B452" t="s">
        <v>2200</v>
      </c>
      <c r="C452" t="s">
        <v>64</v>
      </c>
      <c r="D452" t="s">
        <v>2769</v>
      </c>
      <c r="E452" t="s">
        <v>2068</v>
      </c>
      <c r="F452" t="s">
        <v>19</v>
      </c>
      <c r="G452" t="s">
        <v>2830</v>
      </c>
    </row>
    <row r="453" spans="1:7" x14ac:dyDescent="0.2">
      <c r="A453" t="s">
        <v>405</v>
      </c>
      <c r="B453" t="s">
        <v>2201</v>
      </c>
      <c r="C453" t="s">
        <v>64</v>
      </c>
      <c r="D453" t="s">
        <v>2770</v>
      </c>
      <c r="E453" t="s">
        <v>2068</v>
      </c>
      <c r="F453" t="s">
        <v>19</v>
      </c>
      <c r="G453" t="s">
        <v>2830</v>
      </c>
    </row>
    <row r="454" spans="1:7" x14ac:dyDescent="0.2">
      <c r="A454" t="s">
        <v>407</v>
      </c>
      <c r="B454" t="s">
        <v>2202</v>
      </c>
      <c r="C454" t="s">
        <v>64</v>
      </c>
      <c r="D454" t="s">
        <v>2203</v>
      </c>
      <c r="E454" t="s">
        <v>2068</v>
      </c>
      <c r="F454" t="s">
        <v>19</v>
      </c>
      <c r="G454" t="s">
        <v>2830</v>
      </c>
    </row>
    <row r="455" spans="1:7" x14ac:dyDescent="0.2">
      <c r="A455" t="s">
        <v>415</v>
      </c>
      <c r="B455" t="s">
        <v>2204</v>
      </c>
      <c r="C455" t="s">
        <v>64</v>
      </c>
      <c r="D455" t="s">
        <v>2205</v>
      </c>
      <c r="E455" t="s">
        <v>2068</v>
      </c>
      <c r="F455" t="s">
        <v>19</v>
      </c>
      <c r="G455" t="s">
        <v>2830</v>
      </c>
    </row>
    <row r="456" spans="1:7" x14ac:dyDescent="0.2">
      <c r="A456" t="s">
        <v>417</v>
      </c>
      <c r="B456" t="s">
        <v>2206</v>
      </c>
      <c r="C456" t="s">
        <v>64</v>
      </c>
      <c r="D456" t="s">
        <v>2771</v>
      </c>
      <c r="E456" t="s">
        <v>2068</v>
      </c>
      <c r="F456" t="s">
        <v>19</v>
      </c>
      <c r="G456" t="s">
        <v>2830</v>
      </c>
    </row>
    <row r="457" spans="1:7" x14ac:dyDescent="0.2">
      <c r="A457" t="s">
        <v>419</v>
      </c>
      <c r="B457" t="s">
        <v>2207</v>
      </c>
      <c r="C457" t="s">
        <v>64</v>
      </c>
      <c r="D457" t="s">
        <v>2772</v>
      </c>
      <c r="E457" t="s">
        <v>2068</v>
      </c>
      <c r="F457" t="s">
        <v>19</v>
      </c>
      <c r="G457" t="s">
        <v>2830</v>
      </c>
    </row>
    <row r="458" spans="1:7" x14ac:dyDescent="0.2">
      <c r="A458" t="s">
        <v>423</v>
      </c>
      <c r="B458" t="s">
        <v>2208</v>
      </c>
      <c r="C458" t="s">
        <v>64</v>
      </c>
      <c r="D458" t="s">
        <v>2773</v>
      </c>
      <c r="E458" t="s">
        <v>2068</v>
      </c>
      <c r="F458" t="s">
        <v>19</v>
      </c>
      <c r="G458" t="s">
        <v>2830</v>
      </c>
    </row>
    <row r="459" spans="1:7" x14ac:dyDescent="0.2">
      <c r="A459" t="s">
        <v>425</v>
      </c>
      <c r="B459" t="s">
        <v>2209</v>
      </c>
      <c r="C459" t="s">
        <v>64</v>
      </c>
      <c r="D459" t="s">
        <v>2210</v>
      </c>
      <c r="E459" t="s">
        <v>2068</v>
      </c>
      <c r="F459" t="s">
        <v>19</v>
      </c>
      <c r="G459" t="s">
        <v>2830</v>
      </c>
    </row>
    <row r="460" spans="1:7" x14ac:dyDescent="0.2">
      <c r="A460" t="s">
        <v>427</v>
      </c>
      <c r="B460" t="s">
        <v>2211</v>
      </c>
      <c r="C460" t="s">
        <v>64</v>
      </c>
      <c r="D460" t="s">
        <v>2212</v>
      </c>
      <c r="E460" t="s">
        <v>2068</v>
      </c>
      <c r="F460" t="s">
        <v>19</v>
      </c>
      <c r="G460" t="s">
        <v>2830</v>
      </c>
    </row>
    <row r="461" spans="1:7" x14ac:dyDescent="0.2">
      <c r="A461" t="s">
        <v>430</v>
      </c>
      <c r="B461" t="s">
        <v>2213</v>
      </c>
      <c r="C461" t="s">
        <v>64</v>
      </c>
      <c r="D461" t="s">
        <v>2774</v>
      </c>
      <c r="E461" t="s">
        <v>2068</v>
      </c>
      <c r="F461" t="s">
        <v>19</v>
      </c>
      <c r="G461" t="s">
        <v>2830</v>
      </c>
    </row>
    <row r="462" spans="1:7" x14ac:dyDescent="0.2">
      <c r="A462" t="s">
        <v>433</v>
      </c>
      <c r="B462" t="s">
        <v>2214</v>
      </c>
      <c r="C462" t="s">
        <v>64</v>
      </c>
      <c r="D462" t="s">
        <v>2775</v>
      </c>
      <c r="E462" t="s">
        <v>2068</v>
      </c>
      <c r="F462" t="s">
        <v>19</v>
      </c>
      <c r="G462" t="s">
        <v>2830</v>
      </c>
    </row>
    <row r="463" spans="1:7" x14ac:dyDescent="0.2">
      <c r="A463" t="s">
        <v>436</v>
      </c>
      <c r="B463" t="s">
        <v>2215</v>
      </c>
      <c r="C463" t="s">
        <v>64</v>
      </c>
      <c r="D463" t="s">
        <v>2776</v>
      </c>
      <c r="E463" t="s">
        <v>2068</v>
      </c>
      <c r="F463" t="s">
        <v>19</v>
      </c>
      <c r="G463" t="s">
        <v>2830</v>
      </c>
    </row>
    <row r="464" spans="1:7" x14ac:dyDescent="0.2">
      <c r="A464" t="s">
        <v>439</v>
      </c>
      <c r="B464" t="s">
        <v>2216</v>
      </c>
      <c r="C464" t="s">
        <v>64</v>
      </c>
      <c r="D464" t="s">
        <v>2217</v>
      </c>
      <c r="E464" t="s">
        <v>2068</v>
      </c>
      <c r="F464" t="s">
        <v>19</v>
      </c>
      <c r="G464" t="s">
        <v>2830</v>
      </c>
    </row>
    <row r="465" spans="1:7" x14ac:dyDescent="0.2">
      <c r="A465" t="s">
        <v>441</v>
      </c>
      <c r="B465" t="s">
        <v>2218</v>
      </c>
      <c r="C465" t="s">
        <v>64</v>
      </c>
      <c r="D465" t="s">
        <v>2777</v>
      </c>
      <c r="E465" t="s">
        <v>2068</v>
      </c>
      <c r="F465" t="s">
        <v>19</v>
      </c>
      <c r="G465" t="s">
        <v>2830</v>
      </c>
    </row>
    <row r="466" spans="1:7" x14ac:dyDescent="0.2">
      <c r="A466" t="s">
        <v>443</v>
      </c>
      <c r="B466" t="s">
        <v>2219</v>
      </c>
      <c r="C466" t="s">
        <v>64</v>
      </c>
      <c r="D466" t="s">
        <v>2778</v>
      </c>
      <c r="E466" t="s">
        <v>2068</v>
      </c>
      <c r="F466" t="s">
        <v>19</v>
      </c>
      <c r="G466" t="s">
        <v>2830</v>
      </c>
    </row>
    <row r="467" spans="1:7" x14ac:dyDescent="0.2">
      <c r="A467" t="s">
        <v>445</v>
      </c>
      <c r="B467" t="s">
        <v>2220</v>
      </c>
      <c r="C467" t="s">
        <v>64</v>
      </c>
      <c r="D467" t="s">
        <v>2779</v>
      </c>
      <c r="E467" t="s">
        <v>2068</v>
      </c>
      <c r="F467" t="s">
        <v>19</v>
      </c>
      <c r="G467" t="s">
        <v>2830</v>
      </c>
    </row>
    <row r="468" spans="1:7" x14ac:dyDescent="0.2">
      <c r="A468" t="s">
        <v>448</v>
      </c>
      <c r="B468" t="s">
        <v>2221</v>
      </c>
      <c r="C468" t="s">
        <v>64</v>
      </c>
      <c r="D468" t="s">
        <v>2222</v>
      </c>
      <c r="E468" t="s">
        <v>2068</v>
      </c>
      <c r="F468" t="s">
        <v>19</v>
      </c>
      <c r="G468" t="s">
        <v>2830</v>
      </c>
    </row>
    <row r="469" spans="1:7" x14ac:dyDescent="0.2">
      <c r="A469" t="s">
        <v>450</v>
      </c>
      <c r="B469" t="s">
        <v>2223</v>
      </c>
      <c r="C469" t="s">
        <v>64</v>
      </c>
      <c r="D469" t="s">
        <v>2224</v>
      </c>
      <c r="E469" t="s">
        <v>2068</v>
      </c>
      <c r="F469" t="s">
        <v>19</v>
      </c>
      <c r="G469" t="s">
        <v>2830</v>
      </c>
    </row>
    <row r="470" spans="1:7" x14ac:dyDescent="0.2">
      <c r="A470" t="s">
        <v>455</v>
      </c>
      <c r="B470" t="s">
        <v>2225</v>
      </c>
      <c r="C470" t="s">
        <v>64</v>
      </c>
      <c r="D470" t="s">
        <v>2226</v>
      </c>
      <c r="E470" t="s">
        <v>2068</v>
      </c>
      <c r="F470" t="s">
        <v>19</v>
      </c>
      <c r="G470" t="s">
        <v>2830</v>
      </c>
    </row>
    <row r="471" spans="1:7" x14ac:dyDescent="0.2">
      <c r="A471" t="s">
        <v>457</v>
      </c>
      <c r="B471" t="s">
        <v>2227</v>
      </c>
      <c r="C471" t="s">
        <v>64</v>
      </c>
      <c r="D471" t="s">
        <v>2228</v>
      </c>
      <c r="E471" t="s">
        <v>2068</v>
      </c>
      <c r="F471" t="s">
        <v>19</v>
      </c>
      <c r="G471" t="s">
        <v>2830</v>
      </c>
    </row>
    <row r="472" spans="1:7" x14ac:dyDescent="0.2">
      <c r="A472" t="s">
        <v>459</v>
      </c>
      <c r="B472" t="s">
        <v>2229</v>
      </c>
      <c r="C472" t="s">
        <v>64</v>
      </c>
      <c r="D472" t="s">
        <v>2230</v>
      </c>
      <c r="E472" t="s">
        <v>2068</v>
      </c>
      <c r="F472" t="s">
        <v>19</v>
      </c>
      <c r="G472" t="s">
        <v>2830</v>
      </c>
    </row>
    <row r="473" spans="1:7" x14ac:dyDescent="0.2">
      <c r="A473" t="s">
        <v>464</v>
      </c>
      <c r="B473" t="s">
        <v>2231</v>
      </c>
      <c r="C473" t="s">
        <v>64</v>
      </c>
      <c r="D473" t="s">
        <v>2232</v>
      </c>
      <c r="E473" t="s">
        <v>2068</v>
      </c>
      <c r="F473" t="s">
        <v>19</v>
      </c>
      <c r="G473" t="s">
        <v>2830</v>
      </c>
    </row>
    <row r="474" spans="1:7" x14ac:dyDescent="0.2">
      <c r="A474" t="s">
        <v>466</v>
      </c>
      <c r="B474" t="s">
        <v>2233</v>
      </c>
      <c r="C474" t="s">
        <v>64</v>
      </c>
      <c r="D474" t="s">
        <v>2234</v>
      </c>
      <c r="E474" t="s">
        <v>2068</v>
      </c>
      <c r="F474" t="s">
        <v>19</v>
      </c>
      <c r="G474" t="s">
        <v>2830</v>
      </c>
    </row>
    <row r="475" spans="1:7" x14ac:dyDescent="0.2">
      <c r="A475" t="s">
        <v>471</v>
      </c>
      <c r="B475" t="s">
        <v>2235</v>
      </c>
      <c r="C475" t="s">
        <v>64</v>
      </c>
      <c r="D475" t="s">
        <v>2236</v>
      </c>
      <c r="E475" t="s">
        <v>2068</v>
      </c>
      <c r="F475" t="s">
        <v>19</v>
      </c>
      <c r="G475" t="s">
        <v>2830</v>
      </c>
    </row>
    <row r="476" spans="1:7" x14ac:dyDescent="0.2">
      <c r="A476" t="s">
        <v>473</v>
      </c>
      <c r="B476" t="s">
        <v>2237</v>
      </c>
      <c r="C476" t="s">
        <v>64</v>
      </c>
      <c r="D476" t="s">
        <v>2780</v>
      </c>
      <c r="E476" t="s">
        <v>2068</v>
      </c>
      <c r="F476" t="s">
        <v>19</v>
      </c>
      <c r="G476" t="s">
        <v>2830</v>
      </c>
    </row>
    <row r="477" spans="1:7" x14ac:dyDescent="0.2">
      <c r="A477" t="s">
        <v>476</v>
      </c>
      <c r="B477" t="s">
        <v>2238</v>
      </c>
      <c r="C477" t="s">
        <v>64</v>
      </c>
      <c r="D477" t="s">
        <v>2781</v>
      </c>
      <c r="E477" t="s">
        <v>2068</v>
      </c>
      <c r="F477" t="s">
        <v>19</v>
      </c>
      <c r="G477" t="s">
        <v>2830</v>
      </c>
    </row>
    <row r="478" spans="1:7" x14ac:dyDescent="0.2">
      <c r="A478" t="s">
        <v>478</v>
      </c>
      <c r="B478" t="s">
        <v>2239</v>
      </c>
      <c r="C478" t="s">
        <v>64</v>
      </c>
      <c r="D478" t="s">
        <v>2782</v>
      </c>
      <c r="E478" t="s">
        <v>2068</v>
      </c>
      <c r="F478" t="s">
        <v>19</v>
      </c>
      <c r="G478" t="s">
        <v>2830</v>
      </c>
    </row>
    <row r="479" spans="1:7" x14ac:dyDescent="0.2">
      <c r="A479" t="s">
        <v>480</v>
      </c>
      <c r="B479" t="s">
        <v>2240</v>
      </c>
      <c r="C479" t="s">
        <v>64</v>
      </c>
      <c r="D479" t="s">
        <v>2783</v>
      </c>
      <c r="E479" t="s">
        <v>2068</v>
      </c>
      <c r="F479" t="s">
        <v>19</v>
      </c>
      <c r="G479" t="s">
        <v>2830</v>
      </c>
    </row>
    <row r="480" spans="1:7" x14ac:dyDescent="0.2">
      <c r="A480" t="s">
        <v>482</v>
      </c>
      <c r="B480" t="s">
        <v>2241</v>
      </c>
      <c r="C480" t="s">
        <v>64</v>
      </c>
      <c r="D480" t="s">
        <v>2784</v>
      </c>
      <c r="E480" t="s">
        <v>2068</v>
      </c>
      <c r="F480" t="s">
        <v>19</v>
      </c>
      <c r="G480" t="s">
        <v>2830</v>
      </c>
    </row>
    <row r="481" spans="1:7" x14ac:dyDescent="0.2">
      <c r="A481" t="s">
        <v>484</v>
      </c>
      <c r="B481" t="s">
        <v>2242</v>
      </c>
      <c r="C481" t="s">
        <v>64</v>
      </c>
      <c r="D481" t="s">
        <v>2785</v>
      </c>
      <c r="E481" t="s">
        <v>2068</v>
      </c>
      <c r="F481" t="s">
        <v>19</v>
      </c>
      <c r="G481" t="s">
        <v>2830</v>
      </c>
    </row>
    <row r="482" spans="1:7" x14ac:dyDescent="0.2">
      <c r="A482" t="s">
        <v>487</v>
      </c>
      <c r="B482" t="s">
        <v>2243</v>
      </c>
      <c r="C482" t="s">
        <v>64</v>
      </c>
      <c r="D482" t="s">
        <v>2244</v>
      </c>
      <c r="E482" t="s">
        <v>2068</v>
      </c>
      <c r="F482" t="s">
        <v>19</v>
      </c>
      <c r="G482" t="s">
        <v>2830</v>
      </c>
    </row>
    <row r="483" spans="1:7" x14ac:dyDescent="0.2">
      <c r="A483" t="s">
        <v>489</v>
      </c>
      <c r="B483" t="s">
        <v>2245</v>
      </c>
      <c r="C483" t="s">
        <v>64</v>
      </c>
      <c r="D483" t="s">
        <v>2246</v>
      </c>
      <c r="E483" t="s">
        <v>2068</v>
      </c>
      <c r="F483" t="s">
        <v>19</v>
      </c>
      <c r="G483" t="s">
        <v>2830</v>
      </c>
    </row>
    <row r="484" spans="1:7" x14ac:dyDescent="0.2">
      <c r="A484" t="s">
        <v>491</v>
      </c>
      <c r="B484" t="s">
        <v>2247</v>
      </c>
      <c r="C484" t="s">
        <v>64</v>
      </c>
      <c r="D484" t="s">
        <v>2786</v>
      </c>
      <c r="E484" t="s">
        <v>2068</v>
      </c>
      <c r="F484" t="s">
        <v>19</v>
      </c>
      <c r="G484" t="s">
        <v>2830</v>
      </c>
    </row>
    <row r="485" spans="1:7" x14ac:dyDescent="0.2">
      <c r="A485" t="s">
        <v>495</v>
      </c>
      <c r="B485" t="s">
        <v>2248</v>
      </c>
      <c r="C485" t="s">
        <v>64</v>
      </c>
      <c r="D485" t="s">
        <v>2787</v>
      </c>
      <c r="E485" t="s">
        <v>2068</v>
      </c>
      <c r="F485" t="s">
        <v>19</v>
      </c>
      <c r="G485" t="s">
        <v>2830</v>
      </c>
    </row>
    <row r="486" spans="1:7" x14ac:dyDescent="0.2">
      <c r="A486" t="s">
        <v>497</v>
      </c>
      <c r="B486" t="s">
        <v>2249</v>
      </c>
      <c r="C486" t="s">
        <v>64</v>
      </c>
      <c r="D486" t="s">
        <v>2788</v>
      </c>
      <c r="E486" t="s">
        <v>2068</v>
      </c>
      <c r="F486" t="s">
        <v>19</v>
      </c>
      <c r="G486" t="s">
        <v>2830</v>
      </c>
    </row>
    <row r="487" spans="1:7" x14ac:dyDescent="0.2">
      <c r="A487" t="s">
        <v>499</v>
      </c>
      <c r="B487" t="s">
        <v>2250</v>
      </c>
      <c r="C487" t="s">
        <v>64</v>
      </c>
      <c r="D487" t="s">
        <v>2789</v>
      </c>
      <c r="E487" t="s">
        <v>2068</v>
      </c>
      <c r="F487" t="s">
        <v>19</v>
      </c>
      <c r="G487" t="s">
        <v>2830</v>
      </c>
    </row>
    <row r="488" spans="1:7" x14ac:dyDescent="0.2">
      <c r="A488" t="s">
        <v>501</v>
      </c>
      <c r="B488" t="s">
        <v>2251</v>
      </c>
      <c r="C488" t="s">
        <v>64</v>
      </c>
      <c r="D488" t="s">
        <v>2790</v>
      </c>
      <c r="E488" t="s">
        <v>2068</v>
      </c>
      <c r="F488" t="s">
        <v>19</v>
      </c>
      <c r="G488" t="s">
        <v>2830</v>
      </c>
    </row>
    <row r="489" spans="1:7" x14ac:dyDescent="0.2">
      <c r="A489" t="s">
        <v>505</v>
      </c>
      <c r="B489" t="s">
        <v>2252</v>
      </c>
      <c r="C489" t="s">
        <v>64</v>
      </c>
      <c r="D489" t="s">
        <v>2791</v>
      </c>
      <c r="E489" t="s">
        <v>2068</v>
      </c>
      <c r="F489" t="s">
        <v>19</v>
      </c>
      <c r="G489" t="s">
        <v>2830</v>
      </c>
    </row>
    <row r="490" spans="1:7" x14ac:dyDescent="0.2">
      <c r="A490" t="s">
        <v>508</v>
      </c>
      <c r="B490" t="s">
        <v>2253</v>
      </c>
      <c r="C490" t="s">
        <v>64</v>
      </c>
      <c r="D490" t="s">
        <v>2792</v>
      </c>
      <c r="E490" t="s">
        <v>2068</v>
      </c>
      <c r="F490" t="s">
        <v>19</v>
      </c>
      <c r="G490" t="s">
        <v>2830</v>
      </c>
    </row>
    <row r="491" spans="1:7" x14ac:dyDescent="0.2">
      <c r="A491" t="s">
        <v>510</v>
      </c>
      <c r="B491" t="s">
        <v>2254</v>
      </c>
      <c r="C491" t="s">
        <v>64</v>
      </c>
      <c r="D491" t="s">
        <v>2793</v>
      </c>
      <c r="E491" t="s">
        <v>2068</v>
      </c>
      <c r="F491" t="s">
        <v>19</v>
      </c>
      <c r="G491" t="s">
        <v>2830</v>
      </c>
    </row>
    <row r="492" spans="1:7" x14ac:dyDescent="0.2">
      <c r="A492" t="s">
        <v>513</v>
      </c>
      <c r="B492" t="s">
        <v>2255</v>
      </c>
      <c r="C492" t="s">
        <v>64</v>
      </c>
      <c r="D492" t="s">
        <v>2256</v>
      </c>
      <c r="E492" t="s">
        <v>2068</v>
      </c>
      <c r="F492" t="s">
        <v>19</v>
      </c>
      <c r="G492" t="s">
        <v>2830</v>
      </c>
    </row>
    <row r="493" spans="1:7" x14ac:dyDescent="0.2">
      <c r="A493" t="s">
        <v>515</v>
      </c>
      <c r="B493" t="s">
        <v>2257</v>
      </c>
      <c r="C493" t="s">
        <v>64</v>
      </c>
      <c r="D493" t="s">
        <v>2258</v>
      </c>
      <c r="E493" t="s">
        <v>2068</v>
      </c>
      <c r="F493" t="s">
        <v>19</v>
      </c>
      <c r="G493" t="s">
        <v>2830</v>
      </c>
    </row>
    <row r="494" spans="1:7" x14ac:dyDescent="0.2">
      <c r="A494" t="s">
        <v>520</v>
      </c>
      <c r="B494" t="s">
        <v>2259</v>
      </c>
      <c r="C494" t="s">
        <v>64</v>
      </c>
      <c r="D494" t="s">
        <v>2260</v>
      </c>
      <c r="E494" t="s">
        <v>2068</v>
      </c>
      <c r="F494" t="s">
        <v>19</v>
      </c>
      <c r="G494" t="s">
        <v>2830</v>
      </c>
    </row>
    <row r="495" spans="1:7" x14ac:dyDescent="0.2">
      <c r="A495" t="s">
        <v>523</v>
      </c>
      <c r="B495" t="s">
        <v>2261</v>
      </c>
      <c r="C495" t="s">
        <v>64</v>
      </c>
      <c r="D495" t="s">
        <v>2262</v>
      </c>
      <c r="E495" t="s">
        <v>2068</v>
      </c>
      <c r="F495" t="s">
        <v>19</v>
      </c>
      <c r="G495" t="s">
        <v>2830</v>
      </c>
    </row>
    <row r="496" spans="1:7" x14ac:dyDescent="0.2">
      <c r="A496" t="s">
        <v>526</v>
      </c>
      <c r="B496" t="s">
        <v>2263</v>
      </c>
      <c r="C496" t="s">
        <v>64</v>
      </c>
      <c r="D496" t="s">
        <v>2264</v>
      </c>
      <c r="E496" t="s">
        <v>2068</v>
      </c>
      <c r="F496" t="s">
        <v>19</v>
      </c>
      <c r="G496" t="s">
        <v>2830</v>
      </c>
    </row>
    <row r="497" spans="1:7" x14ac:dyDescent="0.2">
      <c r="A497" t="s">
        <v>530</v>
      </c>
      <c r="B497" t="s">
        <v>2265</v>
      </c>
      <c r="C497" t="s">
        <v>64</v>
      </c>
      <c r="D497" t="s">
        <v>2266</v>
      </c>
      <c r="E497" t="s">
        <v>2068</v>
      </c>
      <c r="F497" t="s">
        <v>19</v>
      </c>
      <c r="G497" t="s">
        <v>2830</v>
      </c>
    </row>
    <row r="498" spans="1:7" x14ac:dyDescent="0.2">
      <c r="A498" t="s">
        <v>532</v>
      </c>
      <c r="B498" t="s">
        <v>2267</v>
      </c>
      <c r="C498" t="s">
        <v>64</v>
      </c>
      <c r="D498" t="s">
        <v>2268</v>
      </c>
      <c r="E498" t="s">
        <v>2068</v>
      </c>
      <c r="F498" t="s">
        <v>19</v>
      </c>
      <c r="G498" t="s">
        <v>2830</v>
      </c>
    </row>
    <row r="499" spans="1:7" x14ac:dyDescent="0.2">
      <c r="A499" t="s">
        <v>537</v>
      </c>
      <c r="B499" t="s">
        <v>2269</v>
      </c>
      <c r="C499" t="s">
        <v>64</v>
      </c>
      <c r="D499" t="s">
        <v>2270</v>
      </c>
      <c r="E499" t="s">
        <v>2068</v>
      </c>
      <c r="F499" t="s">
        <v>19</v>
      </c>
      <c r="G499" t="s">
        <v>2830</v>
      </c>
    </row>
    <row r="500" spans="1:7" x14ac:dyDescent="0.2">
      <c r="A500" t="s">
        <v>539</v>
      </c>
      <c r="B500" t="s">
        <v>2271</v>
      </c>
      <c r="C500" t="s">
        <v>64</v>
      </c>
      <c r="D500" t="s">
        <v>2272</v>
      </c>
      <c r="E500" t="s">
        <v>2068</v>
      </c>
      <c r="F500" t="s">
        <v>19</v>
      </c>
      <c r="G500" t="s">
        <v>2830</v>
      </c>
    </row>
    <row r="501" spans="1:7" x14ac:dyDescent="0.2">
      <c r="A501" t="s">
        <v>542</v>
      </c>
      <c r="B501" t="s">
        <v>2273</v>
      </c>
      <c r="C501" t="s">
        <v>64</v>
      </c>
      <c r="D501" t="s">
        <v>2274</v>
      </c>
      <c r="E501" t="s">
        <v>2068</v>
      </c>
      <c r="F501" t="s">
        <v>19</v>
      </c>
      <c r="G501" t="s">
        <v>2830</v>
      </c>
    </row>
    <row r="502" spans="1:7" x14ac:dyDescent="0.2">
      <c r="A502" t="s">
        <v>544</v>
      </c>
      <c r="B502" t="s">
        <v>2275</v>
      </c>
      <c r="C502" t="s">
        <v>64</v>
      </c>
      <c r="D502" t="s">
        <v>2794</v>
      </c>
      <c r="E502" t="s">
        <v>2068</v>
      </c>
      <c r="F502" t="s">
        <v>19</v>
      </c>
      <c r="G502" t="s">
        <v>2830</v>
      </c>
    </row>
    <row r="503" spans="1:7" x14ac:dyDescent="0.2">
      <c r="A503" t="s">
        <v>546</v>
      </c>
      <c r="B503" t="s">
        <v>2276</v>
      </c>
      <c r="C503" t="s">
        <v>64</v>
      </c>
      <c r="D503" t="s">
        <v>2795</v>
      </c>
      <c r="E503" t="s">
        <v>2068</v>
      </c>
      <c r="F503" t="s">
        <v>19</v>
      </c>
      <c r="G503" t="s">
        <v>2830</v>
      </c>
    </row>
    <row r="504" spans="1:7" x14ac:dyDescent="0.2">
      <c r="A504" t="s">
        <v>548</v>
      </c>
      <c r="B504" t="s">
        <v>2277</v>
      </c>
      <c r="C504" t="s">
        <v>64</v>
      </c>
      <c r="D504" t="s">
        <v>2278</v>
      </c>
      <c r="E504" t="s">
        <v>2068</v>
      </c>
      <c r="F504" t="s">
        <v>19</v>
      </c>
      <c r="G504" t="s">
        <v>2830</v>
      </c>
    </row>
    <row r="505" spans="1:7" x14ac:dyDescent="0.2">
      <c r="A505" t="s">
        <v>550</v>
      </c>
      <c r="B505" t="s">
        <v>2279</v>
      </c>
      <c r="C505" t="s">
        <v>64</v>
      </c>
      <c r="D505" t="s">
        <v>2280</v>
      </c>
      <c r="E505" t="s">
        <v>2068</v>
      </c>
      <c r="F505" t="s">
        <v>19</v>
      </c>
      <c r="G505" t="s">
        <v>2830</v>
      </c>
    </row>
    <row r="506" spans="1:7" x14ac:dyDescent="0.2">
      <c r="A506" t="s">
        <v>553</v>
      </c>
      <c r="B506" t="s">
        <v>2281</v>
      </c>
      <c r="C506" t="s">
        <v>64</v>
      </c>
      <c r="D506" t="s">
        <v>2282</v>
      </c>
      <c r="E506" t="s">
        <v>2068</v>
      </c>
      <c r="F506" t="s">
        <v>19</v>
      </c>
      <c r="G506" t="s">
        <v>2830</v>
      </c>
    </row>
    <row r="507" spans="1:7" x14ac:dyDescent="0.2">
      <c r="A507" t="s">
        <v>554</v>
      </c>
      <c r="B507" t="s">
        <v>2283</v>
      </c>
      <c r="C507" t="s">
        <v>64</v>
      </c>
      <c r="D507" t="s">
        <v>2284</v>
      </c>
      <c r="E507" t="s">
        <v>2068</v>
      </c>
      <c r="F507" t="s">
        <v>19</v>
      </c>
      <c r="G507" t="s">
        <v>2830</v>
      </c>
    </row>
    <row r="508" spans="1:7" x14ac:dyDescent="0.2">
      <c r="A508" t="s">
        <v>556</v>
      </c>
      <c r="B508" t="s">
        <v>2285</v>
      </c>
      <c r="C508" t="s">
        <v>64</v>
      </c>
      <c r="D508" t="s">
        <v>2286</v>
      </c>
      <c r="E508" t="s">
        <v>2068</v>
      </c>
      <c r="F508" t="s">
        <v>19</v>
      </c>
      <c r="G508" t="s">
        <v>2830</v>
      </c>
    </row>
    <row r="509" spans="1:7" x14ac:dyDescent="0.2">
      <c r="A509" t="s">
        <v>562</v>
      </c>
      <c r="B509" t="s">
        <v>2287</v>
      </c>
      <c r="C509" t="s">
        <v>64</v>
      </c>
      <c r="D509" t="s">
        <v>2796</v>
      </c>
      <c r="E509" t="s">
        <v>2068</v>
      </c>
      <c r="F509" t="s">
        <v>19</v>
      </c>
      <c r="G509" t="s">
        <v>2830</v>
      </c>
    </row>
    <row r="510" spans="1:7" x14ac:dyDescent="0.2">
      <c r="A510" t="s">
        <v>565</v>
      </c>
      <c r="B510" t="s">
        <v>2288</v>
      </c>
      <c r="C510" t="s">
        <v>64</v>
      </c>
      <c r="D510" t="s">
        <v>2289</v>
      </c>
      <c r="E510" t="s">
        <v>2068</v>
      </c>
      <c r="F510" t="s">
        <v>19</v>
      </c>
      <c r="G510" t="s">
        <v>2830</v>
      </c>
    </row>
    <row r="511" spans="1:7" x14ac:dyDescent="0.2">
      <c r="A511" t="s">
        <v>568</v>
      </c>
      <c r="B511" t="s">
        <v>2290</v>
      </c>
      <c r="C511" t="s">
        <v>64</v>
      </c>
      <c r="D511" t="s">
        <v>2797</v>
      </c>
      <c r="E511" t="s">
        <v>2068</v>
      </c>
      <c r="F511" t="s">
        <v>19</v>
      </c>
      <c r="G511" t="s">
        <v>2830</v>
      </c>
    </row>
    <row r="512" spans="1:7" x14ac:dyDescent="0.2">
      <c r="A512" t="s">
        <v>570</v>
      </c>
      <c r="B512" t="s">
        <v>2291</v>
      </c>
      <c r="C512" t="s">
        <v>64</v>
      </c>
      <c r="D512" t="s">
        <v>2798</v>
      </c>
      <c r="E512" t="s">
        <v>2068</v>
      </c>
      <c r="F512" t="s">
        <v>19</v>
      </c>
      <c r="G512" t="s">
        <v>2830</v>
      </c>
    </row>
    <row r="513" spans="1:7" x14ac:dyDescent="0.2">
      <c r="A513" t="s">
        <v>574</v>
      </c>
      <c r="B513" t="s">
        <v>2292</v>
      </c>
      <c r="C513" t="s">
        <v>64</v>
      </c>
      <c r="D513" t="s">
        <v>2799</v>
      </c>
      <c r="E513" t="s">
        <v>2068</v>
      </c>
      <c r="F513" t="s">
        <v>19</v>
      </c>
      <c r="G513" t="s">
        <v>2830</v>
      </c>
    </row>
    <row r="514" spans="1:7" x14ac:dyDescent="0.2">
      <c r="A514" t="s">
        <v>577</v>
      </c>
      <c r="B514" t="s">
        <v>2293</v>
      </c>
      <c r="C514" t="s">
        <v>64</v>
      </c>
      <c r="D514" t="s">
        <v>2294</v>
      </c>
      <c r="E514" t="s">
        <v>2068</v>
      </c>
      <c r="F514" t="s">
        <v>19</v>
      </c>
      <c r="G514" t="s">
        <v>2830</v>
      </c>
    </row>
    <row r="515" spans="1:7" x14ac:dyDescent="0.2">
      <c r="A515" t="s">
        <v>579</v>
      </c>
      <c r="B515" t="s">
        <v>2295</v>
      </c>
      <c r="C515" t="s">
        <v>64</v>
      </c>
      <c r="D515" t="s">
        <v>2800</v>
      </c>
      <c r="E515" t="s">
        <v>2068</v>
      </c>
      <c r="F515" t="s">
        <v>19</v>
      </c>
      <c r="G515" t="s">
        <v>2830</v>
      </c>
    </row>
    <row r="516" spans="1:7" x14ac:dyDescent="0.2">
      <c r="A516" t="s">
        <v>581</v>
      </c>
      <c r="B516" t="s">
        <v>2296</v>
      </c>
      <c r="C516" t="s">
        <v>64</v>
      </c>
      <c r="D516" t="s">
        <v>2297</v>
      </c>
      <c r="E516" t="s">
        <v>2068</v>
      </c>
      <c r="F516" t="s">
        <v>19</v>
      </c>
      <c r="G516" t="s">
        <v>2830</v>
      </c>
    </row>
    <row r="517" spans="1:7" x14ac:dyDescent="0.2">
      <c r="A517" t="s">
        <v>584</v>
      </c>
      <c r="B517" t="s">
        <v>2298</v>
      </c>
      <c r="C517" t="s">
        <v>64</v>
      </c>
      <c r="D517" t="s">
        <v>2299</v>
      </c>
      <c r="E517" t="s">
        <v>2068</v>
      </c>
      <c r="F517" t="s">
        <v>19</v>
      </c>
      <c r="G517" t="s">
        <v>2830</v>
      </c>
    </row>
    <row r="518" spans="1:7" x14ac:dyDescent="0.2">
      <c r="A518" t="s">
        <v>586</v>
      </c>
      <c r="B518" t="s">
        <v>2300</v>
      </c>
      <c r="C518" t="s">
        <v>64</v>
      </c>
      <c r="D518" t="s">
        <v>2801</v>
      </c>
      <c r="E518" t="s">
        <v>2068</v>
      </c>
      <c r="F518" t="s">
        <v>19</v>
      </c>
      <c r="G518" t="s">
        <v>2830</v>
      </c>
    </row>
    <row r="519" spans="1:7" x14ac:dyDescent="0.2">
      <c r="A519" t="s">
        <v>589</v>
      </c>
      <c r="B519" t="s">
        <v>2301</v>
      </c>
      <c r="C519" t="s">
        <v>64</v>
      </c>
      <c r="D519" t="s">
        <v>2302</v>
      </c>
      <c r="E519" t="s">
        <v>2068</v>
      </c>
      <c r="F519" t="s">
        <v>19</v>
      </c>
      <c r="G519" t="s">
        <v>2830</v>
      </c>
    </row>
    <row r="520" spans="1:7" x14ac:dyDescent="0.2">
      <c r="A520" t="s">
        <v>591</v>
      </c>
      <c r="B520" t="s">
        <v>2303</v>
      </c>
      <c r="C520" t="s">
        <v>64</v>
      </c>
      <c r="D520" t="s">
        <v>2304</v>
      </c>
      <c r="E520" t="s">
        <v>2068</v>
      </c>
      <c r="F520" t="s">
        <v>19</v>
      </c>
      <c r="G520" t="s">
        <v>2830</v>
      </c>
    </row>
    <row r="521" spans="1:7" x14ac:dyDescent="0.2">
      <c r="A521" t="s">
        <v>594</v>
      </c>
      <c r="B521" t="s">
        <v>2305</v>
      </c>
      <c r="C521" t="s">
        <v>64</v>
      </c>
      <c r="D521" t="s">
        <v>2802</v>
      </c>
      <c r="E521" t="s">
        <v>2068</v>
      </c>
      <c r="F521" t="s">
        <v>19</v>
      </c>
      <c r="G521" t="s">
        <v>2830</v>
      </c>
    </row>
    <row r="522" spans="1:7" x14ac:dyDescent="0.2">
      <c r="A522" t="s">
        <v>599</v>
      </c>
      <c r="B522" t="s">
        <v>2306</v>
      </c>
      <c r="C522" t="s">
        <v>64</v>
      </c>
      <c r="D522" t="s">
        <v>2803</v>
      </c>
      <c r="E522" t="s">
        <v>2068</v>
      </c>
      <c r="F522" t="s">
        <v>19</v>
      </c>
      <c r="G522" t="s">
        <v>2830</v>
      </c>
    </row>
    <row r="523" spans="1:7" x14ac:dyDescent="0.2">
      <c r="A523" t="s">
        <v>602</v>
      </c>
      <c r="B523" t="s">
        <v>2307</v>
      </c>
      <c r="C523" t="s">
        <v>64</v>
      </c>
      <c r="D523" t="s">
        <v>2804</v>
      </c>
      <c r="E523" t="s">
        <v>2068</v>
      </c>
      <c r="F523" t="s">
        <v>19</v>
      </c>
      <c r="G523" t="s">
        <v>2830</v>
      </c>
    </row>
    <row r="524" spans="1:7" x14ac:dyDescent="0.2">
      <c r="A524" t="s">
        <v>604</v>
      </c>
      <c r="B524" t="s">
        <v>2308</v>
      </c>
      <c r="C524" t="s">
        <v>64</v>
      </c>
      <c r="D524" t="s">
        <v>2805</v>
      </c>
      <c r="E524" t="s">
        <v>2068</v>
      </c>
      <c r="F524" t="s">
        <v>19</v>
      </c>
      <c r="G524" t="s">
        <v>2830</v>
      </c>
    </row>
    <row r="525" spans="1:7" x14ac:dyDescent="0.2">
      <c r="A525" t="s">
        <v>608</v>
      </c>
      <c r="B525" t="s">
        <v>2309</v>
      </c>
      <c r="C525" t="s">
        <v>64</v>
      </c>
      <c r="D525" t="s">
        <v>2310</v>
      </c>
      <c r="E525" t="s">
        <v>2068</v>
      </c>
      <c r="F525" t="s">
        <v>19</v>
      </c>
      <c r="G525" t="s">
        <v>2830</v>
      </c>
    </row>
    <row r="526" spans="1:7" x14ac:dyDescent="0.2">
      <c r="A526" t="s">
        <v>612</v>
      </c>
      <c r="B526" t="s">
        <v>2311</v>
      </c>
      <c r="C526" t="s">
        <v>64</v>
      </c>
      <c r="D526" t="s">
        <v>2312</v>
      </c>
      <c r="E526" t="s">
        <v>2068</v>
      </c>
      <c r="F526" t="s">
        <v>19</v>
      </c>
      <c r="G526" t="s">
        <v>2830</v>
      </c>
    </row>
    <row r="527" spans="1:7" x14ac:dyDescent="0.2">
      <c r="A527" t="s">
        <v>615</v>
      </c>
      <c r="B527" t="s">
        <v>2313</v>
      </c>
      <c r="C527" t="s">
        <v>64</v>
      </c>
      <c r="D527" t="s">
        <v>2314</v>
      </c>
      <c r="E527" t="s">
        <v>2068</v>
      </c>
      <c r="F527" t="s">
        <v>19</v>
      </c>
      <c r="G527" t="s">
        <v>2830</v>
      </c>
    </row>
    <row r="528" spans="1:7" x14ac:dyDescent="0.2">
      <c r="A528" t="s">
        <v>617</v>
      </c>
      <c r="B528" t="s">
        <v>2315</v>
      </c>
      <c r="C528" t="s">
        <v>64</v>
      </c>
      <c r="D528" t="s">
        <v>2806</v>
      </c>
      <c r="E528" t="s">
        <v>2068</v>
      </c>
      <c r="F528" t="s">
        <v>19</v>
      </c>
      <c r="G528" t="s">
        <v>2830</v>
      </c>
    </row>
    <row r="529" spans="1:7" x14ac:dyDescent="0.2">
      <c r="A529" t="s">
        <v>619</v>
      </c>
      <c r="B529" t="s">
        <v>2316</v>
      </c>
      <c r="C529" t="s">
        <v>64</v>
      </c>
      <c r="D529" t="s">
        <v>2807</v>
      </c>
      <c r="E529" t="s">
        <v>2068</v>
      </c>
      <c r="F529" t="s">
        <v>19</v>
      </c>
      <c r="G529" t="s">
        <v>2830</v>
      </c>
    </row>
    <row r="530" spans="1:7" x14ac:dyDescent="0.2">
      <c r="A530" t="s">
        <v>622</v>
      </c>
      <c r="B530" t="s">
        <v>2317</v>
      </c>
      <c r="C530" t="s">
        <v>64</v>
      </c>
      <c r="D530" t="s">
        <v>2808</v>
      </c>
      <c r="E530" t="s">
        <v>2068</v>
      </c>
      <c r="F530" t="s">
        <v>19</v>
      </c>
      <c r="G530" t="s">
        <v>2830</v>
      </c>
    </row>
    <row r="531" spans="1:7" x14ac:dyDescent="0.2">
      <c r="A531" t="s">
        <v>636</v>
      </c>
      <c r="B531" t="s">
        <v>2318</v>
      </c>
      <c r="C531" t="s">
        <v>64</v>
      </c>
      <c r="D531" t="s">
        <v>2319</v>
      </c>
      <c r="E531" t="s">
        <v>2068</v>
      </c>
      <c r="F531" t="s">
        <v>19</v>
      </c>
      <c r="G531" t="s">
        <v>2830</v>
      </c>
    </row>
    <row r="532" spans="1:7" x14ac:dyDescent="0.2">
      <c r="A532" t="s">
        <v>638</v>
      </c>
      <c r="B532" t="s">
        <v>2320</v>
      </c>
      <c r="C532" t="s">
        <v>64</v>
      </c>
      <c r="D532" t="s">
        <v>2321</v>
      </c>
      <c r="E532" t="s">
        <v>2068</v>
      </c>
      <c r="F532" t="s">
        <v>19</v>
      </c>
      <c r="G532" t="s">
        <v>2830</v>
      </c>
    </row>
    <row r="533" spans="1:7" x14ac:dyDescent="0.2">
      <c r="A533" t="s">
        <v>640</v>
      </c>
      <c r="B533" t="s">
        <v>2322</v>
      </c>
      <c r="C533" t="s">
        <v>64</v>
      </c>
      <c r="D533" t="s">
        <v>2323</v>
      </c>
      <c r="E533" t="s">
        <v>2068</v>
      </c>
      <c r="F533" t="s">
        <v>19</v>
      </c>
      <c r="G533" t="s">
        <v>2830</v>
      </c>
    </row>
    <row r="534" spans="1:7" x14ac:dyDescent="0.2">
      <c r="A534" t="s">
        <v>642</v>
      </c>
      <c r="B534" t="s">
        <v>2324</v>
      </c>
      <c r="C534" t="s">
        <v>64</v>
      </c>
      <c r="D534" t="s">
        <v>2325</v>
      </c>
      <c r="E534" t="s">
        <v>2068</v>
      </c>
      <c r="F534" t="s">
        <v>19</v>
      </c>
      <c r="G534" t="s">
        <v>2830</v>
      </c>
    </row>
    <row r="535" spans="1:7" x14ac:dyDescent="0.2">
      <c r="A535" t="s">
        <v>644</v>
      </c>
      <c r="B535" t="s">
        <v>2326</v>
      </c>
      <c r="C535" t="s">
        <v>64</v>
      </c>
      <c r="D535" t="s">
        <v>2327</v>
      </c>
      <c r="E535" t="s">
        <v>2068</v>
      </c>
      <c r="F535" t="s">
        <v>19</v>
      </c>
      <c r="G535" t="s">
        <v>2830</v>
      </c>
    </row>
    <row r="536" spans="1:7" x14ac:dyDescent="0.2">
      <c r="A536" t="s">
        <v>646</v>
      </c>
      <c r="B536" t="s">
        <v>2328</v>
      </c>
      <c r="C536" t="s">
        <v>64</v>
      </c>
      <c r="D536" t="s">
        <v>2329</v>
      </c>
      <c r="E536" t="s">
        <v>2068</v>
      </c>
      <c r="F536" t="s">
        <v>19</v>
      </c>
      <c r="G536" t="s">
        <v>2830</v>
      </c>
    </row>
    <row r="537" spans="1:7" x14ac:dyDescent="0.2">
      <c r="A537" t="s">
        <v>648</v>
      </c>
      <c r="B537" t="s">
        <v>2330</v>
      </c>
      <c r="C537" t="s">
        <v>64</v>
      </c>
      <c r="D537" t="s">
        <v>2331</v>
      </c>
      <c r="E537" t="s">
        <v>2068</v>
      </c>
      <c r="F537" t="s">
        <v>19</v>
      </c>
      <c r="G537" t="s">
        <v>2830</v>
      </c>
    </row>
    <row r="538" spans="1:7" x14ac:dyDescent="0.2">
      <c r="A538" t="s">
        <v>660</v>
      </c>
      <c r="B538" t="s">
        <v>2332</v>
      </c>
      <c r="C538" t="s">
        <v>64</v>
      </c>
      <c r="D538" t="s">
        <v>2333</v>
      </c>
      <c r="E538" t="s">
        <v>2068</v>
      </c>
      <c r="F538" t="s">
        <v>19</v>
      </c>
      <c r="G538" t="s">
        <v>2830</v>
      </c>
    </row>
    <row r="539" spans="1:7" x14ac:dyDescent="0.2">
      <c r="A539" t="s">
        <v>662</v>
      </c>
      <c r="B539" t="s">
        <v>2334</v>
      </c>
      <c r="C539" t="s">
        <v>64</v>
      </c>
      <c r="D539" t="s">
        <v>2335</v>
      </c>
      <c r="E539" t="s">
        <v>2068</v>
      </c>
      <c r="F539" t="s">
        <v>19</v>
      </c>
      <c r="G539" t="s">
        <v>2830</v>
      </c>
    </row>
    <row r="540" spans="1:7" x14ac:dyDescent="0.2">
      <c r="A540" t="s">
        <v>664</v>
      </c>
      <c r="B540" t="s">
        <v>2336</v>
      </c>
      <c r="C540" t="s">
        <v>64</v>
      </c>
      <c r="D540" t="s">
        <v>2337</v>
      </c>
      <c r="E540" t="s">
        <v>2068</v>
      </c>
      <c r="F540" t="s">
        <v>19</v>
      </c>
      <c r="G540" t="s">
        <v>2830</v>
      </c>
    </row>
    <row r="541" spans="1:7" x14ac:dyDescent="0.2">
      <c r="A541" t="s">
        <v>666</v>
      </c>
      <c r="B541" t="s">
        <v>2338</v>
      </c>
      <c r="C541" t="s">
        <v>64</v>
      </c>
      <c r="D541" t="s">
        <v>2339</v>
      </c>
      <c r="E541" t="s">
        <v>2068</v>
      </c>
      <c r="F541" t="s">
        <v>19</v>
      </c>
      <c r="G541" t="s">
        <v>2830</v>
      </c>
    </row>
    <row r="542" spans="1:7" x14ac:dyDescent="0.2">
      <c r="A542" t="s">
        <v>668</v>
      </c>
      <c r="B542" t="s">
        <v>2340</v>
      </c>
      <c r="C542" t="s">
        <v>64</v>
      </c>
      <c r="D542" t="s">
        <v>2341</v>
      </c>
      <c r="E542" t="s">
        <v>2068</v>
      </c>
      <c r="F542" t="s">
        <v>19</v>
      </c>
      <c r="G542" t="s">
        <v>2830</v>
      </c>
    </row>
    <row r="543" spans="1:7" x14ac:dyDescent="0.2">
      <c r="A543" t="s">
        <v>670</v>
      </c>
      <c r="B543" t="s">
        <v>2342</v>
      </c>
      <c r="C543" t="s">
        <v>64</v>
      </c>
      <c r="D543" t="s">
        <v>2343</v>
      </c>
      <c r="E543" t="s">
        <v>2068</v>
      </c>
      <c r="F543" t="s">
        <v>19</v>
      </c>
      <c r="G543" t="s">
        <v>2830</v>
      </c>
    </row>
    <row r="544" spans="1:7" x14ac:dyDescent="0.2">
      <c r="A544" t="s">
        <v>672</v>
      </c>
      <c r="B544" t="s">
        <v>2344</v>
      </c>
      <c r="C544" t="s">
        <v>64</v>
      </c>
      <c r="D544" t="s">
        <v>2345</v>
      </c>
      <c r="E544" t="s">
        <v>2068</v>
      </c>
      <c r="F544" t="s">
        <v>19</v>
      </c>
      <c r="G544" t="s">
        <v>2830</v>
      </c>
    </row>
    <row r="545" spans="1:7" x14ac:dyDescent="0.2">
      <c r="A545" t="s">
        <v>675</v>
      </c>
      <c r="B545" t="s">
        <v>2346</v>
      </c>
      <c r="C545" t="s">
        <v>64</v>
      </c>
      <c r="D545" t="s">
        <v>2347</v>
      </c>
      <c r="E545" t="s">
        <v>2068</v>
      </c>
      <c r="F545" t="s">
        <v>19</v>
      </c>
      <c r="G545" t="s">
        <v>2830</v>
      </c>
    </row>
    <row r="546" spans="1:7" x14ac:dyDescent="0.2">
      <c r="A546" t="s">
        <v>677</v>
      </c>
      <c r="B546" t="s">
        <v>2348</v>
      </c>
      <c r="C546" t="s">
        <v>64</v>
      </c>
      <c r="D546" t="s">
        <v>2349</v>
      </c>
      <c r="E546" t="s">
        <v>2068</v>
      </c>
      <c r="F546" t="s">
        <v>19</v>
      </c>
      <c r="G546" t="s">
        <v>2830</v>
      </c>
    </row>
    <row r="547" spans="1:7" x14ac:dyDescent="0.2">
      <c r="A547" t="s">
        <v>679</v>
      </c>
      <c r="B547" t="s">
        <v>2350</v>
      </c>
      <c r="C547" t="s">
        <v>64</v>
      </c>
      <c r="D547" t="s">
        <v>2351</v>
      </c>
      <c r="E547" t="s">
        <v>2068</v>
      </c>
      <c r="F547" t="s">
        <v>19</v>
      </c>
      <c r="G547" t="s">
        <v>2830</v>
      </c>
    </row>
    <row r="548" spans="1:7" x14ac:dyDescent="0.2">
      <c r="A548" t="s">
        <v>681</v>
      </c>
      <c r="B548" t="s">
        <v>2352</v>
      </c>
      <c r="C548" t="s">
        <v>64</v>
      </c>
      <c r="D548" t="s">
        <v>2353</v>
      </c>
      <c r="E548" t="s">
        <v>2068</v>
      </c>
      <c r="F548" t="s">
        <v>19</v>
      </c>
      <c r="G548" t="s">
        <v>2830</v>
      </c>
    </row>
    <row r="549" spans="1:7" x14ac:dyDescent="0.2">
      <c r="A549" t="s">
        <v>684</v>
      </c>
      <c r="B549" t="s">
        <v>2354</v>
      </c>
      <c r="C549" t="s">
        <v>64</v>
      </c>
      <c r="D549" t="s">
        <v>2809</v>
      </c>
      <c r="E549" t="s">
        <v>2068</v>
      </c>
      <c r="F549" t="s">
        <v>19</v>
      </c>
      <c r="G549" t="s">
        <v>2830</v>
      </c>
    </row>
    <row r="550" spans="1:7" x14ac:dyDescent="0.2">
      <c r="A550" t="s">
        <v>698</v>
      </c>
      <c r="B550" t="s">
        <v>2977</v>
      </c>
      <c r="C550" t="s">
        <v>64</v>
      </c>
      <c r="D550" t="s">
        <v>2979</v>
      </c>
      <c r="E550" t="s">
        <v>167</v>
      </c>
      <c r="F550" t="s">
        <v>19</v>
      </c>
      <c r="G550" t="s">
        <v>2830</v>
      </c>
    </row>
    <row r="551" spans="1:7" x14ac:dyDescent="0.2">
      <c r="A551" t="s">
        <v>2706</v>
      </c>
      <c r="B551" t="s">
        <v>2978</v>
      </c>
      <c r="C551" t="s">
        <v>64</v>
      </c>
      <c r="D551" t="s">
        <v>2980</v>
      </c>
      <c r="E551" t="s">
        <v>167</v>
      </c>
      <c r="F551" t="s">
        <v>19</v>
      </c>
      <c r="G551" t="s">
        <v>2830</v>
      </c>
    </row>
    <row r="553" spans="1:7" x14ac:dyDescent="0.2">
      <c r="B553" s="3"/>
      <c r="C553" s="3"/>
    </row>
    <row r="554" spans="1:7" x14ac:dyDescent="0.2">
      <c r="B554" s="3"/>
      <c r="C554" s="3"/>
    </row>
  </sheetData>
  <autoFilter ref="A1:G549" xr:uid="{707436E3-6317-E640-B2BC-197D3B35B1D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05A46-8E92-A840-94D3-4CDFF4C15517}">
  <dimension ref="A1:L42"/>
  <sheetViews>
    <sheetView workbookViewId="0">
      <selection activeCell="B2" sqref="B2:B42"/>
    </sheetView>
  </sheetViews>
  <sheetFormatPr baseColWidth="10" defaultRowHeight="16" x14ac:dyDescent="0.2"/>
  <cols>
    <col min="2" max="2" width="36.83203125" customWidth="1"/>
    <col min="10" max="10" width="19.6640625" bestFit="1" customWidth="1"/>
  </cols>
  <sheetData>
    <row r="1" spans="1:12" x14ac:dyDescent="0.2">
      <c r="A1" s="5" t="s">
        <v>0</v>
      </c>
      <c r="B1" s="5" t="s">
        <v>17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58</v>
      </c>
      <c r="I1" s="5" t="s">
        <v>1387</v>
      </c>
      <c r="J1" s="5" t="s">
        <v>1386</v>
      </c>
      <c r="K1" s="5" t="s">
        <v>18</v>
      </c>
      <c r="L1" s="5" t="s">
        <v>2827</v>
      </c>
    </row>
    <row r="2" spans="1:12" x14ac:dyDescent="0.2">
      <c r="A2" t="s">
        <v>5</v>
      </c>
      <c r="B2" s="2" t="s">
        <v>2833</v>
      </c>
      <c r="C2" t="s">
        <v>21</v>
      </c>
      <c r="I2" t="s">
        <v>111</v>
      </c>
      <c r="J2" t="s">
        <v>111</v>
      </c>
      <c r="K2" t="s">
        <v>20</v>
      </c>
      <c r="L2" t="s">
        <v>2829</v>
      </c>
    </row>
    <row r="3" spans="1:12" x14ac:dyDescent="0.2">
      <c r="A3" t="s">
        <v>7</v>
      </c>
      <c r="B3" s="2" t="s">
        <v>2834</v>
      </c>
      <c r="C3" t="s">
        <v>23</v>
      </c>
      <c r="I3" t="s">
        <v>111</v>
      </c>
      <c r="J3" t="s">
        <v>111</v>
      </c>
      <c r="K3" t="s">
        <v>20</v>
      </c>
      <c r="L3" t="s">
        <v>2829</v>
      </c>
    </row>
    <row r="4" spans="1:12" x14ac:dyDescent="0.2">
      <c r="A4" t="s">
        <v>56</v>
      </c>
      <c r="B4" s="2" t="s">
        <v>2835</v>
      </c>
      <c r="C4" t="s">
        <v>24</v>
      </c>
      <c r="I4" t="s">
        <v>111</v>
      </c>
      <c r="J4" t="s">
        <v>111</v>
      </c>
      <c r="K4" t="s">
        <v>20</v>
      </c>
      <c r="L4" t="s">
        <v>2829</v>
      </c>
    </row>
    <row r="5" spans="1:12" x14ac:dyDescent="0.2">
      <c r="A5" t="s">
        <v>8</v>
      </c>
      <c r="B5" s="2" t="s">
        <v>2836</v>
      </c>
      <c r="C5" t="s">
        <v>24</v>
      </c>
      <c r="I5" t="s">
        <v>111</v>
      </c>
      <c r="J5" t="s">
        <v>111</v>
      </c>
      <c r="K5" t="s">
        <v>20</v>
      </c>
      <c r="L5" t="s">
        <v>2829</v>
      </c>
    </row>
    <row r="6" spans="1:12" x14ac:dyDescent="0.2">
      <c r="A6" t="s">
        <v>32</v>
      </c>
      <c r="B6" t="s">
        <v>3327</v>
      </c>
      <c r="C6" t="s">
        <v>22</v>
      </c>
      <c r="D6" t="s">
        <v>71</v>
      </c>
      <c r="E6" t="s">
        <v>72</v>
      </c>
      <c r="F6" t="s">
        <v>57</v>
      </c>
      <c r="G6" t="s">
        <v>60</v>
      </c>
      <c r="H6" t="s">
        <v>59</v>
      </c>
      <c r="I6" t="s">
        <v>135</v>
      </c>
      <c r="J6" t="s">
        <v>112</v>
      </c>
      <c r="K6" t="s">
        <v>19</v>
      </c>
      <c r="L6" t="s">
        <v>2829</v>
      </c>
    </row>
    <row r="7" spans="1:12" x14ac:dyDescent="0.2">
      <c r="A7" t="s">
        <v>33</v>
      </c>
      <c r="B7" t="s">
        <v>3328</v>
      </c>
      <c r="C7" t="s">
        <v>22</v>
      </c>
      <c r="D7" t="s">
        <v>73</v>
      </c>
      <c r="E7" t="s">
        <v>74</v>
      </c>
      <c r="F7" t="s">
        <v>57</v>
      </c>
      <c r="G7" t="s">
        <v>60</v>
      </c>
      <c r="H7" t="s">
        <v>59</v>
      </c>
      <c r="I7" t="s">
        <v>136</v>
      </c>
      <c r="J7" t="s">
        <v>113</v>
      </c>
      <c r="K7" t="s">
        <v>19</v>
      </c>
      <c r="L7" t="s">
        <v>2829</v>
      </c>
    </row>
    <row r="8" spans="1:12" x14ac:dyDescent="0.2">
      <c r="A8" t="s">
        <v>34</v>
      </c>
      <c r="B8" t="s">
        <v>3329</v>
      </c>
      <c r="C8" t="s">
        <v>22</v>
      </c>
      <c r="D8" t="s">
        <v>75</v>
      </c>
      <c r="E8" t="s">
        <v>76</v>
      </c>
      <c r="F8" t="s">
        <v>57</v>
      </c>
      <c r="G8" t="s">
        <v>60</v>
      </c>
      <c r="H8" t="s">
        <v>59</v>
      </c>
      <c r="I8" t="s">
        <v>137</v>
      </c>
      <c r="J8" t="s">
        <v>114</v>
      </c>
      <c r="K8" t="s">
        <v>19</v>
      </c>
      <c r="L8" t="s">
        <v>2829</v>
      </c>
    </row>
    <row r="9" spans="1:12" x14ac:dyDescent="0.2">
      <c r="A9" t="s">
        <v>35</v>
      </c>
      <c r="B9" t="s">
        <v>3330</v>
      </c>
      <c r="C9" t="s">
        <v>22</v>
      </c>
      <c r="D9" t="s">
        <v>77</v>
      </c>
      <c r="E9" t="s">
        <v>78</v>
      </c>
      <c r="F9" t="s">
        <v>57</v>
      </c>
      <c r="G9" t="s">
        <v>60</v>
      </c>
      <c r="H9" t="s">
        <v>59</v>
      </c>
      <c r="I9" t="s">
        <v>138</v>
      </c>
      <c r="J9" t="s">
        <v>115</v>
      </c>
      <c r="K9" t="s">
        <v>19</v>
      </c>
      <c r="L9" t="s">
        <v>2829</v>
      </c>
    </row>
    <row r="10" spans="1:12" x14ac:dyDescent="0.2">
      <c r="A10" t="s">
        <v>36</v>
      </c>
      <c r="B10" t="s">
        <v>3331</v>
      </c>
      <c r="C10" t="s">
        <v>22</v>
      </c>
      <c r="D10" t="s">
        <v>79</v>
      </c>
      <c r="E10" t="s">
        <v>80</v>
      </c>
      <c r="F10" t="s">
        <v>57</v>
      </c>
      <c r="G10" t="s">
        <v>60</v>
      </c>
      <c r="H10" t="s">
        <v>59</v>
      </c>
      <c r="I10" t="s">
        <v>139</v>
      </c>
      <c r="J10" t="s">
        <v>116</v>
      </c>
      <c r="K10" t="s">
        <v>19</v>
      </c>
      <c r="L10" t="s">
        <v>2829</v>
      </c>
    </row>
    <row r="11" spans="1:12" ht="17" x14ac:dyDescent="0.2">
      <c r="A11" t="s">
        <v>37</v>
      </c>
      <c r="B11" t="s">
        <v>3332</v>
      </c>
      <c r="C11" t="s">
        <v>22</v>
      </c>
      <c r="D11" t="s">
        <v>81</v>
      </c>
      <c r="E11" t="s">
        <v>82</v>
      </c>
      <c r="F11" t="s">
        <v>57</v>
      </c>
      <c r="G11" t="s">
        <v>60</v>
      </c>
      <c r="H11" t="s">
        <v>59</v>
      </c>
      <c r="I11" s="4" t="s">
        <v>140</v>
      </c>
      <c r="J11" t="s">
        <v>117</v>
      </c>
      <c r="K11" t="s">
        <v>19</v>
      </c>
      <c r="L11" t="s">
        <v>2829</v>
      </c>
    </row>
    <row r="12" spans="1:12" x14ac:dyDescent="0.2">
      <c r="A12" t="s">
        <v>38</v>
      </c>
      <c r="B12" t="s">
        <v>3333</v>
      </c>
      <c r="C12" t="s">
        <v>22</v>
      </c>
      <c r="D12" t="s">
        <v>83</v>
      </c>
      <c r="E12" t="s">
        <v>111</v>
      </c>
      <c r="F12" t="s">
        <v>57</v>
      </c>
      <c r="G12" t="s">
        <v>60</v>
      </c>
      <c r="H12" t="s">
        <v>59</v>
      </c>
      <c r="I12" t="s">
        <v>141</v>
      </c>
      <c r="J12" t="s">
        <v>118</v>
      </c>
      <c r="K12" t="s">
        <v>19</v>
      </c>
      <c r="L12" t="s">
        <v>2829</v>
      </c>
    </row>
    <row r="13" spans="1:12" x14ac:dyDescent="0.2">
      <c r="A13" t="s">
        <v>39</v>
      </c>
      <c r="B13" t="s">
        <v>3334</v>
      </c>
      <c r="C13" t="s">
        <v>22</v>
      </c>
      <c r="D13" t="s">
        <v>84</v>
      </c>
      <c r="E13" t="s">
        <v>111</v>
      </c>
      <c r="F13" t="s">
        <v>57</v>
      </c>
      <c r="G13" t="s">
        <v>60</v>
      </c>
      <c r="H13" t="s">
        <v>59</v>
      </c>
      <c r="I13" t="s">
        <v>142</v>
      </c>
      <c r="J13" t="s">
        <v>119</v>
      </c>
      <c r="K13" t="s">
        <v>19</v>
      </c>
      <c r="L13" t="s">
        <v>2829</v>
      </c>
    </row>
    <row r="14" spans="1:12" x14ac:dyDescent="0.2">
      <c r="A14" t="s">
        <v>40</v>
      </c>
      <c r="B14" t="s">
        <v>3335</v>
      </c>
      <c r="C14" t="s">
        <v>22</v>
      </c>
      <c r="D14" t="s">
        <v>85</v>
      </c>
      <c r="E14" t="s">
        <v>111</v>
      </c>
      <c r="F14" t="s">
        <v>57</v>
      </c>
      <c r="G14" t="s">
        <v>60</v>
      </c>
      <c r="H14" t="s">
        <v>59</v>
      </c>
      <c r="I14" t="s">
        <v>143</v>
      </c>
      <c r="J14" t="s">
        <v>120</v>
      </c>
      <c r="K14" t="s">
        <v>19</v>
      </c>
      <c r="L14" t="s">
        <v>2829</v>
      </c>
    </row>
    <row r="15" spans="1:12" x14ac:dyDescent="0.2">
      <c r="A15" t="s">
        <v>41</v>
      </c>
      <c r="B15" t="s">
        <v>3336</v>
      </c>
      <c r="C15" t="s">
        <v>22</v>
      </c>
      <c r="D15" t="s">
        <v>86</v>
      </c>
      <c r="E15" t="s">
        <v>111</v>
      </c>
      <c r="F15" t="s">
        <v>57</v>
      </c>
      <c r="G15" t="s">
        <v>60</v>
      </c>
      <c r="H15" t="s">
        <v>59</v>
      </c>
      <c r="I15" t="s">
        <v>144</v>
      </c>
      <c r="J15" t="s">
        <v>121</v>
      </c>
      <c r="K15" t="s">
        <v>19</v>
      </c>
      <c r="L15" t="s">
        <v>2829</v>
      </c>
    </row>
    <row r="16" spans="1:12" x14ac:dyDescent="0.2">
      <c r="A16" t="s">
        <v>42</v>
      </c>
      <c r="B16" t="s">
        <v>3337</v>
      </c>
      <c r="C16" t="s">
        <v>22</v>
      </c>
      <c r="D16" t="s">
        <v>87</v>
      </c>
      <c r="E16" t="s">
        <v>111</v>
      </c>
      <c r="F16" t="s">
        <v>57</v>
      </c>
      <c r="G16" t="s">
        <v>60</v>
      </c>
      <c r="H16" t="s">
        <v>59</v>
      </c>
      <c r="I16" t="s">
        <v>145</v>
      </c>
      <c r="J16" t="s">
        <v>122</v>
      </c>
      <c r="K16" t="s">
        <v>19</v>
      </c>
      <c r="L16" t="s">
        <v>2829</v>
      </c>
    </row>
    <row r="17" spans="1:12" x14ac:dyDescent="0.2">
      <c r="A17" t="s">
        <v>43</v>
      </c>
      <c r="B17" t="s">
        <v>3338</v>
      </c>
      <c r="C17" t="s">
        <v>22</v>
      </c>
      <c r="D17" t="s">
        <v>88</v>
      </c>
      <c r="E17" t="s">
        <v>111</v>
      </c>
      <c r="F17" t="s">
        <v>57</v>
      </c>
      <c r="G17" t="s">
        <v>60</v>
      </c>
      <c r="H17" t="s">
        <v>59</v>
      </c>
      <c r="I17" t="s">
        <v>146</v>
      </c>
      <c r="J17" t="s">
        <v>123</v>
      </c>
      <c r="K17" t="s">
        <v>19</v>
      </c>
      <c r="L17" t="s">
        <v>2829</v>
      </c>
    </row>
    <row r="18" spans="1:12" x14ac:dyDescent="0.2">
      <c r="A18" t="s">
        <v>44</v>
      </c>
      <c r="B18" t="s">
        <v>3339</v>
      </c>
      <c r="C18" t="s">
        <v>22</v>
      </c>
      <c r="D18" t="s">
        <v>89</v>
      </c>
      <c r="E18" t="s">
        <v>111</v>
      </c>
      <c r="F18" t="s">
        <v>57</v>
      </c>
      <c r="G18" t="s">
        <v>60</v>
      </c>
      <c r="H18" t="s">
        <v>59</v>
      </c>
      <c r="I18" t="s">
        <v>147</v>
      </c>
      <c r="J18" t="s">
        <v>124</v>
      </c>
      <c r="K18" t="s">
        <v>19</v>
      </c>
      <c r="L18" t="s">
        <v>2829</v>
      </c>
    </row>
    <row r="19" spans="1:12" x14ac:dyDescent="0.2">
      <c r="A19" t="s">
        <v>45</v>
      </c>
      <c r="B19" t="s">
        <v>3340</v>
      </c>
      <c r="C19" t="s">
        <v>22</v>
      </c>
      <c r="D19" t="s">
        <v>90</v>
      </c>
      <c r="E19" t="s">
        <v>111</v>
      </c>
      <c r="F19" t="s">
        <v>57</v>
      </c>
      <c r="G19" t="s">
        <v>60</v>
      </c>
      <c r="H19" t="s">
        <v>59</v>
      </c>
      <c r="I19" t="s">
        <v>148</v>
      </c>
      <c r="J19" t="s">
        <v>125</v>
      </c>
      <c r="K19" t="s">
        <v>19</v>
      </c>
      <c r="L19" t="s">
        <v>2829</v>
      </c>
    </row>
    <row r="20" spans="1:12" x14ac:dyDescent="0.2">
      <c r="A20" t="s">
        <v>46</v>
      </c>
      <c r="B20" t="s">
        <v>3341</v>
      </c>
      <c r="C20" t="s">
        <v>22</v>
      </c>
      <c r="D20" t="s">
        <v>91</v>
      </c>
      <c r="E20" t="s">
        <v>92</v>
      </c>
      <c r="F20" t="s">
        <v>57</v>
      </c>
      <c r="G20" t="s">
        <v>60</v>
      </c>
      <c r="H20" t="s">
        <v>59</v>
      </c>
      <c r="I20" t="s">
        <v>149</v>
      </c>
      <c r="J20" t="s">
        <v>126</v>
      </c>
      <c r="K20" t="s">
        <v>19</v>
      </c>
      <c r="L20" t="s">
        <v>2829</v>
      </c>
    </row>
    <row r="21" spans="1:12" x14ac:dyDescent="0.2">
      <c r="A21" t="s">
        <v>47</v>
      </c>
      <c r="B21" t="s">
        <v>3342</v>
      </c>
      <c r="C21" t="s">
        <v>22</v>
      </c>
      <c r="D21" t="s">
        <v>93</v>
      </c>
      <c r="E21" t="s">
        <v>94</v>
      </c>
      <c r="F21" t="s">
        <v>57</v>
      </c>
      <c r="G21" t="s">
        <v>60</v>
      </c>
      <c r="H21" t="s">
        <v>59</v>
      </c>
      <c r="I21" t="s">
        <v>150</v>
      </c>
      <c r="J21" t="s">
        <v>127</v>
      </c>
      <c r="K21" t="s">
        <v>19</v>
      </c>
      <c r="L21" t="s">
        <v>2829</v>
      </c>
    </row>
    <row r="22" spans="1:12" x14ac:dyDescent="0.2">
      <c r="A22" t="s">
        <v>48</v>
      </c>
      <c r="B22" t="s">
        <v>3343</v>
      </c>
      <c r="C22" t="s">
        <v>22</v>
      </c>
      <c r="D22" t="s">
        <v>95</v>
      </c>
      <c r="E22" t="s">
        <v>96</v>
      </c>
      <c r="F22" t="s">
        <v>57</v>
      </c>
      <c r="G22" t="s">
        <v>60</v>
      </c>
      <c r="H22" t="s">
        <v>59</v>
      </c>
      <c r="I22" t="s">
        <v>151</v>
      </c>
      <c r="J22" t="s">
        <v>128</v>
      </c>
      <c r="K22" t="s">
        <v>19</v>
      </c>
      <c r="L22" t="s">
        <v>2829</v>
      </c>
    </row>
    <row r="23" spans="1:12" x14ac:dyDescent="0.2">
      <c r="A23" t="s">
        <v>49</v>
      </c>
      <c r="B23" t="s">
        <v>3344</v>
      </c>
      <c r="C23" t="s">
        <v>22</v>
      </c>
      <c r="D23" t="s">
        <v>97</v>
      </c>
      <c r="E23" t="s">
        <v>98</v>
      </c>
      <c r="F23" t="s">
        <v>57</v>
      </c>
      <c r="G23" t="s">
        <v>60</v>
      </c>
      <c r="H23" t="s">
        <v>59</v>
      </c>
      <c r="I23" t="s">
        <v>152</v>
      </c>
      <c r="J23" t="s">
        <v>129</v>
      </c>
      <c r="K23" t="s">
        <v>19</v>
      </c>
      <c r="L23" t="s">
        <v>2829</v>
      </c>
    </row>
    <row r="24" spans="1:12" ht="17" x14ac:dyDescent="0.2">
      <c r="A24" t="s">
        <v>50</v>
      </c>
      <c r="B24" t="s">
        <v>3345</v>
      </c>
      <c r="C24" t="s">
        <v>22</v>
      </c>
      <c r="D24" t="s">
        <v>99</v>
      </c>
      <c r="E24" t="s">
        <v>100</v>
      </c>
      <c r="F24" t="s">
        <v>57</v>
      </c>
      <c r="G24" t="s">
        <v>60</v>
      </c>
      <c r="H24" t="s">
        <v>59</v>
      </c>
      <c r="I24" s="4" t="s">
        <v>153</v>
      </c>
      <c r="J24" t="s">
        <v>130</v>
      </c>
      <c r="K24" t="s">
        <v>19</v>
      </c>
      <c r="L24" t="s">
        <v>2829</v>
      </c>
    </row>
    <row r="25" spans="1:12" x14ac:dyDescent="0.2">
      <c r="A25" t="s">
        <v>51</v>
      </c>
      <c r="B25" t="s">
        <v>3346</v>
      </c>
      <c r="C25" t="s">
        <v>22</v>
      </c>
      <c r="D25" t="s">
        <v>101</v>
      </c>
      <c r="E25" t="s">
        <v>102</v>
      </c>
      <c r="F25" t="s">
        <v>57</v>
      </c>
      <c r="G25" t="s">
        <v>60</v>
      </c>
      <c r="H25" t="s">
        <v>59</v>
      </c>
      <c r="I25" t="s">
        <v>154</v>
      </c>
      <c r="J25" t="s">
        <v>131</v>
      </c>
      <c r="K25" t="s">
        <v>19</v>
      </c>
      <c r="L25" t="s">
        <v>2829</v>
      </c>
    </row>
    <row r="26" spans="1:12" x14ac:dyDescent="0.2">
      <c r="A26" t="s">
        <v>52</v>
      </c>
      <c r="B26" t="s">
        <v>3347</v>
      </c>
      <c r="C26" t="s">
        <v>22</v>
      </c>
      <c r="D26" t="s">
        <v>103</v>
      </c>
      <c r="E26" t="s">
        <v>104</v>
      </c>
      <c r="F26" t="s">
        <v>57</v>
      </c>
      <c r="G26" t="s">
        <v>60</v>
      </c>
      <c r="H26" t="s">
        <v>59</v>
      </c>
      <c r="I26" t="s">
        <v>155</v>
      </c>
      <c r="J26" t="s">
        <v>132</v>
      </c>
      <c r="K26" t="s">
        <v>19</v>
      </c>
      <c r="L26" t="s">
        <v>2829</v>
      </c>
    </row>
    <row r="27" spans="1:12" x14ac:dyDescent="0.2">
      <c r="A27" t="s">
        <v>53</v>
      </c>
      <c r="B27" t="s">
        <v>3348</v>
      </c>
      <c r="C27" t="s">
        <v>22</v>
      </c>
      <c r="D27" t="s">
        <v>105</v>
      </c>
      <c r="E27" t="s">
        <v>111</v>
      </c>
      <c r="F27" t="s">
        <v>57</v>
      </c>
      <c r="G27" t="s">
        <v>60</v>
      </c>
      <c r="H27" t="s">
        <v>59</v>
      </c>
      <c r="I27" t="s">
        <v>156</v>
      </c>
      <c r="J27" t="s">
        <v>133</v>
      </c>
      <c r="K27" t="s">
        <v>19</v>
      </c>
      <c r="L27" t="s">
        <v>2829</v>
      </c>
    </row>
    <row r="28" spans="1:12" x14ac:dyDescent="0.2">
      <c r="A28" t="s">
        <v>54</v>
      </c>
      <c r="B28" t="s">
        <v>3349</v>
      </c>
      <c r="C28" t="s">
        <v>22</v>
      </c>
      <c r="D28" t="s">
        <v>106</v>
      </c>
      <c r="E28" t="s">
        <v>107</v>
      </c>
      <c r="F28" t="s">
        <v>57</v>
      </c>
      <c r="G28" t="s">
        <v>60</v>
      </c>
      <c r="H28" t="s">
        <v>59</v>
      </c>
      <c r="I28" t="s">
        <v>157</v>
      </c>
      <c r="J28" t="s">
        <v>134</v>
      </c>
      <c r="K28" t="s">
        <v>19</v>
      </c>
      <c r="L28" t="s">
        <v>2829</v>
      </c>
    </row>
    <row r="29" spans="1:12" x14ac:dyDescent="0.2">
      <c r="A29" t="s">
        <v>4</v>
      </c>
      <c r="B29" t="s">
        <v>70</v>
      </c>
      <c r="C29" t="s">
        <v>23</v>
      </c>
      <c r="D29" t="s">
        <v>108</v>
      </c>
      <c r="E29" t="s">
        <v>111</v>
      </c>
      <c r="F29" t="s">
        <v>61</v>
      </c>
      <c r="G29" t="s">
        <v>60</v>
      </c>
      <c r="H29" t="s">
        <v>59</v>
      </c>
      <c r="I29" t="s">
        <v>161</v>
      </c>
      <c r="J29" t="s">
        <v>158</v>
      </c>
      <c r="K29" t="s">
        <v>19</v>
      </c>
      <c r="L29" t="s">
        <v>2829</v>
      </c>
    </row>
    <row r="30" spans="1:12" x14ac:dyDescent="0.2">
      <c r="A30" t="s">
        <v>15</v>
      </c>
      <c r="B30" t="s">
        <v>69</v>
      </c>
      <c r="C30" t="s">
        <v>23</v>
      </c>
      <c r="D30" t="s">
        <v>110</v>
      </c>
      <c r="E30" t="s">
        <v>111</v>
      </c>
      <c r="F30" t="s">
        <v>61</v>
      </c>
      <c r="G30" t="s">
        <v>60</v>
      </c>
      <c r="H30" t="s">
        <v>59</v>
      </c>
      <c r="I30" t="s">
        <v>160</v>
      </c>
      <c r="J30" t="s">
        <v>159</v>
      </c>
      <c r="K30" t="s">
        <v>19</v>
      </c>
      <c r="L30" t="s">
        <v>2829</v>
      </c>
    </row>
    <row r="31" spans="1:12" x14ac:dyDescent="0.2">
      <c r="A31" t="s">
        <v>6</v>
      </c>
      <c r="B31" t="s">
        <v>68</v>
      </c>
      <c r="C31" t="s">
        <v>24</v>
      </c>
      <c r="D31" t="s">
        <v>109</v>
      </c>
      <c r="E31" t="s">
        <v>111</v>
      </c>
      <c r="F31" t="s">
        <v>66</v>
      </c>
      <c r="G31" t="s">
        <v>67</v>
      </c>
      <c r="H31" t="s">
        <v>59</v>
      </c>
      <c r="I31" t="s">
        <v>111</v>
      </c>
      <c r="J31" t="s">
        <v>111</v>
      </c>
      <c r="K31" t="s">
        <v>19</v>
      </c>
      <c r="L31" t="s">
        <v>2829</v>
      </c>
    </row>
    <row r="32" spans="1:12" x14ac:dyDescent="0.2">
      <c r="A32" t="s">
        <v>2947</v>
      </c>
      <c r="B32" t="s">
        <v>2962</v>
      </c>
      <c r="C32" t="s">
        <v>22</v>
      </c>
      <c r="D32" t="s">
        <v>452</v>
      </c>
      <c r="E32" t="s">
        <v>111</v>
      </c>
      <c r="F32" t="s">
        <v>61</v>
      </c>
      <c r="G32" t="s">
        <v>60</v>
      </c>
      <c r="H32" t="s">
        <v>2971</v>
      </c>
      <c r="I32" t="s">
        <v>877</v>
      </c>
      <c r="J32" t="s">
        <v>1220</v>
      </c>
      <c r="K32" t="s">
        <v>19</v>
      </c>
      <c r="L32" t="s">
        <v>2829</v>
      </c>
    </row>
    <row r="33" spans="1:12" x14ac:dyDescent="0.2">
      <c r="A33" t="s">
        <v>2949</v>
      </c>
      <c r="B33" t="s">
        <v>2963</v>
      </c>
      <c r="C33" t="s">
        <v>23</v>
      </c>
      <c r="D33" t="s">
        <v>361</v>
      </c>
      <c r="E33" t="s">
        <v>111</v>
      </c>
      <c r="F33" t="s">
        <v>57</v>
      </c>
      <c r="G33" t="s">
        <v>60</v>
      </c>
      <c r="H33" t="s">
        <v>2971</v>
      </c>
      <c r="I33" t="s">
        <v>820</v>
      </c>
      <c r="J33" t="s">
        <v>1163</v>
      </c>
      <c r="K33" t="s">
        <v>19</v>
      </c>
      <c r="L33" t="s">
        <v>2829</v>
      </c>
    </row>
    <row r="34" spans="1:12" x14ac:dyDescent="0.2">
      <c r="A34" t="s">
        <v>2948</v>
      </c>
      <c r="B34" t="s">
        <v>2964</v>
      </c>
      <c r="C34" t="s">
        <v>24</v>
      </c>
      <c r="D34" t="s">
        <v>631</v>
      </c>
      <c r="E34" t="s">
        <v>111</v>
      </c>
      <c r="F34" t="s">
        <v>2970</v>
      </c>
      <c r="G34" t="s">
        <v>60</v>
      </c>
      <c r="H34" t="s">
        <v>2971</v>
      </c>
      <c r="I34" t="s">
        <v>995</v>
      </c>
      <c r="J34" t="s">
        <v>1338</v>
      </c>
      <c r="K34" t="s">
        <v>19</v>
      </c>
      <c r="L34" t="s">
        <v>2829</v>
      </c>
    </row>
    <row r="35" spans="1:12" x14ac:dyDescent="0.2">
      <c r="A35" t="s">
        <v>2950</v>
      </c>
      <c r="B35" t="s">
        <v>2958</v>
      </c>
      <c r="C35" t="s">
        <v>22</v>
      </c>
      <c r="D35" t="s">
        <v>304</v>
      </c>
      <c r="E35" t="s">
        <v>305</v>
      </c>
      <c r="F35" t="s">
        <v>61</v>
      </c>
      <c r="G35" t="s">
        <v>60</v>
      </c>
      <c r="H35" t="s">
        <v>2971</v>
      </c>
      <c r="I35" t="s">
        <v>784</v>
      </c>
      <c r="J35" t="s">
        <v>1127</v>
      </c>
      <c r="K35" t="s">
        <v>19</v>
      </c>
      <c r="L35" t="s">
        <v>2829</v>
      </c>
    </row>
    <row r="36" spans="1:12" x14ac:dyDescent="0.2">
      <c r="A36" t="s">
        <v>2951</v>
      </c>
      <c r="B36" t="s">
        <v>2959</v>
      </c>
      <c r="C36" t="s">
        <v>23</v>
      </c>
      <c r="D36" t="s">
        <v>214</v>
      </c>
      <c r="E36" t="s">
        <v>215</v>
      </c>
      <c r="F36" t="s">
        <v>57</v>
      </c>
      <c r="G36" t="s">
        <v>60</v>
      </c>
      <c r="H36" t="s">
        <v>2971</v>
      </c>
      <c r="I36" t="s">
        <v>729</v>
      </c>
      <c r="J36" t="s">
        <v>2897</v>
      </c>
      <c r="K36" t="s">
        <v>19</v>
      </c>
      <c r="L36" t="s">
        <v>2829</v>
      </c>
    </row>
    <row r="37" spans="1:12" x14ac:dyDescent="0.2">
      <c r="A37" t="s">
        <v>2952</v>
      </c>
      <c r="B37" t="s">
        <v>2961</v>
      </c>
      <c r="C37" t="s">
        <v>24</v>
      </c>
      <c r="D37" t="s">
        <v>2960</v>
      </c>
      <c r="E37" t="s">
        <v>240</v>
      </c>
      <c r="F37" t="s">
        <v>2970</v>
      </c>
      <c r="G37" t="s">
        <v>60</v>
      </c>
      <c r="H37" t="s">
        <v>2971</v>
      </c>
      <c r="I37" t="s">
        <v>745</v>
      </c>
      <c r="J37" t="s">
        <v>1088</v>
      </c>
      <c r="K37" t="s">
        <v>19</v>
      </c>
      <c r="L37" t="s">
        <v>2829</v>
      </c>
    </row>
    <row r="38" spans="1:12" x14ac:dyDescent="0.2">
      <c r="A38" t="s">
        <v>2953</v>
      </c>
      <c r="B38" t="s">
        <v>2966</v>
      </c>
      <c r="C38" t="s">
        <v>23</v>
      </c>
      <c r="D38" t="s">
        <v>309</v>
      </c>
      <c r="E38" t="s">
        <v>379</v>
      </c>
      <c r="F38" t="s">
        <v>57</v>
      </c>
      <c r="G38" t="s">
        <v>60</v>
      </c>
      <c r="H38" t="s">
        <v>2971</v>
      </c>
      <c r="I38" t="s">
        <v>787</v>
      </c>
      <c r="J38" t="s">
        <v>1130</v>
      </c>
      <c r="K38" t="s">
        <v>19</v>
      </c>
      <c r="L38" t="s">
        <v>2829</v>
      </c>
    </row>
    <row r="39" spans="1:12" x14ac:dyDescent="0.2">
      <c r="A39" t="s">
        <v>2954</v>
      </c>
      <c r="B39" t="s">
        <v>2965</v>
      </c>
      <c r="C39" t="s">
        <v>24</v>
      </c>
      <c r="D39" t="s">
        <v>583</v>
      </c>
      <c r="E39" t="s">
        <v>584</v>
      </c>
      <c r="F39" t="s">
        <v>2970</v>
      </c>
      <c r="G39" t="s">
        <v>60</v>
      </c>
      <c r="H39" t="s">
        <v>2971</v>
      </c>
      <c r="I39" t="s">
        <v>962</v>
      </c>
      <c r="J39" t="s">
        <v>1305</v>
      </c>
      <c r="K39" t="s">
        <v>19</v>
      </c>
      <c r="L39" t="s">
        <v>2829</v>
      </c>
    </row>
    <row r="40" spans="1:12" x14ac:dyDescent="0.2">
      <c r="A40" t="s">
        <v>2955</v>
      </c>
      <c r="B40" t="s">
        <v>2967</v>
      </c>
      <c r="C40" t="s">
        <v>22</v>
      </c>
      <c r="D40" t="s">
        <v>216</v>
      </c>
      <c r="E40" t="s">
        <v>111</v>
      </c>
      <c r="F40" t="s">
        <v>61</v>
      </c>
      <c r="G40" t="s">
        <v>60</v>
      </c>
      <c r="H40" t="s">
        <v>2971</v>
      </c>
      <c r="I40" t="s">
        <v>730</v>
      </c>
      <c r="J40" t="s">
        <v>1073</v>
      </c>
      <c r="K40" t="s">
        <v>19</v>
      </c>
      <c r="L40" t="s">
        <v>2829</v>
      </c>
    </row>
    <row r="41" spans="1:12" x14ac:dyDescent="0.2">
      <c r="A41" t="s">
        <v>2956</v>
      </c>
      <c r="B41" t="s">
        <v>2968</v>
      </c>
      <c r="C41" t="s">
        <v>23</v>
      </c>
      <c r="D41" t="s">
        <v>213</v>
      </c>
      <c r="E41" t="s">
        <v>111</v>
      </c>
      <c r="F41" t="s">
        <v>57</v>
      </c>
      <c r="G41" t="s">
        <v>60</v>
      </c>
      <c r="H41" t="s">
        <v>2971</v>
      </c>
      <c r="I41" t="s">
        <v>728</v>
      </c>
      <c r="J41" t="s">
        <v>1071</v>
      </c>
      <c r="K41" t="s">
        <v>19</v>
      </c>
      <c r="L41" t="s">
        <v>2829</v>
      </c>
    </row>
    <row r="42" spans="1:12" x14ac:dyDescent="0.2">
      <c r="A42" t="s">
        <v>2957</v>
      </c>
      <c r="B42" t="s">
        <v>2969</v>
      </c>
      <c r="C42" t="s">
        <v>24</v>
      </c>
      <c r="D42" t="s">
        <v>356</v>
      </c>
      <c r="E42" t="s">
        <v>357</v>
      </c>
      <c r="F42" t="s">
        <v>2970</v>
      </c>
      <c r="G42" t="s">
        <v>60</v>
      </c>
      <c r="H42" t="s">
        <v>2971</v>
      </c>
      <c r="I42" t="s">
        <v>817</v>
      </c>
      <c r="J42" t="s">
        <v>1160</v>
      </c>
      <c r="K42" t="s">
        <v>19</v>
      </c>
      <c r="L42" t="s">
        <v>2829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C6ADA-6EC5-1246-B651-9632E68C8AB1}">
  <dimension ref="A1:K28"/>
  <sheetViews>
    <sheetView workbookViewId="0">
      <selection activeCell="B25" sqref="B25:B28"/>
    </sheetView>
  </sheetViews>
  <sheetFormatPr baseColWidth="10" defaultRowHeight="16" x14ac:dyDescent="0.2"/>
  <cols>
    <col min="2" max="2" width="60.5" customWidth="1"/>
  </cols>
  <sheetData>
    <row r="1" spans="1:11" x14ac:dyDescent="0.2">
      <c r="A1" s="5" t="s">
        <v>0</v>
      </c>
      <c r="B1" s="5" t="s">
        <v>17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386</v>
      </c>
      <c r="I1" s="5" t="s">
        <v>1387</v>
      </c>
      <c r="J1" s="5" t="s">
        <v>18</v>
      </c>
      <c r="K1" s="5" t="s">
        <v>2831</v>
      </c>
    </row>
    <row r="2" spans="1:11" x14ac:dyDescent="0.2">
      <c r="A2" s="3" t="s">
        <v>2837</v>
      </c>
      <c r="B2" s="1" t="s">
        <v>2</v>
      </c>
      <c r="C2" t="s">
        <v>3</v>
      </c>
      <c r="D2" t="s">
        <v>5</v>
      </c>
      <c r="E2" t="s">
        <v>32</v>
      </c>
      <c r="F2" t="s">
        <v>4</v>
      </c>
      <c r="G2" t="s">
        <v>6</v>
      </c>
      <c r="H2" t="s">
        <v>135</v>
      </c>
      <c r="I2" t="s">
        <v>112</v>
      </c>
      <c r="J2" t="s">
        <v>19</v>
      </c>
      <c r="K2" t="s">
        <v>2832</v>
      </c>
    </row>
    <row r="3" spans="1:11" x14ac:dyDescent="0.2">
      <c r="A3" s="3" t="s">
        <v>2838</v>
      </c>
      <c r="B3" s="1" t="s">
        <v>2</v>
      </c>
      <c r="C3" t="s">
        <v>3</v>
      </c>
      <c r="D3" t="s">
        <v>5</v>
      </c>
      <c r="E3" t="s">
        <v>33</v>
      </c>
      <c r="F3" t="s">
        <v>4</v>
      </c>
      <c r="G3" t="s">
        <v>6</v>
      </c>
      <c r="H3" t="s">
        <v>136</v>
      </c>
      <c r="I3" t="s">
        <v>113</v>
      </c>
      <c r="J3" t="s">
        <v>19</v>
      </c>
      <c r="K3" t="s">
        <v>2832</v>
      </c>
    </row>
    <row r="4" spans="1:11" x14ac:dyDescent="0.2">
      <c r="A4" s="3" t="s">
        <v>2839</v>
      </c>
      <c r="B4" s="1" t="s">
        <v>2</v>
      </c>
      <c r="C4" t="s">
        <v>3</v>
      </c>
      <c r="D4" t="s">
        <v>5</v>
      </c>
      <c r="E4" t="s">
        <v>34</v>
      </c>
      <c r="F4" t="s">
        <v>4</v>
      </c>
      <c r="G4" t="s">
        <v>6</v>
      </c>
      <c r="H4" t="s">
        <v>137</v>
      </c>
      <c r="I4" t="s">
        <v>114</v>
      </c>
      <c r="J4" t="s">
        <v>19</v>
      </c>
      <c r="K4" t="s">
        <v>2832</v>
      </c>
    </row>
    <row r="5" spans="1:11" x14ac:dyDescent="0.2">
      <c r="A5" s="3" t="s">
        <v>2840</v>
      </c>
      <c r="B5" s="1" t="s">
        <v>2</v>
      </c>
      <c r="C5" t="s">
        <v>3</v>
      </c>
      <c r="D5" t="s">
        <v>5</v>
      </c>
      <c r="E5" t="s">
        <v>35</v>
      </c>
      <c r="F5" t="s">
        <v>4</v>
      </c>
      <c r="G5" t="s">
        <v>6</v>
      </c>
      <c r="H5" t="s">
        <v>138</v>
      </c>
      <c r="I5" t="s">
        <v>115</v>
      </c>
      <c r="J5" t="s">
        <v>19</v>
      </c>
      <c r="K5" t="s">
        <v>2832</v>
      </c>
    </row>
    <row r="6" spans="1:11" x14ac:dyDescent="0.2">
      <c r="A6" s="3" t="s">
        <v>2841</v>
      </c>
      <c r="B6" s="1" t="s">
        <v>2</v>
      </c>
      <c r="C6" t="s">
        <v>3</v>
      </c>
      <c r="D6" t="s">
        <v>5</v>
      </c>
      <c r="E6" t="s">
        <v>36</v>
      </c>
      <c r="F6" t="s">
        <v>4</v>
      </c>
      <c r="G6" t="s">
        <v>6</v>
      </c>
      <c r="H6" t="s">
        <v>139</v>
      </c>
      <c r="I6" t="s">
        <v>116</v>
      </c>
      <c r="J6" t="s">
        <v>19</v>
      </c>
      <c r="K6" t="s">
        <v>2832</v>
      </c>
    </row>
    <row r="7" spans="1:11" ht="17" x14ac:dyDescent="0.2">
      <c r="A7" s="3" t="s">
        <v>2842</v>
      </c>
      <c r="B7" s="1" t="s">
        <v>2</v>
      </c>
      <c r="C7" t="s">
        <v>3</v>
      </c>
      <c r="D7" t="s">
        <v>5</v>
      </c>
      <c r="E7" t="s">
        <v>37</v>
      </c>
      <c r="F7" t="s">
        <v>4</v>
      </c>
      <c r="G7" t="s">
        <v>6</v>
      </c>
      <c r="H7" s="4" t="s">
        <v>140</v>
      </c>
      <c r="I7" t="s">
        <v>117</v>
      </c>
      <c r="J7" t="s">
        <v>19</v>
      </c>
      <c r="K7" t="s">
        <v>2832</v>
      </c>
    </row>
    <row r="8" spans="1:11" x14ac:dyDescent="0.2">
      <c r="A8" s="3" t="s">
        <v>2843</v>
      </c>
      <c r="B8" s="1" t="s">
        <v>2</v>
      </c>
      <c r="C8" t="s">
        <v>3</v>
      </c>
      <c r="D8" t="s">
        <v>5</v>
      </c>
      <c r="E8" t="s">
        <v>38</v>
      </c>
      <c r="F8" t="s">
        <v>4</v>
      </c>
      <c r="G8" t="s">
        <v>6</v>
      </c>
      <c r="H8" t="s">
        <v>141</v>
      </c>
      <c r="I8" t="s">
        <v>118</v>
      </c>
      <c r="J8" t="s">
        <v>19</v>
      </c>
      <c r="K8" t="s">
        <v>2832</v>
      </c>
    </row>
    <row r="9" spans="1:11" x14ac:dyDescent="0.2">
      <c r="A9" s="3" t="s">
        <v>2844</v>
      </c>
      <c r="B9" s="1" t="s">
        <v>2</v>
      </c>
      <c r="C9" t="s">
        <v>3</v>
      </c>
      <c r="D9" t="s">
        <v>5</v>
      </c>
      <c r="E9" t="s">
        <v>39</v>
      </c>
      <c r="F9" t="s">
        <v>4</v>
      </c>
      <c r="G9" t="s">
        <v>6</v>
      </c>
      <c r="H9" t="s">
        <v>142</v>
      </c>
      <c r="I9" t="s">
        <v>119</v>
      </c>
      <c r="J9" t="s">
        <v>19</v>
      </c>
      <c r="K9" t="s">
        <v>2832</v>
      </c>
    </row>
    <row r="10" spans="1:11" x14ac:dyDescent="0.2">
      <c r="A10" s="3" t="s">
        <v>2845</v>
      </c>
      <c r="B10" s="1" t="s">
        <v>2</v>
      </c>
      <c r="C10" t="s">
        <v>3</v>
      </c>
      <c r="D10" t="s">
        <v>5</v>
      </c>
      <c r="E10" t="s">
        <v>40</v>
      </c>
      <c r="F10" t="s">
        <v>4</v>
      </c>
      <c r="G10" t="s">
        <v>6</v>
      </c>
      <c r="H10" t="s">
        <v>143</v>
      </c>
      <c r="I10" t="s">
        <v>120</v>
      </c>
      <c r="J10" t="s">
        <v>19</v>
      </c>
      <c r="K10" t="s">
        <v>2832</v>
      </c>
    </row>
    <row r="11" spans="1:11" x14ac:dyDescent="0.2">
      <c r="A11" s="3" t="s">
        <v>2846</v>
      </c>
      <c r="B11" s="1" t="s">
        <v>2</v>
      </c>
      <c r="C11" t="s">
        <v>3</v>
      </c>
      <c r="D11" t="s">
        <v>5</v>
      </c>
      <c r="E11" t="s">
        <v>41</v>
      </c>
      <c r="F11" t="s">
        <v>4</v>
      </c>
      <c r="G11" t="s">
        <v>6</v>
      </c>
      <c r="H11" t="s">
        <v>144</v>
      </c>
      <c r="I11" t="s">
        <v>121</v>
      </c>
      <c r="J11" t="s">
        <v>19</v>
      </c>
      <c r="K11" t="s">
        <v>2832</v>
      </c>
    </row>
    <row r="12" spans="1:11" x14ac:dyDescent="0.2">
      <c r="A12" s="3" t="s">
        <v>2847</v>
      </c>
      <c r="B12" s="1" t="s">
        <v>2</v>
      </c>
      <c r="C12" t="s">
        <v>3</v>
      </c>
      <c r="D12" t="s">
        <v>5</v>
      </c>
      <c r="E12" t="s">
        <v>42</v>
      </c>
      <c r="F12" t="s">
        <v>4</v>
      </c>
      <c r="G12" t="s">
        <v>6</v>
      </c>
      <c r="H12" t="s">
        <v>145</v>
      </c>
      <c r="I12" t="s">
        <v>122</v>
      </c>
      <c r="J12" t="s">
        <v>19</v>
      </c>
      <c r="K12" t="s">
        <v>2832</v>
      </c>
    </row>
    <row r="13" spans="1:11" x14ac:dyDescent="0.2">
      <c r="A13" s="3" t="s">
        <v>2848</v>
      </c>
      <c r="B13" s="1" t="s">
        <v>2</v>
      </c>
      <c r="C13" t="s">
        <v>3</v>
      </c>
      <c r="D13" t="s">
        <v>5</v>
      </c>
      <c r="E13" t="s">
        <v>43</v>
      </c>
      <c r="F13" t="s">
        <v>4</v>
      </c>
      <c r="G13" t="s">
        <v>6</v>
      </c>
      <c r="H13" t="s">
        <v>146</v>
      </c>
      <c r="I13" t="s">
        <v>123</v>
      </c>
      <c r="J13" t="s">
        <v>19</v>
      </c>
      <c r="K13" t="s">
        <v>2832</v>
      </c>
    </row>
    <row r="14" spans="1:11" x14ac:dyDescent="0.2">
      <c r="A14" s="3" t="s">
        <v>2849</v>
      </c>
      <c r="B14" s="1" t="s">
        <v>2</v>
      </c>
      <c r="C14" t="s">
        <v>3</v>
      </c>
      <c r="D14" t="s">
        <v>5</v>
      </c>
      <c r="E14" t="s">
        <v>44</v>
      </c>
      <c r="F14" t="s">
        <v>4</v>
      </c>
      <c r="G14" t="s">
        <v>6</v>
      </c>
      <c r="H14" t="s">
        <v>147</v>
      </c>
      <c r="I14" t="s">
        <v>124</v>
      </c>
      <c r="J14" t="s">
        <v>19</v>
      </c>
      <c r="K14" t="s">
        <v>2832</v>
      </c>
    </row>
    <row r="15" spans="1:11" x14ac:dyDescent="0.2">
      <c r="A15" s="3" t="s">
        <v>2850</v>
      </c>
      <c r="B15" s="1" t="s">
        <v>2</v>
      </c>
      <c r="C15" t="s">
        <v>3</v>
      </c>
      <c r="D15" t="s">
        <v>5</v>
      </c>
      <c r="E15" t="s">
        <v>45</v>
      </c>
      <c r="F15" t="s">
        <v>4</v>
      </c>
      <c r="G15" t="s">
        <v>6</v>
      </c>
      <c r="H15" t="s">
        <v>148</v>
      </c>
      <c r="I15" t="s">
        <v>125</v>
      </c>
      <c r="J15" t="s">
        <v>19</v>
      </c>
      <c r="K15" t="s">
        <v>2832</v>
      </c>
    </row>
    <row r="16" spans="1:11" x14ac:dyDescent="0.2">
      <c r="A16" s="3" t="s">
        <v>2851</v>
      </c>
      <c r="B16" s="1" t="s">
        <v>2</v>
      </c>
      <c r="C16" t="s">
        <v>3</v>
      </c>
      <c r="D16" t="s">
        <v>5</v>
      </c>
      <c r="E16" t="s">
        <v>46</v>
      </c>
      <c r="F16" t="s">
        <v>4</v>
      </c>
      <c r="G16" t="s">
        <v>6</v>
      </c>
      <c r="H16" t="s">
        <v>149</v>
      </c>
      <c r="I16" t="s">
        <v>126</v>
      </c>
      <c r="J16" t="s">
        <v>19</v>
      </c>
      <c r="K16" t="s">
        <v>2832</v>
      </c>
    </row>
    <row r="17" spans="1:11" x14ac:dyDescent="0.2">
      <c r="A17" s="3" t="s">
        <v>2852</v>
      </c>
      <c r="B17" s="1" t="s">
        <v>2</v>
      </c>
      <c r="C17" t="s">
        <v>3</v>
      </c>
      <c r="D17" t="s">
        <v>5</v>
      </c>
      <c r="E17" t="s">
        <v>47</v>
      </c>
      <c r="F17" t="s">
        <v>4</v>
      </c>
      <c r="G17" t="s">
        <v>6</v>
      </c>
      <c r="H17" t="s">
        <v>150</v>
      </c>
      <c r="I17" t="s">
        <v>127</v>
      </c>
      <c r="J17" t="s">
        <v>19</v>
      </c>
      <c r="K17" t="s">
        <v>2832</v>
      </c>
    </row>
    <row r="18" spans="1:11" x14ac:dyDescent="0.2">
      <c r="A18" s="3" t="s">
        <v>2853</v>
      </c>
      <c r="B18" s="1" t="s">
        <v>2</v>
      </c>
      <c r="C18" t="s">
        <v>3</v>
      </c>
      <c r="D18" t="s">
        <v>5</v>
      </c>
      <c r="E18" t="s">
        <v>48</v>
      </c>
      <c r="F18" t="s">
        <v>4</v>
      </c>
      <c r="G18" t="s">
        <v>6</v>
      </c>
      <c r="H18" t="s">
        <v>151</v>
      </c>
      <c r="I18" t="s">
        <v>128</v>
      </c>
      <c r="J18" t="s">
        <v>19</v>
      </c>
      <c r="K18" t="s">
        <v>2832</v>
      </c>
    </row>
    <row r="19" spans="1:11" x14ac:dyDescent="0.2">
      <c r="A19" s="3" t="s">
        <v>2854</v>
      </c>
      <c r="B19" s="1" t="s">
        <v>2</v>
      </c>
      <c r="C19" t="s">
        <v>3</v>
      </c>
      <c r="D19" t="s">
        <v>5</v>
      </c>
      <c r="E19" t="s">
        <v>49</v>
      </c>
      <c r="F19" t="s">
        <v>4</v>
      </c>
      <c r="G19" t="s">
        <v>6</v>
      </c>
      <c r="H19" t="s">
        <v>152</v>
      </c>
      <c r="I19" t="s">
        <v>129</v>
      </c>
      <c r="J19" t="s">
        <v>19</v>
      </c>
      <c r="K19" t="s">
        <v>2832</v>
      </c>
    </row>
    <row r="20" spans="1:11" ht="17" x14ac:dyDescent="0.2">
      <c r="A20" s="3" t="s">
        <v>2855</v>
      </c>
      <c r="B20" s="1" t="s">
        <v>2976</v>
      </c>
      <c r="C20" t="s">
        <v>3</v>
      </c>
      <c r="D20" t="s">
        <v>5</v>
      </c>
      <c r="E20" t="s">
        <v>50</v>
      </c>
      <c r="F20" t="s">
        <v>7</v>
      </c>
      <c r="G20" t="s">
        <v>8</v>
      </c>
      <c r="H20" s="4" t="s">
        <v>153</v>
      </c>
      <c r="I20" t="s">
        <v>130</v>
      </c>
      <c r="J20" t="s">
        <v>19</v>
      </c>
      <c r="K20" t="s">
        <v>2832</v>
      </c>
    </row>
    <row r="21" spans="1:11" x14ac:dyDescent="0.2">
      <c r="A21" s="3" t="s">
        <v>2856</v>
      </c>
      <c r="B21" s="1" t="s">
        <v>14</v>
      </c>
      <c r="C21" t="s">
        <v>3</v>
      </c>
      <c r="D21" t="s">
        <v>5</v>
      </c>
      <c r="E21" t="s">
        <v>51</v>
      </c>
      <c r="F21" t="s">
        <v>15</v>
      </c>
      <c r="G21" t="s">
        <v>56</v>
      </c>
      <c r="H21" t="s">
        <v>154</v>
      </c>
      <c r="I21" t="s">
        <v>131</v>
      </c>
      <c r="J21" t="s">
        <v>19</v>
      </c>
      <c r="K21" t="s">
        <v>2832</v>
      </c>
    </row>
    <row r="22" spans="1:11" x14ac:dyDescent="0.2">
      <c r="A22" s="3" t="s">
        <v>2857</v>
      </c>
      <c r="B22" s="1" t="s">
        <v>14</v>
      </c>
      <c r="C22" t="s">
        <v>3</v>
      </c>
      <c r="D22" t="s">
        <v>5</v>
      </c>
      <c r="E22" t="s">
        <v>52</v>
      </c>
      <c r="F22" t="s">
        <v>15</v>
      </c>
      <c r="G22" t="s">
        <v>56</v>
      </c>
      <c r="H22" t="s">
        <v>155</v>
      </c>
      <c r="I22" t="s">
        <v>132</v>
      </c>
      <c r="J22" t="s">
        <v>19</v>
      </c>
      <c r="K22" t="s">
        <v>2832</v>
      </c>
    </row>
    <row r="23" spans="1:11" x14ac:dyDescent="0.2">
      <c r="A23" s="3" t="s">
        <v>2858</v>
      </c>
      <c r="B23" s="1" t="s">
        <v>1</v>
      </c>
      <c r="C23" t="s">
        <v>3</v>
      </c>
      <c r="D23" t="s">
        <v>5</v>
      </c>
      <c r="E23" t="s">
        <v>53</v>
      </c>
      <c r="F23" t="s">
        <v>7</v>
      </c>
      <c r="G23" t="s">
        <v>8</v>
      </c>
      <c r="H23" t="s">
        <v>156</v>
      </c>
      <c r="I23" t="s">
        <v>133</v>
      </c>
      <c r="J23" t="s">
        <v>19</v>
      </c>
      <c r="K23" t="s">
        <v>2832</v>
      </c>
    </row>
    <row r="24" spans="1:11" x14ac:dyDescent="0.2">
      <c r="A24" s="3" t="s">
        <v>2859</v>
      </c>
      <c r="B24" s="1" t="s">
        <v>1</v>
      </c>
      <c r="C24" t="s">
        <v>3</v>
      </c>
      <c r="D24" t="s">
        <v>5</v>
      </c>
      <c r="E24" t="s">
        <v>54</v>
      </c>
      <c r="F24" t="s">
        <v>7</v>
      </c>
      <c r="G24" t="s">
        <v>8</v>
      </c>
      <c r="H24" t="s">
        <v>157</v>
      </c>
      <c r="I24" t="s">
        <v>134</v>
      </c>
      <c r="J24" t="s">
        <v>19</v>
      </c>
      <c r="K24" t="s">
        <v>2832</v>
      </c>
    </row>
    <row r="25" spans="1:11" x14ac:dyDescent="0.2">
      <c r="A25" t="s">
        <v>2972</v>
      </c>
      <c r="B25" t="s">
        <v>2972</v>
      </c>
      <c r="C25" t="s">
        <v>3</v>
      </c>
      <c r="D25" t="s">
        <v>5</v>
      </c>
      <c r="E25" t="s">
        <v>2947</v>
      </c>
      <c r="F25" t="s">
        <v>2949</v>
      </c>
      <c r="G25" t="s">
        <v>2948</v>
      </c>
      <c r="J25" t="s">
        <v>19</v>
      </c>
      <c r="K25" t="s">
        <v>2832</v>
      </c>
    </row>
    <row r="26" spans="1:11" x14ac:dyDescent="0.2">
      <c r="A26" t="s">
        <v>2973</v>
      </c>
      <c r="B26" t="s">
        <v>2973</v>
      </c>
      <c r="C26" t="s">
        <v>3</v>
      </c>
      <c r="D26" t="s">
        <v>5</v>
      </c>
      <c r="E26" t="s">
        <v>2950</v>
      </c>
      <c r="F26" t="s">
        <v>2951</v>
      </c>
      <c r="G26" t="s">
        <v>2952</v>
      </c>
      <c r="J26" t="s">
        <v>19</v>
      </c>
      <c r="K26" t="s">
        <v>2832</v>
      </c>
    </row>
    <row r="27" spans="1:11" x14ac:dyDescent="0.2">
      <c r="A27" t="s">
        <v>2974</v>
      </c>
      <c r="B27" t="s">
        <v>2974</v>
      </c>
      <c r="C27" t="s">
        <v>3</v>
      </c>
      <c r="D27" t="s">
        <v>5</v>
      </c>
      <c r="E27" t="s">
        <v>31</v>
      </c>
      <c r="F27" t="s">
        <v>2953</v>
      </c>
      <c r="G27" t="s">
        <v>2954</v>
      </c>
      <c r="J27" t="s">
        <v>19</v>
      </c>
      <c r="K27" t="s">
        <v>2832</v>
      </c>
    </row>
    <row r="28" spans="1:11" x14ac:dyDescent="0.2">
      <c r="A28" t="s">
        <v>2975</v>
      </c>
      <c r="B28" t="s">
        <v>2975</v>
      </c>
      <c r="C28" t="s">
        <v>3</v>
      </c>
      <c r="D28" t="s">
        <v>5</v>
      </c>
      <c r="E28" t="s">
        <v>2955</v>
      </c>
      <c r="F28" t="s">
        <v>2956</v>
      </c>
      <c r="G28" t="s">
        <v>2957</v>
      </c>
      <c r="J28" t="s">
        <v>19</v>
      </c>
      <c r="K28" t="s">
        <v>283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42C43-1791-344D-A0D3-4A7674C25BF1}">
  <dimension ref="A1:I347"/>
  <sheetViews>
    <sheetView topLeftCell="A311" workbookViewId="0">
      <selection activeCell="I347" sqref="I347"/>
    </sheetView>
  </sheetViews>
  <sheetFormatPr baseColWidth="10" defaultRowHeight="16" x14ac:dyDescent="0.2"/>
  <cols>
    <col min="2" max="2" width="52.1640625" customWidth="1"/>
    <col min="7" max="7" width="18.6640625" customWidth="1"/>
  </cols>
  <sheetData>
    <row r="1" spans="1:9" x14ac:dyDescent="0.2">
      <c r="A1" s="5" t="s">
        <v>0</v>
      </c>
      <c r="B1" s="5" t="s">
        <v>17</v>
      </c>
      <c r="C1" s="5" t="s">
        <v>9</v>
      </c>
      <c r="D1" s="5" t="s">
        <v>10</v>
      </c>
      <c r="E1" s="5" t="s">
        <v>11</v>
      </c>
      <c r="F1" s="5" t="s">
        <v>1386</v>
      </c>
      <c r="G1" s="5" t="s">
        <v>1387</v>
      </c>
      <c r="H1" s="5" t="s">
        <v>18</v>
      </c>
      <c r="I1" s="5" t="s">
        <v>2831</v>
      </c>
    </row>
    <row r="2" spans="1:9" x14ac:dyDescent="0.2">
      <c r="A2" t="s">
        <v>2356</v>
      </c>
      <c r="B2" t="s">
        <v>2985</v>
      </c>
      <c r="C2" t="s">
        <v>16</v>
      </c>
      <c r="D2" t="s">
        <v>163</v>
      </c>
      <c r="E2" t="s">
        <v>164</v>
      </c>
      <c r="F2" t="s">
        <v>699</v>
      </c>
      <c r="G2" t="s">
        <v>1042</v>
      </c>
      <c r="H2" t="s">
        <v>19</v>
      </c>
      <c r="I2" t="s">
        <v>2832</v>
      </c>
    </row>
    <row r="3" spans="1:9" x14ac:dyDescent="0.2">
      <c r="A3" t="s">
        <v>2357</v>
      </c>
      <c r="B3" t="s">
        <v>2986</v>
      </c>
      <c r="C3" t="s">
        <v>16</v>
      </c>
      <c r="D3" t="s">
        <v>165</v>
      </c>
      <c r="E3" t="s">
        <v>166</v>
      </c>
      <c r="F3" t="s">
        <v>700</v>
      </c>
      <c r="G3" t="s">
        <v>1043</v>
      </c>
      <c r="H3" t="s">
        <v>19</v>
      </c>
      <c r="I3" t="s">
        <v>2832</v>
      </c>
    </row>
    <row r="4" spans="1:9" x14ac:dyDescent="0.2">
      <c r="A4" t="s">
        <v>2358</v>
      </c>
      <c r="B4" t="s">
        <v>2987</v>
      </c>
      <c r="C4" t="s">
        <v>16</v>
      </c>
      <c r="D4" t="s">
        <v>168</v>
      </c>
      <c r="E4" t="s">
        <v>111</v>
      </c>
      <c r="F4" t="s">
        <v>701</v>
      </c>
      <c r="G4" t="s">
        <v>1044</v>
      </c>
      <c r="H4" t="s">
        <v>19</v>
      </c>
      <c r="I4" t="s">
        <v>2832</v>
      </c>
    </row>
    <row r="5" spans="1:9" x14ac:dyDescent="0.2">
      <c r="A5" t="s">
        <v>2359</v>
      </c>
      <c r="B5" t="s">
        <v>2988</v>
      </c>
      <c r="C5" t="s">
        <v>16</v>
      </c>
      <c r="D5" t="s">
        <v>169</v>
      </c>
      <c r="E5" t="s">
        <v>170</v>
      </c>
      <c r="F5" t="s">
        <v>702</v>
      </c>
      <c r="G5" t="s">
        <v>1045</v>
      </c>
      <c r="H5" t="s">
        <v>19</v>
      </c>
      <c r="I5" t="s">
        <v>2832</v>
      </c>
    </row>
    <row r="6" spans="1:9" x14ac:dyDescent="0.2">
      <c r="A6" t="s">
        <v>2360</v>
      </c>
      <c r="B6" t="s">
        <v>2989</v>
      </c>
      <c r="C6" t="s">
        <v>16</v>
      </c>
      <c r="D6" t="s">
        <v>171</v>
      </c>
      <c r="E6" t="s">
        <v>172</v>
      </c>
      <c r="F6" t="s">
        <v>703</v>
      </c>
      <c r="G6" t="s">
        <v>1046</v>
      </c>
      <c r="H6" t="s">
        <v>19</v>
      </c>
      <c r="I6" t="s">
        <v>2832</v>
      </c>
    </row>
    <row r="7" spans="1:9" x14ac:dyDescent="0.2">
      <c r="A7" t="s">
        <v>2361</v>
      </c>
      <c r="B7" t="s">
        <v>2990</v>
      </c>
      <c r="C7" t="s">
        <v>16</v>
      </c>
      <c r="D7" t="s">
        <v>173</v>
      </c>
      <c r="E7" t="s">
        <v>174</v>
      </c>
      <c r="F7" t="s">
        <v>704</v>
      </c>
      <c r="G7" t="s">
        <v>1047</v>
      </c>
      <c r="H7" t="s">
        <v>19</v>
      </c>
      <c r="I7" t="s">
        <v>2832</v>
      </c>
    </row>
    <row r="8" spans="1:9" x14ac:dyDescent="0.2">
      <c r="A8" t="s">
        <v>2362</v>
      </c>
      <c r="B8" t="s">
        <v>2991</v>
      </c>
      <c r="C8" t="s">
        <v>16</v>
      </c>
      <c r="D8" t="s">
        <v>175</v>
      </c>
      <c r="E8" t="s">
        <v>176</v>
      </c>
      <c r="F8" t="s">
        <v>705</v>
      </c>
      <c r="G8" t="s">
        <v>1048</v>
      </c>
      <c r="H8" t="s">
        <v>19</v>
      </c>
      <c r="I8" t="s">
        <v>2832</v>
      </c>
    </row>
    <row r="9" spans="1:9" x14ac:dyDescent="0.2">
      <c r="A9" t="s">
        <v>2363</v>
      </c>
      <c r="B9" t="s">
        <v>2992</v>
      </c>
      <c r="C9" t="s">
        <v>16</v>
      </c>
      <c r="D9" t="s">
        <v>177</v>
      </c>
      <c r="E9" t="s">
        <v>178</v>
      </c>
      <c r="F9" t="s">
        <v>706</v>
      </c>
      <c r="G9" t="s">
        <v>1049</v>
      </c>
      <c r="H9" t="s">
        <v>19</v>
      </c>
      <c r="I9" t="s">
        <v>2832</v>
      </c>
    </row>
    <row r="10" spans="1:9" x14ac:dyDescent="0.2">
      <c r="A10" t="s">
        <v>2364</v>
      </c>
      <c r="B10" t="s">
        <v>2993</v>
      </c>
      <c r="C10" t="s">
        <v>16</v>
      </c>
      <c r="D10" t="s">
        <v>179</v>
      </c>
      <c r="E10" t="s">
        <v>180</v>
      </c>
      <c r="F10" t="s">
        <v>707</v>
      </c>
      <c r="G10" t="s">
        <v>1050</v>
      </c>
      <c r="H10" t="s">
        <v>19</v>
      </c>
      <c r="I10" t="s">
        <v>2832</v>
      </c>
    </row>
    <row r="11" spans="1:9" x14ac:dyDescent="0.2">
      <c r="A11" t="s">
        <v>2365</v>
      </c>
      <c r="B11" t="s">
        <v>2994</v>
      </c>
      <c r="C11" t="s">
        <v>16</v>
      </c>
      <c r="D11" t="s">
        <v>181</v>
      </c>
      <c r="E11" t="s">
        <v>111</v>
      </c>
      <c r="F11" t="s">
        <v>708</v>
      </c>
      <c r="G11" t="s">
        <v>1051</v>
      </c>
      <c r="H11" t="s">
        <v>19</v>
      </c>
      <c r="I11" t="s">
        <v>2832</v>
      </c>
    </row>
    <row r="12" spans="1:9" x14ac:dyDescent="0.2">
      <c r="A12" t="s">
        <v>2366</v>
      </c>
      <c r="B12" t="s">
        <v>2995</v>
      </c>
      <c r="C12" t="s">
        <v>16</v>
      </c>
      <c r="D12" t="s">
        <v>182</v>
      </c>
      <c r="E12" t="s">
        <v>183</v>
      </c>
      <c r="F12" t="s">
        <v>709</v>
      </c>
      <c r="G12" t="s">
        <v>1052</v>
      </c>
      <c r="H12" t="s">
        <v>19</v>
      </c>
      <c r="I12" t="s">
        <v>2832</v>
      </c>
    </row>
    <row r="13" spans="1:9" x14ac:dyDescent="0.2">
      <c r="A13" t="s">
        <v>2367</v>
      </c>
      <c r="B13" t="s">
        <v>2996</v>
      </c>
      <c r="C13" t="s">
        <v>16</v>
      </c>
      <c r="D13" t="s">
        <v>184</v>
      </c>
      <c r="E13" t="s">
        <v>111</v>
      </c>
      <c r="F13" t="s">
        <v>710</v>
      </c>
      <c r="G13" t="s">
        <v>1053</v>
      </c>
      <c r="H13" t="s">
        <v>19</v>
      </c>
      <c r="I13" t="s">
        <v>2832</v>
      </c>
    </row>
    <row r="14" spans="1:9" x14ac:dyDescent="0.2">
      <c r="A14" t="s">
        <v>2368</v>
      </c>
      <c r="B14" t="s">
        <v>2997</v>
      </c>
      <c r="C14" t="s">
        <v>16</v>
      </c>
      <c r="D14" t="s">
        <v>185</v>
      </c>
      <c r="E14" t="s">
        <v>186</v>
      </c>
      <c r="F14" t="s">
        <v>711</v>
      </c>
      <c r="G14" t="s">
        <v>1054</v>
      </c>
      <c r="H14" t="s">
        <v>19</v>
      </c>
      <c r="I14" t="s">
        <v>2832</v>
      </c>
    </row>
    <row r="15" spans="1:9" x14ac:dyDescent="0.2">
      <c r="A15" t="s">
        <v>2369</v>
      </c>
      <c r="B15" t="s">
        <v>2998</v>
      </c>
      <c r="C15" t="s">
        <v>16</v>
      </c>
      <c r="D15" t="s">
        <v>187</v>
      </c>
      <c r="E15" t="s">
        <v>188</v>
      </c>
      <c r="F15" t="s">
        <v>712</v>
      </c>
      <c r="G15" t="s">
        <v>1055</v>
      </c>
      <c r="H15" t="s">
        <v>19</v>
      </c>
      <c r="I15" t="s">
        <v>2832</v>
      </c>
    </row>
    <row r="16" spans="1:9" x14ac:dyDescent="0.2">
      <c r="A16" t="s">
        <v>2370</v>
      </c>
      <c r="B16" t="s">
        <v>2999</v>
      </c>
      <c r="C16" t="s">
        <v>16</v>
      </c>
      <c r="D16" t="s">
        <v>189</v>
      </c>
      <c r="E16" t="s">
        <v>190</v>
      </c>
      <c r="F16" t="s">
        <v>713</v>
      </c>
      <c r="G16" t="s">
        <v>1056</v>
      </c>
      <c r="H16" t="s">
        <v>19</v>
      </c>
      <c r="I16" t="s">
        <v>2832</v>
      </c>
    </row>
    <row r="17" spans="1:9" x14ac:dyDescent="0.2">
      <c r="A17" t="s">
        <v>2371</v>
      </c>
      <c r="B17" t="s">
        <v>3000</v>
      </c>
      <c r="C17" t="s">
        <v>16</v>
      </c>
      <c r="D17" t="s">
        <v>191</v>
      </c>
      <c r="E17" t="s">
        <v>111</v>
      </c>
      <c r="F17" t="s">
        <v>714</v>
      </c>
      <c r="G17" t="s">
        <v>1057</v>
      </c>
      <c r="H17" t="s">
        <v>19</v>
      </c>
      <c r="I17" t="s">
        <v>2832</v>
      </c>
    </row>
    <row r="18" spans="1:9" x14ac:dyDescent="0.2">
      <c r="A18" t="s">
        <v>2372</v>
      </c>
      <c r="B18" t="s">
        <v>3001</v>
      </c>
      <c r="C18" t="s">
        <v>16</v>
      </c>
      <c r="D18" t="s">
        <v>192</v>
      </c>
      <c r="E18" t="s">
        <v>111</v>
      </c>
      <c r="F18" t="s">
        <v>715</v>
      </c>
      <c r="G18" t="s">
        <v>1058</v>
      </c>
      <c r="H18" t="s">
        <v>19</v>
      </c>
      <c r="I18" t="s">
        <v>2832</v>
      </c>
    </row>
    <row r="19" spans="1:9" x14ac:dyDescent="0.2">
      <c r="A19" t="s">
        <v>2373</v>
      </c>
      <c r="B19" t="s">
        <v>3002</v>
      </c>
      <c r="C19" t="s">
        <v>16</v>
      </c>
      <c r="D19" t="s">
        <v>193</v>
      </c>
      <c r="E19" t="s">
        <v>111</v>
      </c>
      <c r="F19" t="s">
        <v>716</v>
      </c>
      <c r="G19" t="s">
        <v>1059</v>
      </c>
      <c r="H19" t="s">
        <v>19</v>
      </c>
      <c r="I19" t="s">
        <v>2832</v>
      </c>
    </row>
    <row r="20" spans="1:9" x14ac:dyDescent="0.2">
      <c r="A20" t="s">
        <v>2374</v>
      </c>
      <c r="B20" t="s">
        <v>3003</v>
      </c>
      <c r="C20" t="s">
        <v>16</v>
      </c>
      <c r="D20" t="s">
        <v>194</v>
      </c>
      <c r="E20" t="s">
        <v>195</v>
      </c>
      <c r="F20" t="s">
        <v>717</v>
      </c>
      <c r="G20" t="s">
        <v>1060</v>
      </c>
      <c r="H20" t="s">
        <v>19</v>
      </c>
      <c r="I20" t="s">
        <v>2832</v>
      </c>
    </row>
    <row r="21" spans="1:9" x14ac:dyDescent="0.2">
      <c r="A21" t="s">
        <v>2375</v>
      </c>
      <c r="B21" t="s">
        <v>3004</v>
      </c>
      <c r="C21" t="s">
        <v>16</v>
      </c>
      <c r="D21" t="s">
        <v>196</v>
      </c>
      <c r="E21" t="s">
        <v>197</v>
      </c>
      <c r="F21" t="s">
        <v>718</v>
      </c>
      <c r="G21" t="s">
        <v>1061</v>
      </c>
      <c r="H21" t="s">
        <v>19</v>
      </c>
      <c r="I21" t="s">
        <v>2832</v>
      </c>
    </row>
    <row r="22" spans="1:9" x14ac:dyDescent="0.2">
      <c r="A22" t="s">
        <v>2376</v>
      </c>
      <c r="B22" t="s">
        <v>3005</v>
      </c>
      <c r="C22" t="s">
        <v>16</v>
      </c>
      <c r="D22" t="s">
        <v>198</v>
      </c>
      <c r="E22" t="s">
        <v>199</v>
      </c>
      <c r="F22" t="s">
        <v>719</v>
      </c>
      <c r="G22" t="s">
        <v>1062</v>
      </c>
      <c r="H22" t="s">
        <v>19</v>
      </c>
      <c r="I22" t="s">
        <v>2832</v>
      </c>
    </row>
    <row r="23" spans="1:9" x14ac:dyDescent="0.2">
      <c r="A23" t="s">
        <v>2377</v>
      </c>
      <c r="B23" t="s">
        <v>3006</v>
      </c>
      <c r="C23" t="s">
        <v>16</v>
      </c>
      <c r="D23" t="s">
        <v>200</v>
      </c>
      <c r="E23" t="s">
        <v>111</v>
      </c>
      <c r="F23" t="s">
        <v>720</v>
      </c>
      <c r="G23" t="s">
        <v>1063</v>
      </c>
      <c r="H23" t="s">
        <v>19</v>
      </c>
      <c r="I23" t="s">
        <v>2832</v>
      </c>
    </row>
    <row r="24" spans="1:9" x14ac:dyDescent="0.2">
      <c r="A24" t="s">
        <v>2378</v>
      </c>
      <c r="B24" t="s">
        <v>3007</v>
      </c>
      <c r="C24" t="s">
        <v>16</v>
      </c>
      <c r="D24" t="s">
        <v>201</v>
      </c>
      <c r="E24" t="s">
        <v>202</v>
      </c>
      <c r="F24" t="s">
        <v>721</v>
      </c>
      <c r="G24" t="s">
        <v>1064</v>
      </c>
      <c r="H24" t="s">
        <v>19</v>
      </c>
      <c r="I24" t="s">
        <v>2832</v>
      </c>
    </row>
    <row r="25" spans="1:9" x14ac:dyDescent="0.2">
      <c r="A25" t="s">
        <v>2379</v>
      </c>
      <c r="B25" t="s">
        <v>3008</v>
      </c>
      <c r="C25" t="s">
        <v>16</v>
      </c>
      <c r="D25" t="s">
        <v>203</v>
      </c>
      <c r="E25" t="s">
        <v>111</v>
      </c>
      <c r="F25" t="s">
        <v>722</v>
      </c>
      <c r="G25" t="s">
        <v>1065</v>
      </c>
      <c r="H25" t="s">
        <v>19</v>
      </c>
      <c r="I25" t="s">
        <v>2832</v>
      </c>
    </row>
    <row r="26" spans="1:9" x14ac:dyDescent="0.2">
      <c r="A26" t="s">
        <v>2380</v>
      </c>
      <c r="B26" t="s">
        <v>3009</v>
      </c>
      <c r="C26" t="s">
        <v>16</v>
      </c>
      <c r="D26" t="s">
        <v>204</v>
      </c>
      <c r="E26" t="s">
        <v>205</v>
      </c>
      <c r="F26" t="s">
        <v>723</v>
      </c>
      <c r="G26" t="s">
        <v>1066</v>
      </c>
      <c r="H26" t="s">
        <v>19</v>
      </c>
      <c r="I26" t="s">
        <v>2832</v>
      </c>
    </row>
    <row r="27" spans="1:9" x14ac:dyDescent="0.2">
      <c r="A27" t="s">
        <v>2381</v>
      </c>
      <c r="B27" t="s">
        <v>3010</v>
      </c>
      <c r="C27" t="s">
        <v>16</v>
      </c>
      <c r="D27" t="s">
        <v>206</v>
      </c>
      <c r="E27" t="s">
        <v>207</v>
      </c>
      <c r="F27" t="s">
        <v>724</v>
      </c>
      <c r="G27" t="s">
        <v>1067</v>
      </c>
      <c r="H27" t="s">
        <v>19</v>
      </c>
      <c r="I27" t="s">
        <v>2832</v>
      </c>
    </row>
    <row r="28" spans="1:9" x14ac:dyDescent="0.2">
      <c r="A28" t="s">
        <v>2382</v>
      </c>
      <c r="B28" t="s">
        <v>3011</v>
      </c>
      <c r="C28" t="s">
        <v>16</v>
      </c>
      <c r="D28" t="s">
        <v>208</v>
      </c>
      <c r="E28" t="s">
        <v>209</v>
      </c>
      <c r="F28" t="s">
        <v>725</v>
      </c>
      <c r="G28" t="s">
        <v>1068</v>
      </c>
      <c r="H28" t="s">
        <v>19</v>
      </c>
      <c r="I28" t="s">
        <v>2832</v>
      </c>
    </row>
    <row r="29" spans="1:9" x14ac:dyDescent="0.2">
      <c r="A29" t="s">
        <v>2383</v>
      </c>
      <c r="B29" t="s">
        <v>3012</v>
      </c>
      <c r="C29" t="s">
        <v>16</v>
      </c>
      <c r="D29" t="s">
        <v>210</v>
      </c>
      <c r="E29" t="s">
        <v>211</v>
      </c>
      <c r="F29" t="s">
        <v>726</v>
      </c>
      <c r="G29" t="s">
        <v>1069</v>
      </c>
      <c r="H29" t="s">
        <v>19</v>
      </c>
      <c r="I29" t="s">
        <v>2832</v>
      </c>
    </row>
    <row r="30" spans="1:9" x14ac:dyDescent="0.2">
      <c r="A30" t="s">
        <v>2384</v>
      </c>
      <c r="B30" t="s">
        <v>3013</v>
      </c>
      <c r="C30" t="s">
        <v>16</v>
      </c>
      <c r="D30" t="s">
        <v>212</v>
      </c>
      <c r="E30" t="s">
        <v>111</v>
      </c>
      <c r="F30" t="s">
        <v>727</v>
      </c>
      <c r="G30" t="s">
        <v>1070</v>
      </c>
      <c r="H30" t="s">
        <v>19</v>
      </c>
      <c r="I30" t="s">
        <v>2832</v>
      </c>
    </row>
    <row r="31" spans="1:9" x14ac:dyDescent="0.2">
      <c r="A31" t="s">
        <v>2385</v>
      </c>
      <c r="B31" t="s">
        <v>3014</v>
      </c>
      <c r="C31" t="s">
        <v>16</v>
      </c>
      <c r="D31" t="s">
        <v>213</v>
      </c>
      <c r="E31" t="s">
        <v>111</v>
      </c>
      <c r="F31" t="s">
        <v>728</v>
      </c>
      <c r="G31" t="s">
        <v>1071</v>
      </c>
      <c r="H31" t="s">
        <v>19</v>
      </c>
      <c r="I31" t="s">
        <v>2832</v>
      </c>
    </row>
    <row r="32" spans="1:9" x14ac:dyDescent="0.2">
      <c r="A32" t="s">
        <v>2386</v>
      </c>
      <c r="B32" t="s">
        <v>3015</v>
      </c>
      <c r="C32" t="s">
        <v>16</v>
      </c>
      <c r="D32" t="s">
        <v>214</v>
      </c>
      <c r="E32" t="s">
        <v>215</v>
      </c>
      <c r="F32" t="s">
        <v>729</v>
      </c>
      <c r="G32" t="s">
        <v>1072</v>
      </c>
      <c r="H32" t="s">
        <v>19</v>
      </c>
      <c r="I32" t="s">
        <v>2832</v>
      </c>
    </row>
    <row r="33" spans="1:9" x14ac:dyDescent="0.2">
      <c r="A33" t="s">
        <v>2387</v>
      </c>
      <c r="B33" t="s">
        <v>3016</v>
      </c>
      <c r="C33" t="s">
        <v>16</v>
      </c>
      <c r="D33" t="s">
        <v>216</v>
      </c>
      <c r="E33" t="s">
        <v>111</v>
      </c>
      <c r="F33" t="s">
        <v>730</v>
      </c>
      <c r="G33" t="s">
        <v>1073</v>
      </c>
      <c r="H33" t="s">
        <v>19</v>
      </c>
      <c r="I33" t="s">
        <v>2832</v>
      </c>
    </row>
    <row r="34" spans="1:9" x14ac:dyDescent="0.2">
      <c r="A34" t="s">
        <v>2388</v>
      </c>
      <c r="B34" t="s">
        <v>3017</v>
      </c>
      <c r="C34" t="s">
        <v>16</v>
      </c>
      <c r="D34" t="s">
        <v>217</v>
      </c>
      <c r="E34" t="s">
        <v>218</v>
      </c>
      <c r="F34" t="s">
        <v>731</v>
      </c>
      <c r="G34" t="s">
        <v>1074</v>
      </c>
      <c r="H34" t="s">
        <v>19</v>
      </c>
      <c r="I34" t="s">
        <v>2832</v>
      </c>
    </row>
    <row r="35" spans="1:9" x14ac:dyDescent="0.2">
      <c r="A35" t="s">
        <v>2389</v>
      </c>
      <c r="B35" t="s">
        <v>3018</v>
      </c>
      <c r="C35" t="s">
        <v>16</v>
      </c>
      <c r="D35" t="s">
        <v>219</v>
      </c>
      <c r="E35" t="s">
        <v>220</v>
      </c>
      <c r="F35" t="s">
        <v>732</v>
      </c>
      <c r="G35" t="s">
        <v>1075</v>
      </c>
      <c r="H35" t="s">
        <v>19</v>
      </c>
      <c r="I35" t="s">
        <v>2832</v>
      </c>
    </row>
    <row r="36" spans="1:9" x14ac:dyDescent="0.2">
      <c r="A36" t="s">
        <v>2390</v>
      </c>
      <c r="B36" t="s">
        <v>3019</v>
      </c>
      <c r="C36" t="s">
        <v>16</v>
      </c>
      <c r="D36" t="s">
        <v>221</v>
      </c>
      <c r="E36" t="s">
        <v>111</v>
      </c>
      <c r="F36" t="s">
        <v>733</v>
      </c>
      <c r="G36" t="s">
        <v>1076</v>
      </c>
      <c r="H36" t="s">
        <v>19</v>
      </c>
      <c r="I36" t="s">
        <v>2832</v>
      </c>
    </row>
    <row r="37" spans="1:9" x14ac:dyDescent="0.2">
      <c r="A37" t="s">
        <v>2391</v>
      </c>
      <c r="B37" t="s">
        <v>3020</v>
      </c>
      <c r="C37" t="s">
        <v>16</v>
      </c>
      <c r="D37" t="s">
        <v>222</v>
      </c>
      <c r="E37" t="s">
        <v>111</v>
      </c>
      <c r="F37" t="s">
        <v>734</v>
      </c>
      <c r="G37" t="s">
        <v>1077</v>
      </c>
      <c r="H37" t="s">
        <v>19</v>
      </c>
      <c r="I37" t="s">
        <v>2832</v>
      </c>
    </row>
    <row r="38" spans="1:9" x14ac:dyDescent="0.2">
      <c r="A38" t="s">
        <v>2392</v>
      </c>
      <c r="B38" t="s">
        <v>3021</v>
      </c>
      <c r="C38" t="s">
        <v>16</v>
      </c>
      <c r="D38" t="s">
        <v>223</v>
      </c>
      <c r="E38" t="s">
        <v>224</v>
      </c>
      <c r="F38" t="s">
        <v>735</v>
      </c>
      <c r="G38" t="s">
        <v>1078</v>
      </c>
      <c r="H38" t="s">
        <v>19</v>
      </c>
      <c r="I38" t="s">
        <v>2832</v>
      </c>
    </row>
    <row r="39" spans="1:9" x14ac:dyDescent="0.2">
      <c r="A39" t="s">
        <v>2393</v>
      </c>
      <c r="B39" t="s">
        <v>3022</v>
      </c>
      <c r="C39" t="s">
        <v>16</v>
      </c>
      <c r="D39" t="s">
        <v>225</v>
      </c>
      <c r="E39" t="s">
        <v>226</v>
      </c>
      <c r="F39" t="s">
        <v>736</v>
      </c>
      <c r="G39" t="s">
        <v>1079</v>
      </c>
      <c r="H39" t="s">
        <v>19</v>
      </c>
      <c r="I39" t="s">
        <v>2832</v>
      </c>
    </row>
    <row r="40" spans="1:9" x14ac:dyDescent="0.2">
      <c r="A40" t="s">
        <v>2394</v>
      </c>
      <c r="B40" t="s">
        <v>3023</v>
      </c>
      <c r="C40" t="s">
        <v>16</v>
      </c>
      <c r="D40" t="s">
        <v>227</v>
      </c>
      <c r="E40" t="s">
        <v>228</v>
      </c>
      <c r="F40" t="s">
        <v>737</v>
      </c>
      <c r="G40" t="s">
        <v>1080</v>
      </c>
      <c r="H40" t="s">
        <v>19</v>
      </c>
      <c r="I40" t="s">
        <v>2832</v>
      </c>
    </row>
    <row r="41" spans="1:9" x14ac:dyDescent="0.2">
      <c r="A41" t="s">
        <v>2395</v>
      </c>
      <c r="B41" t="s">
        <v>3024</v>
      </c>
      <c r="C41" t="s">
        <v>16</v>
      </c>
      <c r="D41" t="s">
        <v>229</v>
      </c>
      <c r="E41" t="s">
        <v>230</v>
      </c>
      <c r="F41" t="s">
        <v>738</v>
      </c>
      <c r="G41" t="s">
        <v>1081</v>
      </c>
      <c r="H41" t="s">
        <v>19</v>
      </c>
      <c r="I41" t="s">
        <v>2832</v>
      </c>
    </row>
    <row r="42" spans="1:9" x14ac:dyDescent="0.2">
      <c r="A42" t="s">
        <v>2396</v>
      </c>
      <c r="B42" t="s">
        <v>3025</v>
      </c>
      <c r="C42" t="s">
        <v>16</v>
      </c>
      <c r="D42" t="s">
        <v>231</v>
      </c>
      <c r="E42" t="s">
        <v>111</v>
      </c>
      <c r="F42" t="s">
        <v>739</v>
      </c>
      <c r="G42" t="s">
        <v>1082</v>
      </c>
      <c r="H42" t="s">
        <v>19</v>
      </c>
      <c r="I42" t="s">
        <v>2832</v>
      </c>
    </row>
    <row r="43" spans="1:9" x14ac:dyDescent="0.2">
      <c r="A43" t="s">
        <v>2397</v>
      </c>
      <c r="B43" t="s">
        <v>3026</v>
      </c>
      <c r="C43" t="s">
        <v>16</v>
      </c>
      <c r="D43" t="s">
        <v>232</v>
      </c>
      <c r="E43" t="s">
        <v>111</v>
      </c>
      <c r="F43" t="s">
        <v>740</v>
      </c>
      <c r="G43" t="s">
        <v>1083</v>
      </c>
      <c r="H43" t="s">
        <v>19</v>
      </c>
      <c r="I43" t="s">
        <v>2832</v>
      </c>
    </row>
    <row r="44" spans="1:9" x14ac:dyDescent="0.2">
      <c r="A44" t="s">
        <v>2398</v>
      </c>
      <c r="B44" t="s">
        <v>3027</v>
      </c>
      <c r="C44" t="s">
        <v>16</v>
      </c>
      <c r="D44" t="s">
        <v>233</v>
      </c>
      <c r="E44" t="s">
        <v>234</v>
      </c>
      <c r="F44" t="s">
        <v>741</v>
      </c>
      <c r="G44" t="s">
        <v>1084</v>
      </c>
      <c r="H44" t="s">
        <v>19</v>
      </c>
      <c r="I44" t="s">
        <v>2832</v>
      </c>
    </row>
    <row r="45" spans="1:9" x14ac:dyDescent="0.2">
      <c r="A45" t="s">
        <v>2399</v>
      </c>
      <c r="B45" t="s">
        <v>3028</v>
      </c>
      <c r="C45" t="s">
        <v>16</v>
      </c>
      <c r="D45" t="s">
        <v>235</v>
      </c>
      <c r="E45" t="s">
        <v>111</v>
      </c>
      <c r="F45" t="s">
        <v>742</v>
      </c>
      <c r="G45" t="s">
        <v>1085</v>
      </c>
      <c r="H45" t="s">
        <v>19</v>
      </c>
      <c r="I45" t="s">
        <v>2832</v>
      </c>
    </row>
    <row r="46" spans="1:9" x14ac:dyDescent="0.2">
      <c r="A46" t="s">
        <v>2400</v>
      </c>
      <c r="B46" t="s">
        <v>3029</v>
      </c>
      <c r="C46" t="s">
        <v>16</v>
      </c>
      <c r="D46" t="s">
        <v>236</v>
      </c>
      <c r="E46" t="s">
        <v>111</v>
      </c>
      <c r="F46" t="s">
        <v>743</v>
      </c>
      <c r="G46" t="s">
        <v>1086</v>
      </c>
      <c r="H46" t="s">
        <v>19</v>
      </c>
      <c r="I46" t="s">
        <v>2832</v>
      </c>
    </row>
    <row r="47" spans="1:9" x14ac:dyDescent="0.2">
      <c r="A47" t="s">
        <v>2401</v>
      </c>
      <c r="B47" t="s">
        <v>3030</v>
      </c>
      <c r="C47" t="s">
        <v>16</v>
      </c>
      <c r="D47" t="s">
        <v>237</v>
      </c>
      <c r="E47" t="s">
        <v>238</v>
      </c>
      <c r="F47" t="s">
        <v>744</v>
      </c>
      <c r="G47" t="s">
        <v>1087</v>
      </c>
      <c r="H47" t="s">
        <v>19</v>
      </c>
      <c r="I47" t="s">
        <v>2832</v>
      </c>
    </row>
    <row r="48" spans="1:9" x14ac:dyDescent="0.2">
      <c r="A48" t="s">
        <v>2402</v>
      </c>
      <c r="B48" t="s">
        <v>3031</v>
      </c>
      <c r="C48" t="s">
        <v>16</v>
      </c>
      <c r="D48" t="s">
        <v>239</v>
      </c>
      <c r="E48" t="s">
        <v>240</v>
      </c>
      <c r="F48" t="s">
        <v>745</v>
      </c>
      <c r="G48" t="s">
        <v>1088</v>
      </c>
      <c r="H48" t="s">
        <v>19</v>
      </c>
      <c r="I48" t="s">
        <v>2832</v>
      </c>
    </row>
    <row r="49" spans="1:9" x14ac:dyDescent="0.2">
      <c r="A49" t="s">
        <v>2403</v>
      </c>
      <c r="B49" t="s">
        <v>3032</v>
      </c>
      <c r="C49" t="s">
        <v>16</v>
      </c>
      <c r="D49" t="s">
        <v>241</v>
      </c>
      <c r="E49" t="s">
        <v>242</v>
      </c>
      <c r="F49" t="s">
        <v>746</v>
      </c>
      <c r="G49" t="s">
        <v>1089</v>
      </c>
      <c r="H49" t="s">
        <v>19</v>
      </c>
      <c r="I49" t="s">
        <v>2832</v>
      </c>
    </row>
    <row r="50" spans="1:9" x14ac:dyDescent="0.2">
      <c r="A50" t="s">
        <v>2404</v>
      </c>
      <c r="B50" t="s">
        <v>3033</v>
      </c>
      <c r="C50" t="s">
        <v>16</v>
      </c>
      <c r="D50" t="s">
        <v>243</v>
      </c>
      <c r="E50" t="s">
        <v>244</v>
      </c>
      <c r="F50" t="s">
        <v>747</v>
      </c>
      <c r="G50" t="s">
        <v>1090</v>
      </c>
      <c r="H50" t="s">
        <v>19</v>
      </c>
      <c r="I50" t="s">
        <v>2832</v>
      </c>
    </row>
    <row r="51" spans="1:9" x14ac:dyDescent="0.2">
      <c r="A51" t="s">
        <v>2405</v>
      </c>
      <c r="B51" t="s">
        <v>3034</v>
      </c>
      <c r="C51" t="s">
        <v>16</v>
      </c>
      <c r="D51" t="s">
        <v>245</v>
      </c>
      <c r="E51" t="s">
        <v>111</v>
      </c>
      <c r="F51" t="s">
        <v>748</v>
      </c>
      <c r="G51" t="s">
        <v>1091</v>
      </c>
      <c r="H51" t="s">
        <v>19</v>
      </c>
      <c r="I51" t="s">
        <v>2832</v>
      </c>
    </row>
    <row r="52" spans="1:9" x14ac:dyDescent="0.2">
      <c r="A52" t="s">
        <v>2406</v>
      </c>
      <c r="B52" t="s">
        <v>3035</v>
      </c>
      <c r="C52" t="s">
        <v>16</v>
      </c>
      <c r="D52" t="s">
        <v>246</v>
      </c>
      <c r="E52" t="s">
        <v>247</v>
      </c>
      <c r="F52" t="s">
        <v>749</v>
      </c>
      <c r="G52" t="s">
        <v>1092</v>
      </c>
      <c r="H52" t="s">
        <v>19</v>
      </c>
      <c r="I52" t="s">
        <v>2832</v>
      </c>
    </row>
    <row r="53" spans="1:9" x14ac:dyDescent="0.2">
      <c r="A53" t="s">
        <v>2407</v>
      </c>
      <c r="B53" t="s">
        <v>3036</v>
      </c>
      <c r="C53" t="s">
        <v>16</v>
      </c>
      <c r="D53" t="s">
        <v>248</v>
      </c>
      <c r="E53" t="s">
        <v>249</v>
      </c>
      <c r="F53" t="s">
        <v>750</v>
      </c>
      <c r="G53" t="s">
        <v>1093</v>
      </c>
      <c r="H53" t="s">
        <v>19</v>
      </c>
      <c r="I53" t="s">
        <v>2832</v>
      </c>
    </row>
    <row r="54" spans="1:9" x14ac:dyDescent="0.2">
      <c r="A54" t="s">
        <v>2408</v>
      </c>
      <c r="B54" t="s">
        <v>3037</v>
      </c>
      <c r="C54" t="s">
        <v>16</v>
      </c>
      <c r="D54" t="s">
        <v>250</v>
      </c>
      <c r="E54" t="s">
        <v>251</v>
      </c>
      <c r="F54" t="s">
        <v>751</v>
      </c>
      <c r="G54" t="s">
        <v>1094</v>
      </c>
      <c r="H54" t="s">
        <v>19</v>
      </c>
      <c r="I54" t="s">
        <v>2832</v>
      </c>
    </row>
    <row r="55" spans="1:9" x14ac:dyDescent="0.2">
      <c r="A55" t="s">
        <v>2409</v>
      </c>
      <c r="B55" t="s">
        <v>3038</v>
      </c>
      <c r="C55" t="s">
        <v>16</v>
      </c>
      <c r="D55" t="s">
        <v>252</v>
      </c>
      <c r="E55" t="s">
        <v>253</v>
      </c>
      <c r="F55" t="s">
        <v>752</v>
      </c>
      <c r="G55" t="s">
        <v>1095</v>
      </c>
      <c r="H55" t="s">
        <v>19</v>
      </c>
      <c r="I55" t="s">
        <v>2832</v>
      </c>
    </row>
    <row r="56" spans="1:9" x14ac:dyDescent="0.2">
      <c r="A56" t="s">
        <v>2410</v>
      </c>
      <c r="B56" t="s">
        <v>3039</v>
      </c>
      <c r="C56" t="s">
        <v>16</v>
      </c>
      <c r="D56" t="s">
        <v>254</v>
      </c>
      <c r="E56" t="s">
        <v>255</v>
      </c>
      <c r="F56" t="s">
        <v>753</v>
      </c>
      <c r="G56" t="s">
        <v>1096</v>
      </c>
      <c r="H56" t="s">
        <v>19</v>
      </c>
      <c r="I56" t="s">
        <v>2832</v>
      </c>
    </row>
    <row r="57" spans="1:9" x14ac:dyDescent="0.2">
      <c r="A57" t="s">
        <v>2411</v>
      </c>
      <c r="B57" t="s">
        <v>3040</v>
      </c>
      <c r="C57" t="s">
        <v>16</v>
      </c>
      <c r="D57" t="s">
        <v>256</v>
      </c>
      <c r="E57" t="s">
        <v>111</v>
      </c>
      <c r="F57" t="s">
        <v>754</v>
      </c>
      <c r="G57" t="s">
        <v>1097</v>
      </c>
      <c r="H57" t="s">
        <v>19</v>
      </c>
      <c r="I57" t="s">
        <v>2832</v>
      </c>
    </row>
    <row r="58" spans="1:9" x14ac:dyDescent="0.2">
      <c r="A58" t="s">
        <v>2412</v>
      </c>
      <c r="B58" t="s">
        <v>3041</v>
      </c>
      <c r="C58" t="s">
        <v>16</v>
      </c>
      <c r="D58" t="s">
        <v>257</v>
      </c>
      <c r="E58" t="s">
        <v>111</v>
      </c>
      <c r="F58" t="s">
        <v>755</v>
      </c>
      <c r="G58" t="s">
        <v>1098</v>
      </c>
      <c r="H58" t="s">
        <v>19</v>
      </c>
      <c r="I58" t="s">
        <v>2832</v>
      </c>
    </row>
    <row r="59" spans="1:9" x14ac:dyDescent="0.2">
      <c r="A59" t="s">
        <v>2413</v>
      </c>
      <c r="B59" t="s">
        <v>2983</v>
      </c>
      <c r="C59" t="s">
        <v>16</v>
      </c>
      <c r="D59" t="s">
        <v>258</v>
      </c>
      <c r="E59" t="s">
        <v>259</v>
      </c>
      <c r="F59" t="s">
        <v>756</v>
      </c>
      <c r="G59" t="s">
        <v>1099</v>
      </c>
      <c r="H59" t="s">
        <v>19</v>
      </c>
      <c r="I59" t="s">
        <v>2832</v>
      </c>
    </row>
    <row r="60" spans="1:9" x14ac:dyDescent="0.2">
      <c r="A60" t="s">
        <v>2414</v>
      </c>
      <c r="B60" t="s">
        <v>2984</v>
      </c>
      <c r="C60" t="s">
        <v>16</v>
      </c>
      <c r="D60" s="8" t="s">
        <v>260</v>
      </c>
      <c r="E60" s="1" t="s">
        <v>261</v>
      </c>
      <c r="F60" t="s">
        <v>757</v>
      </c>
      <c r="G60" t="s">
        <v>1100</v>
      </c>
      <c r="H60" t="s">
        <v>19</v>
      </c>
      <c r="I60" t="s">
        <v>2832</v>
      </c>
    </row>
    <row r="61" spans="1:9" x14ac:dyDescent="0.2">
      <c r="A61" t="s">
        <v>2415</v>
      </c>
      <c r="B61" t="s">
        <v>3042</v>
      </c>
      <c r="C61" t="s">
        <v>16</v>
      </c>
      <c r="D61" t="s">
        <v>262</v>
      </c>
      <c r="E61" t="s">
        <v>111</v>
      </c>
      <c r="F61" t="s">
        <v>758</v>
      </c>
      <c r="G61" t="s">
        <v>1101</v>
      </c>
      <c r="H61" t="s">
        <v>19</v>
      </c>
      <c r="I61" t="s">
        <v>2832</v>
      </c>
    </row>
    <row r="62" spans="1:9" x14ac:dyDescent="0.2">
      <c r="A62" t="s">
        <v>2416</v>
      </c>
      <c r="B62" t="s">
        <v>3043</v>
      </c>
      <c r="C62" t="s">
        <v>16</v>
      </c>
      <c r="D62" t="s">
        <v>263</v>
      </c>
      <c r="E62" t="s">
        <v>111</v>
      </c>
      <c r="F62" t="s">
        <v>759</v>
      </c>
      <c r="G62" t="s">
        <v>1102</v>
      </c>
      <c r="H62" t="s">
        <v>19</v>
      </c>
      <c r="I62" t="s">
        <v>2832</v>
      </c>
    </row>
    <row r="63" spans="1:9" x14ac:dyDescent="0.2">
      <c r="A63" t="s">
        <v>2417</v>
      </c>
      <c r="B63" t="s">
        <v>3044</v>
      </c>
      <c r="C63" t="s">
        <v>16</v>
      </c>
      <c r="D63" t="s">
        <v>264</v>
      </c>
      <c r="E63" t="s">
        <v>265</v>
      </c>
      <c r="F63" t="s">
        <v>760</v>
      </c>
      <c r="G63" t="s">
        <v>1103</v>
      </c>
      <c r="H63" t="s">
        <v>19</v>
      </c>
      <c r="I63" t="s">
        <v>2832</v>
      </c>
    </row>
    <row r="64" spans="1:9" x14ac:dyDescent="0.2">
      <c r="A64" t="s">
        <v>2418</v>
      </c>
      <c r="B64" t="s">
        <v>3045</v>
      </c>
      <c r="C64" t="s">
        <v>16</v>
      </c>
      <c r="D64" t="s">
        <v>266</v>
      </c>
      <c r="E64" t="s">
        <v>267</v>
      </c>
      <c r="F64" t="s">
        <v>761</v>
      </c>
      <c r="G64" t="s">
        <v>1104</v>
      </c>
      <c r="H64" t="s">
        <v>19</v>
      </c>
      <c r="I64" t="s">
        <v>2832</v>
      </c>
    </row>
    <row r="65" spans="1:9" x14ac:dyDescent="0.2">
      <c r="A65" t="s">
        <v>2419</v>
      </c>
      <c r="B65" t="s">
        <v>3046</v>
      </c>
      <c r="C65" t="s">
        <v>16</v>
      </c>
      <c r="D65" t="s">
        <v>268</v>
      </c>
      <c r="E65" t="s">
        <v>111</v>
      </c>
      <c r="F65" t="s">
        <v>762</v>
      </c>
      <c r="G65" t="s">
        <v>1105</v>
      </c>
      <c r="H65" t="s">
        <v>19</v>
      </c>
      <c r="I65" t="s">
        <v>2832</v>
      </c>
    </row>
    <row r="66" spans="1:9" x14ac:dyDescent="0.2">
      <c r="A66" t="s">
        <v>2420</v>
      </c>
      <c r="B66" t="s">
        <v>3047</v>
      </c>
      <c r="C66" t="s">
        <v>16</v>
      </c>
      <c r="D66" t="s">
        <v>269</v>
      </c>
      <c r="E66" t="s">
        <v>270</v>
      </c>
      <c r="F66" t="s">
        <v>763</v>
      </c>
      <c r="G66" t="s">
        <v>1106</v>
      </c>
      <c r="H66" t="s">
        <v>19</v>
      </c>
      <c r="I66" t="s">
        <v>2832</v>
      </c>
    </row>
    <row r="67" spans="1:9" x14ac:dyDescent="0.2">
      <c r="A67" t="s">
        <v>2421</v>
      </c>
      <c r="B67" t="s">
        <v>3048</v>
      </c>
      <c r="C67" t="s">
        <v>16</v>
      </c>
      <c r="D67" t="s">
        <v>271</v>
      </c>
      <c r="E67" t="s">
        <v>272</v>
      </c>
      <c r="F67" t="s">
        <v>764</v>
      </c>
      <c r="G67" t="s">
        <v>1107</v>
      </c>
      <c r="H67" t="s">
        <v>19</v>
      </c>
      <c r="I67" t="s">
        <v>2832</v>
      </c>
    </row>
    <row r="68" spans="1:9" x14ac:dyDescent="0.2">
      <c r="A68" t="s">
        <v>2422</v>
      </c>
      <c r="B68" t="s">
        <v>3049</v>
      </c>
      <c r="C68" t="s">
        <v>16</v>
      </c>
      <c r="D68" t="s">
        <v>273</v>
      </c>
      <c r="E68" t="s">
        <v>111</v>
      </c>
      <c r="F68" t="s">
        <v>765</v>
      </c>
      <c r="G68" t="s">
        <v>1108</v>
      </c>
      <c r="H68" t="s">
        <v>19</v>
      </c>
      <c r="I68" t="s">
        <v>2832</v>
      </c>
    </row>
    <row r="69" spans="1:9" x14ac:dyDescent="0.2">
      <c r="A69" t="s">
        <v>2423</v>
      </c>
      <c r="B69" t="s">
        <v>3050</v>
      </c>
      <c r="C69" t="s">
        <v>16</v>
      </c>
      <c r="D69" t="s">
        <v>274</v>
      </c>
      <c r="E69" t="s">
        <v>275</v>
      </c>
      <c r="F69" t="s">
        <v>766</v>
      </c>
      <c r="G69" t="s">
        <v>1109</v>
      </c>
      <c r="H69" t="s">
        <v>19</v>
      </c>
      <c r="I69" t="s">
        <v>2832</v>
      </c>
    </row>
    <row r="70" spans="1:9" x14ac:dyDescent="0.2">
      <c r="A70" t="s">
        <v>2424</v>
      </c>
      <c r="B70" t="s">
        <v>3051</v>
      </c>
      <c r="C70" t="s">
        <v>16</v>
      </c>
      <c r="D70" t="s">
        <v>276</v>
      </c>
      <c r="E70" t="s">
        <v>277</v>
      </c>
      <c r="F70" t="s">
        <v>767</v>
      </c>
      <c r="G70" t="s">
        <v>1110</v>
      </c>
      <c r="H70" t="s">
        <v>19</v>
      </c>
      <c r="I70" t="s">
        <v>2832</v>
      </c>
    </row>
    <row r="71" spans="1:9" x14ac:dyDescent="0.2">
      <c r="A71" t="s">
        <v>2425</v>
      </c>
      <c r="B71" t="s">
        <v>3052</v>
      </c>
      <c r="C71" t="s">
        <v>16</v>
      </c>
      <c r="D71" t="s">
        <v>278</v>
      </c>
      <c r="E71" t="s">
        <v>279</v>
      </c>
      <c r="F71" t="s">
        <v>768</v>
      </c>
      <c r="G71" t="s">
        <v>1111</v>
      </c>
      <c r="H71" t="s">
        <v>19</v>
      </c>
      <c r="I71" t="s">
        <v>2832</v>
      </c>
    </row>
    <row r="72" spans="1:9" x14ac:dyDescent="0.2">
      <c r="A72" t="s">
        <v>2426</v>
      </c>
      <c r="B72" t="s">
        <v>3053</v>
      </c>
      <c r="C72" t="s">
        <v>16</v>
      </c>
      <c r="D72" t="s">
        <v>280</v>
      </c>
      <c r="E72" t="s">
        <v>111</v>
      </c>
      <c r="F72" t="s">
        <v>769</v>
      </c>
      <c r="G72" t="s">
        <v>1112</v>
      </c>
      <c r="H72" t="s">
        <v>19</v>
      </c>
      <c r="I72" t="s">
        <v>2832</v>
      </c>
    </row>
    <row r="73" spans="1:9" x14ac:dyDescent="0.2">
      <c r="A73" t="s">
        <v>2427</v>
      </c>
      <c r="B73" t="s">
        <v>3054</v>
      </c>
      <c r="C73" t="s">
        <v>16</v>
      </c>
      <c r="D73" t="s">
        <v>281</v>
      </c>
      <c r="E73" t="s">
        <v>282</v>
      </c>
      <c r="F73" t="s">
        <v>770</v>
      </c>
      <c r="G73" t="s">
        <v>1113</v>
      </c>
      <c r="H73" t="s">
        <v>19</v>
      </c>
      <c r="I73" t="s">
        <v>2832</v>
      </c>
    </row>
    <row r="74" spans="1:9" x14ac:dyDescent="0.2">
      <c r="A74" t="s">
        <v>2428</v>
      </c>
      <c r="B74" t="s">
        <v>3055</v>
      </c>
      <c r="C74" t="s">
        <v>16</v>
      </c>
      <c r="D74" t="s">
        <v>283</v>
      </c>
      <c r="E74" t="s">
        <v>111</v>
      </c>
      <c r="F74" t="s">
        <v>771</v>
      </c>
      <c r="G74" t="s">
        <v>1114</v>
      </c>
      <c r="H74" t="s">
        <v>19</v>
      </c>
      <c r="I74" t="s">
        <v>2832</v>
      </c>
    </row>
    <row r="75" spans="1:9" x14ac:dyDescent="0.2">
      <c r="A75" t="s">
        <v>2429</v>
      </c>
      <c r="B75" t="s">
        <v>3056</v>
      </c>
      <c r="C75" t="s">
        <v>16</v>
      </c>
      <c r="D75" t="s">
        <v>284</v>
      </c>
      <c r="E75" t="s">
        <v>111</v>
      </c>
      <c r="F75" t="s">
        <v>772</v>
      </c>
      <c r="G75" t="s">
        <v>1115</v>
      </c>
      <c r="H75" t="s">
        <v>19</v>
      </c>
      <c r="I75" t="s">
        <v>2832</v>
      </c>
    </row>
    <row r="76" spans="1:9" x14ac:dyDescent="0.2">
      <c r="A76" t="s">
        <v>2430</v>
      </c>
      <c r="B76" t="s">
        <v>3057</v>
      </c>
      <c r="C76" t="s">
        <v>16</v>
      </c>
      <c r="D76" t="s">
        <v>285</v>
      </c>
      <c r="E76" t="s">
        <v>286</v>
      </c>
      <c r="F76" t="s">
        <v>773</v>
      </c>
      <c r="G76" t="s">
        <v>1116</v>
      </c>
      <c r="H76" t="s">
        <v>19</v>
      </c>
      <c r="I76" t="s">
        <v>2832</v>
      </c>
    </row>
    <row r="77" spans="1:9" x14ac:dyDescent="0.2">
      <c r="A77" t="s">
        <v>2431</v>
      </c>
      <c r="B77" t="s">
        <v>3058</v>
      </c>
      <c r="C77" t="s">
        <v>16</v>
      </c>
      <c r="D77" t="s">
        <v>287</v>
      </c>
      <c r="E77" t="s">
        <v>288</v>
      </c>
      <c r="F77" t="s">
        <v>774</v>
      </c>
      <c r="G77" t="s">
        <v>1117</v>
      </c>
      <c r="H77" t="s">
        <v>19</v>
      </c>
      <c r="I77" t="s">
        <v>2832</v>
      </c>
    </row>
    <row r="78" spans="1:9" x14ac:dyDescent="0.2">
      <c r="A78" t="s">
        <v>2432</v>
      </c>
      <c r="B78" t="s">
        <v>3059</v>
      </c>
      <c r="C78" t="s">
        <v>16</v>
      </c>
      <c r="D78" t="s">
        <v>289</v>
      </c>
      <c r="E78" t="s">
        <v>290</v>
      </c>
      <c r="F78" t="s">
        <v>775</v>
      </c>
      <c r="G78" t="s">
        <v>1118</v>
      </c>
      <c r="H78" t="s">
        <v>19</v>
      </c>
      <c r="I78" t="s">
        <v>2832</v>
      </c>
    </row>
    <row r="79" spans="1:9" x14ac:dyDescent="0.2">
      <c r="A79" t="s">
        <v>2433</v>
      </c>
      <c r="B79" t="s">
        <v>3060</v>
      </c>
      <c r="C79" t="s">
        <v>16</v>
      </c>
      <c r="D79" t="s">
        <v>291</v>
      </c>
      <c r="E79" t="s">
        <v>111</v>
      </c>
      <c r="F79" t="s">
        <v>776</v>
      </c>
      <c r="G79" t="s">
        <v>1119</v>
      </c>
      <c r="H79" t="s">
        <v>19</v>
      </c>
      <c r="I79" t="s">
        <v>2832</v>
      </c>
    </row>
    <row r="80" spans="1:9" x14ac:dyDescent="0.2">
      <c r="A80" t="s">
        <v>2434</v>
      </c>
      <c r="B80" t="s">
        <v>3061</v>
      </c>
      <c r="C80" t="s">
        <v>16</v>
      </c>
      <c r="D80" t="s">
        <v>292</v>
      </c>
      <c r="E80" t="s">
        <v>111</v>
      </c>
      <c r="F80" t="s">
        <v>777</v>
      </c>
      <c r="G80" t="s">
        <v>1120</v>
      </c>
      <c r="H80" t="s">
        <v>19</v>
      </c>
      <c r="I80" t="s">
        <v>2832</v>
      </c>
    </row>
    <row r="81" spans="1:9" x14ac:dyDescent="0.2">
      <c r="A81" t="s">
        <v>2435</v>
      </c>
      <c r="B81" t="s">
        <v>3062</v>
      </c>
      <c r="C81" t="s">
        <v>16</v>
      </c>
      <c r="D81" t="s">
        <v>293</v>
      </c>
      <c r="E81" t="s">
        <v>294</v>
      </c>
      <c r="F81" t="s">
        <v>778</v>
      </c>
      <c r="G81" t="s">
        <v>1121</v>
      </c>
      <c r="H81" t="s">
        <v>19</v>
      </c>
      <c r="I81" t="s">
        <v>2832</v>
      </c>
    </row>
    <row r="82" spans="1:9" x14ac:dyDescent="0.2">
      <c r="A82" t="s">
        <v>2436</v>
      </c>
      <c r="B82" t="s">
        <v>3063</v>
      </c>
      <c r="C82" t="s">
        <v>16</v>
      </c>
      <c r="D82" t="s">
        <v>295</v>
      </c>
      <c r="E82" t="s">
        <v>296</v>
      </c>
      <c r="F82" t="s">
        <v>779</v>
      </c>
      <c r="G82" t="s">
        <v>1122</v>
      </c>
      <c r="H82" t="s">
        <v>19</v>
      </c>
      <c r="I82" t="s">
        <v>2832</v>
      </c>
    </row>
    <row r="83" spans="1:9" x14ac:dyDescent="0.2">
      <c r="A83" t="s">
        <v>2437</v>
      </c>
      <c r="B83" t="s">
        <v>3064</v>
      </c>
      <c r="C83" t="s">
        <v>16</v>
      </c>
      <c r="D83" t="s">
        <v>297</v>
      </c>
      <c r="E83" t="s">
        <v>111</v>
      </c>
      <c r="F83" t="s">
        <v>780</v>
      </c>
      <c r="G83" t="s">
        <v>1123</v>
      </c>
      <c r="H83" t="s">
        <v>19</v>
      </c>
      <c r="I83" t="s">
        <v>2832</v>
      </c>
    </row>
    <row r="84" spans="1:9" x14ac:dyDescent="0.2">
      <c r="A84" t="s">
        <v>2438</v>
      </c>
      <c r="B84" t="s">
        <v>3065</v>
      </c>
      <c r="C84" t="s">
        <v>16</v>
      </c>
      <c r="D84" t="s">
        <v>298</v>
      </c>
      <c r="E84" t="s">
        <v>299</v>
      </c>
      <c r="F84" t="s">
        <v>781</v>
      </c>
      <c r="G84" t="s">
        <v>1124</v>
      </c>
      <c r="H84" t="s">
        <v>19</v>
      </c>
      <c r="I84" t="s">
        <v>2832</v>
      </c>
    </row>
    <row r="85" spans="1:9" x14ac:dyDescent="0.2">
      <c r="A85" t="s">
        <v>2439</v>
      </c>
      <c r="B85" t="s">
        <v>3066</v>
      </c>
      <c r="C85" t="s">
        <v>16</v>
      </c>
      <c r="D85" t="s">
        <v>300</v>
      </c>
      <c r="E85" t="s">
        <v>301</v>
      </c>
      <c r="F85" t="s">
        <v>782</v>
      </c>
      <c r="G85" t="s">
        <v>1125</v>
      </c>
      <c r="H85" t="s">
        <v>19</v>
      </c>
      <c r="I85" t="s">
        <v>2832</v>
      </c>
    </row>
    <row r="86" spans="1:9" x14ac:dyDescent="0.2">
      <c r="A86" t="s">
        <v>2440</v>
      </c>
      <c r="B86" t="s">
        <v>3067</v>
      </c>
      <c r="C86" t="s">
        <v>16</v>
      </c>
      <c r="D86" t="s">
        <v>302</v>
      </c>
      <c r="E86" t="s">
        <v>303</v>
      </c>
      <c r="F86" t="s">
        <v>783</v>
      </c>
      <c r="G86" t="s">
        <v>1126</v>
      </c>
      <c r="H86" t="s">
        <v>19</v>
      </c>
      <c r="I86" t="s">
        <v>2832</v>
      </c>
    </row>
    <row r="87" spans="1:9" x14ac:dyDescent="0.2">
      <c r="A87" t="s">
        <v>2441</v>
      </c>
      <c r="B87" t="s">
        <v>3068</v>
      </c>
      <c r="C87" t="s">
        <v>16</v>
      </c>
      <c r="D87" t="s">
        <v>304</v>
      </c>
      <c r="E87" t="s">
        <v>305</v>
      </c>
      <c r="F87" t="s">
        <v>784</v>
      </c>
      <c r="G87" t="s">
        <v>1127</v>
      </c>
      <c r="H87" t="s">
        <v>19</v>
      </c>
      <c r="I87" t="s">
        <v>2832</v>
      </c>
    </row>
    <row r="88" spans="1:9" x14ac:dyDescent="0.2">
      <c r="A88" t="s">
        <v>2442</v>
      </c>
      <c r="B88" t="s">
        <v>3069</v>
      </c>
      <c r="C88" t="s">
        <v>16</v>
      </c>
      <c r="D88" t="s">
        <v>306</v>
      </c>
      <c r="E88" t="s">
        <v>111</v>
      </c>
      <c r="F88" t="s">
        <v>785</v>
      </c>
      <c r="G88" t="s">
        <v>1128</v>
      </c>
      <c r="H88" t="s">
        <v>19</v>
      </c>
      <c r="I88" t="s">
        <v>2832</v>
      </c>
    </row>
    <row r="89" spans="1:9" x14ac:dyDescent="0.2">
      <c r="A89" t="s">
        <v>2443</v>
      </c>
      <c r="B89" t="s">
        <v>3070</v>
      </c>
      <c r="C89" t="s">
        <v>16</v>
      </c>
      <c r="D89" t="s">
        <v>307</v>
      </c>
      <c r="E89" t="s">
        <v>308</v>
      </c>
      <c r="F89" t="s">
        <v>786</v>
      </c>
      <c r="G89" t="s">
        <v>1129</v>
      </c>
      <c r="H89" t="s">
        <v>19</v>
      </c>
      <c r="I89" t="s">
        <v>2832</v>
      </c>
    </row>
    <row r="90" spans="1:9" x14ac:dyDescent="0.2">
      <c r="A90" t="s">
        <v>2444</v>
      </c>
      <c r="B90" t="s">
        <v>3071</v>
      </c>
      <c r="C90" t="s">
        <v>16</v>
      </c>
      <c r="D90" t="s">
        <v>309</v>
      </c>
      <c r="E90" t="s">
        <v>310</v>
      </c>
      <c r="F90" t="s">
        <v>787</v>
      </c>
      <c r="G90" t="s">
        <v>1130</v>
      </c>
      <c r="H90" t="s">
        <v>19</v>
      </c>
      <c r="I90" t="s">
        <v>2832</v>
      </c>
    </row>
    <row r="91" spans="1:9" x14ac:dyDescent="0.2">
      <c r="A91" t="s">
        <v>2445</v>
      </c>
      <c r="B91" t="s">
        <v>3072</v>
      </c>
      <c r="C91" t="s">
        <v>16</v>
      </c>
      <c r="D91" t="s">
        <v>311</v>
      </c>
      <c r="E91" t="s">
        <v>312</v>
      </c>
      <c r="F91" t="s">
        <v>788</v>
      </c>
      <c r="G91" t="s">
        <v>1131</v>
      </c>
      <c r="H91" t="s">
        <v>19</v>
      </c>
      <c r="I91" t="s">
        <v>2832</v>
      </c>
    </row>
    <row r="92" spans="1:9" x14ac:dyDescent="0.2">
      <c r="A92" t="s">
        <v>2446</v>
      </c>
      <c r="B92" t="s">
        <v>3073</v>
      </c>
      <c r="C92" t="s">
        <v>16</v>
      </c>
      <c r="D92" t="s">
        <v>313</v>
      </c>
      <c r="E92" t="s">
        <v>111</v>
      </c>
      <c r="F92" t="s">
        <v>789</v>
      </c>
      <c r="G92" t="s">
        <v>1132</v>
      </c>
      <c r="H92" t="s">
        <v>19</v>
      </c>
      <c r="I92" t="s">
        <v>2832</v>
      </c>
    </row>
    <row r="93" spans="1:9" x14ac:dyDescent="0.2">
      <c r="A93" t="s">
        <v>2447</v>
      </c>
      <c r="B93" t="s">
        <v>3074</v>
      </c>
      <c r="C93" t="s">
        <v>16</v>
      </c>
      <c r="D93" t="s">
        <v>314</v>
      </c>
      <c r="E93" t="s">
        <v>111</v>
      </c>
      <c r="F93" t="s">
        <v>790</v>
      </c>
      <c r="G93" t="s">
        <v>1133</v>
      </c>
      <c r="H93" t="s">
        <v>19</v>
      </c>
      <c r="I93" t="s">
        <v>2832</v>
      </c>
    </row>
    <row r="94" spans="1:9" x14ac:dyDescent="0.2">
      <c r="A94" t="s">
        <v>2448</v>
      </c>
      <c r="B94" t="s">
        <v>3075</v>
      </c>
      <c r="C94" t="s">
        <v>16</v>
      </c>
      <c r="D94" t="s">
        <v>315</v>
      </c>
      <c r="E94" t="s">
        <v>316</v>
      </c>
      <c r="F94" t="s">
        <v>791</v>
      </c>
      <c r="G94" t="s">
        <v>1134</v>
      </c>
      <c r="H94" t="s">
        <v>19</v>
      </c>
      <c r="I94" t="s">
        <v>2832</v>
      </c>
    </row>
    <row r="95" spans="1:9" x14ac:dyDescent="0.2">
      <c r="A95" t="s">
        <v>2449</v>
      </c>
      <c r="B95" t="s">
        <v>3076</v>
      </c>
      <c r="C95" t="s">
        <v>16</v>
      </c>
      <c r="D95" t="s">
        <v>317</v>
      </c>
      <c r="E95" t="s">
        <v>318</v>
      </c>
      <c r="F95" t="s">
        <v>792</v>
      </c>
      <c r="G95" t="s">
        <v>1135</v>
      </c>
      <c r="H95" t="s">
        <v>19</v>
      </c>
      <c r="I95" t="s">
        <v>2832</v>
      </c>
    </row>
    <row r="96" spans="1:9" x14ac:dyDescent="0.2">
      <c r="A96" t="s">
        <v>2450</v>
      </c>
      <c r="B96" t="s">
        <v>3077</v>
      </c>
      <c r="C96" t="s">
        <v>16</v>
      </c>
      <c r="D96" t="s">
        <v>319</v>
      </c>
      <c r="E96" t="s">
        <v>320</v>
      </c>
      <c r="F96" t="s">
        <v>793</v>
      </c>
      <c r="G96" t="s">
        <v>1136</v>
      </c>
      <c r="H96" t="s">
        <v>19</v>
      </c>
      <c r="I96" t="s">
        <v>2832</v>
      </c>
    </row>
    <row r="97" spans="1:9" x14ac:dyDescent="0.2">
      <c r="A97" t="s">
        <v>2451</v>
      </c>
      <c r="B97" t="s">
        <v>3078</v>
      </c>
      <c r="C97" t="s">
        <v>16</v>
      </c>
      <c r="D97" t="s">
        <v>321</v>
      </c>
      <c r="E97" t="s">
        <v>322</v>
      </c>
      <c r="F97" t="s">
        <v>794</v>
      </c>
      <c r="G97" t="s">
        <v>1137</v>
      </c>
      <c r="H97" t="s">
        <v>19</v>
      </c>
      <c r="I97" t="s">
        <v>2832</v>
      </c>
    </row>
    <row r="98" spans="1:9" x14ac:dyDescent="0.2">
      <c r="A98" t="s">
        <v>2452</v>
      </c>
      <c r="B98" t="s">
        <v>3079</v>
      </c>
      <c r="C98" t="s">
        <v>16</v>
      </c>
      <c r="D98" t="s">
        <v>323</v>
      </c>
      <c r="E98" t="s">
        <v>324</v>
      </c>
      <c r="F98" t="s">
        <v>795</v>
      </c>
      <c r="G98" t="s">
        <v>1138</v>
      </c>
      <c r="H98" t="s">
        <v>19</v>
      </c>
      <c r="I98" t="s">
        <v>2832</v>
      </c>
    </row>
    <row r="99" spans="1:9" x14ac:dyDescent="0.2">
      <c r="A99" t="s">
        <v>2453</v>
      </c>
      <c r="B99" t="s">
        <v>3080</v>
      </c>
      <c r="C99" t="s">
        <v>16</v>
      </c>
      <c r="D99" t="s">
        <v>325</v>
      </c>
      <c r="E99" t="s">
        <v>326</v>
      </c>
      <c r="F99" t="s">
        <v>796</v>
      </c>
      <c r="G99" t="s">
        <v>1139</v>
      </c>
      <c r="H99" t="s">
        <v>19</v>
      </c>
      <c r="I99" t="s">
        <v>2832</v>
      </c>
    </row>
    <row r="100" spans="1:9" x14ac:dyDescent="0.2">
      <c r="A100" t="s">
        <v>2454</v>
      </c>
      <c r="B100" t="s">
        <v>3081</v>
      </c>
      <c r="C100" t="s">
        <v>16</v>
      </c>
      <c r="D100" t="s">
        <v>327</v>
      </c>
      <c r="E100" t="s">
        <v>111</v>
      </c>
      <c r="F100" t="s">
        <v>797</v>
      </c>
      <c r="G100" t="s">
        <v>1140</v>
      </c>
      <c r="H100" t="s">
        <v>19</v>
      </c>
      <c r="I100" t="s">
        <v>2832</v>
      </c>
    </row>
    <row r="101" spans="1:9" x14ac:dyDescent="0.2">
      <c r="A101" t="s">
        <v>2455</v>
      </c>
      <c r="B101" t="s">
        <v>3082</v>
      </c>
      <c r="C101" t="s">
        <v>16</v>
      </c>
      <c r="D101" t="s">
        <v>328</v>
      </c>
      <c r="E101" t="s">
        <v>329</v>
      </c>
      <c r="F101" t="s">
        <v>798</v>
      </c>
      <c r="G101" t="s">
        <v>1141</v>
      </c>
      <c r="H101" t="s">
        <v>19</v>
      </c>
      <c r="I101" t="s">
        <v>2832</v>
      </c>
    </row>
    <row r="102" spans="1:9" x14ac:dyDescent="0.2">
      <c r="A102" t="s">
        <v>2456</v>
      </c>
      <c r="B102" t="s">
        <v>3083</v>
      </c>
      <c r="C102" t="s">
        <v>16</v>
      </c>
      <c r="D102" t="s">
        <v>330</v>
      </c>
      <c r="E102" t="s">
        <v>331</v>
      </c>
      <c r="F102" t="s">
        <v>799</v>
      </c>
      <c r="G102" t="s">
        <v>1142</v>
      </c>
      <c r="H102" t="s">
        <v>19</v>
      </c>
      <c r="I102" t="s">
        <v>2832</v>
      </c>
    </row>
    <row r="103" spans="1:9" x14ac:dyDescent="0.2">
      <c r="A103" t="s">
        <v>2457</v>
      </c>
      <c r="B103" t="s">
        <v>3084</v>
      </c>
      <c r="C103" t="s">
        <v>16</v>
      </c>
      <c r="D103" t="s">
        <v>332</v>
      </c>
      <c r="E103" t="s">
        <v>333</v>
      </c>
      <c r="F103" t="s">
        <v>800</v>
      </c>
      <c r="G103" t="s">
        <v>1143</v>
      </c>
      <c r="H103" t="s">
        <v>19</v>
      </c>
      <c r="I103" t="s">
        <v>2832</v>
      </c>
    </row>
    <row r="104" spans="1:9" x14ac:dyDescent="0.2">
      <c r="A104" t="s">
        <v>2458</v>
      </c>
      <c r="B104" t="s">
        <v>3085</v>
      </c>
      <c r="C104" t="s">
        <v>16</v>
      </c>
      <c r="D104" t="s">
        <v>334</v>
      </c>
      <c r="E104" t="s">
        <v>335</v>
      </c>
      <c r="F104" t="s">
        <v>801</v>
      </c>
      <c r="G104" t="s">
        <v>1144</v>
      </c>
      <c r="H104" t="s">
        <v>19</v>
      </c>
      <c r="I104" t="s">
        <v>2832</v>
      </c>
    </row>
    <row r="105" spans="1:9" x14ac:dyDescent="0.2">
      <c r="A105" t="s">
        <v>2459</v>
      </c>
      <c r="B105" t="s">
        <v>3086</v>
      </c>
      <c r="C105" t="s">
        <v>16</v>
      </c>
      <c r="D105" t="s">
        <v>336</v>
      </c>
      <c r="E105" t="s">
        <v>111</v>
      </c>
      <c r="F105" t="s">
        <v>802</v>
      </c>
      <c r="G105" t="s">
        <v>1145</v>
      </c>
      <c r="H105" t="s">
        <v>19</v>
      </c>
      <c r="I105" t="s">
        <v>2832</v>
      </c>
    </row>
    <row r="106" spans="1:9" x14ac:dyDescent="0.2">
      <c r="A106" t="s">
        <v>2460</v>
      </c>
      <c r="B106" t="s">
        <v>3087</v>
      </c>
      <c r="C106" t="s">
        <v>16</v>
      </c>
      <c r="D106" t="s">
        <v>337</v>
      </c>
      <c r="E106" t="s">
        <v>338</v>
      </c>
      <c r="F106" t="s">
        <v>803</v>
      </c>
      <c r="G106" t="s">
        <v>1146</v>
      </c>
      <c r="H106" t="s">
        <v>19</v>
      </c>
      <c r="I106" t="s">
        <v>2832</v>
      </c>
    </row>
    <row r="107" spans="1:9" x14ac:dyDescent="0.2">
      <c r="A107" t="s">
        <v>2461</v>
      </c>
      <c r="B107" t="s">
        <v>3088</v>
      </c>
      <c r="C107" t="s">
        <v>16</v>
      </c>
      <c r="D107" t="s">
        <v>339</v>
      </c>
      <c r="E107" t="s">
        <v>111</v>
      </c>
      <c r="F107" t="s">
        <v>804</v>
      </c>
      <c r="G107" t="s">
        <v>1147</v>
      </c>
      <c r="H107" t="s">
        <v>19</v>
      </c>
      <c r="I107" t="s">
        <v>2832</v>
      </c>
    </row>
    <row r="108" spans="1:9" x14ac:dyDescent="0.2">
      <c r="A108" t="s">
        <v>2462</v>
      </c>
      <c r="B108" t="s">
        <v>3089</v>
      </c>
      <c r="C108" t="s">
        <v>16</v>
      </c>
      <c r="D108" t="s">
        <v>340</v>
      </c>
      <c r="E108" t="s">
        <v>111</v>
      </c>
      <c r="F108" t="s">
        <v>805</v>
      </c>
      <c r="G108" t="s">
        <v>1148</v>
      </c>
      <c r="H108" t="s">
        <v>19</v>
      </c>
      <c r="I108" t="s">
        <v>2832</v>
      </c>
    </row>
    <row r="109" spans="1:9" x14ac:dyDescent="0.2">
      <c r="A109" t="s">
        <v>2463</v>
      </c>
      <c r="B109" t="s">
        <v>3090</v>
      </c>
      <c r="C109" t="s">
        <v>16</v>
      </c>
      <c r="D109" t="s">
        <v>341</v>
      </c>
      <c r="E109" t="s">
        <v>342</v>
      </c>
      <c r="F109" t="s">
        <v>806</v>
      </c>
      <c r="G109" t="s">
        <v>1149</v>
      </c>
      <c r="H109" t="s">
        <v>19</v>
      </c>
      <c r="I109" t="s">
        <v>2832</v>
      </c>
    </row>
    <row r="110" spans="1:9" x14ac:dyDescent="0.2">
      <c r="A110" t="s">
        <v>2464</v>
      </c>
      <c r="B110" t="s">
        <v>3091</v>
      </c>
      <c r="C110" t="s">
        <v>16</v>
      </c>
      <c r="D110" t="s">
        <v>343</v>
      </c>
      <c r="E110" t="s">
        <v>111</v>
      </c>
      <c r="F110" t="s">
        <v>807</v>
      </c>
      <c r="G110" t="s">
        <v>1150</v>
      </c>
      <c r="H110" t="s">
        <v>19</v>
      </c>
      <c r="I110" t="s">
        <v>2832</v>
      </c>
    </row>
    <row r="111" spans="1:9" x14ac:dyDescent="0.2">
      <c r="A111" t="s">
        <v>2465</v>
      </c>
      <c r="B111" t="s">
        <v>3092</v>
      </c>
      <c r="C111" t="s">
        <v>16</v>
      </c>
      <c r="D111" t="s">
        <v>344</v>
      </c>
      <c r="E111" t="s">
        <v>111</v>
      </c>
      <c r="F111" t="s">
        <v>808</v>
      </c>
      <c r="G111" t="s">
        <v>1151</v>
      </c>
      <c r="H111" t="s">
        <v>19</v>
      </c>
      <c r="I111" t="s">
        <v>2832</v>
      </c>
    </row>
    <row r="112" spans="1:9" x14ac:dyDescent="0.2">
      <c r="A112" t="s">
        <v>2466</v>
      </c>
      <c r="B112" t="s">
        <v>3093</v>
      </c>
      <c r="C112" t="s">
        <v>16</v>
      </c>
      <c r="D112" t="s">
        <v>345</v>
      </c>
      <c r="E112" t="s">
        <v>346</v>
      </c>
      <c r="F112" t="s">
        <v>809</v>
      </c>
      <c r="G112" t="s">
        <v>1152</v>
      </c>
      <c r="H112" t="s">
        <v>19</v>
      </c>
      <c r="I112" t="s">
        <v>2832</v>
      </c>
    </row>
    <row r="113" spans="1:9" x14ac:dyDescent="0.2">
      <c r="A113" t="s">
        <v>2467</v>
      </c>
      <c r="B113" t="s">
        <v>3094</v>
      </c>
      <c r="C113" t="s">
        <v>16</v>
      </c>
      <c r="D113" t="s">
        <v>347</v>
      </c>
      <c r="E113" t="s">
        <v>111</v>
      </c>
      <c r="F113" t="s">
        <v>810</v>
      </c>
      <c r="G113" t="s">
        <v>1153</v>
      </c>
      <c r="H113" t="s">
        <v>19</v>
      </c>
      <c r="I113" t="s">
        <v>2832</v>
      </c>
    </row>
    <row r="114" spans="1:9" x14ac:dyDescent="0.2">
      <c r="A114" t="s">
        <v>2468</v>
      </c>
      <c r="B114" t="s">
        <v>3095</v>
      </c>
      <c r="C114" t="s">
        <v>16</v>
      </c>
      <c r="D114" t="s">
        <v>348</v>
      </c>
      <c r="E114" t="s">
        <v>349</v>
      </c>
      <c r="F114" t="s">
        <v>811</v>
      </c>
      <c r="G114" t="s">
        <v>1154</v>
      </c>
      <c r="H114" t="s">
        <v>19</v>
      </c>
      <c r="I114" t="s">
        <v>2832</v>
      </c>
    </row>
    <row r="115" spans="1:9" x14ac:dyDescent="0.2">
      <c r="A115" t="s">
        <v>2469</v>
      </c>
      <c r="B115" t="s">
        <v>3096</v>
      </c>
      <c r="C115" t="s">
        <v>16</v>
      </c>
      <c r="D115" t="s">
        <v>350</v>
      </c>
      <c r="E115" t="s">
        <v>111</v>
      </c>
      <c r="F115" t="s">
        <v>812</v>
      </c>
      <c r="G115" t="s">
        <v>1155</v>
      </c>
      <c r="H115" t="s">
        <v>19</v>
      </c>
      <c r="I115" t="s">
        <v>2832</v>
      </c>
    </row>
    <row r="116" spans="1:9" x14ac:dyDescent="0.2">
      <c r="A116" t="s">
        <v>2470</v>
      </c>
      <c r="B116" t="s">
        <v>3097</v>
      </c>
      <c r="C116" t="s">
        <v>16</v>
      </c>
      <c r="D116" t="s">
        <v>351</v>
      </c>
      <c r="E116" t="s">
        <v>111</v>
      </c>
      <c r="F116" t="s">
        <v>813</v>
      </c>
      <c r="G116" t="s">
        <v>1156</v>
      </c>
      <c r="H116" t="s">
        <v>19</v>
      </c>
      <c r="I116" t="s">
        <v>2832</v>
      </c>
    </row>
    <row r="117" spans="1:9" x14ac:dyDescent="0.2">
      <c r="A117" t="s">
        <v>2471</v>
      </c>
      <c r="B117" t="s">
        <v>3098</v>
      </c>
      <c r="C117" t="s">
        <v>16</v>
      </c>
      <c r="D117" t="s">
        <v>352</v>
      </c>
      <c r="E117" t="s">
        <v>111</v>
      </c>
      <c r="F117" t="s">
        <v>814</v>
      </c>
      <c r="G117" t="s">
        <v>1157</v>
      </c>
      <c r="H117" t="s">
        <v>19</v>
      </c>
      <c r="I117" t="s">
        <v>2832</v>
      </c>
    </row>
    <row r="118" spans="1:9" x14ac:dyDescent="0.2">
      <c r="A118" t="s">
        <v>2472</v>
      </c>
      <c r="B118" t="s">
        <v>3099</v>
      </c>
      <c r="C118" t="s">
        <v>16</v>
      </c>
      <c r="D118" t="s">
        <v>353</v>
      </c>
      <c r="E118" t="s">
        <v>111</v>
      </c>
      <c r="F118" t="s">
        <v>815</v>
      </c>
      <c r="G118" t="s">
        <v>1158</v>
      </c>
      <c r="H118" t="s">
        <v>19</v>
      </c>
      <c r="I118" t="s">
        <v>2832</v>
      </c>
    </row>
    <row r="119" spans="1:9" x14ac:dyDescent="0.2">
      <c r="A119" t="s">
        <v>2473</v>
      </c>
      <c r="B119" t="s">
        <v>3100</v>
      </c>
      <c r="C119" t="s">
        <v>16</v>
      </c>
      <c r="D119" t="s">
        <v>354</v>
      </c>
      <c r="E119" t="s">
        <v>355</v>
      </c>
      <c r="F119" t="s">
        <v>816</v>
      </c>
      <c r="G119" t="s">
        <v>1159</v>
      </c>
      <c r="H119" t="s">
        <v>19</v>
      </c>
      <c r="I119" t="s">
        <v>2832</v>
      </c>
    </row>
    <row r="120" spans="1:9" x14ac:dyDescent="0.2">
      <c r="A120" t="s">
        <v>2474</v>
      </c>
      <c r="B120" t="s">
        <v>3101</v>
      </c>
      <c r="C120" t="s">
        <v>16</v>
      </c>
      <c r="D120" t="s">
        <v>356</v>
      </c>
      <c r="E120" t="s">
        <v>357</v>
      </c>
      <c r="F120" t="s">
        <v>817</v>
      </c>
      <c r="G120" t="s">
        <v>1160</v>
      </c>
      <c r="H120" t="s">
        <v>19</v>
      </c>
      <c r="I120" t="s">
        <v>2832</v>
      </c>
    </row>
    <row r="121" spans="1:9" x14ac:dyDescent="0.2">
      <c r="A121" t="s">
        <v>2475</v>
      </c>
      <c r="B121" t="s">
        <v>3102</v>
      </c>
      <c r="C121" t="s">
        <v>16</v>
      </c>
      <c r="D121" t="s">
        <v>358</v>
      </c>
      <c r="E121" t="s">
        <v>359</v>
      </c>
      <c r="F121" t="s">
        <v>818</v>
      </c>
      <c r="G121" t="s">
        <v>1161</v>
      </c>
      <c r="H121" t="s">
        <v>19</v>
      </c>
      <c r="I121" t="s">
        <v>2832</v>
      </c>
    </row>
    <row r="122" spans="1:9" x14ac:dyDescent="0.2">
      <c r="A122" t="s">
        <v>2476</v>
      </c>
      <c r="B122" t="s">
        <v>3103</v>
      </c>
      <c r="C122" t="s">
        <v>16</v>
      </c>
      <c r="D122" t="s">
        <v>360</v>
      </c>
      <c r="E122" t="s">
        <v>111</v>
      </c>
      <c r="F122" t="s">
        <v>819</v>
      </c>
      <c r="G122" t="s">
        <v>1162</v>
      </c>
      <c r="H122" t="s">
        <v>19</v>
      </c>
      <c r="I122" t="s">
        <v>2832</v>
      </c>
    </row>
    <row r="123" spans="1:9" x14ac:dyDescent="0.2">
      <c r="A123" t="s">
        <v>2477</v>
      </c>
      <c r="B123" t="s">
        <v>3104</v>
      </c>
      <c r="C123" t="s">
        <v>16</v>
      </c>
      <c r="D123" t="s">
        <v>361</v>
      </c>
      <c r="E123" t="s">
        <v>111</v>
      </c>
      <c r="F123" t="s">
        <v>820</v>
      </c>
      <c r="G123" t="s">
        <v>1163</v>
      </c>
      <c r="H123" t="s">
        <v>19</v>
      </c>
      <c r="I123" t="s">
        <v>2832</v>
      </c>
    </row>
    <row r="124" spans="1:9" x14ac:dyDescent="0.2">
      <c r="A124" t="s">
        <v>2478</v>
      </c>
      <c r="B124" t="s">
        <v>3105</v>
      </c>
      <c r="C124" t="s">
        <v>16</v>
      </c>
      <c r="D124" t="s">
        <v>362</v>
      </c>
      <c r="E124" t="s">
        <v>363</v>
      </c>
      <c r="F124" t="s">
        <v>821</v>
      </c>
      <c r="G124" t="s">
        <v>1164</v>
      </c>
      <c r="H124" t="s">
        <v>19</v>
      </c>
      <c r="I124" t="s">
        <v>2832</v>
      </c>
    </row>
    <row r="125" spans="1:9" x14ac:dyDescent="0.2">
      <c r="A125" t="s">
        <v>2479</v>
      </c>
      <c r="B125" t="s">
        <v>3106</v>
      </c>
      <c r="C125" t="s">
        <v>16</v>
      </c>
      <c r="D125" t="s">
        <v>364</v>
      </c>
      <c r="E125" t="s">
        <v>111</v>
      </c>
      <c r="F125" t="s">
        <v>822</v>
      </c>
      <c r="G125" t="s">
        <v>1165</v>
      </c>
      <c r="H125" t="s">
        <v>19</v>
      </c>
      <c r="I125" t="s">
        <v>2832</v>
      </c>
    </row>
    <row r="126" spans="1:9" x14ac:dyDescent="0.2">
      <c r="A126" t="s">
        <v>2480</v>
      </c>
      <c r="B126" t="s">
        <v>3107</v>
      </c>
      <c r="C126" t="s">
        <v>16</v>
      </c>
      <c r="D126" t="s">
        <v>365</v>
      </c>
      <c r="E126" t="s">
        <v>111</v>
      </c>
      <c r="F126" t="s">
        <v>823</v>
      </c>
      <c r="G126" t="s">
        <v>1166</v>
      </c>
      <c r="H126" t="s">
        <v>19</v>
      </c>
      <c r="I126" t="s">
        <v>2832</v>
      </c>
    </row>
    <row r="127" spans="1:9" x14ac:dyDescent="0.2">
      <c r="A127" t="s">
        <v>2481</v>
      </c>
      <c r="B127" t="s">
        <v>3108</v>
      </c>
      <c r="C127" t="s">
        <v>16</v>
      </c>
      <c r="D127" t="s">
        <v>366</v>
      </c>
      <c r="E127" t="s">
        <v>367</v>
      </c>
      <c r="F127" t="s">
        <v>824</v>
      </c>
      <c r="G127" t="s">
        <v>1167</v>
      </c>
      <c r="H127" t="s">
        <v>19</v>
      </c>
      <c r="I127" t="s">
        <v>2832</v>
      </c>
    </row>
    <row r="128" spans="1:9" x14ac:dyDescent="0.2">
      <c r="A128" t="s">
        <v>2482</v>
      </c>
      <c r="B128" t="s">
        <v>3109</v>
      </c>
      <c r="C128" t="s">
        <v>16</v>
      </c>
      <c r="D128" t="s">
        <v>368</v>
      </c>
      <c r="E128" t="s">
        <v>111</v>
      </c>
      <c r="F128" t="s">
        <v>825</v>
      </c>
      <c r="G128" t="s">
        <v>1168</v>
      </c>
      <c r="H128" t="s">
        <v>19</v>
      </c>
      <c r="I128" t="s">
        <v>2832</v>
      </c>
    </row>
    <row r="129" spans="1:9" x14ac:dyDescent="0.2">
      <c r="A129" t="s">
        <v>2483</v>
      </c>
      <c r="B129" t="s">
        <v>3110</v>
      </c>
      <c r="C129" t="s">
        <v>16</v>
      </c>
      <c r="D129" t="s">
        <v>369</v>
      </c>
      <c r="E129" t="s">
        <v>111</v>
      </c>
      <c r="F129" t="s">
        <v>826</v>
      </c>
      <c r="G129" t="s">
        <v>1169</v>
      </c>
      <c r="H129" t="s">
        <v>19</v>
      </c>
      <c r="I129" t="s">
        <v>2832</v>
      </c>
    </row>
    <row r="130" spans="1:9" x14ac:dyDescent="0.2">
      <c r="A130" t="s">
        <v>2484</v>
      </c>
      <c r="B130" t="s">
        <v>3111</v>
      </c>
      <c r="C130" t="s">
        <v>16</v>
      </c>
      <c r="D130" t="s">
        <v>370</v>
      </c>
      <c r="E130" t="s">
        <v>371</v>
      </c>
      <c r="F130" t="s">
        <v>827</v>
      </c>
      <c r="G130" t="s">
        <v>1170</v>
      </c>
      <c r="H130" t="s">
        <v>19</v>
      </c>
      <c r="I130" t="s">
        <v>2832</v>
      </c>
    </row>
    <row r="131" spans="1:9" x14ac:dyDescent="0.2">
      <c r="A131" t="s">
        <v>2485</v>
      </c>
      <c r="B131" t="s">
        <v>3112</v>
      </c>
      <c r="C131" t="s">
        <v>16</v>
      </c>
      <c r="D131" t="s">
        <v>372</v>
      </c>
      <c r="E131" t="s">
        <v>373</v>
      </c>
      <c r="F131" t="s">
        <v>828</v>
      </c>
      <c r="G131" t="s">
        <v>1171</v>
      </c>
      <c r="H131" t="s">
        <v>19</v>
      </c>
      <c r="I131" t="s">
        <v>2832</v>
      </c>
    </row>
    <row r="132" spans="1:9" x14ac:dyDescent="0.2">
      <c r="A132" t="s">
        <v>2486</v>
      </c>
      <c r="B132" t="s">
        <v>3113</v>
      </c>
      <c r="C132" t="s">
        <v>16</v>
      </c>
      <c r="D132" t="s">
        <v>374</v>
      </c>
      <c r="E132" t="s">
        <v>375</v>
      </c>
      <c r="F132" t="s">
        <v>829</v>
      </c>
      <c r="G132" t="s">
        <v>1172</v>
      </c>
      <c r="H132" t="s">
        <v>19</v>
      </c>
      <c r="I132" t="s">
        <v>2832</v>
      </c>
    </row>
    <row r="133" spans="1:9" x14ac:dyDescent="0.2">
      <c r="A133" t="s">
        <v>2487</v>
      </c>
      <c r="B133" t="s">
        <v>3114</v>
      </c>
      <c r="C133" t="s">
        <v>16</v>
      </c>
      <c r="D133" t="s">
        <v>376</v>
      </c>
      <c r="E133" t="s">
        <v>377</v>
      </c>
      <c r="F133" t="s">
        <v>830</v>
      </c>
      <c r="G133" t="s">
        <v>1173</v>
      </c>
      <c r="H133" t="s">
        <v>19</v>
      </c>
      <c r="I133" t="s">
        <v>2832</v>
      </c>
    </row>
    <row r="134" spans="1:9" x14ac:dyDescent="0.2">
      <c r="A134" t="s">
        <v>2488</v>
      </c>
      <c r="B134" t="s">
        <v>3115</v>
      </c>
      <c r="C134" t="s">
        <v>16</v>
      </c>
      <c r="D134" t="s">
        <v>378</v>
      </c>
      <c r="E134" t="s">
        <v>379</v>
      </c>
      <c r="F134" t="s">
        <v>831</v>
      </c>
      <c r="G134" t="s">
        <v>1174</v>
      </c>
      <c r="H134" t="s">
        <v>19</v>
      </c>
      <c r="I134" t="s">
        <v>2832</v>
      </c>
    </row>
    <row r="135" spans="1:9" x14ac:dyDescent="0.2">
      <c r="A135" t="s">
        <v>2489</v>
      </c>
      <c r="B135" t="s">
        <v>3116</v>
      </c>
      <c r="C135" t="s">
        <v>16</v>
      </c>
      <c r="D135" t="s">
        <v>380</v>
      </c>
      <c r="E135" t="s">
        <v>381</v>
      </c>
      <c r="F135" t="s">
        <v>832</v>
      </c>
      <c r="G135" t="s">
        <v>1175</v>
      </c>
      <c r="H135" t="s">
        <v>19</v>
      </c>
      <c r="I135" t="s">
        <v>2832</v>
      </c>
    </row>
    <row r="136" spans="1:9" x14ac:dyDescent="0.2">
      <c r="A136" t="s">
        <v>2490</v>
      </c>
      <c r="B136" t="s">
        <v>3117</v>
      </c>
      <c r="C136" t="s">
        <v>16</v>
      </c>
      <c r="D136" t="s">
        <v>382</v>
      </c>
      <c r="E136" t="s">
        <v>383</v>
      </c>
      <c r="F136" t="s">
        <v>833</v>
      </c>
      <c r="G136" t="s">
        <v>1176</v>
      </c>
      <c r="H136" t="s">
        <v>19</v>
      </c>
      <c r="I136" t="s">
        <v>2832</v>
      </c>
    </row>
    <row r="137" spans="1:9" x14ac:dyDescent="0.2">
      <c r="A137" t="s">
        <v>2491</v>
      </c>
      <c r="B137" t="s">
        <v>3118</v>
      </c>
      <c r="C137" t="s">
        <v>16</v>
      </c>
      <c r="D137" t="s">
        <v>384</v>
      </c>
      <c r="E137" t="s">
        <v>385</v>
      </c>
      <c r="F137" t="s">
        <v>834</v>
      </c>
      <c r="G137" t="s">
        <v>1177</v>
      </c>
      <c r="H137" t="s">
        <v>19</v>
      </c>
      <c r="I137" t="s">
        <v>2832</v>
      </c>
    </row>
    <row r="138" spans="1:9" x14ac:dyDescent="0.2">
      <c r="A138" t="s">
        <v>2492</v>
      </c>
      <c r="B138" t="s">
        <v>3119</v>
      </c>
      <c r="C138" t="s">
        <v>16</v>
      </c>
      <c r="D138" t="s">
        <v>386</v>
      </c>
      <c r="E138" t="s">
        <v>111</v>
      </c>
      <c r="F138" t="s">
        <v>835</v>
      </c>
      <c r="G138" t="s">
        <v>1178</v>
      </c>
      <c r="H138" t="s">
        <v>19</v>
      </c>
      <c r="I138" t="s">
        <v>2832</v>
      </c>
    </row>
    <row r="139" spans="1:9" x14ac:dyDescent="0.2">
      <c r="A139" t="s">
        <v>2493</v>
      </c>
      <c r="B139" t="s">
        <v>3120</v>
      </c>
      <c r="C139" t="s">
        <v>16</v>
      </c>
      <c r="D139" t="s">
        <v>387</v>
      </c>
      <c r="E139" t="s">
        <v>388</v>
      </c>
      <c r="F139" t="s">
        <v>836</v>
      </c>
      <c r="G139" t="s">
        <v>1179</v>
      </c>
      <c r="H139" t="s">
        <v>19</v>
      </c>
      <c r="I139" t="s">
        <v>2832</v>
      </c>
    </row>
    <row r="140" spans="1:9" x14ac:dyDescent="0.2">
      <c r="A140" t="s">
        <v>2494</v>
      </c>
      <c r="B140" t="s">
        <v>3121</v>
      </c>
      <c r="C140" t="s">
        <v>16</v>
      </c>
      <c r="D140" t="s">
        <v>389</v>
      </c>
      <c r="E140" t="s">
        <v>111</v>
      </c>
      <c r="F140" t="s">
        <v>837</v>
      </c>
      <c r="G140" t="s">
        <v>1180</v>
      </c>
      <c r="H140" t="s">
        <v>19</v>
      </c>
      <c r="I140" t="s">
        <v>2832</v>
      </c>
    </row>
    <row r="141" spans="1:9" x14ac:dyDescent="0.2">
      <c r="A141" t="s">
        <v>2495</v>
      </c>
      <c r="B141" t="s">
        <v>3122</v>
      </c>
      <c r="C141" t="s">
        <v>16</v>
      </c>
      <c r="D141" t="s">
        <v>390</v>
      </c>
      <c r="E141" t="s">
        <v>391</v>
      </c>
      <c r="F141" t="s">
        <v>838</v>
      </c>
      <c r="G141" t="s">
        <v>1181</v>
      </c>
      <c r="H141" t="s">
        <v>19</v>
      </c>
      <c r="I141" t="s">
        <v>2832</v>
      </c>
    </row>
    <row r="142" spans="1:9" x14ac:dyDescent="0.2">
      <c r="A142" t="s">
        <v>2496</v>
      </c>
      <c r="B142" t="s">
        <v>3123</v>
      </c>
      <c r="C142" t="s">
        <v>16</v>
      </c>
      <c r="D142" t="s">
        <v>392</v>
      </c>
      <c r="E142" t="s">
        <v>393</v>
      </c>
      <c r="F142" t="s">
        <v>839</v>
      </c>
      <c r="G142" t="s">
        <v>1182</v>
      </c>
      <c r="H142" t="s">
        <v>19</v>
      </c>
      <c r="I142" t="s">
        <v>2832</v>
      </c>
    </row>
    <row r="143" spans="1:9" x14ac:dyDescent="0.2">
      <c r="A143" t="s">
        <v>2497</v>
      </c>
      <c r="B143" t="s">
        <v>3124</v>
      </c>
      <c r="C143" t="s">
        <v>16</v>
      </c>
      <c r="D143" t="s">
        <v>394</v>
      </c>
      <c r="E143" t="s">
        <v>395</v>
      </c>
      <c r="F143" t="s">
        <v>840</v>
      </c>
      <c r="G143" t="s">
        <v>1183</v>
      </c>
      <c r="H143" t="s">
        <v>19</v>
      </c>
      <c r="I143" t="s">
        <v>2832</v>
      </c>
    </row>
    <row r="144" spans="1:9" x14ac:dyDescent="0.2">
      <c r="A144" t="s">
        <v>2498</v>
      </c>
      <c r="B144" t="s">
        <v>3125</v>
      </c>
      <c r="C144" t="s">
        <v>16</v>
      </c>
      <c r="D144" t="s">
        <v>396</v>
      </c>
      <c r="E144" t="s">
        <v>111</v>
      </c>
      <c r="F144" t="s">
        <v>841</v>
      </c>
      <c r="G144" t="s">
        <v>1184</v>
      </c>
      <c r="H144" t="s">
        <v>19</v>
      </c>
      <c r="I144" t="s">
        <v>2832</v>
      </c>
    </row>
    <row r="145" spans="1:9" x14ac:dyDescent="0.2">
      <c r="A145" t="s">
        <v>2499</v>
      </c>
      <c r="B145" t="s">
        <v>3126</v>
      </c>
      <c r="C145" t="s">
        <v>16</v>
      </c>
      <c r="D145" t="s">
        <v>397</v>
      </c>
      <c r="E145" t="s">
        <v>111</v>
      </c>
      <c r="F145" t="s">
        <v>842</v>
      </c>
      <c r="G145" t="s">
        <v>1185</v>
      </c>
      <c r="H145" t="s">
        <v>19</v>
      </c>
      <c r="I145" t="s">
        <v>2832</v>
      </c>
    </row>
    <row r="146" spans="1:9" x14ac:dyDescent="0.2">
      <c r="A146" t="s">
        <v>2500</v>
      </c>
      <c r="B146" t="s">
        <v>3127</v>
      </c>
      <c r="C146" t="s">
        <v>16</v>
      </c>
      <c r="D146" t="s">
        <v>398</v>
      </c>
      <c r="E146" t="s">
        <v>399</v>
      </c>
      <c r="F146" t="s">
        <v>843</v>
      </c>
      <c r="G146" t="s">
        <v>1186</v>
      </c>
      <c r="H146" t="s">
        <v>19</v>
      </c>
      <c r="I146" t="s">
        <v>2832</v>
      </c>
    </row>
    <row r="147" spans="1:9" x14ac:dyDescent="0.2">
      <c r="A147" t="s">
        <v>2501</v>
      </c>
      <c r="B147" t="s">
        <v>3128</v>
      </c>
      <c r="C147" t="s">
        <v>16</v>
      </c>
      <c r="D147" t="s">
        <v>400</v>
      </c>
      <c r="E147" t="s">
        <v>401</v>
      </c>
      <c r="F147" t="s">
        <v>844</v>
      </c>
      <c r="G147" t="s">
        <v>1187</v>
      </c>
      <c r="H147" t="s">
        <v>19</v>
      </c>
      <c r="I147" t="s">
        <v>2832</v>
      </c>
    </row>
    <row r="148" spans="1:9" x14ac:dyDescent="0.2">
      <c r="A148" t="s">
        <v>2502</v>
      </c>
      <c r="B148" t="s">
        <v>3129</v>
      </c>
      <c r="C148" t="s">
        <v>16</v>
      </c>
      <c r="D148" t="s">
        <v>402</v>
      </c>
      <c r="E148" t="s">
        <v>403</v>
      </c>
      <c r="F148" t="s">
        <v>845</v>
      </c>
      <c r="G148" t="s">
        <v>1188</v>
      </c>
      <c r="H148" t="s">
        <v>19</v>
      </c>
      <c r="I148" t="s">
        <v>2832</v>
      </c>
    </row>
    <row r="149" spans="1:9" x14ac:dyDescent="0.2">
      <c r="A149" t="s">
        <v>2503</v>
      </c>
      <c r="B149" t="s">
        <v>3130</v>
      </c>
      <c r="C149" t="s">
        <v>16</v>
      </c>
      <c r="D149" t="s">
        <v>404</v>
      </c>
      <c r="E149" t="s">
        <v>405</v>
      </c>
      <c r="F149" t="s">
        <v>846</v>
      </c>
      <c r="G149" t="s">
        <v>1189</v>
      </c>
      <c r="H149" t="s">
        <v>19</v>
      </c>
      <c r="I149" t="s">
        <v>2832</v>
      </c>
    </row>
    <row r="150" spans="1:9" x14ac:dyDescent="0.2">
      <c r="A150" t="s">
        <v>2504</v>
      </c>
      <c r="B150" t="s">
        <v>3131</v>
      </c>
      <c r="C150" t="s">
        <v>16</v>
      </c>
      <c r="D150" t="s">
        <v>406</v>
      </c>
      <c r="E150" t="s">
        <v>407</v>
      </c>
      <c r="F150" t="s">
        <v>847</v>
      </c>
      <c r="G150" t="s">
        <v>1190</v>
      </c>
      <c r="H150" t="s">
        <v>19</v>
      </c>
      <c r="I150" t="s">
        <v>2832</v>
      </c>
    </row>
    <row r="151" spans="1:9" x14ac:dyDescent="0.2">
      <c r="A151" t="s">
        <v>2505</v>
      </c>
      <c r="B151" t="s">
        <v>3132</v>
      </c>
      <c r="C151" t="s">
        <v>16</v>
      </c>
      <c r="D151" t="s">
        <v>408</v>
      </c>
      <c r="E151" t="s">
        <v>111</v>
      </c>
      <c r="F151" t="s">
        <v>848</v>
      </c>
      <c r="G151" t="s">
        <v>1191</v>
      </c>
      <c r="H151" t="s">
        <v>19</v>
      </c>
      <c r="I151" t="s">
        <v>2832</v>
      </c>
    </row>
    <row r="152" spans="1:9" x14ac:dyDescent="0.2">
      <c r="A152" t="s">
        <v>2506</v>
      </c>
      <c r="B152" t="s">
        <v>3133</v>
      </c>
      <c r="C152" t="s">
        <v>16</v>
      </c>
      <c r="D152" t="s">
        <v>409</v>
      </c>
      <c r="E152" t="s">
        <v>111</v>
      </c>
      <c r="F152" t="s">
        <v>849</v>
      </c>
      <c r="G152" t="s">
        <v>1192</v>
      </c>
      <c r="H152" t="s">
        <v>19</v>
      </c>
      <c r="I152" t="s">
        <v>2832</v>
      </c>
    </row>
    <row r="153" spans="1:9" x14ac:dyDescent="0.2">
      <c r="A153" t="s">
        <v>2507</v>
      </c>
      <c r="B153" t="s">
        <v>3134</v>
      </c>
      <c r="C153" t="s">
        <v>16</v>
      </c>
      <c r="D153" t="s">
        <v>410</v>
      </c>
      <c r="E153" t="s">
        <v>111</v>
      </c>
      <c r="F153" t="s">
        <v>850</v>
      </c>
      <c r="G153" t="s">
        <v>1193</v>
      </c>
      <c r="H153" t="s">
        <v>19</v>
      </c>
      <c r="I153" t="s">
        <v>2832</v>
      </c>
    </row>
    <row r="154" spans="1:9" x14ac:dyDescent="0.2">
      <c r="A154" t="s">
        <v>2508</v>
      </c>
      <c r="B154" t="s">
        <v>3135</v>
      </c>
      <c r="C154" t="s">
        <v>16</v>
      </c>
      <c r="D154" t="s">
        <v>411</v>
      </c>
      <c r="E154" t="s">
        <v>111</v>
      </c>
      <c r="F154" t="s">
        <v>851</v>
      </c>
      <c r="G154" t="s">
        <v>1194</v>
      </c>
      <c r="H154" t="s">
        <v>19</v>
      </c>
      <c r="I154" t="s">
        <v>2832</v>
      </c>
    </row>
    <row r="155" spans="1:9" x14ac:dyDescent="0.2">
      <c r="A155" t="s">
        <v>2509</v>
      </c>
      <c r="B155" t="s">
        <v>3136</v>
      </c>
      <c r="C155" t="s">
        <v>16</v>
      </c>
      <c r="D155" t="s">
        <v>412</v>
      </c>
      <c r="E155" t="s">
        <v>111</v>
      </c>
      <c r="F155" t="s">
        <v>852</v>
      </c>
      <c r="G155" t="s">
        <v>1195</v>
      </c>
      <c r="H155" t="s">
        <v>19</v>
      </c>
      <c r="I155" t="s">
        <v>2832</v>
      </c>
    </row>
    <row r="156" spans="1:9" x14ac:dyDescent="0.2">
      <c r="A156" t="s">
        <v>2510</v>
      </c>
      <c r="B156" t="s">
        <v>3137</v>
      </c>
      <c r="C156" t="s">
        <v>16</v>
      </c>
      <c r="D156" t="s">
        <v>413</v>
      </c>
      <c r="E156" t="s">
        <v>111</v>
      </c>
      <c r="F156" t="s">
        <v>853</v>
      </c>
      <c r="G156" t="s">
        <v>1196</v>
      </c>
      <c r="H156" t="s">
        <v>19</v>
      </c>
      <c r="I156" t="s">
        <v>2832</v>
      </c>
    </row>
    <row r="157" spans="1:9" x14ac:dyDescent="0.2">
      <c r="A157" t="s">
        <v>2511</v>
      </c>
      <c r="B157" t="s">
        <v>3138</v>
      </c>
      <c r="C157" t="s">
        <v>16</v>
      </c>
      <c r="D157" t="s">
        <v>414</v>
      </c>
      <c r="E157" t="s">
        <v>415</v>
      </c>
      <c r="F157" t="s">
        <v>854</v>
      </c>
      <c r="G157" t="s">
        <v>1197</v>
      </c>
      <c r="H157" t="s">
        <v>19</v>
      </c>
      <c r="I157" t="s">
        <v>2832</v>
      </c>
    </row>
    <row r="158" spans="1:9" x14ac:dyDescent="0.2">
      <c r="A158" t="s">
        <v>2512</v>
      </c>
      <c r="B158" t="s">
        <v>3139</v>
      </c>
      <c r="C158" t="s">
        <v>16</v>
      </c>
      <c r="D158" t="s">
        <v>416</v>
      </c>
      <c r="E158" t="s">
        <v>417</v>
      </c>
      <c r="F158" t="s">
        <v>855</v>
      </c>
      <c r="G158" t="s">
        <v>1198</v>
      </c>
      <c r="H158" t="s">
        <v>19</v>
      </c>
      <c r="I158" t="s">
        <v>2832</v>
      </c>
    </row>
    <row r="159" spans="1:9" x14ac:dyDescent="0.2">
      <c r="A159" t="s">
        <v>2513</v>
      </c>
      <c r="B159" t="s">
        <v>3140</v>
      </c>
      <c r="C159" t="s">
        <v>16</v>
      </c>
      <c r="D159" t="s">
        <v>418</v>
      </c>
      <c r="E159" t="s">
        <v>419</v>
      </c>
      <c r="F159" t="s">
        <v>856</v>
      </c>
      <c r="G159" t="s">
        <v>1199</v>
      </c>
      <c r="H159" t="s">
        <v>19</v>
      </c>
      <c r="I159" t="s">
        <v>2832</v>
      </c>
    </row>
    <row r="160" spans="1:9" x14ac:dyDescent="0.2">
      <c r="A160" t="s">
        <v>2514</v>
      </c>
      <c r="B160" t="s">
        <v>3141</v>
      </c>
      <c r="C160" t="s">
        <v>16</v>
      </c>
      <c r="D160" t="s">
        <v>420</v>
      </c>
      <c r="E160" t="s">
        <v>111</v>
      </c>
      <c r="F160" t="s">
        <v>857</v>
      </c>
      <c r="G160" t="s">
        <v>1200</v>
      </c>
      <c r="H160" t="s">
        <v>19</v>
      </c>
      <c r="I160" t="s">
        <v>2832</v>
      </c>
    </row>
    <row r="161" spans="1:9" x14ac:dyDescent="0.2">
      <c r="A161" t="s">
        <v>2515</v>
      </c>
      <c r="B161" t="s">
        <v>3142</v>
      </c>
      <c r="C161" t="s">
        <v>16</v>
      </c>
      <c r="D161" t="s">
        <v>421</v>
      </c>
      <c r="E161" t="s">
        <v>111</v>
      </c>
      <c r="F161" t="s">
        <v>858</v>
      </c>
      <c r="G161" t="s">
        <v>1201</v>
      </c>
      <c r="H161" t="s">
        <v>19</v>
      </c>
      <c r="I161" t="s">
        <v>2832</v>
      </c>
    </row>
    <row r="162" spans="1:9" x14ac:dyDescent="0.2">
      <c r="A162" t="s">
        <v>2516</v>
      </c>
      <c r="B162" t="s">
        <v>3143</v>
      </c>
      <c r="C162" t="s">
        <v>16</v>
      </c>
      <c r="D162" t="s">
        <v>422</v>
      </c>
      <c r="E162" t="s">
        <v>423</v>
      </c>
      <c r="F162" t="s">
        <v>859</v>
      </c>
      <c r="G162" t="s">
        <v>1202</v>
      </c>
      <c r="H162" t="s">
        <v>19</v>
      </c>
      <c r="I162" t="s">
        <v>2832</v>
      </c>
    </row>
    <row r="163" spans="1:9" x14ac:dyDescent="0.2">
      <c r="A163" t="s">
        <v>2517</v>
      </c>
      <c r="B163" t="s">
        <v>3144</v>
      </c>
      <c r="C163" t="s">
        <v>16</v>
      </c>
      <c r="D163" t="s">
        <v>424</v>
      </c>
      <c r="E163" t="s">
        <v>425</v>
      </c>
      <c r="F163" t="s">
        <v>860</v>
      </c>
      <c r="G163" t="s">
        <v>1203</v>
      </c>
      <c r="H163" t="s">
        <v>19</v>
      </c>
      <c r="I163" t="s">
        <v>2832</v>
      </c>
    </row>
    <row r="164" spans="1:9" x14ac:dyDescent="0.2">
      <c r="A164" t="s">
        <v>2518</v>
      </c>
      <c r="B164" t="s">
        <v>3145</v>
      </c>
      <c r="C164" t="s">
        <v>16</v>
      </c>
      <c r="D164" t="s">
        <v>426</v>
      </c>
      <c r="E164" t="s">
        <v>427</v>
      </c>
      <c r="F164" t="s">
        <v>861</v>
      </c>
      <c r="G164" t="s">
        <v>1204</v>
      </c>
      <c r="H164" t="s">
        <v>19</v>
      </c>
      <c r="I164" t="s">
        <v>2832</v>
      </c>
    </row>
    <row r="165" spans="1:9" x14ac:dyDescent="0.2">
      <c r="A165" t="s">
        <v>2519</v>
      </c>
      <c r="B165" t="s">
        <v>3146</v>
      </c>
      <c r="C165" t="s">
        <v>16</v>
      </c>
      <c r="D165" t="s">
        <v>428</v>
      </c>
      <c r="E165" t="s">
        <v>111</v>
      </c>
      <c r="F165" t="s">
        <v>862</v>
      </c>
      <c r="G165" t="s">
        <v>1205</v>
      </c>
      <c r="H165" t="s">
        <v>19</v>
      </c>
      <c r="I165" t="s">
        <v>2832</v>
      </c>
    </row>
    <row r="166" spans="1:9" x14ac:dyDescent="0.2">
      <c r="A166" t="s">
        <v>2520</v>
      </c>
      <c r="B166" t="s">
        <v>3147</v>
      </c>
      <c r="C166" t="s">
        <v>16</v>
      </c>
      <c r="D166" t="s">
        <v>429</v>
      </c>
      <c r="E166" t="s">
        <v>430</v>
      </c>
      <c r="F166" t="s">
        <v>863</v>
      </c>
      <c r="G166" t="s">
        <v>1206</v>
      </c>
      <c r="H166" t="s">
        <v>19</v>
      </c>
      <c r="I166" t="s">
        <v>2832</v>
      </c>
    </row>
    <row r="167" spans="1:9" x14ac:dyDescent="0.2">
      <c r="A167" t="s">
        <v>2521</v>
      </c>
      <c r="B167" t="s">
        <v>3148</v>
      </c>
      <c r="C167" t="s">
        <v>16</v>
      </c>
      <c r="D167" t="s">
        <v>431</v>
      </c>
      <c r="E167" t="s">
        <v>111</v>
      </c>
      <c r="F167" t="s">
        <v>864</v>
      </c>
      <c r="G167" t="s">
        <v>1207</v>
      </c>
      <c r="H167" t="s">
        <v>19</v>
      </c>
      <c r="I167" t="s">
        <v>2832</v>
      </c>
    </row>
    <row r="168" spans="1:9" x14ac:dyDescent="0.2">
      <c r="A168" t="s">
        <v>2522</v>
      </c>
      <c r="B168" t="s">
        <v>3149</v>
      </c>
      <c r="C168" t="s">
        <v>16</v>
      </c>
      <c r="D168" t="s">
        <v>432</v>
      </c>
      <c r="E168" t="s">
        <v>433</v>
      </c>
      <c r="F168" t="s">
        <v>865</v>
      </c>
      <c r="G168" t="s">
        <v>1208</v>
      </c>
      <c r="H168" t="s">
        <v>19</v>
      </c>
      <c r="I168" t="s">
        <v>2832</v>
      </c>
    </row>
    <row r="169" spans="1:9" x14ac:dyDescent="0.2">
      <c r="A169" t="s">
        <v>2523</v>
      </c>
      <c r="B169" t="s">
        <v>3150</v>
      </c>
      <c r="C169" t="s">
        <v>16</v>
      </c>
      <c r="D169" t="s">
        <v>434</v>
      </c>
      <c r="E169" t="s">
        <v>111</v>
      </c>
      <c r="F169" t="s">
        <v>866</v>
      </c>
      <c r="G169" t="s">
        <v>1209</v>
      </c>
      <c r="H169" t="s">
        <v>19</v>
      </c>
      <c r="I169" t="s">
        <v>2832</v>
      </c>
    </row>
    <row r="170" spans="1:9" x14ac:dyDescent="0.2">
      <c r="A170" t="s">
        <v>2524</v>
      </c>
      <c r="B170" t="s">
        <v>3151</v>
      </c>
      <c r="C170" t="s">
        <v>16</v>
      </c>
      <c r="D170" t="s">
        <v>435</v>
      </c>
      <c r="E170" t="s">
        <v>436</v>
      </c>
      <c r="F170" t="s">
        <v>867</v>
      </c>
      <c r="G170" t="s">
        <v>1210</v>
      </c>
      <c r="H170" t="s">
        <v>19</v>
      </c>
      <c r="I170" t="s">
        <v>2832</v>
      </c>
    </row>
    <row r="171" spans="1:9" x14ac:dyDescent="0.2">
      <c r="A171" t="s">
        <v>2525</v>
      </c>
      <c r="B171" t="s">
        <v>3152</v>
      </c>
      <c r="C171" t="s">
        <v>16</v>
      </c>
      <c r="D171" t="s">
        <v>437</v>
      </c>
      <c r="E171" t="s">
        <v>111</v>
      </c>
      <c r="F171" t="s">
        <v>868</v>
      </c>
      <c r="G171" t="s">
        <v>1211</v>
      </c>
      <c r="H171" t="s">
        <v>19</v>
      </c>
      <c r="I171" t="s">
        <v>2832</v>
      </c>
    </row>
    <row r="172" spans="1:9" x14ac:dyDescent="0.2">
      <c r="A172" t="s">
        <v>2526</v>
      </c>
      <c r="B172" t="s">
        <v>3153</v>
      </c>
      <c r="C172" t="s">
        <v>16</v>
      </c>
      <c r="D172" t="s">
        <v>438</v>
      </c>
      <c r="E172" t="s">
        <v>439</v>
      </c>
      <c r="F172" t="s">
        <v>869</v>
      </c>
      <c r="G172" t="s">
        <v>1212</v>
      </c>
      <c r="H172" t="s">
        <v>19</v>
      </c>
      <c r="I172" t="s">
        <v>2832</v>
      </c>
    </row>
    <row r="173" spans="1:9" x14ac:dyDescent="0.2">
      <c r="A173" t="s">
        <v>2527</v>
      </c>
      <c r="B173" t="s">
        <v>3154</v>
      </c>
      <c r="C173" t="s">
        <v>16</v>
      </c>
      <c r="D173" t="s">
        <v>440</v>
      </c>
      <c r="E173" t="s">
        <v>441</v>
      </c>
      <c r="F173" t="s">
        <v>870</v>
      </c>
      <c r="G173" t="s">
        <v>1213</v>
      </c>
      <c r="H173" t="s">
        <v>19</v>
      </c>
      <c r="I173" t="s">
        <v>2832</v>
      </c>
    </row>
    <row r="174" spans="1:9" x14ac:dyDescent="0.2">
      <c r="A174" t="s">
        <v>2528</v>
      </c>
      <c r="B174" t="s">
        <v>3155</v>
      </c>
      <c r="C174" t="s">
        <v>16</v>
      </c>
      <c r="D174" t="s">
        <v>442</v>
      </c>
      <c r="E174" t="s">
        <v>443</v>
      </c>
      <c r="F174" t="s">
        <v>871</v>
      </c>
      <c r="G174" t="s">
        <v>1214</v>
      </c>
      <c r="H174" t="s">
        <v>19</v>
      </c>
      <c r="I174" t="s">
        <v>2832</v>
      </c>
    </row>
    <row r="175" spans="1:9" x14ac:dyDescent="0.2">
      <c r="A175" t="s">
        <v>2529</v>
      </c>
      <c r="B175" t="s">
        <v>3156</v>
      </c>
      <c r="C175" t="s">
        <v>16</v>
      </c>
      <c r="D175" t="s">
        <v>444</v>
      </c>
      <c r="E175" t="s">
        <v>445</v>
      </c>
      <c r="F175" t="s">
        <v>872</v>
      </c>
      <c r="G175" t="s">
        <v>1215</v>
      </c>
      <c r="H175" t="s">
        <v>19</v>
      </c>
      <c r="I175" t="s">
        <v>2832</v>
      </c>
    </row>
    <row r="176" spans="1:9" x14ac:dyDescent="0.2">
      <c r="A176" t="s">
        <v>2530</v>
      </c>
      <c r="B176" t="s">
        <v>3157</v>
      </c>
      <c r="C176" t="s">
        <v>16</v>
      </c>
      <c r="D176" t="s">
        <v>446</v>
      </c>
      <c r="E176" t="s">
        <v>111</v>
      </c>
      <c r="F176" t="s">
        <v>873</v>
      </c>
      <c r="G176" t="s">
        <v>1216</v>
      </c>
      <c r="H176" t="s">
        <v>19</v>
      </c>
      <c r="I176" t="s">
        <v>2832</v>
      </c>
    </row>
    <row r="177" spans="1:9" x14ac:dyDescent="0.2">
      <c r="A177" t="s">
        <v>2531</v>
      </c>
      <c r="B177" t="s">
        <v>3158</v>
      </c>
      <c r="C177" t="s">
        <v>16</v>
      </c>
      <c r="D177" t="s">
        <v>447</v>
      </c>
      <c r="E177" t="s">
        <v>448</v>
      </c>
      <c r="F177" t="s">
        <v>874</v>
      </c>
      <c r="G177" t="s">
        <v>1217</v>
      </c>
      <c r="H177" t="s">
        <v>19</v>
      </c>
      <c r="I177" t="s">
        <v>2832</v>
      </c>
    </row>
    <row r="178" spans="1:9" x14ac:dyDescent="0.2">
      <c r="A178" t="s">
        <v>2532</v>
      </c>
      <c r="B178" t="s">
        <v>3159</v>
      </c>
      <c r="C178" t="s">
        <v>16</v>
      </c>
      <c r="D178" t="s">
        <v>449</v>
      </c>
      <c r="E178" t="s">
        <v>450</v>
      </c>
      <c r="F178" t="s">
        <v>875</v>
      </c>
      <c r="G178" t="s">
        <v>1218</v>
      </c>
      <c r="H178" t="s">
        <v>19</v>
      </c>
      <c r="I178" t="s">
        <v>2832</v>
      </c>
    </row>
    <row r="179" spans="1:9" x14ac:dyDescent="0.2">
      <c r="A179" t="s">
        <v>2533</v>
      </c>
      <c r="B179" t="s">
        <v>3160</v>
      </c>
      <c r="C179" t="s">
        <v>16</v>
      </c>
      <c r="D179" t="s">
        <v>451</v>
      </c>
      <c r="E179" t="s">
        <v>111</v>
      </c>
      <c r="F179" t="s">
        <v>876</v>
      </c>
      <c r="G179" t="s">
        <v>1219</v>
      </c>
      <c r="H179" t="s">
        <v>19</v>
      </c>
      <c r="I179" t="s">
        <v>2832</v>
      </c>
    </row>
    <row r="180" spans="1:9" x14ac:dyDescent="0.2">
      <c r="A180" t="s">
        <v>2534</v>
      </c>
      <c r="B180" t="s">
        <v>3161</v>
      </c>
      <c r="C180" t="s">
        <v>16</v>
      </c>
      <c r="D180" t="s">
        <v>452</v>
      </c>
      <c r="E180" t="s">
        <v>111</v>
      </c>
      <c r="F180" t="s">
        <v>877</v>
      </c>
      <c r="G180" t="s">
        <v>1220</v>
      </c>
      <c r="H180" t="s">
        <v>19</v>
      </c>
      <c r="I180" t="s">
        <v>2832</v>
      </c>
    </row>
    <row r="181" spans="1:9" x14ac:dyDescent="0.2">
      <c r="A181" t="s">
        <v>2535</v>
      </c>
      <c r="B181" t="s">
        <v>3162</v>
      </c>
      <c r="C181" t="s">
        <v>16</v>
      </c>
      <c r="D181" t="s">
        <v>453</v>
      </c>
      <c r="E181" t="s">
        <v>111</v>
      </c>
      <c r="F181" t="s">
        <v>878</v>
      </c>
      <c r="G181" t="s">
        <v>1221</v>
      </c>
      <c r="H181" t="s">
        <v>19</v>
      </c>
      <c r="I181" t="s">
        <v>2832</v>
      </c>
    </row>
    <row r="182" spans="1:9" x14ac:dyDescent="0.2">
      <c r="A182" t="s">
        <v>2536</v>
      </c>
      <c r="B182" t="s">
        <v>3163</v>
      </c>
      <c r="C182" t="s">
        <v>16</v>
      </c>
      <c r="D182" t="s">
        <v>454</v>
      </c>
      <c r="E182" t="s">
        <v>455</v>
      </c>
      <c r="F182" t="s">
        <v>879</v>
      </c>
      <c r="G182" t="s">
        <v>1222</v>
      </c>
      <c r="H182" t="s">
        <v>19</v>
      </c>
      <c r="I182" t="s">
        <v>2832</v>
      </c>
    </row>
    <row r="183" spans="1:9" x14ac:dyDescent="0.2">
      <c r="A183" t="s">
        <v>2537</v>
      </c>
      <c r="B183" t="s">
        <v>3164</v>
      </c>
      <c r="C183" t="s">
        <v>16</v>
      </c>
      <c r="D183" t="s">
        <v>456</v>
      </c>
      <c r="E183" t="s">
        <v>457</v>
      </c>
      <c r="F183" t="s">
        <v>880</v>
      </c>
      <c r="G183" t="s">
        <v>1223</v>
      </c>
      <c r="H183" t="s">
        <v>19</v>
      </c>
      <c r="I183" t="s">
        <v>2832</v>
      </c>
    </row>
    <row r="184" spans="1:9" x14ac:dyDescent="0.2">
      <c r="A184" t="s">
        <v>2538</v>
      </c>
      <c r="B184" t="s">
        <v>3165</v>
      </c>
      <c r="C184" t="s">
        <v>16</v>
      </c>
      <c r="D184" t="s">
        <v>458</v>
      </c>
      <c r="E184" t="s">
        <v>459</v>
      </c>
      <c r="F184" t="s">
        <v>881</v>
      </c>
      <c r="G184" t="s">
        <v>1224</v>
      </c>
      <c r="H184" t="s">
        <v>19</v>
      </c>
      <c r="I184" t="s">
        <v>2832</v>
      </c>
    </row>
    <row r="185" spans="1:9" x14ac:dyDescent="0.2">
      <c r="A185" t="s">
        <v>2539</v>
      </c>
      <c r="B185" t="s">
        <v>3166</v>
      </c>
      <c r="C185" t="s">
        <v>16</v>
      </c>
      <c r="D185" t="s">
        <v>460</v>
      </c>
      <c r="E185" t="s">
        <v>111</v>
      </c>
      <c r="F185" t="s">
        <v>882</v>
      </c>
      <c r="G185" t="s">
        <v>1225</v>
      </c>
      <c r="H185" t="s">
        <v>19</v>
      </c>
      <c r="I185" t="s">
        <v>2832</v>
      </c>
    </row>
    <row r="186" spans="1:9" x14ac:dyDescent="0.2">
      <c r="A186" t="s">
        <v>2540</v>
      </c>
      <c r="B186" t="s">
        <v>3167</v>
      </c>
      <c r="C186" t="s">
        <v>16</v>
      </c>
      <c r="D186" t="s">
        <v>461</v>
      </c>
      <c r="E186" t="s">
        <v>111</v>
      </c>
      <c r="F186" t="s">
        <v>883</v>
      </c>
      <c r="G186" t="s">
        <v>1226</v>
      </c>
      <c r="H186" t="s">
        <v>19</v>
      </c>
      <c r="I186" t="s">
        <v>2832</v>
      </c>
    </row>
    <row r="187" spans="1:9" x14ac:dyDescent="0.2">
      <c r="A187" t="s">
        <v>2541</v>
      </c>
      <c r="B187" t="s">
        <v>3168</v>
      </c>
      <c r="C187" t="s">
        <v>16</v>
      </c>
      <c r="D187" t="s">
        <v>462</v>
      </c>
      <c r="E187" t="s">
        <v>111</v>
      </c>
      <c r="F187" t="s">
        <v>884</v>
      </c>
      <c r="G187" t="s">
        <v>1227</v>
      </c>
      <c r="H187" t="s">
        <v>19</v>
      </c>
      <c r="I187" t="s">
        <v>2832</v>
      </c>
    </row>
    <row r="188" spans="1:9" x14ac:dyDescent="0.2">
      <c r="A188" t="s">
        <v>2542</v>
      </c>
      <c r="B188" t="s">
        <v>3169</v>
      </c>
      <c r="C188" t="s">
        <v>16</v>
      </c>
      <c r="D188" t="s">
        <v>463</v>
      </c>
      <c r="E188" t="s">
        <v>464</v>
      </c>
      <c r="F188" t="s">
        <v>885</v>
      </c>
      <c r="G188" t="s">
        <v>1228</v>
      </c>
      <c r="H188" t="s">
        <v>19</v>
      </c>
      <c r="I188" t="s">
        <v>2832</v>
      </c>
    </row>
    <row r="189" spans="1:9" x14ac:dyDescent="0.2">
      <c r="A189" t="s">
        <v>2543</v>
      </c>
      <c r="B189" t="s">
        <v>3170</v>
      </c>
      <c r="C189" t="s">
        <v>16</v>
      </c>
      <c r="D189" t="s">
        <v>465</v>
      </c>
      <c r="E189" t="s">
        <v>466</v>
      </c>
      <c r="F189" t="s">
        <v>886</v>
      </c>
      <c r="G189" t="s">
        <v>1229</v>
      </c>
      <c r="H189" t="s">
        <v>19</v>
      </c>
      <c r="I189" t="s">
        <v>2832</v>
      </c>
    </row>
    <row r="190" spans="1:9" x14ac:dyDescent="0.2">
      <c r="A190" t="s">
        <v>2544</v>
      </c>
      <c r="B190" t="s">
        <v>3171</v>
      </c>
      <c r="C190" t="s">
        <v>16</v>
      </c>
      <c r="D190" t="s">
        <v>467</v>
      </c>
      <c r="E190" t="s">
        <v>111</v>
      </c>
      <c r="F190" t="s">
        <v>887</v>
      </c>
      <c r="G190" t="s">
        <v>1230</v>
      </c>
      <c r="H190" t="s">
        <v>19</v>
      </c>
      <c r="I190" t="s">
        <v>2832</v>
      </c>
    </row>
    <row r="191" spans="1:9" x14ac:dyDescent="0.2">
      <c r="A191" t="s">
        <v>2545</v>
      </c>
      <c r="B191" t="s">
        <v>3172</v>
      </c>
      <c r="C191" t="s">
        <v>16</v>
      </c>
      <c r="D191" t="s">
        <v>468</v>
      </c>
      <c r="E191" t="s">
        <v>111</v>
      </c>
      <c r="F191" t="s">
        <v>888</v>
      </c>
      <c r="G191" t="s">
        <v>1231</v>
      </c>
      <c r="H191" t="s">
        <v>19</v>
      </c>
      <c r="I191" t="s">
        <v>2832</v>
      </c>
    </row>
    <row r="192" spans="1:9" x14ac:dyDescent="0.2">
      <c r="A192" t="s">
        <v>2546</v>
      </c>
      <c r="B192" t="s">
        <v>3173</v>
      </c>
      <c r="C192" t="s">
        <v>16</v>
      </c>
      <c r="D192" t="s">
        <v>469</v>
      </c>
      <c r="E192" t="s">
        <v>111</v>
      </c>
      <c r="F192" t="s">
        <v>889</v>
      </c>
      <c r="G192" t="s">
        <v>1232</v>
      </c>
      <c r="H192" t="s">
        <v>19</v>
      </c>
      <c r="I192" t="s">
        <v>2832</v>
      </c>
    </row>
    <row r="193" spans="1:9" x14ac:dyDescent="0.2">
      <c r="A193" t="s">
        <v>2547</v>
      </c>
      <c r="B193" t="s">
        <v>3174</v>
      </c>
      <c r="C193" t="s">
        <v>16</v>
      </c>
      <c r="D193" t="s">
        <v>470</v>
      </c>
      <c r="E193" t="s">
        <v>471</v>
      </c>
      <c r="F193" t="s">
        <v>890</v>
      </c>
      <c r="G193" t="s">
        <v>1233</v>
      </c>
      <c r="H193" t="s">
        <v>19</v>
      </c>
      <c r="I193" t="s">
        <v>2832</v>
      </c>
    </row>
    <row r="194" spans="1:9" x14ac:dyDescent="0.2">
      <c r="A194" t="s">
        <v>2548</v>
      </c>
      <c r="B194" t="s">
        <v>3175</v>
      </c>
      <c r="C194" t="s">
        <v>16</v>
      </c>
      <c r="D194" t="s">
        <v>472</v>
      </c>
      <c r="E194" t="s">
        <v>473</v>
      </c>
      <c r="F194" t="s">
        <v>891</v>
      </c>
      <c r="G194" t="s">
        <v>1234</v>
      </c>
      <c r="H194" t="s">
        <v>19</v>
      </c>
      <c r="I194" t="s">
        <v>2832</v>
      </c>
    </row>
    <row r="195" spans="1:9" x14ac:dyDescent="0.2">
      <c r="A195" t="s">
        <v>2549</v>
      </c>
      <c r="B195" t="s">
        <v>3176</v>
      </c>
      <c r="C195" t="s">
        <v>16</v>
      </c>
      <c r="D195" t="s">
        <v>474</v>
      </c>
      <c r="E195" t="s">
        <v>111</v>
      </c>
      <c r="F195" t="s">
        <v>892</v>
      </c>
      <c r="G195" t="s">
        <v>1235</v>
      </c>
      <c r="H195" t="s">
        <v>19</v>
      </c>
      <c r="I195" t="s">
        <v>2832</v>
      </c>
    </row>
    <row r="196" spans="1:9" x14ac:dyDescent="0.2">
      <c r="A196" t="s">
        <v>2550</v>
      </c>
      <c r="B196" t="s">
        <v>3177</v>
      </c>
      <c r="C196" t="s">
        <v>16</v>
      </c>
      <c r="D196" t="s">
        <v>475</v>
      </c>
      <c r="E196" t="s">
        <v>476</v>
      </c>
      <c r="F196" t="s">
        <v>893</v>
      </c>
      <c r="G196" t="s">
        <v>1236</v>
      </c>
      <c r="H196" t="s">
        <v>19</v>
      </c>
      <c r="I196" t="s">
        <v>2832</v>
      </c>
    </row>
    <row r="197" spans="1:9" x14ac:dyDescent="0.2">
      <c r="A197" t="s">
        <v>2551</v>
      </c>
      <c r="B197" t="s">
        <v>3178</v>
      </c>
      <c r="C197" t="s">
        <v>16</v>
      </c>
      <c r="D197" t="s">
        <v>477</v>
      </c>
      <c r="E197" t="s">
        <v>478</v>
      </c>
      <c r="F197" t="s">
        <v>894</v>
      </c>
      <c r="G197" t="s">
        <v>1237</v>
      </c>
      <c r="H197" t="s">
        <v>19</v>
      </c>
      <c r="I197" t="s">
        <v>2832</v>
      </c>
    </row>
    <row r="198" spans="1:9" x14ac:dyDescent="0.2">
      <c r="A198" t="s">
        <v>2552</v>
      </c>
      <c r="B198" t="s">
        <v>3179</v>
      </c>
      <c r="C198" t="s">
        <v>16</v>
      </c>
      <c r="D198" t="s">
        <v>479</v>
      </c>
      <c r="E198" t="s">
        <v>480</v>
      </c>
      <c r="F198" t="s">
        <v>895</v>
      </c>
      <c r="G198" t="s">
        <v>1238</v>
      </c>
      <c r="H198" t="s">
        <v>19</v>
      </c>
      <c r="I198" t="s">
        <v>2832</v>
      </c>
    </row>
    <row r="199" spans="1:9" x14ac:dyDescent="0.2">
      <c r="A199" t="s">
        <v>2553</v>
      </c>
      <c r="B199" t="s">
        <v>3180</v>
      </c>
      <c r="C199" t="s">
        <v>16</v>
      </c>
      <c r="D199" t="s">
        <v>481</v>
      </c>
      <c r="E199" t="s">
        <v>482</v>
      </c>
      <c r="F199" t="s">
        <v>896</v>
      </c>
      <c r="G199" t="s">
        <v>1239</v>
      </c>
      <c r="H199" t="s">
        <v>19</v>
      </c>
      <c r="I199" t="s">
        <v>2832</v>
      </c>
    </row>
    <row r="200" spans="1:9" x14ac:dyDescent="0.2">
      <c r="A200" t="s">
        <v>2554</v>
      </c>
      <c r="B200" t="s">
        <v>3181</v>
      </c>
      <c r="C200" t="s">
        <v>16</v>
      </c>
      <c r="D200" t="s">
        <v>483</v>
      </c>
      <c r="E200" t="s">
        <v>484</v>
      </c>
      <c r="F200" t="s">
        <v>897</v>
      </c>
      <c r="G200" t="s">
        <v>1240</v>
      </c>
      <c r="H200" t="s">
        <v>19</v>
      </c>
      <c r="I200" t="s">
        <v>2832</v>
      </c>
    </row>
    <row r="201" spans="1:9" x14ac:dyDescent="0.2">
      <c r="A201" t="s">
        <v>2555</v>
      </c>
      <c r="B201" t="s">
        <v>3182</v>
      </c>
      <c r="C201" t="s">
        <v>16</v>
      </c>
      <c r="D201" t="s">
        <v>485</v>
      </c>
      <c r="E201" t="s">
        <v>111</v>
      </c>
      <c r="F201" t="s">
        <v>898</v>
      </c>
      <c r="G201" t="s">
        <v>1241</v>
      </c>
      <c r="H201" t="s">
        <v>19</v>
      </c>
      <c r="I201" t="s">
        <v>2832</v>
      </c>
    </row>
    <row r="202" spans="1:9" x14ac:dyDescent="0.2">
      <c r="A202" t="s">
        <v>2556</v>
      </c>
      <c r="B202" t="s">
        <v>3183</v>
      </c>
      <c r="C202" t="s">
        <v>16</v>
      </c>
      <c r="D202" t="s">
        <v>486</v>
      </c>
      <c r="E202" t="s">
        <v>487</v>
      </c>
      <c r="F202" t="s">
        <v>899</v>
      </c>
      <c r="G202" t="s">
        <v>1242</v>
      </c>
      <c r="H202" t="s">
        <v>19</v>
      </c>
      <c r="I202" t="s">
        <v>2832</v>
      </c>
    </row>
    <row r="203" spans="1:9" x14ac:dyDescent="0.2">
      <c r="A203" t="s">
        <v>2557</v>
      </c>
      <c r="B203" t="s">
        <v>3184</v>
      </c>
      <c r="C203" t="s">
        <v>16</v>
      </c>
      <c r="D203" t="s">
        <v>488</v>
      </c>
      <c r="E203" t="s">
        <v>489</v>
      </c>
      <c r="F203" t="s">
        <v>900</v>
      </c>
      <c r="G203" t="s">
        <v>1243</v>
      </c>
      <c r="H203" t="s">
        <v>19</v>
      </c>
      <c r="I203" t="s">
        <v>2832</v>
      </c>
    </row>
    <row r="204" spans="1:9" x14ac:dyDescent="0.2">
      <c r="A204" t="s">
        <v>2558</v>
      </c>
      <c r="B204" t="s">
        <v>3185</v>
      </c>
      <c r="C204" t="s">
        <v>16</v>
      </c>
      <c r="D204" t="s">
        <v>490</v>
      </c>
      <c r="E204" t="s">
        <v>491</v>
      </c>
      <c r="F204" t="s">
        <v>901</v>
      </c>
      <c r="G204" t="s">
        <v>1244</v>
      </c>
      <c r="H204" t="s">
        <v>19</v>
      </c>
      <c r="I204" t="s">
        <v>2832</v>
      </c>
    </row>
    <row r="205" spans="1:9" x14ac:dyDescent="0.2">
      <c r="A205" t="s">
        <v>2559</v>
      </c>
      <c r="B205" t="s">
        <v>3186</v>
      </c>
      <c r="C205" t="s">
        <v>16</v>
      </c>
      <c r="D205" t="s">
        <v>492</v>
      </c>
      <c r="E205" t="s">
        <v>111</v>
      </c>
      <c r="F205" t="s">
        <v>902</v>
      </c>
      <c r="G205" t="s">
        <v>1245</v>
      </c>
      <c r="H205" t="s">
        <v>19</v>
      </c>
      <c r="I205" t="s">
        <v>2832</v>
      </c>
    </row>
    <row r="206" spans="1:9" x14ac:dyDescent="0.2">
      <c r="A206" t="s">
        <v>2560</v>
      </c>
      <c r="B206" t="s">
        <v>3187</v>
      </c>
      <c r="C206" t="s">
        <v>16</v>
      </c>
      <c r="D206" t="s">
        <v>493</v>
      </c>
      <c r="E206" t="s">
        <v>111</v>
      </c>
      <c r="F206" t="s">
        <v>903</v>
      </c>
      <c r="G206" t="s">
        <v>1246</v>
      </c>
      <c r="H206" t="s">
        <v>19</v>
      </c>
      <c r="I206" t="s">
        <v>2832</v>
      </c>
    </row>
    <row r="207" spans="1:9" x14ac:dyDescent="0.2">
      <c r="A207" t="s">
        <v>2561</v>
      </c>
      <c r="B207" t="s">
        <v>3188</v>
      </c>
      <c r="C207" t="s">
        <v>16</v>
      </c>
      <c r="D207" t="s">
        <v>494</v>
      </c>
      <c r="E207" t="s">
        <v>495</v>
      </c>
      <c r="F207" t="s">
        <v>904</v>
      </c>
      <c r="G207" t="s">
        <v>1247</v>
      </c>
      <c r="H207" t="s">
        <v>19</v>
      </c>
      <c r="I207" t="s">
        <v>2832</v>
      </c>
    </row>
    <row r="208" spans="1:9" x14ac:dyDescent="0.2">
      <c r="A208" t="s">
        <v>2562</v>
      </c>
      <c r="B208" t="s">
        <v>3189</v>
      </c>
      <c r="C208" t="s">
        <v>16</v>
      </c>
      <c r="D208" t="s">
        <v>496</v>
      </c>
      <c r="E208" t="s">
        <v>497</v>
      </c>
      <c r="F208" t="s">
        <v>905</v>
      </c>
      <c r="G208" t="s">
        <v>1248</v>
      </c>
      <c r="H208" t="s">
        <v>19</v>
      </c>
      <c r="I208" t="s">
        <v>2832</v>
      </c>
    </row>
    <row r="209" spans="1:9" x14ac:dyDescent="0.2">
      <c r="A209" t="s">
        <v>2563</v>
      </c>
      <c r="B209" t="s">
        <v>3190</v>
      </c>
      <c r="C209" t="s">
        <v>16</v>
      </c>
      <c r="D209" t="s">
        <v>498</v>
      </c>
      <c r="E209" t="s">
        <v>499</v>
      </c>
      <c r="F209" t="s">
        <v>906</v>
      </c>
      <c r="G209" t="s">
        <v>1249</v>
      </c>
      <c r="H209" t="s">
        <v>19</v>
      </c>
      <c r="I209" t="s">
        <v>2832</v>
      </c>
    </row>
    <row r="210" spans="1:9" x14ac:dyDescent="0.2">
      <c r="A210" t="s">
        <v>2564</v>
      </c>
      <c r="B210" t="s">
        <v>3191</v>
      </c>
      <c r="C210" t="s">
        <v>16</v>
      </c>
      <c r="D210" t="s">
        <v>500</v>
      </c>
      <c r="E210" t="s">
        <v>501</v>
      </c>
      <c r="F210" t="s">
        <v>907</v>
      </c>
      <c r="G210" t="s">
        <v>1250</v>
      </c>
      <c r="H210" t="s">
        <v>19</v>
      </c>
      <c r="I210" t="s">
        <v>2832</v>
      </c>
    </row>
    <row r="211" spans="1:9" x14ac:dyDescent="0.2">
      <c r="A211" t="s">
        <v>2565</v>
      </c>
      <c r="B211" t="s">
        <v>3192</v>
      </c>
      <c r="C211" t="s">
        <v>16</v>
      </c>
      <c r="D211" t="s">
        <v>502</v>
      </c>
      <c r="E211" t="s">
        <v>111</v>
      </c>
      <c r="F211" t="s">
        <v>908</v>
      </c>
      <c r="G211" t="s">
        <v>1251</v>
      </c>
      <c r="H211" t="s">
        <v>19</v>
      </c>
      <c r="I211" t="s">
        <v>2832</v>
      </c>
    </row>
    <row r="212" spans="1:9" x14ac:dyDescent="0.2">
      <c r="A212" t="s">
        <v>2566</v>
      </c>
      <c r="B212" t="s">
        <v>3193</v>
      </c>
      <c r="C212" t="s">
        <v>16</v>
      </c>
      <c r="D212" t="s">
        <v>503</v>
      </c>
      <c r="E212" t="s">
        <v>111</v>
      </c>
      <c r="F212" t="s">
        <v>909</v>
      </c>
      <c r="G212" t="s">
        <v>1252</v>
      </c>
      <c r="H212" t="s">
        <v>19</v>
      </c>
      <c r="I212" t="s">
        <v>2832</v>
      </c>
    </row>
    <row r="213" spans="1:9" x14ac:dyDescent="0.2">
      <c r="A213" t="s">
        <v>2567</v>
      </c>
      <c r="B213" t="s">
        <v>3194</v>
      </c>
      <c r="C213" t="s">
        <v>16</v>
      </c>
      <c r="D213" t="s">
        <v>504</v>
      </c>
      <c r="E213" t="s">
        <v>505</v>
      </c>
      <c r="F213" t="s">
        <v>910</v>
      </c>
      <c r="G213" t="s">
        <v>1253</v>
      </c>
      <c r="H213" t="s">
        <v>19</v>
      </c>
      <c r="I213" t="s">
        <v>2832</v>
      </c>
    </row>
    <row r="214" spans="1:9" x14ac:dyDescent="0.2">
      <c r="A214" t="s">
        <v>2568</v>
      </c>
      <c r="B214" t="s">
        <v>3195</v>
      </c>
      <c r="C214" t="s">
        <v>16</v>
      </c>
      <c r="D214" t="s">
        <v>506</v>
      </c>
      <c r="E214" t="s">
        <v>111</v>
      </c>
      <c r="F214" t="s">
        <v>911</v>
      </c>
      <c r="G214" t="s">
        <v>1254</v>
      </c>
      <c r="H214" t="s">
        <v>19</v>
      </c>
      <c r="I214" t="s">
        <v>2832</v>
      </c>
    </row>
    <row r="215" spans="1:9" x14ac:dyDescent="0.2">
      <c r="A215" t="s">
        <v>2569</v>
      </c>
      <c r="B215" t="s">
        <v>3196</v>
      </c>
      <c r="C215" t="s">
        <v>16</v>
      </c>
      <c r="D215" t="s">
        <v>507</v>
      </c>
      <c r="E215" t="s">
        <v>508</v>
      </c>
      <c r="F215" t="s">
        <v>912</v>
      </c>
      <c r="G215" t="s">
        <v>1255</v>
      </c>
      <c r="H215" t="s">
        <v>19</v>
      </c>
      <c r="I215" t="s">
        <v>2832</v>
      </c>
    </row>
    <row r="216" spans="1:9" x14ac:dyDescent="0.2">
      <c r="A216" t="s">
        <v>2570</v>
      </c>
      <c r="B216" t="s">
        <v>3197</v>
      </c>
      <c r="C216" t="s">
        <v>16</v>
      </c>
      <c r="D216" t="s">
        <v>509</v>
      </c>
      <c r="E216" t="s">
        <v>510</v>
      </c>
      <c r="F216" t="s">
        <v>913</v>
      </c>
      <c r="G216" t="s">
        <v>1256</v>
      </c>
      <c r="H216" t="s">
        <v>19</v>
      </c>
      <c r="I216" t="s">
        <v>2832</v>
      </c>
    </row>
    <row r="217" spans="1:9" x14ac:dyDescent="0.2">
      <c r="A217" t="s">
        <v>2571</v>
      </c>
      <c r="B217" t="s">
        <v>3198</v>
      </c>
      <c r="C217" t="s">
        <v>16</v>
      </c>
      <c r="D217" t="s">
        <v>511</v>
      </c>
      <c r="E217" t="s">
        <v>111</v>
      </c>
      <c r="F217" t="s">
        <v>914</v>
      </c>
      <c r="G217" t="s">
        <v>1257</v>
      </c>
      <c r="H217" t="s">
        <v>19</v>
      </c>
      <c r="I217" t="s">
        <v>2832</v>
      </c>
    </row>
    <row r="218" spans="1:9" x14ac:dyDescent="0.2">
      <c r="A218" t="s">
        <v>2572</v>
      </c>
      <c r="B218" t="s">
        <v>3199</v>
      </c>
      <c r="C218" t="s">
        <v>16</v>
      </c>
      <c r="D218" t="s">
        <v>512</v>
      </c>
      <c r="E218" t="s">
        <v>513</v>
      </c>
      <c r="F218" t="s">
        <v>915</v>
      </c>
      <c r="G218" t="s">
        <v>1258</v>
      </c>
      <c r="H218" t="s">
        <v>19</v>
      </c>
      <c r="I218" t="s">
        <v>2832</v>
      </c>
    </row>
    <row r="219" spans="1:9" x14ac:dyDescent="0.2">
      <c r="A219" t="s">
        <v>2573</v>
      </c>
      <c r="B219" t="s">
        <v>3200</v>
      </c>
      <c r="C219" t="s">
        <v>16</v>
      </c>
      <c r="D219" t="s">
        <v>514</v>
      </c>
      <c r="E219" t="s">
        <v>515</v>
      </c>
      <c r="F219" t="s">
        <v>916</v>
      </c>
      <c r="G219" t="s">
        <v>1259</v>
      </c>
      <c r="H219" t="s">
        <v>19</v>
      </c>
      <c r="I219" t="s">
        <v>2832</v>
      </c>
    </row>
    <row r="220" spans="1:9" x14ac:dyDescent="0.2">
      <c r="A220" t="s">
        <v>2574</v>
      </c>
      <c r="B220" t="s">
        <v>3201</v>
      </c>
      <c r="C220" t="s">
        <v>16</v>
      </c>
      <c r="D220" t="s">
        <v>516</v>
      </c>
      <c r="E220" t="s">
        <v>111</v>
      </c>
      <c r="F220" t="s">
        <v>917</v>
      </c>
      <c r="G220" t="s">
        <v>1260</v>
      </c>
      <c r="H220" t="s">
        <v>19</v>
      </c>
      <c r="I220" t="s">
        <v>2832</v>
      </c>
    </row>
    <row r="221" spans="1:9" x14ac:dyDescent="0.2">
      <c r="A221" t="s">
        <v>2575</v>
      </c>
      <c r="B221" t="s">
        <v>3202</v>
      </c>
      <c r="C221" t="s">
        <v>16</v>
      </c>
      <c r="D221" t="s">
        <v>517</v>
      </c>
      <c r="E221" t="s">
        <v>111</v>
      </c>
      <c r="F221" t="s">
        <v>918</v>
      </c>
      <c r="G221" t="s">
        <v>1261</v>
      </c>
      <c r="H221" t="s">
        <v>19</v>
      </c>
      <c r="I221" t="s">
        <v>2832</v>
      </c>
    </row>
    <row r="222" spans="1:9" x14ac:dyDescent="0.2">
      <c r="A222" t="s">
        <v>2576</v>
      </c>
      <c r="B222" t="s">
        <v>3203</v>
      </c>
      <c r="C222" t="s">
        <v>16</v>
      </c>
      <c r="D222" t="s">
        <v>518</v>
      </c>
      <c r="E222" t="s">
        <v>111</v>
      </c>
      <c r="F222" t="s">
        <v>919</v>
      </c>
      <c r="G222" t="s">
        <v>1262</v>
      </c>
      <c r="H222" t="s">
        <v>19</v>
      </c>
      <c r="I222" t="s">
        <v>2832</v>
      </c>
    </row>
    <row r="223" spans="1:9" x14ac:dyDescent="0.2">
      <c r="A223" t="s">
        <v>2577</v>
      </c>
      <c r="B223" t="s">
        <v>3204</v>
      </c>
      <c r="C223" t="s">
        <v>16</v>
      </c>
      <c r="D223" t="s">
        <v>519</v>
      </c>
      <c r="E223" t="s">
        <v>520</v>
      </c>
      <c r="F223" t="s">
        <v>920</v>
      </c>
      <c r="G223" t="s">
        <v>1263</v>
      </c>
      <c r="H223" t="s">
        <v>19</v>
      </c>
      <c r="I223" t="s">
        <v>2832</v>
      </c>
    </row>
    <row r="224" spans="1:9" x14ac:dyDescent="0.2">
      <c r="A224" t="s">
        <v>2578</v>
      </c>
      <c r="B224" t="s">
        <v>3205</v>
      </c>
      <c r="C224" t="s">
        <v>16</v>
      </c>
      <c r="D224" t="s">
        <v>521</v>
      </c>
      <c r="E224" t="s">
        <v>111</v>
      </c>
      <c r="F224" t="s">
        <v>921</v>
      </c>
      <c r="G224" t="s">
        <v>1264</v>
      </c>
      <c r="H224" t="s">
        <v>19</v>
      </c>
      <c r="I224" t="s">
        <v>2832</v>
      </c>
    </row>
    <row r="225" spans="1:9" x14ac:dyDescent="0.2">
      <c r="A225" t="s">
        <v>2579</v>
      </c>
      <c r="B225" t="s">
        <v>3206</v>
      </c>
      <c r="C225" t="s">
        <v>16</v>
      </c>
      <c r="D225" t="s">
        <v>522</v>
      </c>
      <c r="E225" t="s">
        <v>523</v>
      </c>
      <c r="F225" t="s">
        <v>922</v>
      </c>
      <c r="G225" t="s">
        <v>1265</v>
      </c>
      <c r="H225" t="s">
        <v>19</v>
      </c>
      <c r="I225" t="s">
        <v>2832</v>
      </c>
    </row>
    <row r="226" spans="1:9" x14ac:dyDescent="0.2">
      <c r="A226" t="s">
        <v>2580</v>
      </c>
      <c r="B226" t="s">
        <v>3207</v>
      </c>
      <c r="C226" t="s">
        <v>16</v>
      </c>
      <c r="D226" t="s">
        <v>524</v>
      </c>
      <c r="E226" t="s">
        <v>111</v>
      </c>
      <c r="F226" t="s">
        <v>923</v>
      </c>
      <c r="G226" t="s">
        <v>1266</v>
      </c>
      <c r="H226" t="s">
        <v>19</v>
      </c>
      <c r="I226" t="s">
        <v>2832</v>
      </c>
    </row>
    <row r="227" spans="1:9" x14ac:dyDescent="0.2">
      <c r="A227" t="s">
        <v>2581</v>
      </c>
      <c r="B227" t="s">
        <v>3208</v>
      </c>
      <c r="C227" t="s">
        <v>16</v>
      </c>
      <c r="D227" t="s">
        <v>525</v>
      </c>
      <c r="E227" t="s">
        <v>526</v>
      </c>
      <c r="F227" t="s">
        <v>924</v>
      </c>
      <c r="G227" t="s">
        <v>1267</v>
      </c>
      <c r="H227" t="s">
        <v>19</v>
      </c>
      <c r="I227" t="s">
        <v>2832</v>
      </c>
    </row>
    <row r="228" spans="1:9" x14ac:dyDescent="0.2">
      <c r="A228" t="s">
        <v>2582</v>
      </c>
      <c r="B228" t="s">
        <v>3209</v>
      </c>
      <c r="C228" t="s">
        <v>16</v>
      </c>
      <c r="D228" t="s">
        <v>527</v>
      </c>
      <c r="E228" t="s">
        <v>111</v>
      </c>
      <c r="F228" t="s">
        <v>925</v>
      </c>
      <c r="G228" t="s">
        <v>1268</v>
      </c>
      <c r="H228" t="s">
        <v>19</v>
      </c>
      <c r="I228" t="s">
        <v>2832</v>
      </c>
    </row>
    <row r="229" spans="1:9" x14ac:dyDescent="0.2">
      <c r="A229" t="s">
        <v>2583</v>
      </c>
      <c r="B229" t="s">
        <v>3210</v>
      </c>
      <c r="C229" t="s">
        <v>16</v>
      </c>
      <c r="D229" t="s">
        <v>528</v>
      </c>
      <c r="E229" t="s">
        <v>111</v>
      </c>
      <c r="F229" t="s">
        <v>926</v>
      </c>
      <c r="G229" t="s">
        <v>1269</v>
      </c>
      <c r="H229" t="s">
        <v>19</v>
      </c>
      <c r="I229" t="s">
        <v>2832</v>
      </c>
    </row>
    <row r="230" spans="1:9" x14ac:dyDescent="0.2">
      <c r="A230" t="s">
        <v>2584</v>
      </c>
      <c r="B230" t="s">
        <v>3211</v>
      </c>
      <c r="C230" t="s">
        <v>16</v>
      </c>
      <c r="D230" t="s">
        <v>529</v>
      </c>
      <c r="E230" t="s">
        <v>530</v>
      </c>
      <c r="F230" t="s">
        <v>927</v>
      </c>
      <c r="G230" t="s">
        <v>1270</v>
      </c>
      <c r="H230" t="s">
        <v>19</v>
      </c>
      <c r="I230" t="s">
        <v>2832</v>
      </c>
    </row>
    <row r="231" spans="1:9" x14ac:dyDescent="0.2">
      <c r="A231" t="s">
        <v>2585</v>
      </c>
      <c r="B231" t="s">
        <v>3212</v>
      </c>
      <c r="C231" t="s">
        <v>16</v>
      </c>
      <c r="D231" t="s">
        <v>531</v>
      </c>
      <c r="E231" t="s">
        <v>532</v>
      </c>
      <c r="F231" t="s">
        <v>928</v>
      </c>
      <c r="G231" t="s">
        <v>1271</v>
      </c>
      <c r="H231" t="s">
        <v>19</v>
      </c>
      <c r="I231" t="s">
        <v>2832</v>
      </c>
    </row>
    <row r="232" spans="1:9" x14ac:dyDescent="0.2">
      <c r="A232" t="s">
        <v>2586</v>
      </c>
      <c r="B232" t="s">
        <v>3213</v>
      </c>
      <c r="C232" t="s">
        <v>16</v>
      </c>
      <c r="D232" t="s">
        <v>533</v>
      </c>
      <c r="E232" t="s">
        <v>111</v>
      </c>
      <c r="F232" t="s">
        <v>929</v>
      </c>
      <c r="G232" t="s">
        <v>1272</v>
      </c>
      <c r="H232" t="s">
        <v>19</v>
      </c>
      <c r="I232" t="s">
        <v>2832</v>
      </c>
    </row>
    <row r="233" spans="1:9" x14ac:dyDescent="0.2">
      <c r="A233" t="s">
        <v>2587</v>
      </c>
      <c r="B233" t="s">
        <v>3214</v>
      </c>
      <c r="C233" t="s">
        <v>16</v>
      </c>
      <c r="D233" t="s">
        <v>534</v>
      </c>
      <c r="E233" t="s">
        <v>111</v>
      </c>
      <c r="F233" t="s">
        <v>930</v>
      </c>
      <c r="G233" t="s">
        <v>1273</v>
      </c>
      <c r="H233" t="s">
        <v>19</v>
      </c>
      <c r="I233" t="s">
        <v>2832</v>
      </c>
    </row>
    <row r="234" spans="1:9" x14ac:dyDescent="0.2">
      <c r="A234" t="s">
        <v>2588</v>
      </c>
      <c r="B234" t="s">
        <v>3215</v>
      </c>
      <c r="C234" t="s">
        <v>16</v>
      </c>
      <c r="D234" t="s">
        <v>535</v>
      </c>
      <c r="E234" t="s">
        <v>111</v>
      </c>
      <c r="F234" t="s">
        <v>931</v>
      </c>
      <c r="G234" t="s">
        <v>1274</v>
      </c>
      <c r="H234" t="s">
        <v>19</v>
      </c>
      <c r="I234" t="s">
        <v>2832</v>
      </c>
    </row>
    <row r="235" spans="1:9" x14ac:dyDescent="0.2">
      <c r="A235" t="s">
        <v>2589</v>
      </c>
      <c r="B235" t="s">
        <v>3216</v>
      </c>
      <c r="C235" t="s">
        <v>16</v>
      </c>
      <c r="D235" t="s">
        <v>536</v>
      </c>
      <c r="E235" t="s">
        <v>537</v>
      </c>
      <c r="F235" t="s">
        <v>932</v>
      </c>
      <c r="G235" t="s">
        <v>1275</v>
      </c>
      <c r="H235" t="s">
        <v>19</v>
      </c>
      <c r="I235" t="s">
        <v>2832</v>
      </c>
    </row>
    <row r="236" spans="1:9" x14ac:dyDescent="0.2">
      <c r="A236" t="s">
        <v>2590</v>
      </c>
      <c r="B236" t="s">
        <v>3217</v>
      </c>
      <c r="C236" t="s">
        <v>16</v>
      </c>
      <c r="D236" t="s">
        <v>538</v>
      </c>
      <c r="E236" t="s">
        <v>539</v>
      </c>
      <c r="F236" t="s">
        <v>933</v>
      </c>
      <c r="G236" t="s">
        <v>1276</v>
      </c>
      <c r="H236" t="s">
        <v>19</v>
      </c>
      <c r="I236" t="s">
        <v>2832</v>
      </c>
    </row>
    <row r="237" spans="1:9" x14ac:dyDescent="0.2">
      <c r="A237" t="s">
        <v>2591</v>
      </c>
      <c r="B237" t="s">
        <v>3218</v>
      </c>
      <c r="C237" t="s">
        <v>16</v>
      </c>
      <c r="D237" t="s">
        <v>540</v>
      </c>
      <c r="E237" t="s">
        <v>111</v>
      </c>
      <c r="F237" t="s">
        <v>934</v>
      </c>
      <c r="G237" t="s">
        <v>1277</v>
      </c>
      <c r="H237" t="s">
        <v>19</v>
      </c>
      <c r="I237" t="s">
        <v>2832</v>
      </c>
    </row>
    <row r="238" spans="1:9" x14ac:dyDescent="0.2">
      <c r="A238" t="s">
        <v>2592</v>
      </c>
      <c r="B238" t="s">
        <v>3219</v>
      </c>
      <c r="C238" t="s">
        <v>16</v>
      </c>
      <c r="D238" t="s">
        <v>541</v>
      </c>
      <c r="E238" t="s">
        <v>542</v>
      </c>
      <c r="F238" t="s">
        <v>935</v>
      </c>
      <c r="G238" t="s">
        <v>1278</v>
      </c>
      <c r="H238" t="s">
        <v>19</v>
      </c>
      <c r="I238" t="s">
        <v>2832</v>
      </c>
    </row>
    <row r="239" spans="1:9" x14ac:dyDescent="0.2">
      <c r="A239" t="s">
        <v>2593</v>
      </c>
      <c r="B239" t="s">
        <v>3220</v>
      </c>
      <c r="C239" t="s">
        <v>16</v>
      </c>
      <c r="D239" t="s">
        <v>543</v>
      </c>
      <c r="E239" t="s">
        <v>544</v>
      </c>
      <c r="F239" t="s">
        <v>936</v>
      </c>
      <c r="G239" t="s">
        <v>1279</v>
      </c>
      <c r="H239" t="s">
        <v>19</v>
      </c>
      <c r="I239" t="s">
        <v>2832</v>
      </c>
    </row>
    <row r="240" spans="1:9" x14ac:dyDescent="0.2">
      <c r="A240" t="s">
        <v>2594</v>
      </c>
      <c r="B240" t="s">
        <v>3221</v>
      </c>
      <c r="C240" t="s">
        <v>16</v>
      </c>
      <c r="D240" t="s">
        <v>545</v>
      </c>
      <c r="E240" t="s">
        <v>546</v>
      </c>
      <c r="F240" t="s">
        <v>937</v>
      </c>
      <c r="G240" t="s">
        <v>1280</v>
      </c>
      <c r="H240" t="s">
        <v>19</v>
      </c>
      <c r="I240" t="s">
        <v>2832</v>
      </c>
    </row>
    <row r="241" spans="1:9" x14ac:dyDescent="0.2">
      <c r="A241" t="s">
        <v>2595</v>
      </c>
      <c r="B241" t="s">
        <v>3222</v>
      </c>
      <c r="C241" t="s">
        <v>16</v>
      </c>
      <c r="D241" t="s">
        <v>547</v>
      </c>
      <c r="E241" t="s">
        <v>548</v>
      </c>
      <c r="F241" t="s">
        <v>938</v>
      </c>
      <c r="G241" t="s">
        <v>1281</v>
      </c>
      <c r="H241" t="s">
        <v>19</v>
      </c>
      <c r="I241" t="s">
        <v>2832</v>
      </c>
    </row>
    <row r="242" spans="1:9" x14ac:dyDescent="0.2">
      <c r="A242" t="s">
        <v>2596</v>
      </c>
      <c r="B242" t="s">
        <v>3223</v>
      </c>
      <c r="C242" t="s">
        <v>16</v>
      </c>
      <c r="D242" t="s">
        <v>549</v>
      </c>
      <c r="E242" t="s">
        <v>550</v>
      </c>
      <c r="F242" t="s">
        <v>939</v>
      </c>
      <c r="G242" t="s">
        <v>1282</v>
      </c>
      <c r="H242" t="s">
        <v>19</v>
      </c>
      <c r="I242" t="s">
        <v>2832</v>
      </c>
    </row>
    <row r="243" spans="1:9" x14ac:dyDescent="0.2">
      <c r="A243" t="s">
        <v>2597</v>
      </c>
      <c r="B243" t="s">
        <v>3224</v>
      </c>
      <c r="C243" t="s">
        <v>16</v>
      </c>
      <c r="D243" t="s">
        <v>551</v>
      </c>
      <c r="E243" t="s">
        <v>111</v>
      </c>
      <c r="F243" t="s">
        <v>940</v>
      </c>
      <c r="G243" t="s">
        <v>1283</v>
      </c>
      <c r="H243" t="s">
        <v>19</v>
      </c>
      <c r="I243" t="s">
        <v>2832</v>
      </c>
    </row>
    <row r="244" spans="1:9" x14ac:dyDescent="0.2">
      <c r="A244" t="s">
        <v>2598</v>
      </c>
      <c r="B244" t="s">
        <v>3225</v>
      </c>
      <c r="C244" t="s">
        <v>16</v>
      </c>
      <c r="D244" t="s">
        <v>552</v>
      </c>
      <c r="E244" t="s">
        <v>553</v>
      </c>
      <c r="F244" t="s">
        <v>941</v>
      </c>
      <c r="G244" t="s">
        <v>1284</v>
      </c>
      <c r="H244" t="s">
        <v>19</v>
      </c>
      <c r="I244" t="s">
        <v>2832</v>
      </c>
    </row>
    <row r="245" spans="1:9" x14ac:dyDescent="0.2">
      <c r="A245" t="s">
        <v>2599</v>
      </c>
      <c r="B245" t="s">
        <v>3226</v>
      </c>
      <c r="C245" t="s">
        <v>16</v>
      </c>
      <c r="D245" t="s">
        <v>2707</v>
      </c>
      <c r="E245" t="s">
        <v>554</v>
      </c>
      <c r="F245" t="s">
        <v>942</v>
      </c>
      <c r="G245" t="s">
        <v>1285</v>
      </c>
      <c r="H245" t="s">
        <v>19</v>
      </c>
      <c r="I245" t="s">
        <v>2832</v>
      </c>
    </row>
    <row r="246" spans="1:9" x14ac:dyDescent="0.2">
      <c r="A246" t="s">
        <v>2600</v>
      </c>
      <c r="B246" t="s">
        <v>3227</v>
      </c>
      <c r="C246" t="s">
        <v>16</v>
      </c>
      <c r="D246" t="s">
        <v>555</v>
      </c>
      <c r="E246" t="s">
        <v>556</v>
      </c>
      <c r="F246" t="s">
        <v>943</v>
      </c>
      <c r="G246" t="s">
        <v>1286</v>
      </c>
      <c r="H246" t="s">
        <v>19</v>
      </c>
      <c r="I246" t="s">
        <v>2832</v>
      </c>
    </row>
    <row r="247" spans="1:9" x14ac:dyDescent="0.2">
      <c r="A247" t="s">
        <v>2601</v>
      </c>
      <c r="B247" t="s">
        <v>3228</v>
      </c>
      <c r="C247" t="s">
        <v>16</v>
      </c>
      <c r="D247" t="s">
        <v>557</v>
      </c>
      <c r="E247" t="s">
        <v>111</v>
      </c>
      <c r="F247" t="s">
        <v>944</v>
      </c>
      <c r="G247" t="s">
        <v>1287</v>
      </c>
      <c r="H247" t="s">
        <v>19</v>
      </c>
      <c r="I247" t="s">
        <v>2832</v>
      </c>
    </row>
    <row r="248" spans="1:9" x14ac:dyDescent="0.2">
      <c r="A248" t="s">
        <v>2602</v>
      </c>
      <c r="B248" t="s">
        <v>3229</v>
      </c>
      <c r="C248" t="s">
        <v>16</v>
      </c>
      <c r="D248" t="s">
        <v>558</v>
      </c>
      <c r="E248" t="s">
        <v>111</v>
      </c>
      <c r="F248" t="s">
        <v>945</v>
      </c>
      <c r="G248" t="s">
        <v>1288</v>
      </c>
      <c r="H248" t="s">
        <v>19</v>
      </c>
      <c r="I248" t="s">
        <v>2832</v>
      </c>
    </row>
    <row r="249" spans="1:9" x14ac:dyDescent="0.2">
      <c r="A249" t="s">
        <v>2603</v>
      </c>
      <c r="B249" t="s">
        <v>3230</v>
      </c>
      <c r="C249" t="s">
        <v>16</v>
      </c>
      <c r="D249" t="s">
        <v>559</v>
      </c>
      <c r="E249" t="s">
        <v>111</v>
      </c>
      <c r="F249" t="s">
        <v>946</v>
      </c>
      <c r="G249" t="s">
        <v>1289</v>
      </c>
      <c r="H249" t="s">
        <v>19</v>
      </c>
      <c r="I249" t="s">
        <v>2832</v>
      </c>
    </row>
    <row r="250" spans="1:9" x14ac:dyDescent="0.2">
      <c r="A250" t="s">
        <v>2604</v>
      </c>
      <c r="B250" t="s">
        <v>3231</v>
      </c>
      <c r="C250" t="s">
        <v>16</v>
      </c>
      <c r="D250" t="s">
        <v>560</v>
      </c>
      <c r="E250" t="s">
        <v>111</v>
      </c>
      <c r="F250" t="s">
        <v>947</v>
      </c>
      <c r="G250" t="s">
        <v>1290</v>
      </c>
      <c r="H250" t="s">
        <v>19</v>
      </c>
      <c r="I250" t="s">
        <v>2832</v>
      </c>
    </row>
    <row r="251" spans="1:9" x14ac:dyDescent="0.2">
      <c r="A251" t="s">
        <v>2605</v>
      </c>
      <c r="B251" t="s">
        <v>3232</v>
      </c>
      <c r="C251" t="s">
        <v>16</v>
      </c>
      <c r="D251" t="s">
        <v>561</v>
      </c>
      <c r="E251" t="s">
        <v>562</v>
      </c>
      <c r="F251" t="s">
        <v>948</v>
      </c>
      <c r="G251" t="s">
        <v>1291</v>
      </c>
      <c r="H251" t="s">
        <v>19</v>
      </c>
      <c r="I251" t="s">
        <v>2832</v>
      </c>
    </row>
    <row r="252" spans="1:9" x14ac:dyDescent="0.2">
      <c r="A252" t="s">
        <v>2606</v>
      </c>
      <c r="B252" t="s">
        <v>3233</v>
      </c>
      <c r="C252" t="s">
        <v>16</v>
      </c>
      <c r="D252" t="s">
        <v>563</v>
      </c>
      <c r="E252" t="s">
        <v>111</v>
      </c>
      <c r="F252" t="s">
        <v>949</v>
      </c>
      <c r="G252" t="s">
        <v>1292</v>
      </c>
      <c r="H252" t="s">
        <v>19</v>
      </c>
      <c r="I252" t="s">
        <v>2832</v>
      </c>
    </row>
    <row r="253" spans="1:9" x14ac:dyDescent="0.2">
      <c r="A253" t="s">
        <v>2607</v>
      </c>
      <c r="B253" t="s">
        <v>3234</v>
      </c>
      <c r="C253" t="s">
        <v>16</v>
      </c>
      <c r="D253" t="s">
        <v>564</v>
      </c>
      <c r="E253" t="s">
        <v>565</v>
      </c>
      <c r="F253" t="s">
        <v>950</v>
      </c>
      <c r="G253" t="s">
        <v>1293</v>
      </c>
      <c r="H253" t="s">
        <v>19</v>
      </c>
      <c r="I253" t="s">
        <v>2832</v>
      </c>
    </row>
    <row r="254" spans="1:9" x14ac:dyDescent="0.2">
      <c r="A254" t="s">
        <v>2608</v>
      </c>
      <c r="B254" t="s">
        <v>3235</v>
      </c>
      <c r="C254" t="s">
        <v>16</v>
      </c>
      <c r="D254" t="s">
        <v>566</v>
      </c>
      <c r="E254" t="s">
        <v>111</v>
      </c>
      <c r="F254" t="s">
        <v>951</v>
      </c>
      <c r="G254" t="s">
        <v>1294</v>
      </c>
      <c r="H254" t="s">
        <v>19</v>
      </c>
      <c r="I254" t="s">
        <v>2832</v>
      </c>
    </row>
    <row r="255" spans="1:9" x14ac:dyDescent="0.2">
      <c r="A255" t="s">
        <v>2609</v>
      </c>
      <c r="B255" t="s">
        <v>3236</v>
      </c>
      <c r="C255" t="s">
        <v>16</v>
      </c>
      <c r="D255" t="s">
        <v>567</v>
      </c>
      <c r="E255" t="s">
        <v>568</v>
      </c>
      <c r="F255" t="s">
        <v>952</v>
      </c>
      <c r="G255" t="s">
        <v>1295</v>
      </c>
      <c r="H255" t="s">
        <v>19</v>
      </c>
      <c r="I255" t="s">
        <v>2832</v>
      </c>
    </row>
    <row r="256" spans="1:9" x14ac:dyDescent="0.2">
      <c r="A256" t="s">
        <v>2610</v>
      </c>
      <c r="B256" t="s">
        <v>3237</v>
      </c>
      <c r="C256" t="s">
        <v>16</v>
      </c>
      <c r="D256" t="s">
        <v>569</v>
      </c>
      <c r="E256" t="s">
        <v>570</v>
      </c>
      <c r="F256" t="s">
        <v>953</v>
      </c>
      <c r="G256" t="s">
        <v>1296</v>
      </c>
      <c r="H256" t="s">
        <v>19</v>
      </c>
      <c r="I256" t="s">
        <v>2832</v>
      </c>
    </row>
    <row r="257" spans="1:9" x14ac:dyDescent="0.2">
      <c r="A257" t="s">
        <v>2611</v>
      </c>
      <c r="B257" t="s">
        <v>3238</v>
      </c>
      <c r="C257" t="s">
        <v>16</v>
      </c>
      <c r="D257" t="s">
        <v>571</v>
      </c>
      <c r="E257" t="s">
        <v>111</v>
      </c>
      <c r="F257" t="s">
        <v>954</v>
      </c>
      <c r="G257" t="s">
        <v>1297</v>
      </c>
      <c r="H257" t="s">
        <v>19</v>
      </c>
      <c r="I257" t="s">
        <v>2832</v>
      </c>
    </row>
    <row r="258" spans="1:9" x14ac:dyDescent="0.2">
      <c r="A258" t="s">
        <v>2612</v>
      </c>
      <c r="B258" t="s">
        <v>3239</v>
      </c>
      <c r="C258" t="s">
        <v>16</v>
      </c>
      <c r="D258" t="s">
        <v>572</v>
      </c>
      <c r="E258" t="s">
        <v>111</v>
      </c>
      <c r="F258" t="s">
        <v>955</v>
      </c>
      <c r="G258" t="s">
        <v>1298</v>
      </c>
      <c r="H258" t="s">
        <v>19</v>
      </c>
      <c r="I258" t="s">
        <v>2832</v>
      </c>
    </row>
    <row r="259" spans="1:9" x14ac:dyDescent="0.2">
      <c r="A259" t="s">
        <v>2613</v>
      </c>
      <c r="B259" t="s">
        <v>3240</v>
      </c>
      <c r="C259" t="s">
        <v>16</v>
      </c>
      <c r="D259" t="s">
        <v>573</v>
      </c>
      <c r="E259" t="s">
        <v>574</v>
      </c>
      <c r="F259" t="s">
        <v>956</v>
      </c>
      <c r="G259" t="s">
        <v>1299</v>
      </c>
      <c r="H259" t="s">
        <v>19</v>
      </c>
      <c r="I259" t="s">
        <v>2832</v>
      </c>
    </row>
    <row r="260" spans="1:9" x14ac:dyDescent="0.2">
      <c r="A260" t="s">
        <v>2614</v>
      </c>
      <c r="B260" t="s">
        <v>3241</v>
      </c>
      <c r="C260" t="s">
        <v>16</v>
      </c>
      <c r="D260" t="s">
        <v>575</v>
      </c>
      <c r="E260" t="s">
        <v>111</v>
      </c>
      <c r="F260" t="s">
        <v>957</v>
      </c>
      <c r="G260" t="s">
        <v>1300</v>
      </c>
      <c r="H260" t="s">
        <v>19</v>
      </c>
      <c r="I260" t="s">
        <v>2832</v>
      </c>
    </row>
    <row r="261" spans="1:9" x14ac:dyDescent="0.2">
      <c r="A261" t="s">
        <v>2615</v>
      </c>
      <c r="B261" t="s">
        <v>3242</v>
      </c>
      <c r="C261" t="s">
        <v>16</v>
      </c>
      <c r="D261" t="s">
        <v>576</v>
      </c>
      <c r="E261" t="s">
        <v>577</v>
      </c>
      <c r="F261" t="s">
        <v>958</v>
      </c>
      <c r="G261" t="s">
        <v>1301</v>
      </c>
      <c r="H261" t="s">
        <v>19</v>
      </c>
      <c r="I261" t="s">
        <v>2832</v>
      </c>
    </row>
    <row r="262" spans="1:9" x14ac:dyDescent="0.2">
      <c r="A262" t="s">
        <v>2616</v>
      </c>
      <c r="B262" t="s">
        <v>3243</v>
      </c>
      <c r="C262" t="s">
        <v>16</v>
      </c>
      <c r="D262" t="s">
        <v>578</v>
      </c>
      <c r="E262" t="s">
        <v>579</v>
      </c>
      <c r="F262" t="s">
        <v>959</v>
      </c>
      <c r="G262" t="s">
        <v>1302</v>
      </c>
      <c r="H262" t="s">
        <v>19</v>
      </c>
      <c r="I262" t="s">
        <v>2832</v>
      </c>
    </row>
    <row r="263" spans="1:9" x14ac:dyDescent="0.2">
      <c r="A263" t="s">
        <v>2617</v>
      </c>
      <c r="B263" t="s">
        <v>3244</v>
      </c>
      <c r="C263" t="s">
        <v>16</v>
      </c>
      <c r="D263" t="s">
        <v>580</v>
      </c>
      <c r="E263" t="s">
        <v>581</v>
      </c>
      <c r="F263" t="s">
        <v>960</v>
      </c>
      <c r="G263" t="s">
        <v>1303</v>
      </c>
      <c r="H263" t="s">
        <v>19</v>
      </c>
      <c r="I263" t="s">
        <v>2832</v>
      </c>
    </row>
    <row r="264" spans="1:9" x14ac:dyDescent="0.2">
      <c r="A264" t="s">
        <v>2618</v>
      </c>
      <c r="B264" t="s">
        <v>3245</v>
      </c>
      <c r="C264" t="s">
        <v>16</v>
      </c>
      <c r="D264" t="s">
        <v>582</v>
      </c>
      <c r="E264" t="s">
        <v>111</v>
      </c>
      <c r="F264" t="s">
        <v>961</v>
      </c>
      <c r="G264" t="s">
        <v>1304</v>
      </c>
      <c r="H264" t="s">
        <v>19</v>
      </c>
      <c r="I264" t="s">
        <v>2832</v>
      </c>
    </row>
    <row r="265" spans="1:9" x14ac:dyDescent="0.2">
      <c r="A265" t="s">
        <v>2619</v>
      </c>
      <c r="B265" t="s">
        <v>3246</v>
      </c>
      <c r="C265" t="s">
        <v>16</v>
      </c>
      <c r="D265" t="s">
        <v>583</v>
      </c>
      <c r="E265" t="s">
        <v>584</v>
      </c>
      <c r="F265" t="s">
        <v>962</v>
      </c>
      <c r="G265" t="s">
        <v>1305</v>
      </c>
      <c r="H265" t="s">
        <v>19</v>
      </c>
      <c r="I265" t="s">
        <v>2832</v>
      </c>
    </row>
    <row r="266" spans="1:9" x14ac:dyDescent="0.2">
      <c r="A266" t="s">
        <v>2620</v>
      </c>
      <c r="B266" t="s">
        <v>3247</v>
      </c>
      <c r="C266" t="s">
        <v>16</v>
      </c>
      <c r="D266" t="s">
        <v>585</v>
      </c>
      <c r="E266" t="s">
        <v>586</v>
      </c>
      <c r="F266" t="s">
        <v>963</v>
      </c>
      <c r="G266" t="s">
        <v>1306</v>
      </c>
      <c r="H266" t="s">
        <v>19</v>
      </c>
      <c r="I266" t="s">
        <v>2832</v>
      </c>
    </row>
    <row r="267" spans="1:9" x14ac:dyDescent="0.2">
      <c r="A267" t="s">
        <v>2621</v>
      </c>
      <c r="B267" t="s">
        <v>3248</v>
      </c>
      <c r="C267" t="s">
        <v>16</v>
      </c>
      <c r="D267" t="s">
        <v>587</v>
      </c>
      <c r="E267" t="s">
        <v>111</v>
      </c>
      <c r="F267" t="s">
        <v>964</v>
      </c>
      <c r="G267" t="s">
        <v>1307</v>
      </c>
      <c r="H267" t="s">
        <v>19</v>
      </c>
      <c r="I267" t="s">
        <v>2832</v>
      </c>
    </row>
    <row r="268" spans="1:9" x14ac:dyDescent="0.2">
      <c r="A268" t="s">
        <v>2622</v>
      </c>
      <c r="B268" t="s">
        <v>3249</v>
      </c>
      <c r="C268" t="s">
        <v>16</v>
      </c>
      <c r="D268" t="s">
        <v>588</v>
      </c>
      <c r="E268" t="s">
        <v>589</v>
      </c>
      <c r="F268" t="s">
        <v>965</v>
      </c>
      <c r="G268" t="s">
        <v>1308</v>
      </c>
      <c r="H268" t="s">
        <v>19</v>
      </c>
      <c r="I268" t="s">
        <v>2832</v>
      </c>
    </row>
    <row r="269" spans="1:9" x14ac:dyDescent="0.2">
      <c r="A269" t="s">
        <v>2623</v>
      </c>
      <c r="B269" t="s">
        <v>3250</v>
      </c>
      <c r="C269" t="s">
        <v>16</v>
      </c>
      <c r="D269" t="s">
        <v>590</v>
      </c>
      <c r="E269" t="s">
        <v>591</v>
      </c>
      <c r="F269" t="s">
        <v>966</v>
      </c>
      <c r="G269" t="s">
        <v>1309</v>
      </c>
      <c r="H269" t="s">
        <v>19</v>
      </c>
      <c r="I269" t="s">
        <v>2832</v>
      </c>
    </row>
    <row r="270" spans="1:9" x14ac:dyDescent="0.2">
      <c r="A270" t="s">
        <v>2624</v>
      </c>
      <c r="B270" t="s">
        <v>3251</v>
      </c>
      <c r="C270" t="s">
        <v>16</v>
      </c>
      <c r="D270" t="s">
        <v>592</v>
      </c>
      <c r="E270" t="s">
        <v>111</v>
      </c>
      <c r="F270" t="s">
        <v>967</v>
      </c>
      <c r="G270" t="s">
        <v>1310</v>
      </c>
      <c r="H270" t="s">
        <v>19</v>
      </c>
      <c r="I270" t="s">
        <v>2832</v>
      </c>
    </row>
    <row r="271" spans="1:9" x14ac:dyDescent="0.2">
      <c r="A271" t="s">
        <v>2625</v>
      </c>
      <c r="B271" t="s">
        <v>3252</v>
      </c>
      <c r="C271" t="s">
        <v>16</v>
      </c>
      <c r="D271" t="s">
        <v>593</v>
      </c>
      <c r="E271" t="s">
        <v>594</v>
      </c>
      <c r="F271" t="s">
        <v>968</v>
      </c>
      <c r="G271" t="s">
        <v>1311</v>
      </c>
      <c r="H271" t="s">
        <v>19</v>
      </c>
      <c r="I271" t="s">
        <v>2832</v>
      </c>
    </row>
    <row r="272" spans="1:9" x14ac:dyDescent="0.2">
      <c r="A272" t="s">
        <v>2626</v>
      </c>
      <c r="B272" t="s">
        <v>3253</v>
      </c>
      <c r="C272" t="s">
        <v>16</v>
      </c>
      <c r="D272" t="s">
        <v>595</v>
      </c>
      <c r="E272" t="s">
        <v>111</v>
      </c>
      <c r="F272" t="s">
        <v>969</v>
      </c>
      <c r="G272" t="s">
        <v>1312</v>
      </c>
      <c r="H272" t="s">
        <v>19</v>
      </c>
      <c r="I272" t="s">
        <v>2832</v>
      </c>
    </row>
    <row r="273" spans="1:9" x14ac:dyDescent="0.2">
      <c r="A273" t="s">
        <v>2627</v>
      </c>
      <c r="B273" t="s">
        <v>3254</v>
      </c>
      <c r="C273" t="s">
        <v>16</v>
      </c>
      <c r="D273" t="s">
        <v>596</v>
      </c>
      <c r="E273" t="s">
        <v>111</v>
      </c>
      <c r="F273" t="s">
        <v>970</v>
      </c>
      <c r="G273" t="s">
        <v>1313</v>
      </c>
      <c r="H273" t="s">
        <v>19</v>
      </c>
      <c r="I273" t="s">
        <v>2832</v>
      </c>
    </row>
    <row r="274" spans="1:9" x14ac:dyDescent="0.2">
      <c r="A274" t="s">
        <v>2628</v>
      </c>
      <c r="B274" t="s">
        <v>3255</v>
      </c>
      <c r="C274" t="s">
        <v>16</v>
      </c>
      <c r="D274" t="s">
        <v>597</v>
      </c>
      <c r="E274" t="s">
        <v>111</v>
      </c>
      <c r="F274" t="s">
        <v>971</v>
      </c>
      <c r="G274" t="s">
        <v>1314</v>
      </c>
      <c r="H274" t="s">
        <v>19</v>
      </c>
      <c r="I274" t="s">
        <v>2832</v>
      </c>
    </row>
    <row r="275" spans="1:9" x14ac:dyDescent="0.2">
      <c r="A275" t="s">
        <v>2629</v>
      </c>
      <c r="B275" t="s">
        <v>3256</v>
      </c>
      <c r="C275" t="s">
        <v>16</v>
      </c>
      <c r="D275" t="s">
        <v>598</v>
      </c>
      <c r="E275" t="s">
        <v>599</v>
      </c>
      <c r="F275" t="s">
        <v>972</v>
      </c>
      <c r="G275" t="s">
        <v>1315</v>
      </c>
      <c r="H275" t="s">
        <v>19</v>
      </c>
      <c r="I275" t="s">
        <v>2832</v>
      </c>
    </row>
    <row r="276" spans="1:9" x14ac:dyDescent="0.2">
      <c r="A276" t="s">
        <v>2630</v>
      </c>
      <c r="B276" t="s">
        <v>3257</v>
      </c>
      <c r="C276" t="s">
        <v>16</v>
      </c>
      <c r="D276" t="s">
        <v>600</v>
      </c>
      <c r="E276" t="s">
        <v>111</v>
      </c>
      <c r="F276" t="s">
        <v>973</v>
      </c>
      <c r="G276" t="s">
        <v>1316</v>
      </c>
      <c r="H276" t="s">
        <v>19</v>
      </c>
      <c r="I276" t="s">
        <v>2832</v>
      </c>
    </row>
    <row r="277" spans="1:9" x14ac:dyDescent="0.2">
      <c r="A277" t="s">
        <v>2631</v>
      </c>
      <c r="B277" t="s">
        <v>3258</v>
      </c>
      <c r="C277" t="s">
        <v>16</v>
      </c>
      <c r="D277" t="s">
        <v>601</v>
      </c>
      <c r="E277" t="s">
        <v>602</v>
      </c>
      <c r="F277" t="s">
        <v>974</v>
      </c>
      <c r="G277" t="s">
        <v>1317</v>
      </c>
      <c r="H277" t="s">
        <v>19</v>
      </c>
      <c r="I277" t="s">
        <v>2832</v>
      </c>
    </row>
    <row r="278" spans="1:9" x14ac:dyDescent="0.2">
      <c r="A278" t="s">
        <v>2632</v>
      </c>
      <c r="B278" t="s">
        <v>3228</v>
      </c>
      <c r="C278" t="s">
        <v>16</v>
      </c>
      <c r="D278" t="s">
        <v>603</v>
      </c>
      <c r="E278" t="s">
        <v>604</v>
      </c>
      <c r="F278" t="s">
        <v>944</v>
      </c>
      <c r="G278" t="s">
        <v>1287</v>
      </c>
      <c r="H278" t="s">
        <v>19</v>
      </c>
      <c r="I278" t="s">
        <v>2832</v>
      </c>
    </row>
    <row r="279" spans="1:9" x14ac:dyDescent="0.2">
      <c r="A279" t="s">
        <v>2633</v>
      </c>
      <c r="B279" t="s">
        <v>3259</v>
      </c>
      <c r="C279" t="s">
        <v>16</v>
      </c>
      <c r="D279" t="s">
        <v>605</v>
      </c>
      <c r="E279" t="s">
        <v>111</v>
      </c>
      <c r="F279" t="s">
        <v>975</v>
      </c>
      <c r="G279" t="s">
        <v>1318</v>
      </c>
      <c r="H279" t="s">
        <v>19</v>
      </c>
      <c r="I279" t="s">
        <v>2832</v>
      </c>
    </row>
    <row r="280" spans="1:9" x14ac:dyDescent="0.2">
      <c r="A280" t="s">
        <v>2634</v>
      </c>
      <c r="B280" t="s">
        <v>3260</v>
      </c>
      <c r="C280" t="s">
        <v>16</v>
      </c>
      <c r="D280" t="s">
        <v>606</v>
      </c>
      <c r="E280" t="s">
        <v>111</v>
      </c>
      <c r="F280" t="s">
        <v>976</v>
      </c>
      <c r="G280" t="s">
        <v>1319</v>
      </c>
      <c r="H280" t="s">
        <v>19</v>
      </c>
      <c r="I280" t="s">
        <v>2832</v>
      </c>
    </row>
    <row r="281" spans="1:9" x14ac:dyDescent="0.2">
      <c r="A281" t="s">
        <v>2635</v>
      </c>
      <c r="B281" t="s">
        <v>3261</v>
      </c>
      <c r="C281" t="s">
        <v>16</v>
      </c>
      <c r="D281" t="s">
        <v>607</v>
      </c>
      <c r="E281" t="s">
        <v>608</v>
      </c>
      <c r="F281" t="s">
        <v>977</v>
      </c>
      <c r="G281" t="s">
        <v>1320</v>
      </c>
      <c r="H281" t="s">
        <v>19</v>
      </c>
      <c r="I281" t="s">
        <v>2832</v>
      </c>
    </row>
    <row r="282" spans="1:9" x14ac:dyDescent="0.2">
      <c r="A282" t="s">
        <v>2636</v>
      </c>
      <c r="B282" t="s">
        <v>3262</v>
      </c>
      <c r="C282" t="s">
        <v>16</v>
      </c>
      <c r="D282" t="s">
        <v>609</v>
      </c>
      <c r="E282" t="s">
        <v>111</v>
      </c>
      <c r="F282" t="s">
        <v>978</v>
      </c>
      <c r="G282" t="s">
        <v>1321</v>
      </c>
      <c r="H282" t="s">
        <v>19</v>
      </c>
      <c r="I282" t="s">
        <v>2832</v>
      </c>
    </row>
    <row r="283" spans="1:9" x14ac:dyDescent="0.2">
      <c r="A283" t="s">
        <v>2637</v>
      </c>
      <c r="B283" t="s">
        <v>3263</v>
      </c>
      <c r="C283" t="s">
        <v>16</v>
      </c>
      <c r="D283" t="s">
        <v>610</v>
      </c>
      <c r="E283" t="s">
        <v>111</v>
      </c>
      <c r="F283" t="s">
        <v>979</v>
      </c>
      <c r="G283" t="s">
        <v>1322</v>
      </c>
      <c r="H283" t="s">
        <v>19</v>
      </c>
      <c r="I283" t="s">
        <v>2832</v>
      </c>
    </row>
    <row r="284" spans="1:9" x14ac:dyDescent="0.2">
      <c r="A284" t="s">
        <v>2638</v>
      </c>
      <c r="B284" t="s">
        <v>3264</v>
      </c>
      <c r="C284" t="s">
        <v>16</v>
      </c>
      <c r="D284" t="s">
        <v>611</v>
      </c>
      <c r="E284" t="s">
        <v>612</v>
      </c>
      <c r="F284" t="s">
        <v>980</v>
      </c>
      <c r="G284" t="s">
        <v>1323</v>
      </c>
      <c r="H284" t="s">
        <v>19</v>
      </c>
      <c r="I284" t="s">
        <v>2832</v>
      </c>
    </row>
    <row r="285" spans="1:9" x14ac:dyDescent="0.2">
      <c r="A285" t="s">
        <v>2639</v>
      </c>
      <c r="B285" t="s">
        <v>3265</v>
      </c>
      <c r="C285" t="s">
        <v>16</v>
      </c>
      <c r="D285" t="s">
        <v>613</v>
      </c>
      <c r="E285" t="s">
        <v>111</v>
      </c>
      <c r="F285" t="s">
        <v>981</v>
      </c>
      <c r="G285" t="s">
        <v>1324</v>
      </c>
      <c r="H285" t="s">
        <v>19</v>
      </c>
      <c r="I285" t="s">
        <v>2832</v>
      </c>
    </row>
    <row r="286" spans="1:9" x14ac:dyDescent="0.2">
      <c r="A286" t="s">
        <v>2640</v>
      </c>
      <c r="B286" t="s">
        <v>3266</v>
      </c>
      <c r="C286" t="s">
        <v>16</v>
      </c>
      <c r="D286" t="s">
        <v>614</v>
      </c>
      <c r="E286" t="s">
        <v>615</v>
      </c>
      <c r="F286" t="s">
        <v>982</v>
      </c>
      <c r="G286" t="s">
        <v>1325</v>
      </c>
      <c r="H286" t="s">
        <v>19</v>
      </c>
      <c r="I286" t="s">
        <v>2832</v>
      </c>
    </row>
    <row r="287" spans="1:9" x14ac:dyDescent="0.2">
      <c r="A287" t="s">
        <v>2641</v>
      </c>
      <c r="B287" t="s">
        <v>3267</v>
      </c>
      <c r="C287" t="s">
        <v>16</v>
      </c>
      <c r="D287" t="s">
        <v>616</v>
      </c>
      <c r="E287" t="s">
        <v>617</v>
      </c>
      <c r="F287" t="s">
        <v>983</v>
      </c>
      <c r="G287" t="s">
        <v>1326</v>
      </c>
      <c r="H287" t="s">
        <v>19</v>
      </c>
      <c r="I287" t="s">
        <v>2832</v>
      </c>
    </row>
    <row r="288" spans="1:9" x14ac:dyDescent="0.2">
      <c r="A288" t="s">
        <v>2642</v>
      </c>
      <c r="B288" t="s">
        <v>3268</v>
      </c>
      <c r="C288" t="s">
        <v>16</v>
      </c>
      <c r="D288" t="s">
        <v>618</v>
      </c>
      <c r="E288" t="s">
        <v>619</v>
      </c>
      <c r="F288" t="s">
        <v>984</v>
      </c>
      <c r="G288" t="s">
        <v>1327</v>
      </c>
      <c r="H288" t="s">
        <v>19</v>
      </c>
      <c r="I288" t="s">
        <v>2832</v>
      </c>
    </row>
    <row r="289" spans="1:9" x14ac:dyDescent="0.2">
      <c r="A289" t="s">
        <v>2643</v>
      </c>
      <c r="B289" t="s">
        <v>3269</v>
      </c>
      <c r="C289" t="s">
        <v>16</v>
      </c>
      <c r="D289" t="s">
        <v>620</v>
      </c>
      <c r="E289" t="s">
        <v>111</v>
      </c>
      <c r="F289" t="s">
        <v>985</v>
      </c>
      <c r="G289" t="s">
        <v>1328</v>
      </c>
      <c r="H289" t="s">
        <v>19</v>
      </c>
      <c r="I289" t="s">
        <v>2832</v>
      </c>
    </row>
    <row r="290" spans="1:9" x14ac:dyDescent="0.2">
      <c r="A290" t="s">
        <v>2644</v>
      </c>
      <c r="B290" t="s">
        <v>3270</v>
      </c>
      <c r="C290" t="s">
        <v>16</v>
      </c>
      <c r="D290" t="s">
        <v>621</v>
      </c>
      <c r="E290" t="s">
        <v>622</v>
      </c>
      <c r="F290" t="s">
        <v>986</v>
      </c>
      <c r="G290" t="s">
        <v>1329</v>
      </c>
      <c r="H290" t="s">
        <v>19</v>
      </c>
      <c r="I290" t="s">
        <v>2832</v>
      </c>
    </row>
    <row r="291" spans="1:9" x14ac:dyDescent="0.2">
      <c r="A291" t="s">
        <v>2645</v>
      </c>
      <c r="B291" t="s">
        <v>3271</v>
      </c>
      <c r="C291" t="s">
        <v>16</v>
      </c>
      <c r="D291" t="s">
        <v>623</v>
      </c>
      <c r="E291" t="s">
        <v>111</v>
      </c>
      <c r="F291" t="s">
        <v>987</v>
      </c>
      <c r="G291" t="s">
        <v>1330</v>
      </c>
      <c r="H291" t="s">
        <v>19</v>
      </c>
      <c r="I291" t="s">
        <v>2832</v>
      </c>
    </row>
    <row r="292" spans="1:9" x14ac:dyDescent="0.2">
      <c r="A292" t="s">
        <v>2646</v>
      </c>
      <c r="B292" t="s">
        <v>3272</v>
      </c>
      <c r="C292" t="s">
        <v>16</v>
      </c>
      <c r="D292" t="s">
        <v>624</v>
      </c>
      <c r="E292" t="s">
        <v>111</v>
      </c>
      <c r="F292" t="s">
        <v>988</v>
      </c>
      <c r="G292" t="s">
        <v>1331</v>
      </c>
      <c r="H292" t="s">
        <v>19</v>
      </c>
      <c r="I292" t="s">
        <v>2832</v>
      </c>
    </row>
    <row r="293" spans="1:9" x14ac:dyDescent="0.2">
      <c r="A293" t="s">
        <v>2647</v>
      </c>
      <c r="B293" t="s">
        <v>3273</v>
      </c>
      <c r="C293" t="s">
        <v>16</v>
      </c>
      <c r="D293" t="s">
        <v>625</v>
      </c>
      <c r="E293" t="s">
        <v>111</v>
      </c>
      <c r="F293" t="s">
        <v>989</v>
      </c>
      <c r="G293" t="s">
        <v>1332</v>
      </c>
      <c r="H293" t="s">
        <v>19</v>
      </c>
      <c r="I293" t="s">
        <v>2832</v>
      </c>
    </row>
    <row r="294" spans="1:9" x14ac:dyDescent="0.2">
      <c r="A294" t="s">
        <v>2648</v>
      </c>
      <c r="B294" t="s">
        <v>3274</v>
      </c>
      <c r="C294" t="s">
        <v>16</v>
      </c>
      <c r="D294" t="s">
        <v>626</v>
      </c>
      <c r="E294" t="s">
        <v>111</v>
      </c>
      <c r="F294" t="s">
        <v>990</v>
      </c>
      <c r="G294" t="s">
        <v>1333</v>
      </c>
      <c r="H294" t="s">
        <v>19</v>
      </c>
      <c r="I294" t="s">
        <v>2832</v>
      </c>
    </row>
    <row r="295" spans="1:9" x14ac:dyDescent="0.2">
      <c r="A295" t="s">
        <v>2649</v>
      </c>
      <c r="B295" t="s">
        <v>3275</v>
      </c>
      <c r="C295" t="s">
        <v>16</v>
      </c>
      <c r="D295" t="s">
        <v>627</v>
      </c>
      <c r="E295" t="s">
        <v>111</v>
      </c>
      <c r="F295" t="s">
        <v>991</v>
      </c>
      <c r="G295" t="s">
        <v>1334</v>
      </c>
      <c r="H295" t="s">
        <v>19</v>
      </c>
      <c r="I295" t="s">
        <v>2832</v>
      </c>
    </row>
    <row r="296" spans="1:9" x14ac:dyDescent="0.2">
      <c r="A296" t="s">
        <v>2650</v>
      </c>
      <c r="B296" t="s">
        <v>3276</v>
      </c>
      <c r="C296" t="s">
        <v>16</v>
      </c>
      <c r="D296" t="s">
        <v>628</v>
      </c>
      <c r="E296" t="s">
        <v>111</v>
      </c>
      <c r="F296" t="s">
        <v>992</v>
      </c>
      <c r="G296" t="s">
        <v>1335</v>
      </c>
      <c r="H296" t="s">
        <v>19</v>
      </c>
      <c r="I296" t="s">
        <v>2832</v>
      </c>
    </row>
    <row r="297" spans="1:9" x14ac:dyDescent="0.2">
      <c r="A297" t="s">
        <v>2651</v>
      </c>
      <c r="B297" t="s">
        <v>3277</v>
      </c>
      <c r="C297" t="s">
        <v>16</v>
      </c>
      <c r="D297" t="s">
        <v>629</v>
      </c>
      <c r="E297" t="s">
        <v>111</v>
      </c>
      <c r="F297" t="s">
        <v>993</v>
      </c>
      <c r="G297" t="s">
        <v>1336</v>
      </c>
      <c r="H297" t="s">
        <v>19</v>
      </c>
      <c r="I297" t="s">
        <v>2832</v>
      </c>
    </row>
    <row r="298" spans="1:9" x14ac:dyDescent="0.2">
      <c r="A298" t="s">
        <v>2652</v>
      </c>
      <c r="B298" t="s">
        <v>3278</v>
      </c>
      <c r="C298" t="s">
        <v>16</v>
      </c>
      <c r="D298" t="s">
        <v>630</v>
      </c>
      <c r="E298" t="s">
        <v>111</v>
      </c>
      <c r="F298" t="s">
        <v>994</v>
      </c>
      <c r="G298" t="s">
        <v>1337</v>
      </c>
      <c r="H298" t="s">
        <v>19</v>
      </c>
      <c r="I298" t="s">
        <v>2832</v>
      </c>
    </row>
    <row r="299" spans="1:9" x14ac:dyDescent="0.2">
      <c r="A299" t="s">
        <v>2653</v>
      </c>
      <c r="B299" t="s">
        <v>3279</v>
      </c>
      <c r="C299" t="s">
        <v>16</v>
      </c>
      <c r="D299" t="s">
        <v>631</v>
      </c>
      <c r="E299" t="s">
        <v>111</v>
      </c>
      <c r="F299" t="s">
        <v>995</v>
      </c>
      <c r="G299" t="s">
        <v>1338</v>
      </c>
      <c r="H299" t="s">
        <v>19</v>
      </c>
      <c r="I299" t="s">
        <v>2832</v>
      </c>
    </row>
    <row r="300" spans="1:9" x14ac:dyDescent="0.2">
      <c r="A300" t="s">
        <v>2654</v>
      </c>
      <c r="B300" t="s">
        <v>3280</v>
      </c>
      <c r="C300" t="s">
        <v>16</v>
      </c>
      <c r="D300" t="s">
        <v>632</v>
      </c>
      <c r="E300" t="s">
        <v>111</v>
      </c>
      <c r="F300" t="s">
        <v>996</v>
      </c>
      <c r="G300" t="s">
        <v>1339</v>
      </c>
      <c r="H300" t="s">
        <v>19</v>
      </c>
      <c r="I300" t="s">
        <v>2832</v>
      </c>
    </row>
    <row r="301" spans="1:9" x14ac:dyDescent="0.2">
      <c r="A301" t="s">
        <v>2655</v>
      </c>
      <c r="B301" t="s">
        <v>3281</v>
      </c>
      <c r="C301" t="s">
        <v>16</v>
      </c>
      <c r="D301" t="s">
        <v>633</v>
      </c>
      <c r="E301" t="s">
        <v>111</v>
      </c>
      <c r="F301" t="s">
        <v>997</v>
      </c>
      <c r="G301" t="s">
        <v>1340</v>
      </c>
      <c r="H301" t="s">
        <v>19</v>
      </c>
      <c r="I301" t="s">
        <v>2832</v>
      </c>
    </row>
    <row r="302" spans="1:9" x14ac:dyDescent="0.2">
      <c r="A302" t="s">
        <v>2656</v>
      </c>
      <c r="B302" t="s">
        <v>3282</v>
      </c>
      <c r="C302" t="s">
        <v>16</v>
      </c>
      <c r="D302" t="s">
        <v>634</v>
      </c>
      <c r="E302" t="s">
        <v>111</v>
      </c>
      <c r="F302" t="s">
        <v>998</v>
      </c>
      <c r="G302" t="s">
        <v>1341</v>
      </c>
      <c r="H302" t="s">
        <v>19</v>
      </c>
      <c r="I302" t="s">
        <v>2832</v>
      </c>
    </row>
    <row r="303" spans="1:9" x14ac:dyDescent="0.2">
      <c r="A303" t="s">
        <v>2657</v>
      </c>
      <c r="B303" t="s">
        <v>3283</v>
      </c>
      <c r="C303" t="s">
        <v>16</v>
      </c>
      <c r="D303" t="s">
        <v>635</v>
      </c>
      <c r="E303" t="s">
        <v>636</v>
      </c>
      <c r="F303" t="s">
        <v>999</v>
      </c>
      <c r="G303" t="s">
        <v>1342</v>
      </c>
      <c r="H303" t="s">
        <v>19</v>
      </c>
      <c r="I303" t="s">
        <v>2832</v>
      </c>
    </row>
    <row r="304" spans="1:9" x14ac:dyDescent="0.2">
      <c r="A304" t="s">
        <v>2658</v>
      </c>
      <c r="B304" t="s">
        <v>3284</v>
      </c>
      <c r="C304" t="s">
        <v>16</v>
      </c>
      <c r="D304" t="s">
        <v>637</v>
      </c>
      <c r="E304" t="s">
        <v>638</v>
      </c>
      <c r="F304" t="s">
        <v>1000</v>
      </c>
      <c r="G304" t="s">
        <v>1343</v>
      </c>
      <c r="H304" t="s">
        <v>19</v>
      </c>
      <c r="I304" t="s">
        <v>2832</v>
      </c>
    </row>
    <row r="305" spans="1:9" x14ac:dyDescent="0.2">
      <c r="A305" t="s">
        <v>2659</v>
      </c>
      <c r="B305" t="s">
        <v>3285</v>
      </c>
      <c r="C305" t="s">
        <v>16</v>
      </c>
      <c r="D305" t="s">
        <v>639</v>
      </c>
      <c r="E305" t="s">
        <v>640</v>
      </c>
      <c r="F305" t="s">
        <v>1001</v>
      </c>
      <c r="G305" t="s">
        <v>1344</v>
      </c>
      <c r="H305" t="s">
        <v>19</v>
      </c>
      <c r="I305" t="s">
        <v>2832</v>
      </c>
    </row>
    <row r="306" spans="1:9" x14ac:dyDescent="0.2">
      <c r="A306" t="s">
        <v>2660</v>
      </c>
      <c r="B306" t="s">
        <v>3286</v>
      </c>
      <c r="C306" t="s">
        <v>16</v>
      </c>
      <c r="D306" t="s">
        <v>641</v>
      </c>
      <c r="E306" t="s">
        <v>642</v>
      </c>
      <c r="F306" t="s">
        <v>1002</v>
      </c>
      <c r="G306" t="s">
        <v>1345</v>
      </c>
      <c r="H306" t="s">
        <v>19</v>
      </c>
      <c r="I306" t="s">
        <v>2832</v>
      </c>
    </row>
    <row r="307" spans="1:9" x14ac:dyDescent="0.2">
      <c r="A307" t="s">
        <v>2661</v>
      </c>
      <c r="B307" t="s">
        <v>3287</v>
      </c>
      <c r="C307" t="s">
        <v>16</v>
      </c>
      <c r="D307" t="s">
        <v>643</v>
      </c>
      <c r="E307" t="s">
        <v>644</v>
      </c>
      <c r="F307" t="s">
        <v>1003</v>
      </c>
      <c r="G307" t="s">
        <v>1346</v>
      </c>
      <c r="H307" t="s">
        <v>19</v>
      </c>
      <c r="I307" t="s">
        <v>2832</v>
      </c>
    </row>
    <row r="308" spans="1:9" x14ac:dyDescent="0.2">
      <c r="A308" t="s">
        <v>2662</v>
      </c>
      <c r="B308" t="s">
        <v>3288</v>
      </c>
      <c r="C308" t="s">
        <v>16</v>
      </c>
      <c r="D308" t="s">
        <v>645</v>
      </c>
      <c r="E308" t="s">
        <v>646</v>
      </c>
      <c r="F308" t="s">
        <v>1004</v>
      </c>
      <c r="G308" t="s">
        <v>1347</v>
      </c>
      <c r="H308" t="s">
        <v>19</v>
      </c>
      <c r="I308" t="s">
        <v>2832</v>
      </c>
    </row>
    <row r="309" spans="1:9" x14ac:dyDescent="0.2">
      <c r="A309" t="s">
        <v>2663</v>
      </c>
      <c r="B309" t="s">
        <v>3289</v>
      </c>
      <c r="C309" t="s">
        <v>16</v>
      </c>
      <c r="D309" t="s">
        <v>647</v>
      </c>
      <c r="E309" t="s">
        <v>648</v>
      </c>
      <c r="F309" t="s">
        <v>1005</v>
      </c>
      <c r="G309" t="s">
        <v>1348</v>
      </c>
      <c r="H309" t="s">
        <v>19</v>
      </c>
      <c r="I309" t="s">
        <v>2832</v>
      </c>
    </row>
    <row r="310" spans="1:9" x14ac:dyDescent="0.2">
      <c r="A310" t="s">
        <v>2664</v>
      </c>
      <c r="B310" t="s">
        <v>3290</v>
      </c>
      <c r="C310" t="s">
        <v>16</v>
      </c>
      <c r="D310" t="s">
        <v>649</v>
      </c>
      <c r="E310" t="s">
        <v>111</v>
      </c>
      <c r="F310" t="s">
        <v>1006</v>
      </c>
      <c r="G310" t="s">
        <v>1349</v>
      </c>
      <c r="H310" t="s">
        <v>19</v>
      </c>
      <c r="I310" t="s">
        <v>2832</v>
      </c>
    </row>
    <row r="311" spans="1:9" x14ac:dyDescent="0.2">
      <c r="A311" t="s">
        <v>2665</v>
      </c>
      <c r="B311" t="s">
        <v>3291</v>
      </c>
      <c r="C311" t="s">
        <v>16</v>
      </c>
      <c r="D311" t="s">
        <v>650</v>
      </c>
      <c r="E311" t="s">
        <v>111</v>
      </c>
      <c r="F311" t="s">
        <v>1007</v>
      </c>
      <c r="G311" t="s">
        <v>1350</v>
      </c>
      <c r="H311" t="s">
        <v>19</v>
      </c>
      <c r="I311" t="s">
        <v>2832</v>
      </c>
    </row>
    <row r="312" spans="1:9" x14ac:dyDescent="0.2">
      <c r="A312" t="s">
        <v>2666</v>
      </c>
      <c r="B312" t="s">
        <v>3292</v>
      </c>
      <c r="C312" t="s">
        <v>16</v>
      </c>
      <c r="D312" t="s">
        <v>651</v>
      </c>
      <c r="E312" t="s">
        <v>111</v>
      </c>
      <c r="F312" t="s">
        <v>1008</v>
      </c>
      <c r="G312" t="s">
        <v>1351</v>
      </c>
      <c r="H312" t="s">
        <v>19</v>
      </c>
      <c r="I312" t="s">
        <v>2832</v>
      </c>
    </row>
    <row r="313" spans="1:9" x14ac:dyDescent="0.2">
      <c r="A313" t="s">
        <v>2667</v>
      </c>
      <c r="B313" t="s">
        <v>3293</v>
      </c>
      <c r="C313" t="s">
        <v>16</v>
      </c>
      <c r="D313" t="s">
        <v>652</v>
      </c>
      <c r="E313" t="s">
        <v>111</v>
      </c>
      <c r="F313" t="s">
        <v>1009</v>
      </c>
      <c r="G313" t="s">
        <v>1352</v>
      </c>
      <c r="H313" t="s">
        <v>19</v>
      </c>
      <c r="I313" t="s">
        <v>2832</v>
      </c>
    </row>
    <row r="314" spans="1:9" x14ac:dyDescent="0.2">
      <c r="A314" t="s">
        <v>2668</v>
      </c>
      <c r="B314" t="s">
        <v>3294</v>
      </c>
      <c r="C314" t="s">
        <v>16</v>
      </c>
      <c r="D314" t="s">
        <v>653</v>
      </c>
      <c r="E314" t="s">
        <v>111</v>
      </c>
      <c r="F314" t="s">
        <v>1010</v>
      </c>
      <c r="G314" t="s">
        <v>1353</v>
      </c>
      <c r="H314" t="s">
        <v>19</v>
      </c>
      <c r="I314" t="s">
        <v>2832</v>
      </c>
    </row>
    <row r="315" spans="1:9" x14ac:dyDescent="0.2">
      <c r="A315" t="s">
        <v>2669</v>
      </c>
      <c r="B315" t="s">
        <v>3295</v>
      </c>
      <c r="C315" t="s">
        <v>16</v>
      </c>
      <c r="D315" t="s">
        <v>654</v>
      </c>
      <c r="E315" t="s">
        <v>111</v>
      </c>
      <c r="F315" t="s">
        <v>1011</v>
      </c>
      <c r="G315" t="s">
        <v>1354</v>
      </c>
      <c r="H315" t="s">
        <v>19</v>
      </c>
      <c r="I315" t="s">
        <v>2832</v>
      </c>
    </row>
    <row r="316" spans="1:9" x14ac:dyDescent="0.2">
      <c r="A316" t="s">
        <v>2670</v>
      </c>
      <c r="B316" t="s">
        <v>3296</v>
      </c>
      <c r="C316" t="s">
        <v>16</v>
      </c>
      <c r="D316" t="s">
        <v>655</v>
      </c>
      <c r="E316" t="s">
        <v>111</v>
      </c>
      <c r="F316" t="s">
        <v>1012</v>
      </c>
      <c r="G316" t="s">
        <v>1355</v>
      </c>
      <c r="H316" t="s">
        <v>19</v>
      </c>
      <c r="I316" t="s">
        <v>2832</v>
      </c>
    </row>
    <row r="317" spans="1:9" x14ac:dyDescent="0.2">
      <c r="A317" t="s">
        <v>2671</v>
      </c>
      <c r="B317" t="s">
        <v>3297</v>
      </c>
      <c r="C317" t="s">
        <v>16</v>
      </c>
      <c r="D317" t="s">
        <v>656</v>
      </c>
      <c r="E317" t="s">
        <v>111</v>
      </c>
      <c r="F317" t="s">
        <v>1013</v>
      </c>
      <c r="G317" t="s">
        <v>1356</v>
      </c>
      <c r="H317" t="s">
        <v>19</v>
      </c>
      <c r="I317" t="s">
        <v>2832</v>
      </c>
    </row>
    <row r="318" spans="1:9" x14ac:dyDescent="0.2">
      <c r="A318" t="s">
        <v>2672</v>
      </c>
      <c r="B318" t="s">
        <v>3298</v>
      </c>
      <c r="C318" t="s">
        <v>16</v>
      </c>
      <c r="D318" t="s">
        <v>657</v>
      </c>
      <c r="E318" t="s">
        <v>111</v>
      </c>
      <c r="F318" t="s">
        <v>1014</v>
      </c>
      <c r="G318" t="s">
        <v>1357</v>
      </c>
      <c r="H318" t="s">
        <v>19</v>
      </c>
      <c r="I318" t="s">
        <v>2832</v>
      </c>
    </row>
    <row r="319" spans="1:9" x14ac:dyDescent="0.2">
      <c r="A319" t="s">
        <v>2673</v>
      </c>
      <c r="B319" t="s">
        <v>3299</v>
      </c>
      <c r="C319" t="s">
        <v>16</v>
      </c>
      <c r="D319" t="s">
        <v>658</v>
      </c>
      <c r="E319" t="s">
        <v>111</v>
      </c>
      <c r="F319" t="s">
        <v>1015</v>
      </c>
      <c r="G319" t="s">
        <v>1358</v>
      </c>
      <c r="H319" t="s">
        <v>19</v>
      </c>
      <c r="I319" t="s">
        <v>2832</v>
      </c>
    </row>
    <row r="320" spans="1:9" x14ac:dyDescent="0.2">
      <c r="A320" t="s">
        <v>2674</v>
      </c>
      <c r="B320" t="s">
        <v>3300</v>
      </c>
      <c r="C320" t="s">
        <v>16</v>
      </c>
      <c r="D320" t="s">
        <v>659</v>
      </c>
      <c r="E320" t="s">
        <v>660</v>
      </c>
      <c r="F320" t="s">
        <v>1016</v>
      </c>
      <c r="G320" t="s">
        <v>1359</v>
      </c>
      <c r="H320" t="s">
        <v>19</v>
      </c>
      <c r="I320" t="s">
        <v>2832</v>
      </c>
    </row>
    <row r="321" spans="1:9" x14ac:dyDescent="0.2">
      <c r="A321" t="s">
        <v>2675</v>
      </c>
      <c r="B321" t="s">
        <v>3301</v>
      </c>
      <c r="C321" t="s">
        <v>16</v>
      </c>
      <c r="D321" t="s">
        <v>661</v>
      </c>
      <c r="E321" t="s">
        <v>662</v>
      </c>
      <c r="F321" t="s">
        <v>1017</v>
      </c>
      <c r="G321" t="s">
        <v>1360</v>
      </c>
      <c r="H321" t="s">
        <v>19</v>
      </c>
      <c r="I321" t="s">
        <v>2832</v>
      </c>
    </row>
    <row r="322" spans="1:9" x14ac:dyDescent="0.2">
      <c r="A322" t="s">
        <v>2676</v>
      </c>
      <c r="B322" t="s">
        <v>3302</v>
      </c>
      <c r="C322" t="s">
        <v>16</v>
      </c>
      <c r="D322" t="s">
        <v>663</v>
      </c>
      <c r="E322" t="s">
        <v>664</v>
      </c>
      <c r="F322" t="s">
        <v>1018</v>
      </c>
      <c r="G322" t="s">
        <v>1361</v>
      </c>
      <c r="H322" t="s">
        <v>19</v>
      </c>
      <c r="I322" t="s">
        <v>2832</v>
      </c>
    </row>
    <row r="323" spans="1:9" x14ac:dyDescent="0.2">
      <c r="A323" t="s">
        <v>2677</v>
      </c>
      <c r="B323" t="s">
        <v>3303</v>
      </c>
      <c r="C323" t="s">
        <v>16</v>
      </c>
      <c r="D323" t="s">
        <v>665</v>
      </c>
      <c r="E323" t="s">
        <v>666</v>
      </c>
      <c r="F323" t="s">
        <v>1019</v>
      </c>
      <c r="G323" t="s">
        <v>1362</v>
      </c>
      <c r="H323" t="s">
        <v>19</v>
      </c>
      <c r="I323" t="s">
        <v>2832</v>
      </c>
    </row>
    <row r="324" spans="1:9" x14ac:dyDescent="0.2">
      <c r="A324" t="s">
        <v>2678</v>
      </c>
      <c r="B324" t="s">
        <v>3304</v>
      </c>
      <c r="C324" t="s">
        <v>16</v>
      </c>
      <c r="D324" t="s">
        <v>667</v>
      </c>
      <c r="E324" t="s">
        <v>668</v>
      </c>
      <c r="F324" t="s">
        <v>1020</v>
      </c>
      <c r="G324" t="s">
        <v>1363</v>
      </c>
      <c r="H324" t="s">
        <v>19</v>
      </c>
      <c r="I324" t="s">
        <v>2832</v>
      </c>
    </row>
    <row r="325" spans="1:9" x14ac:dyDescent="0.2">
      <c r="A325" t="s">
        <v>2679</v>
      </c>
      <c r="B325" t="s">
        <v>3305</v>
      </c>
      <c r="C325" t="s">
        <v>16</v>
      </c>
      <c r="D325" t="s">
        <v>669</v>
      </c>
      <c r="E325" t="s">
        <v>670</v>
      </c>
      <c r="F325" t="s">
        <v>1021</v>
      </c>
      <c r="G325" t="s">
        <v>1364</v>
      </c>
      <c r="H325" t="s">
        <v>19</v>
      </c>
      <c r="I325" t="s">
        <v>2832</v>
      </c>
    </row>
    <row r="326" spans="1:9" x14ac:dyDescent="0.2">
      <c r="A326" t="s">
        <v>2680</v>
      </c>
      <c r="B326" t="s">
        <v>3306</v>
      </c>
      <c r="C326" t="s">
        <v>16</v>
      </c>
      <c r="D326" t="s">
        <v>671</v>
      </c>
      <c r="E326" t="s">
        <v>672</v>
      </c>
      <c r="F326" t="s">
        <v>1022</v>
      </c>
      <c r="G326" t="s">
        <v>1365</v>
      </c>
      <c r="H326" t="s">
        <v>19</v>
      </c>
      <c r="I326" t="s">
        <v>2832</v>
      </c>
    </row>
    <row r="327" spans="1:9" x14ac:dyDescent="0.2">
      <c r="A327" t="s">
        <v>2681</v>
      </c>
      <c r="B327" t="s">
        <v>3307</v>
      </c>
      <c r="C327" t="s">
        <v>16</v>
      </c>
      <c r="D327" t="s">
        <v>673</v>
      </c>
      <c r="E327" t="s">
        <v>111</v>
      </c>
      <c r="F327" t="s">
        <v>1023</v>
      </c>
      <c r="G327" t="s">
        <v>1366</v>
      </c>
      <c r="H327" t="s">
        <v>19</v>
      </c>
      <c r="I327" t="s">
        <v>2832</v>
      </c>
    </row>
    <row r="328" spans="1:9" x14ac:dyDescent="0.2">
      <c r="A328" t="s">
        <v>2682</v>
      </c>
      <c r="B328" t="s">
        <v>3308</v>
      </c>
      <c r="C328" t="s">
        <v>16</v>
      </c>
      <c r="D328" t="s">
        <v>674</v>
      </c>
      <c r="E328" t="s">
        <v>675</v>
      </c>
      <c r="F328" t="s">
        <v>1024</v>
      </c>
      <c r="G328" t="s">
        <v>1367</v>
      </c>
      <c r="H328" t="s">
        <v>19</v>
      </c>
      <c r="I328" t="s">
        <v>2832</v>
      </c>
    </row>
    <row r="329" spans="1:9" x14ac:dyDescent="0.2">
      <c r="A329" t="s">
        <v>2683</v>
      </c>
      <c r="B329" t="s">
        <v>3309</v>
      </c>
      <c r="C329" t="s">
        <v>16</v>
      </c>
      <c r="D329" t="s">
        <v>676</v>
      </c>
      <c r="E329" t="s">
        <v>677</v>
      </c>
      <c r="F329" t="s">
        <v>1025</v>
      </c>
      <c r="G329" t="s">
        <v>1368</v>
      </c>
      <c r="H329" t="s">
        <v>19</v>
      </c>
      <c r="I329" t="s">
        <v>2832</v>
      </c>
    </row>
    <row r="330" spans="1:9" x14ac:dyDescent="0.2">
      <c r="A330" t="s">
        <v>2684</v>
      </c>
      <c r="B330" t="s">
        <v>3216</v>
      </c>
      <c r="C330" t="s">
        <v>16</v>
      </c>
      <c r="D330" t="s">
        <v>536</v>
      </c>
      <c r="E330" t="s">
        <v>537</v>
      </c>
      <c r="F330" t="s">
        <v>932</v>
      </c>
      <c r="G330" t="s">
        <v>1275</v>
      </c>
      <c r="H330" t="s">
        <v>19</v>
      </c>
      <c r="I330" t="s">
        <v>2832</v>
      </c>
    </row>
    <row r="331" spans="1:9" x14ac:dyDescent="0.2">
      <c r="A331" t="s">
        <v>2685</v>
      </c>
      <c r="B331" t="s">
        <v>3310</v>
      </c>
      <c r="C331" t="s">
        <v>16</v>
      </c>
      <c r="D331" t="s">
        <v>678</v>
      </c>
      <c r="E331" t="s">
        <v>679</v>
      </c>
      <c r="F331" t="s">
        <v>1026</v>
      </c>
      <c r="G331" t="s">
        <v>1369</v>
      </c>
      <c r="H331" t="s">
        <v>19</v>
      </c>
      <c r="I331" t="s">
        <v>2832</v>
      </c>
    </row>
    <row r="332" spans="1:9" x14ac:dyDescent="0.2">
      <c r="A332" t="s">
        <v>2686</v>
      </c>
      <c r="B332" t="s">
        <v>3311</v>
      </c>
      <c r="C332" t="s">
        <v>16</v>
      </c>
      <c r="D332" t="s">
        <v>680</v>
      </c>
      <c r="E332" t="s">
        <v>681</v>
      </c>
      <c r="F332" t="s">
        <v>1027</v>
      </c>
      <c r="G332" t="s">
        <v>1370</v>
      </c>
      <c r="H332" t="s">
        <v>19</v>
      </c>
      <c r="I332" t="s">
        <v>2832</v>
      </c>
    </row>
    <row r="333" spans="1:9" x14ac:dyDescent="0.2">
      <c r="A333" t="s">
        <v>2687</v>
      </c>
      <c r="B333" t="s">
        <v>3312</v>
      </c>
      <c r="C333" t="s">
        <v>16</v>
      </c>
      <c r="D333" t="s">
        <v>682</v>
      </c>
      <c r="E333" t="s">
        <v>111</v>
      </c>
      <c r="F333" t="s">
        <v>1028</v>
      </c>
      <c r="G333" t="s">
        <v>1371</v>
      </c>
      <c r="H333" t="s">
        <v>19</v>
      </c>
      <c r="I333" t="s">
        <v>2832</v>
      </c>
    </row>
    <row r="334" spans="1:9" x14ac:dyDescent="0.2">
      <c r="A334" t="s">
        <v>2688</v>
      </c>
      <c r="B334" t="s">
        <v>3313</v>
      </c>
      <c r="C334" t="s">
        <v>16</v>
      </c>
      <c r="D334" t="s">
        <v>683</v>
      </c>
      <c r="E334" t="s">
        <v>684</v>
      </c>
      <c r="F334" t="s">
        <v>1029</v>
      </c>
      <c r="G334" t="s">
        <v>1372</v>
      </c>
      <c r="H334" t="s">
        <v>19</v>
      </c>
      <c r="I334" t="s">
        <v>2832</v>
      </c>
    </row>
    <row r="335" spans="1:9" x14ac:dyDescent="0.2">
      <c r="A335" t="s">
        <v>2689</v>
      </c>
      <c r="B335" t="s">
        <v>3314</v>
      </c>
      <c r="C335" t="s">
        <v>16</v>
      </c>
      <c r="D335" t="s">
        <v>685</v>
      </c>
      <c r="E335" t="s">
        <v>111</v>
      </c>
      <c r="F335" t="s">
        <v>1030</v>
      </c>
      <c r="G335" t="s">
        <v>1373</v>
      </c>
      <c r="H335" t="s">
        <v>19</v>
      </c>
      <c r="I335" t="s">
        <v>2832</v>
      </c>
    </row>
    <row r="336" spans="1:9" x14ac:dyDescent="0.2">
      <c r="A336" t="s">
        <v>2690</v>
      </c>
      <c r="B336" t="s">
        <v>3315</v>
      </c>
      <c r="C336" t="s">
        <v>16</v>
      </c>
      <c r="D336" t="s">
        <v>686</v>
      </c>
      <c r="E336" t="s">
        <v>111</v>
      </c>
      <c r="F336" t="s">
        <v>1031</v>
      </c>
      <c r="G336" t="s">
        <v>1374</v>
      </c>
      <c r="H336" t="s">
        <v>19</v>
      </c>
      <c r="I336" t="s">
        <v>2832</v>
      </c>
    </row>
    <row r="337" spans="1:9" x14ac:dyDescent="0.2">
      <c r="A337" t="s">
        <v>2691</v>
      </c>
      <c r="B337" t="s">
        <v>3316</v>
      </c>
      <c r="C337" t="s">
        <v>16</v>
      </c>
      <c r="D337" t="s">
        <v>2823</v>
      </c>
      <c r="E337" t="s">
        <v>2825</v>
      </c>
      <c r="F337" t="s">
        <v>1032</v>
      </c>
      <c r="G337" t="s">
        <v>1375</v>
      </c>
      <c r="H337" t="s">
        <v>19</v>
      </c>
      <c r="I337" t="s">
        <v>2832</v>
      </c>
    </row>
    <row r="338" spans="1:9" x14ac:dyDescent="0.2">
      <c r="A338" t="s">
        <v>2692</v>
      </c>
      <c r="B338" t="s">
        <v>3317</v>
      </c>
      <c r="C338" t="s">
        <v>16</v>
      </c>
      <c r="D338" t="s">
        <v>2812</v>
      </c>
      <c r="E338" t="s">
        <v>111</v>
      </c>
      <c r="F338" t="s">
        <v>1033</v>
      </c>
      <c r="G338" t="s">
        <v>1376</v>
      </c>
      <c r="H338" t="s">
        <v>19</v>
      </c>
      <c r="I338" t="s">
        <v>2832</v>
      </c>
    </row>
    <row r="339" spans="1:9" x14ac:dyDescent="0.2">
      <c r="A339" t="s">
        <v>2693</v>
      </c>
      <c r="B339" t="s">
        <v>3318</v>
      </c>
      <c r="C339" t="s">
        <v>16</v>
      </c>
      <c r="D339" t="s">
        <v>109</v>
      </c>
      <c r="E339" t="s">
        <v>111</v>
      </c>
      <c r="F339" t="s">
        <v>111</v>
      </c>
      <c r="G339" t="s">
        <v>1377</v>
      </c>
      <c r="H339" t="s">
        <v>19</v>
      </c>
      <c r="I339" t="s">
        <v>2832</v>
      </c>
    </row>
    <row r="340" spans="1:9" x14ac:dyDescent="0.2">
      <c r="A340" t="s">
        <v>2694</v>
      </c>
      <c r="B340" t="s">
        <v>3319</v>
      </c>
      <c r="C340" t="s">
        <v>16</v>
      </c>
      <c r="D340" t="s">
        <v>688</v>
      </c>
      <c r="E340" t="s">
        <v>111</v>
      </c>
      <c r="F340" t="s">
        <v>1034</v>
      </c>
      <c r="G340" t="s">
        <v>1378</v>
      </c>
      <c r="H340" t="s">
        <v>19</v>
      </c>
      <c r="I340" t="s">
        <v>2832</v>
      </c>
    </row>
    <row r="341" spans="1:9" x14ac:dyDescent="0.2">
      <c r="A341" t="s">
        <v>2695</v>
      </c>
      <c r="B341" t="s">
        <v>3320</v>
      </c>
      <c r="C341" t="s">
        <v>16</v>
      </c>
      <c r="D341" t="s">
        <v>2810</v>
      </c>
      <c r="E341" t="s">
        <v>111</v>
      </c>
      <c r="F341" t="s">
        <v>111</v>
      </c>
      <c r="G341" t="s">
        <v>1379</v>
      </c>
      <c r="H341" t="s">
        <v>19</v>
      </c>
      <c r="I341" t="s">
        <v>2832</v>
      </c>
    </row>
    <row r="342" spans="1:9" x14ac:dyDescent="0.2">
      <c r="A342" t="s">
        <v>2696</v>
      </c>
      <c r="B342" t="s">
        <v>3321</v>
      </c>
      <c r="C342" t="s">
        <v>16</v>
      </c>
      <c r="D342" t="s">
        <v>111</v>
      </c>
      <c r="E342" t="s">
        <v>111</v>
      </c>
      <c r="F342" t="s">
        <v>111</v>
      </c>
      <c r="G342" t="s">
        <v>1380</v>
      </c>
      <c r="H342" t="s">
        <v>19</v>
      </c>
      <c r="I342" t="s">
        <v>2832</v>
      </c>
    </row>
    <row r="343" spans="1:9" x14ac:dyDescent="0.2">
      <c r="A343" t="s">
        <v>2697</v>
      </c>
      <c r="B343" t="s">
        <v>3322</v>
      </c>
      <c r="C343" t="s">
        <v>16</v>
      </c>
      <c r="D343" t="s">
        <v>689</v>
      </c>
      <c r="E343" t="s">
        <v>111</v>
      </c>
      <c r="F343" t="s">
        <v>1035</v>
      </c>
      <c r="G343" t="s">
        <v>1381</v>
      </c>
      <c r="H343" t="s">
        <v>19</v>
      </c>
      <c r="I343" t="s">
        <v>2832</v>
      </c>
    </row>
    <row r="344" spans="1:9" x14ac:dyDescent="0.2">
      <c r="A344" t="s">
        <v>2698</v>
      </c>
      <c r="B344" t="s">
        <v>3323</v>
      </c>
      <c r="C344" t="s">
        <v>16</v>
      </c>
      <c r="D344" t="s">
        <v>690</v>
      </c>
      <c r="E344" t="s">
        <v>111</v>
      </c>
      <c r="F344" t="s">
        <v>1036</v>
      </c>
      <c r="G344" t="s">
        <v>1382</v>
      </c>
      <c r="H344" t="s">
        <v>19</v>
      </c>
      <c r="I344" t="s">
        <v>2832</v>
      </c>
    </row>
    <row r="345" spans="1:9" x14ac:dyDescent="0.2">
      <c r="A345" t="s">
        <v>2699</v>
      </c>
      <c r="B345" t="s">
        <v>3324</v>
      </c>
      <c r="C345" t="s">
        <v>16</v>
      </c>
      <c r="D345" t="s">
        <v>691</v>
      </c>
      <c r="E345" t="s">
        <v>111</v>
      </c>
      <c r="F345" t="s">
        <v>1037</v>
      </c>
      <c r="G345" t="s">
        <v>1383</v>
      </c>
      <c r="H345" t="s">
        <v>19</v>
      </c>
      <c r="I345" t="s">
        <v>2832</v>
      </c>
    </row>
    <row r="346" spans="1:9" x14ac:dyDescent="0.2">
      <c r="A346" t="s">
        <v>2700</v>
      </c>
      <c r="B346" t="s">
        <v>3325</v>
      </c>
      <c r="C346" t="s">
        <v>16</v>
      </c>
      <c r="D346" t="s">
        <v>698</v>
      </c>
      <c r="E346" t="s">
        <v>111</v>
      </c>
      <c r="F346" t="s">
        <v>1040</v>
      </c>
      <c r="G346" t="s">
        <v>1384</v>
      </c>
      <c r="H346" t="s">
        <v>19</v>
      </c>
      <c r="I346" t="s">
        <v>2832</v>
      </c>
    </row>
    <row r="347" spans="1:9" x14ac:dyDescent="0.2">
      <c r="A347" t="s">
        <v>2701</v>
      </c>
      <c r="B347" t="s">
        <v>3326</v>
      </c>
      <c r="C347" t="s">
        <v>16</v>
      </c>
      <c r="D347" t="s">
        <v>2706</v>
      </c>
      <c r="E347" t="s">
        <v>111</v>
      </c>
      <c r="F347" t="s">
        <v>1041</v>
      </c>
      <c r="G347" t="s">
        <v>1385</v>
      </c>
      <c r="H347" t="s">
        <v>19</v>
      </c>
      <c r="I347" t="s">
        <v>2832</v>
      </c>
    </row>
  </sheetData>
  <autoFilter ref="A1:I347" xr:uid="{2DD42C43-1791-344D-A0D3-4A7674C25BF1}"/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A0C8-0EBE-4A4F-9FE3-A4D3F8BDD385}">
  <dimension ref="A1:V367"/>
  <sheetViews>
    <sheetView topLeftCell="A2" workbookViewId="0">
      <selection activeCell="E2" sqref="E1:E1048576"/>
    </sheetView>
  </sheetViews>
  <sheetFormatPr baseColWidth="10" defaultRowHeight="16" x14ac:dyDescent="0.2"/>
  <sheetData>
    <row r="1" spans="1:22" x14ac:dyDescent="0.2">
      <c r="A1" s="5" t="s">
        <v>17</v>
      </c>
      <c r="B1" s="5" t="s">
        <v>2860</v>
      </c>
      <c r="C1" s="5" t="s">
        <v>0</v>
      </c>
      <c r="D1" s="5" t="s">
        <v>2939</v>
      </c>
      <c r="E1" s="5" t="s">
        <v>2861</v>
      </c>
      <c r="F1" s="5" t="s">
        <v>2862</v>
      </c>
      <c r="G1" s="5" t="s">
        <v>2863</v>
      </c>
      <c r="H1" s="5" t="s">
        <v>2864</v>
      </c>
      <c r="I1" s="5" t="s">
        <v>2865</v>
      </c>
      <c r="J1" s="5" t="s">
        <v>2866</v>
      </c>
      <c r="K1" s="5" t="s">
        <v>2867</v>
      </c>
      <c r="L1" s="5" t="s">
        <v>2868</v>
      </c>
      <c r="M1" s="5" t="s">
        <v>2869</v>
      </c>
      <c r="N1" s="5" t="s">
        <v>2870</v>
      </c>
      <c r="O1" s="5" t="s">
        <v>2871</v>
      </c>
      <c r="P1" s="5" t="s">
        <v>2872</v>
      </c>
      <c r="Q1" s="5" t="s">
        <v>2873</v>
      </c>
      <c r="R1" s="5" t="s">
        <v>2875</v>
      </c>
      <c r="S1" s="5" t="s">
        <v>2876</v>
      </c>
      <c r="T1" s="5" t="s">
        <v>2982</v>
      </c>
      <c r="U1" s="5" t="s">
        <v>2877</v>
      </c>
      <c r="V1" s="5" t="s">
        <v>2878</v>
      </c>
    </row>
    <row r="2" spans="1:22" x14ac:dyDescent="0.2">
      <c r="A2" t="s">
        <v>112</v>
      </c>
      <c r="B2" t="s">
        <v>2879</v>
      </c>
      <c r="C2" t="s">
        <v>135</v>
      </c>
      <c r="D2" t="s">
        <v>2837</v>
      </c>
      <c r="E2" t="b">
        <v>0</v>
      </c>
      <c r="F2" s="7" t="s">
        <v>11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 t="b">
        <v>0</v>
      </c>
      <c r="S2" t="b">
        <v>0</v>
      </c>
      <c r="T2" t="b">
        <v>0</v>
      </c>
      <c r="U2" t="b">
        <v>1</v>
      </c>
      <c r="V2" t="b">
        <v>0</v>
      </c>
    </row>
    <row r="3" spans="1:22" x14ac:dyDescent="0.2">
      <c r="A3" t="s">
        <v>113</v>
      </c>
      <c r="B3" t="s">
        <v>2879</v>
      </c>
      <c r="C3" t="s">
        <v>136</v>
      </c>
      <c r="D3" t="s">
        <v>2838</v>
      </c>
      <c r="E3" t="b">
        <v>0</v>
      </c>
      <c r="F3" s="7" t="s">
        <v>11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t="b">
        <v>0</v>
      </c>
      <c r="S3" t="b">
        <v>0</v>
      </c>
      <c r="T3" t="b">
        <v>0</v>
      </c>
      <c r="U3" t="b">
        <v>1</v>
      </c>
      <c r="V3" t="b">
        <v>0</v>
      </c>
    </row>
    <row r="4" spans="1:22" x14ac:dyDescent="0.2">
      <c r="A4" t="s">
        <v>114</v>
      </c>
      <c r="B4" t="s">
        <v>2879</v>
      </c>
      <c r="C4" t="s">
        <v>137</v>
      </c>
      <c r="D4" t="s">
        <v>2839</v>
      </c>
      <c r="E4" t="b">
        <v>0</v>
      </c>
      <c r="F4" s="7" t="s">
        <v>11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b">
        <v>0</v>
      </c>
      <c r="S4" t="b">
        <v>0</v>
      </c>
      <c r="T4" t="b">
        <v>0</v>
      </c>
      <c r="U4" t="b">
        <v>1</v>
      </c>
      <c r="V4" t="b">
        <v>0</v>
      </c>
    </row>
    <row r="5" spans="1:22" x14ac:dyDescent="0.2">
      <c r="A5" t="s">
        <v>115</v>
      </c>
      <c r="B5" t="s">
        <v>2879</v>
      </c>
      <c r="C5" t="s">
        <v>138</v>
      </c>
      <c r="D5" t="s">
        <v>2840</v>
      </c>
      <c r="E5" t="b">
        <v>0</v>
      </c>
      <c r="F5" s="7" t="s">
        <v>11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b">
        <v>0</v>
      </c>
      <c r="S5" t="b">
        <v>0</v>
      </c>
      <c r="T5" t="b">
        <v>0</v>
      </c>
      <c r="U5" t="b">
        <v>1</v>
      </c>
      <c r="V5" t="b">
        <v>0</v>
      </c>
    </row>
    <row r="6" spans="1:22" x14ac:dyDescent="0.2">
      <c r="A6" t="s">
        <v>116</v>
      </c>
      <c r="B6" t="s">
        <v>2879</v>
      </c>
      <c r="C6" t="s">
        <v>139</v>
      </c>
      <c r="D6" t="s">
        <v>2841</v>
      </c>
      <c r="E6" t="b">
        <v>1</v>
      </c>
      <c r="F6" s="7">
        <v>4</v>
      </c>
      <c r="G6">
        <v>1</v>
      </c>
      <c r="H6">
        <v>1</v>
      </c>
      <c r="I6">
        <v>2</v>
      </c>
      <c r="J6">
        <v>2</v>
      </c>
      <c r="K6">
        <v>2</v>
      </c>
      <c r="L6">
        <v>2</v>
      </c>
      <c r="M6">
        <v>1</v>
      </c>
      <c r="N6">
        <v>1</v>
      </c>
      <c r="O6">
        <v>2</v>
      </c>
      <c r="P6">
        <v>2</v>
      </c>
      <c r="Q6">
        <v>2</v>
      </c>
      <c r="R6" t="b">
        <v>1</v>
      </c>
      <c r="S6" t="b">
        <v>0</v>
      </c>
      <c r="T6" t="b">
        <v>0</v>
      </c>
      <c r="U6" t="b">
        <v>0</v>
      </c>
      <c r="V6" t="b">
        <v>0</v>
      </c>
    </row>
    <row r="7" spans="1:22" ht="17" x14ac:dyDescent="0.2">
      <c r="A7" t="s">
        <v>117</v>
      </c>
      <c r="B7" t="s">
        <v>2879</v>
      </c>
      <c r="C7" s="4" t="s">
        <v>140</v>
      </c>
      <c r="D7" t="s">
        <v>2842</v>
      </c>
      <c r="E7" t="b">
        <v>0</v>
      </c>
      <c r="F7" s="7" t="s">
        <v>11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b">
        <v>0</v>
      </c>
      <c r="S7" t="b">
        <v>0</v>
      </c>
      <c r="T7" t="b">
        <v>0</v>
      </c>
      <c r="U7" t="b">
        <v>1</v>
      </c>
      <c r="V7" t="b">
        <v>0</v>
      </c>
    </row>
    <row r="8" spans="1:22" x14ac:dyDescent="0.2">
      <c r="A8" t="s">
        <v>118</v>
      </c>
      <c r="B8" t="s">
        <v>2880</v>
      </c>
      <c r="C8" t="s">
        <v>141</v>
      </c>
      <c r="D8" t="s">
        <v>2843</v>
      </c>
      <c r="E8" t="b">
        <v>0</v>
      </c>
      <c r="F8" s="7" t="s">
        <v>11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t="b">
        <v>0</v>
      </c>
      <c r="S8" t="b">
        <v>0</v>
      </c>
      <c r="T8" t="b">
        <v>0</v>
      </c>
      <c r="U8" t="b">
        <v>1</v>
      </c>
      <c r="V8" t="b">
        <v>0</v>
      </c>
    </row>
    <row r="9" spans="1:22" x14ac:dyDescent="0.2">
      <c r="A9" t="s">
        <v>119</v>
      </c>
      <c r="B9" t="s">
        <v>2881</v>
      </c>
      <c r="C9" t="s">
        <v>142</v>
      </c>
      <c r="D9" t="s">
        <v>2844</v>
      </c>
      <c r="E9" t="b">
        <v>1</v>
      </c>
      <c r="F9" s="7">
        <v>3</v>
      </c>
      <c r="G9">
        <v>2</v>
      </c>
      <c r="H9">
        <v>2</v>
      </c>
      <c r="I9">
        <v>2</v>
      </c>
      <c r="J9">
        <v>2</v>
      </c>
      <c r="K9">
        <v>1</v>
      </c>
      <c r="L9">
        <v>0</v>
      </c>
      <c r="M9">
        <v>2</v>
      </c>
      <c r="N9">
        <v>1</v>
      </c>
      <c r="O9">
        <v>1</v>
      </c>
      <c r="P9">
        <v>2</v>
      </c>
      <c r="Q9">
        <v>1</v>
      </c>
      <c r="R9" t="b">
        <v>1</v>
      </c>
      <c r="S9" t="b">
        <v>1</v>
      </c>
      <c r="T9" t="b">
        <v>0</v>
      </c>
      <c r="U9" t="b">
        <v>0</v>
      </c>
      <c r="V9" t="b">
        <v>0</v>
      </c>
    </row>
    <row r="10" spans="1:22" x14ac:dyDescent="0.2">
      <c r="A10" t="s">
        <v>120</v>
      </c>
      <c r="B10" t="s">
        <v>2882</v>
      </c>
      <c r="C10" t="s">
        <v>143</v>
      </c>
      <c r="D10" t="s">
        <v>2845</v>
      </c>
      <c r="E10" t="b">
        <v>1</v>
      </c>
      <c r="F10" s="7">
        <v>4</v>
      </c>
      <c r="G10">
        <v>2</v>
      </c>
      <c r="H10">
        <v>2</v>
      </c>
      <c r="I10">
        <v>2</v>
      </c>
      <c r="J10">
        <v>2</v>
      </c>
      <c r="K10">
        <v>1</v>
      </c>
      <c r="L10">
        <v>1</v>
      </c>
      <c r="M10">
        <v>2</v>
      </c>
      <c r="N10">
        <v>2</v>
      </c>
      <c r="O10">
        <v>2</v>
      </c>
      <c r="P10">
        <v>2</v>
      </c>
      <c r="Q10">
        <v>2</v>
      </c>
      <c r="R10" t="b">
        <v>1</v>
      </c>
      <c r="S10" t="b">
        <v>0</v>
      </c>
      <c r="T10" t="b">
        <v>0</v>
      </c>
      <c r="U10" t="b">
        <v>0</v>
      </c>
      <c r="V10" t="b">
        <v>0</v>
      </c>
    </row>
    <row r="11" spans="1:22" x14ac:dyDescent="0.2">
      <c r="A11" t="s">
        <v>121</v>
      </c>
      <c r="B11" t="s">
        <v>2882</v>
      </c>
      <c r="C11" t="s">
        <v>144</v>
      </c>
      <c r="D11" t="s">
        <v>2846</v>
      </c>
      <c r="E11" t="b">
        <v>0</v>
      </c>
      <c r="F11" s="7" t="s">
        <v>11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 t="b">
        <v>0</v>
      </c>
      <c r="S11" t="b">
        <v>0</v>
      </c>
      <c r="T11" t="b">
        <v>0</v>
      </c>
      <c r="U11" t="b">
        <v>1</v>
      </c>
      <c r="V11" t="b">
        <v>0</v>
      </c>
    </row>
    <row r="12" spans="1:22" x14ac:dyDescent="0.2">
      <c r="A12" t="s">
        <v>122</v>
      </c>
      <c r="B12" t="s">
        <v>2882</v>
      </c>
      <c r="C12" t="s">
        <v>145</v>
      </c>
      <c r="D12" t="s">
        <v>2847</v>
      </c>
      <c r="E12" t="b">
        <v>0</v>
      </c>
      <c r="F12" s="7" t="s">
        <v>11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t="b">
        <v>0</v>
      </c>
      <c r="S12" t="b">
        <v>0</v>
      </c>
      <c r="T12" t="b">
        <v>0</v>
      </c>
      <c r="U12" t="b">
        <v>1</v>
      </c>
      <c r="V12" t="b">
        <v>0</v>
      </c>
    </row>
    <row r="13" spans="1:22" x14ac:dyDescent="0.2">
      <c r="A13" t="s">
        <v>123</v>
      </c>
      <c r="B13" t="s">
        <v>2882</v>
      </c>
      <c r="C13" t="s">
        <v>146</v>
      </c>
      <c r="D13" t="s">
        <v>2848</v>
      </c>
      <c r="E13" t="b">
        <v>0</v>
      </c>
      <c r="F13" s="7" t="s">
        <v>11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b">
        <v>0</v>
      </c>
      <c r="S13" t="b">
        <v>0</v>
      </c>
      <c r="T13" t="b">
        <v>0</v>
      </c>
      <c r="U13" t="b">
        <v>1</v>
      </c>
      <c r="V13" t="b">
        <v>0</v>
      </c>
    </row>
    <row r="14" spans="1:22" x14ac:dyDescent="0.2">
      <c r="A14" t="s">
        <v>124</v>
      </c>
      <c r="B14" t="s">
        <v>2883</v>
      </c>
      <c r="C14" t="s">
        <v>147</v>
      </c>
      <c r="D14" t="s">
        <v>2849</v>
      </c>
      <c r="E14" t="b">
        <v>0</v>
      </c>
      <c r="F14" s="7" t="s">
        <v>11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t="b">
        <v>0</v>
      </c>
      <c r="S14" t="b">
        <v>0</v>
      </c>
      <c r="T14" t="b">
        <v>0</v>
      </c>
      <c r="U14" t="b">
        <v>1</v>
      </c>
      <c r="V14" t="b">
        <v>0</v>
      </c>
    </row>
    <row r="15" spans="1:22" x14ac:dyDescent="0.2">
      <c r="A15" t="s">
        <v>125</v>
      </c>
      <c r="B15" t="s">
        <v>2883</v>
      </c>
      <c r="C15" t="s">
        <v>148</v>
      </c>
      <c r="D15" t="s">
        <v>2850</v>
      </c>
      <c r="E15" t="b">
        <v>1</v>
      </c>
      <c r="F15" s="7" t="s">
        <v>2940</v>
      </c>
      <c r="G15">
        <v>2</v>
      </c>
      <c r="H15">
        <v>2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2</v>
      </c>
      <c r="Q15">
        <v>1</v>
      </c>
      <c r="R15" t="b">
        <v>0</v>
      </c>
      <c r="S15" t="b">
        <v>1</v>
      </c>
      <c r="T15" t="b">
        <v>0</v>
      </c>
      <c r="U15" t="b">
        <v>0</v>
      </c>
      <c r="V15" t="b">
        <v>0</v>
      </c>
    </row>
    <row r="16" spans="1:22" x14ac:dyDescent="0.2">
      <c r="A16" t="s">
        <v>126</v>
      </c>
      <c r="B16" t="s">
        <v>2881</v>
      </c>
      <c r="C16" t="s">
        <v>149</v>
      </c>
      <c r="D16" t="s">
        <v>2851</v>
      </c>
      <c r="E16" t="b">
        <v>1</v>
      </c>
      <c r="F16" s="7">
        <v>2</v>
      </c>
      <c r="G16">
        <v>2</v>
      </c>
      <c r="H16">
        <v>2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0</v>
      </c>
      <c r="Q16">
        <v>1</v>
      </c>
      <c r="R16" t="b">
        <v>1</v>
      </c>
      <c r="S16" t="b">
        <v>0</v>
      </c>
      <c r="T16" t="b">
        <v>0</v>
      </c>
      <c r="U16" t="b">
        <v>0</v>
      </c>
      <c r="V16" t="b">
        <v>0</v>
      </c>
    </row>
    <row r="17" spans="1:22" x14ac:dyDescent="0.2">
      <c r="A17" t="s">
        <v>127</v>
      </c>
      <c r="B17" t="s">
        <v>2883</v>
      </c>
      <c r="C17" t="s">
        <v>150</v>
      </c>
      <c r="D17" t="s">
        <v>2852</v>
      </c>
      <c r="E17" t="b">
        <v>0</v>
      </c>
      <c r="F17" s="7" t="s">
        <v>11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b">
        <v>0</v>
      </c>
      <c r="S17" t="b">
        <v>0</v>
      </c>
      <c r="T17" t="b">
        <v>0</v>
      </c>
      <c r="U17" t="b">
        <v>1</v>
      </c>
      <c r="V17" t="b">
        <v>0</v>
      </c>
    </row>
    <row r="18" spans="1:22" x14ac:dyDescent="0.2">
      <c r="A18" t="s">
        <v>128</v>
      </c>
      <c r="B18" t="s">
        <v>2881</v>
      </c>
      <c r="C18" t="s">
        <v>151</v>
      </c>
      <c r="D18" t="s">
        <v>2853</v>
      </c>
      <c r="E18" t="b">
        <v>1</v>
      </c>
      <c r="F18" s="7">
        <v>4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 t="b">
        <v>1</v>
      </c>
      <c r="S18" t="b">
        <v>0</v>
      </c>
      <c r="T18" t="b">
        <v>0</v>
      </c>
      <c r="U18" t="b">
        <v>0</v>
      </c>
      <c r="V18" t="b">
        <v>0</v>
      </c>
    </row>
    <row r="19" spans="1:22" x14ac:dyDescent="0.2">
      <c r="A19" t="s">
        <v>129</v>
      </c>
      <c r="B19" t="s">
        <v>2882</v>
      </c>
      <c r="C19" t="s">
        <v>152</v>
      </c>
      <c r="D19" t="s">
        <v>2854</v>
      </c>
      <c r="E19" t="b">
        <v>1</v>
      </c>
      <c r="F19" s="7">
        <v>5</v>
      </c>
      <c r="G19">
        <v>1</v>
      </c>
      <c r="H19">
        <v>1</v>
      </c>
      <c r="I19">
        <v>0</v>
      </c>
      <c r="J19">
        <v>2</v>
      </c>
      <c r="K19">
        <v>2</v>
      </c>
      <c r="L19">
        <v>0</v>
      </c>
      <c r="M19">
        <v>1</v>
      </c>
      <c r="N19">
        <v>1</v>
      </c>
      <c r="O19">
        <v>1</v>
      </c>
      <c r="P19">
        <v>0</v>
      </c>
      <c r="Q19">
        <v>1</v>
      </c>
      <c r="R19" t="b">
        <v>1</v>
      </c>
      <c r="S19" t="b">
        <v>0</v>
      </c>
      <c r="T19" t="b">
        <v>0</v>
      </c>
      <c r="U19" t="b">
        <v>0</v>
      </c>
      <c r="V19" t="b">
        <v>0</v>
      </c>
    </row>
    <row r="20" spans="1:22" ht="17" x14ac:dyDescent="0.2">
      <c r="A20" t="s">
        <v>130</v>
      </c>
      <c r="B20" t="s">
        <v>2883</v>
      </c>
      <c r="C20" s="4" t="s">
        <v>153</v>
      </c>
      <c r="D20" t="s">
        <v>2855</v>
      </c>
      <c r="E20" t="b">
        <v>1</v>
      </c>
      <c r="F20" s="7">
        <v>2</v>
      </c>
      <c r="G20">
        <v>1</v>
      </c>
      <c r="H20">
        <v>1</v>
      </c>
      <c r="I20">
        <v>0</v>
      </c>
      <c r="J20">
        <v>0</v>
      </c>
      <c r="K20">
        <v>1</v>
      </c>
      <c r="L20">
        <v>1</v>
      </c>
      <c r="M20">
        <v>2</v>
      </c>
      <c r="N20">
        <v>2</v>
      </c>
      <c r="O20">
        <v>2</v>
      </c>
      <c r="P20">
        <v>1</v>
      </c>
      <c r="Q20">
        <v>1</v>
      </c>
      <c r="R20" t="b">
        <v>0</v>
      </c>
      <c r="S20" t="b">
        <v>0</v>
      </c>
      <c r="T20" t="b">
        <v>1</v>
      </c>
      <c r="U20" t="b">
        <v>0</v>
      </c>
      <c r="V20" t="b">
        <v>0</v>
      </c>
    </row>
    <row r="21" spans="1:22" x14ac:dyDescent="0.2">
      <c r="A21" t="s">
        <v>131</v>
      </c>
      <c r="B21" t="s">
        <v>2879</v>
      </c>
      <c r="C21" t="s">
        <v>154</v>
      </c>
      <c r="D21" t="s">
        <v>2856</v>
      </c>
      <c r="E21" t="b">
        <v>0</v>
      </c>
      <c r="F21" s="7" t="s">
        <v>11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 t="b">
        <v>0</v>
      </c>
      <c r="S21" t="b">
        <v>0</v>
      </c>
      <c r="T21" t="b">
        <v>0</v>
      </c>
      <c r="U21" t="b">
        <v>1</v>
      </c>
      <c r="V21" t="b">
        <v>0</v>
      </c>
    </row>
    <row r="22" spans="1:22" x14ac:dyDescent="0.2">
      <c r="A22" t="s">
        <v>132</v>
      </c>
      <c r="B22" t="s">
        <v>2879</v>
      </c>
      <c r="C22" t="s">
        <v>155</v>
      </c>
      <c r="D22" t="s">
        <v>2857</v>
      </c>
      <c r="E22" t="b">
        <v>0</v>
      </c>
      <c r="F22" s="7" t="s">
        <v>11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t="b">
        <v>0</v>
      </c>
      <c r="S22" t="b">
        <v>0</v>
      </c>
      <c r="T22" t="b">
        <v>0</v>
      </c>
      <c r="U22" t="b">
        <v>1</v>
      </c>
      <c r="V22" t="b">
        <v>0</v>
      </c>
    </row>
    <row r="23" spans="1:22" x14ac:dyDescent="0.2">
      <c r="A23" t="s">
        <v>133</v>
      </c>
      <c r="B23" t="s">
        <v>2884</v>
      </c>
      <c r="C23" t="s">
        <v>156</v>
      </c>
      <c r="D23" t="s">
        <v>2858</v>
      </c>
      <c r="E23" t="b">
        <v>1</v>
      </c>
      <c r="F23" s="7">
        <v>2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M23">
        <v>0</v>
      </c>
      <c r="N23">
        <v>0</v>
      </c>
      <c r="O23">
        <v>2</v>
      </c>
      <c r="P23">
        <v>2</v>
      </c>
      <c r="Q23">
        <v>2</v>
      </c>
      <c r="R23" t="b">
        <v>1</v>
      </c>
      <c r="S23" t="b">
        <v>0</v>
      </c>
      <c r="T23" t="b">
        <v>0</v>
      </c>
      <c r="U23" t="b">
        <v>0</v>
      </c>
      <c r="V23" t="b">
        <v>0</v>
      </c>
    </row>
    <row r="24" spans="1:22" x14ac:dyDescent="0.2">
      <c r="A24" t="s">
        <v>134</v>
      </c>
      <c r="B24" t="s">
        <v>2885</v>
      </c>
      <c r="C24" t="s">
        <v>157</v>
      </c>
      <c r="D24" t="s">
        <v>2859</v>
      </c>
      <c r="E24" t="b">
        <v>1</v>
      </c>
      <c r="F24" s="7">
        <v>4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0</v>
      </c>
      <c r="N24">
        <v>0</v>
      </c>
      <c r="O24">
        <v>2</v>
      </c>
      <c r="P24">
        <v>2</v>
      </c>
      <c r="Q24">
        <v>2</v>
      </c>
      <c r="R24" t="b">
        <v>1</v>
      </c>
      <c r="S24" t="b">
        <v>0</v>
      </c>
      <c r="T24" t="b">
        <v>0</v>
      </c>
      <c r="U24" t="b">
        <v>0</v>
      </c>
      <c r="V24" t="b">
        <v>0</v>
      </c>
    </row>
    <row r="25" spans="1:22" ht="17" x14ac:dyDescent="0.2">
      <c r="A25" t="s">
        <v>1042</v>
      </c>
      <c r="B25" t="s">
        <v>2886</v>
      </c>
      <c r="C25" s="4" t="s">
        <v>699</v>
      </c>
      <c r="D25" t="s">
        <v>2356</v>
      </c>
      <c r="E25" t="b">
        <v>1</v>
      </c>
      <c r="F25" s="7" t="s">
        <v>2940</v>
      </c>
      <c r="G25">
        <v>2</v>
      </c>
      <c r="H25">
        <v>2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 t="b">
        <v>0</v>
      </c>
      <c r="S25" t="b">
        <v>1</v>
      </c>
      <c r="T25" t="b">
        <v>0</v>
      </c>
      <c r="U25" t="b">
        <v>0</v>
      </c>
      <c r="V25" t="b">
        <v>0</v>
      </c>
    </row>
    <row r="26" spans="1:22" ht="17" x14ac:dyDescent="0.2">
      <c r="A26" t="s">
        <v>1043</v>
      </c>
      <c r="B26" t="s">
        <v>2881</v>
      </c>
      <c r="C26" s="4" t="s">
        <v>700</v>
      </c>
      <c r="D26" t="s">
        <v>2357</v>
      </c>
      <c r="E26" t="b">
        <v>1</v>
      </c>
      <c r="F26" s="7">
        <v>4</v>
      </c>
      <c r="G26">
        <v>2</v>
      </c>
      <c r="H26">
        <v>2</v>
      </c>
      <c r="I26">
        <v>2</v>
      </c>
      <c r="J26">
        <v>2</v>
      </c>
      <c r="K26">
        <v>2</v>
      </c>
      <c r="L26">
        <v>0</v>
      </c>
      <c r="M26">
        <v>2</v>
      </c>
      <c r="N26">
        <v>2</v>
      </c>
      <c r="O26">
        <v>0</v>
      </c>
      <c r="P26">
        <v>2</v>
      </c>
      <c r="Q26">
        <v>2</v>
      </c>
      <c r="R26" t="b">
        <v>1</v>
      </c>
      <c r="S26" t="b">
        <v>0</v>
      </c>
      <c r="T26" t="b">
        <v>0</v>
      </c>
      <c r="U26" t="b">
        <v>0</v>
      </c>
      <c r="V26" t="b">
        <v>0</v>
      </c>
    </row>
    <row r="27" spans="1:22" ht="17" x14ac:dyDescent="0.2">
      <c r="A27" t="s">
        <v>1044</v>
      </c>
      <c r="B27" t="s">
        <v>2881</v>
      </c>
      <c r="C27" s="4" t="s">
        <v>701</v>
      </c>
      <c r="D27" t="s">
        <v>2358</v>
      </c>
      <c r="E27" t="b">
        <v>0</v>
      </c>
      <c r="F27" s="7" t="s">
        <v>11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t="b">
        <v>0</v>
      </c>
      <c r="S27" t="b">
        <v>0</v>
      </c>
      <c r="T27" t="b">
        <v>0</v>
      </c>
      <c r="U27" t="b">
        <v>1</v>
      </c>
      <c r="V27" t="b">
        <v>0</v>
      </c>
    </row>
    <row r="28" spans="1:22" x14ac:dyDescent="0.2">
      <c r="A28" t="s">
        <v>1045</v>
      </c>
      <c r="B28" t="s">
        <v>2881</v>
      </c>
      <c r="C28" t="s">
        <v>702</v>
      </c>
      <c r="D28" t="s">
        <v>2359</v>
      </c>
      <c r="E28" t="b">
        <v>0</v>
      </c>
      <c r="F28" s="7" t="s">
        <v>11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t="b">
        <v>0</v>
      </c>
      <c r="S28" t="b">
        <v>0</v>
      </c>
      <c r="T28" t="b">
        <v>0</v>
      </c>
      <c r="U28" t="b">
        <v>1</v>
      </c>
      <c r="V28" t="b">
        <v>0</v>
      </c>
    </row>
    <row r="29" spans="1:22" ht="17" x14ac:dyDescent="0.2">
      <c r="A29" t="s">
        <v>1046</v>
      </c>
      <c r="B29" t="s">
        <v>2942</v>
      </c>
      <c r="C29" s="4" t="s">
        <v>703</v>
      </c>
      <c r="D29" t="s">
        <v>2360</v>
      </c>
      <c r="E29" t="b">
        <v>1</v>
      </c>
      <c r="F29" s="7">
        <v>4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v>2</v>
      </c>
      <c r="Q29">
        <v>2</v>
      </c>
      <c r="R29" t="b">
        <v>1</v>
      </c>
      <c r="S29" t="b">
        <v>0</v>
      </c>
      <c r="T29" t="b">
        <v>0</v>
      </c>
      <c r="U29" t="b">
        <v>0</v>
      </c>
      <c r="V29" t="b">
        <v>0</v>
      </c>
    </row>
    <row r="30" spans="1:22" x14ac:dyDescent="0.2">
      <c r="A30" t="s">
        <v>1047</v>
      </c>
      <c r="B30" t="s">
        <v>2888</v>
      </c>
      <c r="C30" t="s">
        <v>704</v>
      </c>
      <c r="D30" t="s">
        <v>2361</v>
      </c>
      <c r="E30" t="b">
        <v>1</v>
      </c>
      <c r="F30" s="7">
        <v>3</v>
      </c>
      <c r="G30">
        <v>2</v>
      </c>
      <c r="H30">
        <v>2</v>
      </c>
      <c r="I30">
        <v>2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t="b">
        <v>0</v>
      </c>
      <c r="S30" t="b">
        <v>1</v>
      </c>
      <c r="T30" t="b">
        <v>0</v>
      </c>
      <c r="U30" t="b">
        <v>0</v>
      </c>
      <c r="V30" t="b">
        <v>0</v>
      </c>
    </row>
    <row r="31" spans="1:22" ht="17" x14ac:dyDescent="0.2">
      <c r="A31" t="s">
        <v>2889</v>
      </c>
      <c r="B31" t="s">
        <v>2890</v>
      </c>
      <c r="C31" s="4" t="s">
        <v>705</v>
      </c>
      <c r="D31" t="s">
        <v>2362</v>
      </c>
      <c r="E31" t="b">
        <v>1</v>
      </c>
      <c r="F31" s="7">
        <v>4</v>
      </c>
      <c r="G31">
        <v>2</v>
      </c>
      <c r="H31">
        <v>2</v>
      </c>
      <c r="I31">
        <v>2</v>
      </c>
      <c r="J31">
        <v>2</v>
      </c>
      <c r="K31">
        <v>2</v>
      </c>
      <c r="L31">
        <v>0</v>
      </c>
      <c r="M31">
        <v>2</v>
      </c>
      <c r="N31">
        <v>2</v>
      </c>
      <c r="O31">
        <v>1</v>
      </c>
      <c r="P31">
        <v>2</v>
      </c>
      <c r="Q31">
        <v>2</v>
      </c>
      <c r="R31" t="b">
        <v>1</v>
      </c>
      <c r="S31" t="b">
        <v>0</v>
      </c>
      <c r="T31" t="b">
        <v>0</v>
      </c>
      <c r="U31" t="b">
        <v>0</v>
      </c>
      <c r="V31" t="b">
        <v>0</v>
      </c>
    </row>
    <row r="32" spans="1:22" x14ac:dyDescent="0.2">
      <c r="A32" t="s">
        <v>1049</v>
      </c>
      <c r="B32" t="s">
        <v>2880</v>
      </c>
      <c r="C32" t="s">
        <v>706</v>
      </c>
      <c r="D32" t="s">
        <v>2363</v>
      </c>
      <c r="E32" t="b">
        <v>1</v>
      </c>
      <c r="F32" s="7">
        <v>4</v>
      </c>
      <c r="G32">
        <v>2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N32">
        <v>2</v>
      </c>
      <c r="O32">
        <v>2</v>
      </c>
      <c r="P32">
        <v>2</v>
      </c>
      <c r="Q32">
        <v>2</v>
      </c>
      <c r="R32" t="b">
        <v>1</v>
      </c>
      <c r="S32" t="b">
        <v>0</v>
      </c>
      <c r="T32" t="b">
        <v>0</v>
      </c>
      <c r="U32" t="b">
        <v>0</v>
      </c>
      <c r="V32" t="b">
        <v>0</v>
      </c>
    </row>
    <row r="33" spans="1:22" ht="17" x14ac:dyDescent="0.2">
      <c r="A33" t="s">
        <v>1050</v>
      </c>
      <c r="B33" t="s">
        <v>2891</v>
      </c>
      <c r="C33" s="4" t="s">
        <v>707</v>
      </c>
      <c r="D33" t="s">
        <v>2364</v>
      </c>
      <c r="E33" t="b">
        <v>1</v>
      </c>
      <c r="F33" s="7">
        <v>3</v>
      </c>
      <c r="G33">
        <v>2</v>
      </c>
      <c r="H33">
        <v>2</v>
      </c>
      <c r="I33">
        <v>0</v>
      </c>
      <c r="J33">
        <v>0</v>
      </c>
      <c r="K33">
        <v>0</v>
      </c>
      <c r="L33">
        <v>2</v>
      </c>
      <c r="M33">
        <v>0</v>
      </c>
      <c r="N33">
        <v>0</v>
      </c>
      <c r="O33">
        <v>0</v>
      </c>
      <c r="P33">
        <v>2</v>
      </c>
      <c r="Q33">
        <v>0</v>
      </c>
      <c r="R33" t="b">
        <v>0</v>
      </c>
      <c r="S33" t="b">
        <v>0</v>
      </c>
      <c r="T33" t="b">
        <v>1</v>
      </c>
      <c r="U33" t="b">
        <v>0</v>
      </c>
      <c r="V33" t="b">
        <v>0</v>
      </c>
    </row>
    <row r="34" spans="1:22" x14ac:dyDescent="0.2">
      <c r="A34" t="s">
        <v>1051</v>
      </c>
      <c r="B34" t="s">
        <v>2891</v>
      </c>
      <c r="C34" t="s">
        <v>708</v>
      </c>
      <c r="D34" t="s">
        <v>2365</v>
      </c>
      <c r="E34" t="b">
        <v>1</v>
      </c>
      <c r="F34" s="7">
        <v>4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2</v>
      </c>
      <c r="R34" t="b">
        <v>1</v>
      </c>
      <c r="S34" t="b">
        <v>0</v>
      </c>
      <c r="T34" t="b">
        <v>0</v>
      </c>
      <c r="U34" t="b">
        <v>0</v>
      </c>
      <c r="V34" t="b">
        <v>0</v>
      </c>
    </row>
    <row r="35" spans="1:22" x14ac:dyDescent="0.2">
      <c r="A35" t="s">
        <v>1052</v>
      </c>
      <c r="B35" t="s">
        <v>2891</v>
      </c>
      <c r="C35" t="s">
        <v>709</v>
      </c>
      <c r="D35" t="s">
        <v>2366</v>
      </c>
      <c r="E35" t="b">
        <v>1</v>
      </c>
      <c r="F35" s="7">
        <v>4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1</v>
      </c>
      <c r="O35">
        <v>2</v>
      </c>
      <c r="P35">
        <v>2</v>
      </c>
      <c r="Q35">
        <v>2</v>
      </c>
      <c r="R35" t="b">
        <v>1</v>
      </c>
      <c r="S35" t="b">
        <v>0</v>
      </c>
      <c r="T35" t="b">
        <v>0</v>
      </c>
      <c r="U35" t="b">
        <v>0</v>
      </c>
      <c r="V35" t="b">
        <v>0</v>
      </c>
    </row>
    <row r="36" spans="1:22" x14ac:dyDescent="0.2">
      <c r="A36" t="s">
        <v>1053</v>
      </c>
      <c r="B36" t="s">
        <v>2891</v>
      </c>
      <c r="C36" t="s">
        <v>710</v>
      </c>
      <c r="D36" t="s">
        <v>2367</v>
      </c>
      <c r="E36" t="b">
        <v>0</v>
      </c>
      <c r="F36" s="7" t="s">
        <v>11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b">
        <v>0</v>
      </c>
      <c r="S36" t="b">
        <v>0</v>
      </c>
      <c r="T36" t="b">
        <v>0</v>
      </c>
      <c r="U36" t="b">
        <v>1</v>
      </c>
      <c r="V36" t="b">
        <v>0</v>
      </c>
    </row>
    <row r="37" spans="1:22" ht="17" x14ac:dyDescent="0.2">
      <c r="A37" t="s">
        <v>1054</v>
      </c>
      <c r="B37" t="s">
        <v>2892</v>
      </c>
      <c r="C37" s="4" t="s">
        <v>711</v>
      </c>
      <c r="D37" t="s">
        <v>2368</v>
      </c>
      <c r="E37" t="b">
        <v>1</v>
      </c>
      <c r="F37" s="7">
        <v>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</v>
      </c>
      <c r="P37">
        <v>0</v>
      </c>
      <c r="Q37">
        <v>0</v>
      </c>
      <c r="R37" t="b">
        <v>0</v>
      </c>
      <c r="S37" t="b">
        <v>0</v>
      </c>
      <c r="T37" t="b">
        <v>1</v>
      </c>
      <c r="U37" t="b">
        <v>0</v>
      </c>
      <c r="V37" t="b">
        <v>0</v>
      </c>
    </row>
    <row r="38" spans="1:22" ht="17" x14ac:dyDescent="0.2">
      <c r="A38" t="s">
        <v>1055</v>
      </c>
      <c r="B38" t="s">
        <v>2892</v>
      </c>
      <c r="C38" s="4" t="s">
        <v>712</v>
      </c>
      <c r="D38" t="s">
        <v>2369</v>
      </c>
      <c r="E38" t="b">
        <v>1</v>
      </c>
      <c r="F38" s="7" t="s">
        <v>2941</v>
      </c>
      <c r="G38">
        <v>2</v>
      </c>
      <c r="H38">
        <v>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2</v>
      </c>
      <c r="Q38">
        <v>0</v>
      </c>
      <c r="R38" t="b">
        <v>0</v>
      </c>
      <c r="S38" t="b">
        <v>1</v>
      </c>
      <c r="T38" t="b">
        <v>0</v>
      </c>
      <c r="U38" t="b">
        <v>0</v>
      </c>
      <c r="V38" t="b">
        <v>0</v>
      </c>
    </row>
    <row r="39" spans="1:22" ht="17" x14ac:dyDescent="0.2">
      <c r="A39" t="s">
        <v>1056</v>
      </c>
      <c r="B39" t="s">
        <v>2892</v>
      </c>
      <c r="C39" s="4" t="s">
        <v>713</v>
      </c>
      <c r="D39" t="s">
        <v>2370</v>
      </c>
      <c r="E39" t="b">
        <v>1</v>
      </c>
      <c r="F39" s="7" t="s">
        <v>2941</v>
      </c>
      <c r="G39">
        <v>2</v>
      </c>
      <c r="H39">
        <v>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2</v>
      </c>
      <c r="Q39">
        <v>0</v>
      </c>
      <c r="R39" t="b">
        <v>0</v>
      </c>
      <c r="S39" t="b">
        <v>1</v>
      </c>
      <c r="T39" t="b">
        <v>0</v>
      </c>
      <c r="U39" t="b">
        <v>0</v>
      </c>
      <c r="V39" t="b">
        <v>0</v>
      </c>
    </row>
    <row r="40" spans="1:22" ht="17" x14ac:dyDescent="0.2">
      <c r="A40" t="s">
        <v>1057</v>
      </c>
      <c r="B40" t="s">
        <v>2892</v>
      </c>
      <c r="C40" s="4" t="s">
        <v>714</v>
      </c>
      <c r="D40" t="s">
        <v>2371</v>
      </c>
      <c r="E40" t="b">
        <v>0</v>
      </c>
      <c r="F40" s="7" t="s">
        <v>11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b">
        <v>0</v>
      </c>
      <c r="S40" t="b">
        <v>0</v>
      </c>
      <c r="T40" t="b">
        <v>0</v>
      </c>
      <c r="U40" t="b">
        <v>1</v>
      </c>
      <c r="V40" t="b">
        <v>0</v>
      </c>
    </row>
    <row r="41" spans="1:22" ht="17" customHeight="1" x14ac:dyDescent="0.2">
      <c r="A41" t="s">
        <v>1058</v>
      </c>
      <c r="B41" t="s">
        <v>2944</v>
      </c>
      <c r="C41" s="4" t="s">
        <v>715</v>
      </c>
      <c r="D41" t="s">
        <v>2372</v>
      </c>
      <c r="E41" t="b">
        <v>0</v>
      </c>
      <c r="F41" s="7" t="s">
        <v>11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b">
        <v>0</v>
      </c>
      <c r="S41" t="b">
        <v>0</v>
      </c>
      <c r="T41" t="b">
        <v>0</v>
      </c>
      <c r="U41" t="b">
        <v>1</v>
      </c>
      <c r="V41" t="b">
        <v>0</v>
      </c>
    </row>
    <row r="42" spans="1:22" ht="17" customHeight="1" x14ac:dyDescent="0.2">
      <c r="A42" t="s">
        <v>1059</v>
      </c>
      <c r="B42" t="s">
        <v>2944</v>
      </c>
      <c r="C42" s="4" t="s">
        <v>716</v>
      </c>
      <c r="D42" t="s">
        <v>2373</v>
      </c>
      <c r="E42" t="b">
        <v>0</v>
      </c>
      <c r="F42" s="7" t="s">
        <v>11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b">
        <v>0</v>
      </c>
      <c r="S42" t="b">
        <v>0</v>
      </c>
      <c r="T42" t="b">
        <v>0</v>
      </c>
      <c r="U42" t="b">
        <v>0</v>
      </c>
      <c r="V42" t="b">
        <v>1</v>
      </c>
    </row>
    <row r="43" spans="1:22" ht="17" x14ac:dyDescent="0.2">
      <c r="A43" t="s">
        <v>1060</v>
      </c>
      <c r="B43" t="s">
        <v>2890</v>
      </c>
      <c r="C43" s="4" t="s">
        <v>717</v>
      </c>
      <c r="D43" t="s">
        <v>2374</v>
      </c>
      <c r="E43" t="b">
        <v>0</v>
      </c>
      <c r="F43" s="7" t="s">
        <v>11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b">
        <v>0</v>
      </c>
      <c r="S43" t="b">
        <v>0</v>
      </c>
      <c r="T43" t="b">
        <v>0</v>
      </c>
      <c r="U43" t="b">
        <v>1</v>
      </c>
      <c r="V43" t="b">
        <v>0</v>
      </c>
    </row>
    <row r="44" spans="1:22" ht="17" x14ac:dyDescent="0.2">
      <c r="A44" t="s">
        <v>2893</v>
      </c>
      <c r="B44" t="s">
        <v>2879</v>
      </c>
      <c r="C44" s="4" t="s">
        <v>718</v>
      </c>
      <c r="D44" t="s">
        <v>2375</v>
      </c>
      <c r="E44" t="b">
        <v>1</v>
      </c>
      <c r="F44" s="7">
        <v>3</v>
      </c>
      <c r="G44">
        <v>2</v>
      </c>
      <c r="H44">
        <v>2</v>
      </c>
      <c r="I44">
        <v>2</v>
      </c>
      <c r="J44">
        <v>2</v>
      </c>
      <c r="K44">
        <v>0</v>
      </c>
      <c r="L44">
        <v>0</v>
      </c>
      <c r="M44">
        <v>2</v>
      </c>
      <c r="N44">
        <v>2</v>
      </c>
      <c r="O44">
        <v>2</v>
      </c>
      <c r="P44">
        <v>2</v>
      </c>
      <c r="Q44">
        <v>0</v>
      </c>
      <c r="R44" t="b">
        <v>0</v>
      </c>
      <c r="S44" t="b">
        <v>1</v>
      </c>
      <c r="T44" t="b">
        <v>1</v>
      </c>
      <c r="U44" t="b">
        <v>0</v>
      </c>
      <c r="V44" t="b">
        <v>0</v>
      </c>
    </row>
    <row r="45" spans="1:22" ht="17" x14ac:dyDescent="0.2">
      <c r="A45" t="s">
        <v>1062</v>
      </c>
      <c r="B45" t="s">
        <v>2879</v>
      </c>
      <c r="C45" s="4" t="s">
        <v>719</v>
      </c>
      <c r="D45" t="s">
        <v>2376</v>
      </c>
      <c r="E45" t="b">
        <v>1</v>
      </c>
      <c r="F45" s="7">
        <v>4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0</v>
      </c>
      <c r="Q45">
        <v>0</v>
      </c>
      <c r="R45" t="b">
        <v>0</v>
      </c>
      <c r="S45" t="b">
        <v>0</v>
      </c>
      <c r="T45" t="b">
        <v>1</v>
      </c>
      <c r="U45" t="b">
        <v>0</v>
      </c>
      <c r="V45" t="b">
        <v>0</v>
      </c>
    </row>
    <row r="46" spans="1:22" ht="17" x14ac:dyDescent="0.2">
      <c r="A46" t="s">
        <v>1063</v>
      </c>
      <c r="B46" t="s">
        <v>2879</v>
      </c>
      <c r="C46" s="4" t="s">
        <v>720</v>
      </c>
      <c r="D46" t="s">
        <v>2377</v>
      </c>
      <c r="E46" t="b">
        <v>1</v>
      </c>
      <c r="F46" s="7">
        <v>4</v>
      </c>
      <c r="G46">
        <v>0</v>
      </c>
      <c r="H46">
        <v>0</v>
      </c>
      <c r="I46">
        <v>1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2</v>
      </c>
      <c r="R46" t="b">
        <v>0</v>
      </c>
      <c r="S46" t="b">
        <v>0</v>
      </c>
      <c r="T46" t="b">
        <v>0</v>
      </c>
      <c r="U46" t="b">
        <v>0</v>
      </c>
      <c r="V46" t="b">
        <v>1</v>
      </c>
    </row>
    <row r="47" spans="1:22" x14ac:dyDescent="0.2">
      <c r="A47" t="s">
        <v>1064</v>
      </c>
      <c r="B47" t="s">
        <v>2879</v>
      </c>
      <c r="C47" t="s">
        <v>721</v>
      </c>
      <c r="D47" t="s">
        <v>2378</v>
      </c>
      <c r="E47" t="b">
        <v>1</v>
      </c>
      <c r="F47" s="7">
        <v>4</v>
      </c>
      <c r="G47">
        <v>2</v>
      </c>
      <c r="H47">
        <v>2</v>
      </c>
      <c r="I47">
        <v>2</v>
      </c>
      <c r="J47">
        <v>2</v>
      </c>
      <c r="K47">
        <v>2</v>
      </c>
      <c r="L47">
        <v>2</v>
      </c>
      <c r="M47">
        <v>2</v>
      </c>
      <c r="N47">
        <v>2</v>
      </c>
      <c r="O47">
        <v>2</v>
      </c>
      <c r="P47">
        <v>2</v>
      </c>
      <c r="Q47">
        <v>2</v>
      </c>
      <c r="R47" t="b">
        <v>1</v>
      </c>
      <c r="S47" t="b">
        <v>0</v>
      </c>
      <c r="T47" t="b">
        <v>0</v>
      </c>
      <c r="U47" t="b">
        <v>0</v>
      </c>
      <c r="V47" t="b">
        <v>0</v>
      </c>
    </row>
    <row r="48" spans="1:22" ht="17" customHeight="1" x14ac:dyDescent="0.2">
      <c r="A48" t="s">
        <v>1065</v>
      </c>
      <c r="B48" t="s">
        <v>2879</v>
      </c>
      <c r="C48" s="4" t="s">
        <v>722</v>
      </c>
      <c r="D48" t="s">
        <v>2379</v>
      </c>
      <c r="E48" t="b">
        <v>1</v>
      </c>
      <c r="F48" s="7" t="s">
        <v>2941</v>
      </c>
      <c r="G48">
        <v>2</v>
      </c>
      <c r="H48">
        <v>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2</v>
      </c>
      <c r="Q48">
        <v>0</v>
      </c>
      <c r="R48" t="b">
        <v>0</v>
      </c>
      <c r="S48" t="b">
        <v>1</v>
      </c>
      <c r="T48" t="b">
        <v>0</v>
      </c>
      <c r="U48" t="b">
        <v>0</v>
      </c>
      <c r="V48" t="b">
        <v>0</v>
      </c>
    </row>
    <row r="49" spans="1:22" ht="17" x14ac:dyDescent="0.2">
      <c r="A49" t="s">
        <v>1066</v>
      </c>
      <c r="B49" t="s">
        <v>2879</v>
      </c>
      <c r="C49" s="4" t="s">
        <v>723</v>
      </c>
      <c r="D49" t="s">
        <v>2380</v>
      </c>
      <c r="E49" t="b">
        <v>1</v>
      </c>
      <c r="F49" s="7">
        <v>3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</v>
      </c>
      <c r="P49">
        <v>0</v>
      </c>
      <c r="Q49">
        <v>0</v>
      </c>
      <c r="R49" t="b">
        <v>0</v>
      </c>
      <c r="S49" t="b">
        <v>0</v>
      </c>
      <c r="T49" t="b">
        <v>1</v>
      </c>
      <c r="U49" t="b">
        <v>0</v>
      </c>
      <c r="V49" t="b">
        <v>0</v>
      </c>
    </row>
    <row r="50" spans="1:22" ht="17" x14ac:dyDescent="0.2">
      <c r="A50" t="s">
        <v>2894</v>
      </c>
      <c r="B50" t="s">
        <v>2879</v>
      </c>
      <c r="C50" s="4" t="s">
        <v>724</v>
      </c>
      <c r="D50" t="s">
        <v>2381</v>
      </c>
      <c r="E50" t="b">
        <v>1</v>
      </c>
      <c r="F50" s="7" t="s">
        <v>2941</v>
      </c>
      <c r="G50">
        <v>2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 t="b">
        <v>0</v>
      </c>
      <c r="S50" t="b">
        <v>1</v>
      </c>
      <c r="T50" t="b">
        <v>1</v>
      </c>
      <c r="U50" t="b">
        <v>0</v>
      </c>
      <c r="V50" t="b">
        <v>0</v>
      </c>
    </row>
    <row r="51" spans="1:22" x14ac:dyDescent="0.2">
      <c r="A51" t="s">
        <v>1068</v>
      </c>
      <c r="B51" t="s">
        <v>2879</v>
      </c>
      <c r="C51" t="s">
        <v>725</v>
      </c>
      <c r="D51" t="s">
        <v>2382</v>
      </c>
      <c r="E51" t="b">
        <v>0</v>
      </c>
      <c r="F51" s="7" t="s">
        <v>111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1</v>
      </c>
      <c r="O51">
        <v>0</v>
      </c>
      <c r="P51">
        <v>0</v>
      </c>
      <c r="Q51">
        <v>1</v>
      </c>
      <c r="R51" t="b">
        <v>1</v>
      </c>
      <c r="S51" t="b">
        <v>0</v>
      </c>
      <c r="T51" t="b">
        <v>0</v>
      </c>
      <c r="U51" t="b">
        <v>0</v>
      </c>
      <c r="V51" t="b">
        <v>1</v>
      </c>
    </row>
    <row r="52" spans="1:22" ht="17" x14ac:dyDescent="0.2">
      <c r="A52" t="s">
        <v>2895</v>
      </c>
      <c r="B52" t="s">
        <v>2879</v>
      </c>
      <c r="C52" s="4" t="s">
        <v>726</v>
      </c>
      <c r="D52" t="s">
        <v>2383</v>
      </c>
      <c r="E52" t="b">
        <v>1</v>
      </c>
      <c r="F52" s="7" t="s">
        <v>2940</v>
      </c>
      <c r="G52">
        <v>2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</v>
      </c>
      <c r="P52">
        <v>0</v>
      </c>
      <c r="Q52">
        <v>0</v>
      </c>
      <c r="R52" t="b">
        <v>0</v>
      </c>
      <c r="S52" t="b">
        <v>1</v>
      </c>
      <c r="T52" t="b">
        <v>1</v>
      </c>
      <c r="U52" t="b">
        <v>0</v>
      </c>
      <c r="V52" t="b">
        <v>0</v>
      </c>
    </row>
    <row r="53" spans="1:22" ht="17" x14ac:dyDescent="0.2">
      <c r="A53" t="s">
        <v>1070</v>
      </c>
      <c r="B53" t="s">
        <v>2879</v>
      </c>
      <c r="C53" s="4" t="s">
        <v>727</v>
      </c>
      <c r="D53" t="s">
        <v>2384</v>
      </c>
      <c r="E53" t="b">
        <v>0</v>
      </c>
      <c r="F53" s="7" t="s">
        <v>11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 t="b">
        <v>0</v>
      </c>
      <c r="S53" t="b">
        <v>0</v>
      </c>
      <c r="T53" t="b">
        <v>0</v>
      </c>
      <c r="U53" t="b">
        <v>1</v>
      </c>
      <c r="V53" t="b">
        <v>0</v>
      </c>
    </row>
    <row r="54" spans="1:22" ht="17" x14ac:dyDescent="0.2">
      <c r="A54" t="s">
        <v>1071</v>
      </c>
      <c r="B54" t="s">
        <v>2896</v>
      </c>
      <c r="C54" s="4" t="s">
        <v>728</v>
      </c>
      <c r="D54" t="s">
        <v>2385</v>
      </c>
      <c r="E54" t="b">
        <v>1</v>
      </c>
      <c r="F54" s="7" t="s">
        <v>2940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t="b">
        <v>0</v>
      </c>
      <c r="S54" t="b">
        <v>1</v>
      </c>
      <c r="T54" t="b">
        <v>0</v>
      </c>
      <c r="U54" t="b">
        <v>0</v>
      </c>
      <c r="V54" t="b">
        <v>0</v>
      </c>
    </row>
    <row r="55" spans="1:22" ht="17" x14ac:dyDescent="0.2">
      <c r="A55" t="s">
        <v>2897</v>
      </c>
      <c r="B55" t="s">
        <v>2896</v>
      </c>
      <c r="C55" s="4" t="s">
        <v>729</v>
      </c>
      <c r="D55" t="s">
        <v>2386</v>
      </c>
      <c r="E55" t="b">
        <v>1</v>
      </c>
      <c r="F55" s="7" t="s">
        <v>2941</v>
      </c>
      <c r="G55">
        <v>2</v>
      </c>
      <c r="H55">
        <v>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2</v>
      </c>
      <c r="Q55">
        <v>0</v>
      </c>
      <c r="R55" t="b">
        <v>0</v>
      </c>
      <c r="S55" t="b">
        <v>1</v>
      </c>
      <c r="T55" t="b">
        <v>0</v>
      </c>
      <c r="U55" t="b">
        <v>0</v>
      </c>
      <c r="V55" t="b">
        <v>0</v>
      </c>
    </row>
    <row r="56" spans="1:22" ht="17" x14ac:dyDescent="0.2">
      <c r="A56" t="s">
        <v>1073</v>
      </c>
      <c r="B56" t="s">
        <v>2896</v>
      </c>
      <c r="C56" s="4" t="s">
        <v>730</v>
      </c>
      <c r="D56" t="s">
        <v>2387</v>
      </c>
      <c r="E56" t="b">
        <v>1</v>
      </c>
      <c r="F56" s="7">
        <v>3</v>
      </c>
      <c r="G56">
        <v>2</v>
      </c>
      <c r="H56">
        <v>2</v>
      </c>
      <c r="I56">
        <v>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2</v>
      </c>
      <c r="Q56">
        <v>0</v>
      </c>
      <c r="R56" t="b">
        <v>0</v>
      </c>
      <c r="S56" t="b">
        <v>1</v>
      </c>
      <c r="T56" t="b">
        <v>0</v>
      </c>
      <c r="U56" t="b">
        <v>0</v>
      </c>
      <c r="V56" t="b">
        <v>0</v>
      </c>
    </row>
    <row r="57" spans="1:22" x14ac:dyDescent="0.2">
      <c r="A57" t="s">
        <v>1074</v>
      </c>
      <c r="B57" t="s">
        <v>2896</v>
      </c>
      <c r="C57" t="s">
        <v>731</v>
      </c>
      <c r="D57" t="s">
        <v>2388</v>
      </c>
      <c r="E57" t="b">
        <v>1</v>
      </c>
      <c r="F57" s="7">
        <v>3</v>
      </c>
      <c r="G57">
        <v>2</v>
      </c>
      <c r="H57">
        <v>2</v>
      </c>
      <c r="I57">
        <v>2</v>
      </c>
      <c r="J57">
        <v>1</v>
      </c>
      <c r="K57">
        <v>0</v>
      </c>
      <c r="L57">
        <v>0</v>
      </c>
      <c r="M57">
        <v>0</v>
      </c>
      <c r="N57">
        <v>0</v>
      </c>
      <c r="O57">
        <v>2</v>
      </c>
      <c r="P57">
        <v>2</v>
      </c>
      <c r="Q57">
        <v>0</v>
      </c>
      <c r="R57" t="b">
        <v>0</v>
      </c>
      <c r="S57" t="b">
        <v>1</v>
      </c>
      <c r="T57" t="b">
        <v>0</v>
      </c>
      <c r="U57" t="b">
        <v>0</v>
      </c>
      <c r="V57" t="b">
        <v>0</v>
      </c>
    </row>
    <row r="58" spans="1:22" x14ac:dyDescent="0.2">
      <c r="A58" t="s">
        <v>1075</v>
      </c>
      <c r="B58" t="s">
        <v>2896</v>
      </c>
      <c r="C58" t="s">
        <v>732</v>
      </c>
      <c r="D58" t="s">
        <v>2389</v>
      </c>
      <c r="E58" t="b">
        <v>1</v>
      </c>
      <c r="F58" s="7">
        <v>2</v>
      </c>
      <c r="G58">
        <v>2</v>
      </c>
      <c r="H58">
        <v>2</v>
      </c>
      <c r="I58">
        <v>2</v>
      </c>
      <c r="J58">
        <v>2</v>
      </c>
      <c r="K58">
        <v>2</v>
      </c>
      <c r="L58">
        <v>2</v>
      </c>
      <c r="M58">
        <v>2</v>
      </c>
      <c r="N58">
        <v>2</v>
      </c>
      <c r="O58">
        <v>2</v>
      </c>
      <c r="P58">
        <v>2</v>
      </c>
      <c r="Q58">
        <v>2</v>
      </c>
      <c r="R58" t="b">
        <v>1</v>
      </c>
      <c r="S58" t="b">
        <v>0</v>
      </c>
      <c r="T58" t="b">
        <v>0</v>
      </c>
      <c r="U58" t="b">
        <v>0</v>
      </c>
      <c r="V58" t="b">
        <v>0</v>
      </c>
    </row>
    <row r="59" spans="1:22" ht="17" x14ac:dyDescent="0.2">
      <c r="A59" t="s">
        <v>1076</v>
      </c>
      <c r="B59" t="s">
        <v>2896</v>
      </c>
      <c r="C59" s="4" t="s">
        <v>733</v>
      </c>
      <c r="D59" t="s">
        <v>2390</v>
      </c>
      <c r="E59" t="b">
        <v>1</v>
      </c>
      <c r="F59" s="7">
        <v>4</v>
      </c>
      <c r="G59">
        <v>2</v>
      </c>
      <c r="H59">
        <v>2</v>
      </c>
      <c r="I59">
        <v>2</v>
      </c>
      <c r="J59">
        <v>1</v>
      </c>
      <c r="K59">
        <v>1</v>
      </c>
      <c r="L59">
        <v>1</v>
      </c>
      <c r="M59">
        <v>2</v>
      </c>
      <c r="N59">
        <v>2</v>
      </c>
      <c r="O59">
        <v>1</v>
      </c>
      <c r="P59">
        <v>2</v>
      </c>
      <c r="Q59">
        <v>1</v>
      </c>
      <c r="R59" t="b">
        <v>1</v>
      </c>
      <c r="S59" t="b">
        <v>1</v>
      </c>
      <c r="T59" t="b">
        <v>0</v>
      </c>
      <c r="U59" t="b">
        <v>0</v>
      </c>
      <c r="V59" t="b">
        <v>0</v>
      </c>
    </row>
    <row r="60" spans="1:22" ht="17" x14ac:dyDescent="0.2">
      <c r="A60" t="s">
        <v>1077</v>
      </c>
      <c r="B60" t="s">
        <v>2896</v>
      </c>
      <c r="C60" s="4" t="s">
        <v>734</v>
      </c>
      <c r="D60" t="s">
        <v>2391</v>
      </c>
      <c r="E60" t="b">
        <v>1</v>
      </c>
      <c r="F60" s="7" t="s">
        <v>2940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2</v>
      </c>
      <c r="Q60">
        <v>0</v>
      </c>
      <c r="R60" t="b">
        <v>0</v>
      </c>
      <c r="S60" t="b">
        <v>1</v>
      </c>
      <c r="T60" t="b">
        <v>1</v>
      </c>
      <c r="U60" t="b">
        <v>0</v>
      </c>
      <c r="V60" t="b">
        <v>0</v>
      </c>
    </row>
    <row r="61" spans="1:22" ht="17" x14ac:dyDescent="0.2">
      <c r="A61" t="s">
        <v>1078</v>
      </c>
      <c r="B61" t="s">
        <v>2896</v>
      </c>
      <c r="C61" s="4" t="s">
        <v>735</v>
      </c>
      <c r="D61" t="s">
        <v>2392</v>
      </c>
      <c r="E61" t="b">
        <v>1</v>
      </c>
      <c r="F61" s="7">
        <v>3</v>
      </c>
      <c r="G61">
        <v>2</v>
      </c>
      <c r="H61">
        <v>2</v>
      </c>
      <c r="I61">
        <v>2</v>
      </c>
      <c r="J61">
        <v>2</v>
      </c>
      <c r="K61">
        <v>0</v>
      </c>
      <c r="L61">
        <v>1</v>
      </c>
      <c r="M61">
        <v>0</v>
      </c>
      <c r="N61">
        <v>0</v>
      </c>
      <c r="O61">
        <v>2</v>
      </c>
      <c r="P61">
        <v>2</v>
      </c>
      <c r="Q61">
        <v>1</v>
      </c>
      <c r="R61" t="b">
        <v>0</v>
      </c>
      <c r="S61" t="b">
        <v>1</v>
      </c>
      <c r="T61" t="b">
        <v>0</v>
      </c>
      <c r="U61" t="b">
        <v>0</v>
      </c>
      <c r="V61" t="b">
        <v>0</v>
      </c>
    </row>
    <row r="62" spans="1:22" ht="17" x14ac:dyDescent="0.2">
      <c r="A62" t="s">
        <v>1079</v>
      </c>
      <c r="B62" t="s">
        <v>2896</v>
      </c>
      <c r="C62" s="4" t="s">
        <v>736</v>
      </c>
      <c r="D62" t="s">
        <v>2393</v>
      </c>
      <c r="E62" t="b">
        <v>1</v>
      </c>
      <c r="F62" s="7">
        <v>4</v>
      </c>
      <c r="G62">
        <v>2</v>
      </c>
      <c r="H62">
        <v>2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v>2</v>
      </c>
      <c r="Q62">
        <v>2</v>
      </c>
      <c r="R62" t="b">
        <v>1</v>
      </c>
      <c r="S62" t="b">
        <v>0</v>
      </c>
      <c r="T62" t="b">
        <v>0</v>
      </c>
      <c r="U62" t="b">
        <v>0</v>
      </c>
      <c r="V62" t="b">
        <v>0</v>
      </c>
    </row>
    <row r="63" spans="1:22" ht="17" x14ac:dyDescent="0.2">
      <c r="A63" t="s">
        <v>1080</v>
      </c>
      <c r="B63" t="s">
        <v>2896</v>
      </c>
      <c r="C63" s="4" t="s">
        <v>737</v>
      </c>
      <c r="D63" t="s">
        <v>2394</v>
      </c>
      <c r="E63" t="b">
        <v>1</v>
      </c>
      <c r="F63" s="7">
        <v>2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1</v>
      </c>
      <c r="O63">
        <v>2</v>
      </c>
      <c r="P63">
        <v>2</v>
      </c>
      <c r="Q63">
        <v>2</v>
      </c>
      <c r="R63" t="b">
        <v>1</v>
      </c>
      <c r="S63" t="b">
        <v>0</v>
      </c>
      <c r="T63" t="b">
        <v>0</v>
      </c>
      <c r="U63" t="b">
        <v>0</v>
      </c>
      <c r="V63" t="b">
        <v>0</v>
      </c>
    </row>
    <row r="64" spans="1:22" ht="17" x14ac:dyDescent="0.2">
      <c r="A64" t="s">
        <v>1081</v>
      </c>
      <c r="B64" t="s">
        <v>2896</v>
      </c>
      <c r="C64" s="4" t="s">
        <v>738</v>
      </c>
      <c r="D64" t="s">
        <v>2395</v>
      </c>
      <c r="E64" t="b">
        <v>1</v>
      </c>
      <c r="F64" s="7">
        <v>3</v>
      </c>
      <c r="G64">
        <v>2</v>
      </c>
      <c r="H64">
        <v>2</v>
      </c>
      <c r="I64">
        <v>2</v>
      </c>
      <c r="J64">
        <v>1</v>
      </c>
      <c r="K64">
        <v>1</v>
      </c>
      <c r="L64">
        <v>1</v>
      </c>
      <c r="M64">
        <v>2</v>
      </c>
      <c r="N64">
        <v>2</v>
      </c>
      <c r="O64">
        <v>0</v>
      </c>
      <c r="P64">
        <v>1</v>
      </c>
      <c r="Q64">
        <v>1</v>
      </c>
      <c r="R64" t="b">
        <v>0</v>
      </c>
      <c r="S64" t="b">
        <v>1</v>
      </c>
      <c r="T64" t="b">
        <v>0</v>
      </c>
      <c r="U64" t="b">
        <v>0</v>
      </c>
      <c r="V64" t="b">
        <v>0</v>
      </c>
    </row>
    <row r="65" spans="1:22" ht="17" x14ac:dyDescent="0.2">
      <c r="A65" t="s">
        <v>1082</v>
      </c>
      <c r="B65" t="s">
        <v>2896</v>
      </c>
      <c r="C65" s="4" t="s">
        <v>739</v>
      </c>
      <c r="D65" t="s">
        <v>2396</v>
      </c>
      <c r="E65" t="b">
        <v>0</v>
      </c>
      <c r="F65" s="7" t="s">
        <v>11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 t="b">
        <v>0</v>
      </c>
      <c r="S65" t="b">
        <v>0</v>
      </c>
      <c r="T65" t="b">
        <v>0</v>
      </c>
      <c r="U65" t="b">
        <v>1</v>
      </c>
      <c r="V65" t="b">
        <v>0</v>
      </c>
    </row>
    <row r="66" spans="1:22" ht="17" x14ac:dyDescent="0.2">
      <c r="A66" t="s">
        <v>1083</v>
      </c>
      <c r="B66" t="s">
        <v>2896</v>
      </c>
      <c r="C66" s="4" t="s">
        <v>740</v>
      </c>
      <c r="D66" t="s">
        <v>2397</v>
      </c>
      <c r="E66" t="b">
        <v>1</v>
      </c>
      <c r="F66" s="7" t="s">
        <v>2940</v>
      </c>
      <c r="G66">
        <v>2</v>
      </c>
      <c r="H66">
        <v>0</v>
      </c>
      <c r="I66">
        <v>0</v>
      </c>
      <c r="J66">
        <v>0</v>
      </c>
      <c r="K66">
        <v>0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 t="b">
        <v>0</v>
      </c>
      <c r="S66" t="b">
        <v>1</v>
      </c>
      <c r="T66" t="b">
        <v>1</v>
      </c>
      <c r="U66" t="b">
        <v>0</v>
      </c>
      <c r="V66" t="b">
        <v>0</v>
      </c>
    </row>
    <row r="67" spans="1:22" ht="17" x14ac:dyDescent="0.2">
      <c r="A67" t="s">
        <v>1084</v>
      </c>
      <c r="B67" t="s">
        <v>2898</v>
      </c>
      <c r="C67" s="4" t="s">
        <v>741</v>
      </c>
      <c r="D67" t="s">
        <v>2398</v>
      </c>
      <c r="E67" t="b">
        <v>1</v>
      </c>
      <c r="F67" s="7">
        <v>4</v>
      </c>
      <c r="G67">
        <v>2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2</v>
      </c>
      <c r="O67">
        <v>2</v>
      </c>
      <c r="P67">
        <v>2</v>
      </c>
      <c r="Q67">
        <v>2</v>
      </c>
      <c r="R67" t="b">
        <v>1</v>
      </c>
      <c r="S67" t="b">
        <v>0</v>
      </c>
      <c r="T67" t="b">
        <v>0</v>
      </c>
      <c r="U67" t="b">
        <v>0</v>
      </c>
      <c r="V67" t="b">
        <v>0</v>
      </c>
    </row>
    <row r="68" spans="1:22" x14ac:dyDescent="0.2">
      <c r="A68" t="s">
        <v>1085</v>
      </c>
      <c r="B68" t="s">
        <v>2899</v>
      </c>
      <c r="C68" t="s">
        <v>742</v>
      </c>
      <c r="D68" t="s">
        <v>2399</v>
      </c>
      <c r="E68" t="b">
        <v>0</v>
      </c>
      <c r="F68" s="7" t="s">
        <v>11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 t="b">
        <v>0</v>
      </c>
      <c r="S68" t="b">
        <v>0</v>
      </c>
      <c r="T68" t="b">
        <v>0</v>
      </c>
      <c r="U68" t="b">
        <v>1</v>
      </c>
      <c r="V68" t="b">
        <v>0</v>
      </c>
    </row>
    <row r="69" spans="1:22" x14ac:dyDescent="0.2">
      <c r="A69" t="s">
        <v>1086</v>
      </c>
      <c r="B69" t="s">
        <v>2899</v>
      </c>
      <c r="C69" t="s">
        <v>743</v>
      </c>
      <c r="D69" t="s">
        <v>2400</v>
      </c>
      <c r="E69" t="b">
        <v>1</v>
      </c>
      <c r="F69" s="7" t="s">
        <v>2940</v>
      </c>
      <c r="G69">
        <v>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 t="b">
        <v>0</v>
      </c>
      <c r="S69" t="b">
        <v>1</v>
      </c>
      <c r="T69" t="b">
        <v>1</v>
      </c>
      <c r="U69" t="b">
        <v>0</v>
      </c>
      <c r="V69" t="b">
        <v>1</v>
      </c>
    </row>
    <row r="70" spans="1:22" ht="17" x14ac:dyDescent="0.2">
      <c r="A70" t="s">
        <v>2900</v>
      </c>
      <c r="B70" t="s">
        <v>2901</v>
      </c>
      <c r="C70" s="4" t="s">
        <v>744</v>
      </c>
      <c r="D70" t="s">
        <v>2401</v>
      </c>
      <c r="E70" t="b">
        <v>1</v>
      </c>
      <c r="F70" s="7">
        <v>5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>
        <v>2</v>
      </c>
      <c r="N70">
        <v>2</v>
      </c>
      <c r="O70">
        <v>2</v>
      </c>
      <c r="P70">
        <v>2</v>
      </c>
      <c r="Q70">
        <v>2</v>
      </c>
      <c r="R70" t="b">
        <v>1</v>
      </c>
      <c r="S70" t="b">
        <v>0</v>
      </c>
      <c r="T70" t="b">
        <v>0</v>
      </c>
      <c r="U70" t="b">
        <v>0</v>
      </c>
      <c r="V70" t="b">
        <v>0</v>
      </c>
    </row>
    <row r="71" spans="1:22" x14ac:dyDescent="0.2">
      <c r="A71" t="s">
        <v>1088</v>
      </c>
      <c r="B71" t="s">
        <v>2899</v>
      </c>
      <c r="C71" t="s">
        <v>745</v>
      </c>
      <c r="D71" t="s">
        <v>2402</v>
      </c>
      <c r="E71" t="b">
        <v>1</v>
      </c>
      <c r="F71" s="7" t="s">
        <v>2941</v>
      </c>
      <c r="G71">
        <v>2</v>
      </c>
      <c r="H71">
        <v>2</v>
      </c>
      <c r="I71">
        <v>2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0</v>
      </c>
      <c r="R71" t="b">
        <v>1</v>
      </c>
      <c r="S71" t="b">
        <v>1</v>
      </c>
      <c r="T71" t="b">
        <v>0</v>
      </c>
      <c r="U71" t="b">
        <v>0</v>
      </c>
      <c r="V71" t="b">
        <v>0</v>
      </c>
    </row>
    <row r="72" spans="1:22" x14ac:dyDescent="0.2">
      <c r="A72" t="s">
        <v>1089</v>
      </c>
      <c r="B72" t="s">
        <v>2899</v>
      </c>
      <c r="C72" t="s">
        <v>746</v>
      </c>
      <c r="D72" t="s">
        <v>2403</v>
      </c>
      <c r="E72" t="b">
        <v>0</v>
      </c>
      <c r="F72" s="7" t="s">
        <v>111</v>
      </c>
      <c r="G72">
        <v>0</v>
      </c>
      <c r="H72">
        <v>0</v>
      </c>
      <c r="I72">
        <v>0</v>
      </c>
      <c r="J72">
        <v>1</v>
      </c>
      <c r="K72">
        <v>2</v>
      </c>
      <c r="L72">
        <v>2</v>
      </c>
      <c r="M72">
        <v>2</v>
      </c>
      <c r="N72">
        <v>2</v>
      </c>
      <c r="O72">
        <v>1</v>
      </c>
      <c r="P72">
        <v>1</v>
      </c>
      <c r="Q72">
        <v>1</v>
      </c>
      <c r="R72" t="b">
        <v>1</v>
      </c>
      <c r="S72" t="b">
        <v>0</v>
      </c>
      <c r="T72" t="b">
        <v>0</v>
      </c>
      <c r="U72" t="b">
        <v>0</v>
      </c>
      <c r="V72" t="b">
        <v>0</v>
      </c>
    </row>
    <row r="73" spans="1:22" x14ac:dyDescent="0.2">
      <c r="A73" t="s">
        <v>1090</v>
      </c>
      <c r="B73" t="s">
        <v>2899</v>
      </c>
      <c r="C73" t="s">
        <v>747</v>
      </c>
      <c r="D73" t="s">
        <v>2404</v>
      </c>
      <c r="E73" t="b">
        <v>1</v>
      </c>
      <c r="F73" s="7">
        <v>5</v>
      </c>
      <c r="G73">
        <v>0</v>
      </c>
      <c r="H73">
        <v>0</v>
      </c>
      <c r="I73">
        <v>2</v>
      </c>
      <c r="J73">
        <v>2</v>
      </c>
      <c r="K73">
        <v>2</v>
      </c>
      <c r="L73">
        <v>2</v>
      </c>
      <c r="M73">
        <v>0</v>
      </c>
      <c r="N73">
        <v>0</v>
      </c>
      <c r="O73">
        <v>2</v>
      </c>
      <c r="P73">
        <v>1</v>
      </c>
      <c r="Q73">
        <v>0</v>
      </c>
      <c r="R73" t="b">
        <v>1</v>
      </c>
      <c r="S73" t="b">
        <v>0</v>
      </c>
      <c r="T73" t="b">
        <v>0</v>
      </c>
      <c r="U73" t="b">
        <v>0</v>
      </c>
      <c r="V73" t="b">
        <v>0</v>
      </c>
    </row>
    <row r="74" spans="1:22" x14ac:dyDescent="0.2">
      <c r="A74" t="s">
        <v>1091</v>
      </c>
      <c r="B74" t="s">
        <v>2899</v>
      </c>
      <c r="C74" t="s">
        <v>748</v>
      </c>
      <c r="D74" t="s">
        <v>2405</v>
      </c>
      <c r="E74" t="b">
        <v>1</v>
      </c>
      <c r="F74" s="7" t="s">
        <v>2941</v>
      </c>
      <c r="G74">
        <v>2</v>
      </c>
      <c r="H74">
        <v>2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 t="b">
        <v>0</v>
      </c>
      <c r="S74" t="b">
        <v>1</v>
      </c>
      <c r="T74" t="b">
        <v>0</v>
      </c>
      <c r="U74" t="b">
        <v>0</v>
      </c>
      <c r="V74" t="b">
        <v>0</v>
      </c>
    </row>
    <row r="75" spans="1:22" x14ac:dyDescent="0.2">
      <c r="A75" t="s">
        <v>1092</v>
      </c>
      <c r="B75" t="s">
        <v>2899</v>
      </c>
      <c r="C75" t="s">
        <v>749</v>
      </c>
      <c r="D75" t="s">
        <v>2406</v>
      </c>
      <c r="E75" t="b">
        <v>1</v>
      </c>
      <c r="F75" s="7" t="s">
        <v>2940</v>
      </c>
      <c r="G75">
        <v>2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 t="b">
        <v>0</v>
      </c>
      <c r="S75" t="b">
        <v>1</v>
      </c>
      <c r="T75" t="b">
        <v>0</v>
      </c>
      <c r="U75" t="b">
        <v>0</v>
      </c>
      <c r="V75" t="b">
        <v>0</v>
      </c>
    </row>
    <row r="76" spans="1:22" ht="17" x14ac:dyDescent="0.2">
      <c r="A76" t="s">
        <v>1093</v>
      </c>
      <c r="B76" t="s">
        <v>2901</v>
      </c>
      <c r="C76" s="4" t="s">
        <v>750</v>
      </c>
      <c r="D76" t="s">
        <v>2407</v>
      </c>
      <c r="E76" t="b">
        <v>1</v>
      </c>
      <c r="F76" s="7" t="s">
        <v>2940</v>
      </c>
      <c r="G76">
        <v>2</v>
      </c>
      <c r="H76">
        <v>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2</v>
      </c>
      <c r="Q76">
        <v>0</v>
      </c>
      <c r="R76" t="b">
        <v>0</v>
      </c>
      <c r="S76" t="b">
        <v>1</v>
      </c>
      <c r="T76" t="b">
        <v>0</v>
      </c>
      <c r="U76" t="b">
        <v>0</v>
      </c>
      <c r="V76" t="b">
        <v>0</v>
      </c>
    </row>
    <row r="77" spans="1:22" x14ac:dyDescent="0.2">
      <c r="A77" t="s">
        <v>1094</v>
      </c>
      <c r="B77" t="s">
        <v>2901</v>
      </c>
      <c r="C77" t="s">
        <v>751</v>
      </c>
      <c r="D77" t="s">
        <v>2408</v>
      </c>
      <c r="E77" t="b">
        <v>1</v>
      </c>
      <c r="F77" s="7">
        <v>4</v>
      </c>
      <c r="G77">
        <v>2</v>
      </c>
      <c r="H77">
        <v>2</v>
      </c>
      <c r="I77">
        <v>2</v>
      </c>
      <c r="J77">
        <v>1</v>
      </c>
      <c r="K77">
        <v>2</v>
      </c>
      <c r="L77">
        <v>1</v>
      </c>
      <c r="M77">
        <v>2</v>
      </c>
      <c r="N77">
        <v>1</v>
      </c>
      <c r="O77">
        <v>2</v>
      </c>
      <c r="P77">
        <v>1</v>
      </c>
      <c r="Q77">
        <v>1</v>
      </c>
      <c r="R77" t="b">
        <v>1</v>
      </c>
      <c r="S77" t="b">
        <v>1</v>
      </c>
      <c r="T77" t="b">
        <v>1</v>
      </c>
      <c r="U77" t="b">
        <v>0</v>
      </c>
      <c r="V77" t="b">
        <v>0</v>
      </c>
    </row>
    <row r="78" spans="1:22" x14ac:dyDescent="0.2">
      <c r="A78" t="s">
        <v>1095</v>
      </c>
      <c r="B78" t="s">
        <v>2899</v>
      </c>
      <c r="C78" t="s">
        <v>752</v>
      </c>
      <c r="D78" t="s">
        <v>2409</v>
      </c>
      <c r="E78" t="b">
        <v>0</v>
      </c>
      <c r="F78" s="7" t="s">
        <v>111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2</v>
      </c>
      <c r="P78">
        <v>0</v>
      </c>
      <c r="Q78">
        <v>0</v>
      </c>
      <c r="R78" t="b">
        <v>0</v>
      </c>
      <c r="S78" t="b">
        <v>1</v>
      </c>
      <c r="T78" t="b">
        <v>1</v>
      </c>
      <c r="U78" t="b">
        <v>0</v>
      </c>
      <c r="V78" t="b">
        <v>0</v>
      </c>
    </row>
    <row r="79" spans="1:22" ht="17" x14ac:dyDescent="0.2">
      <c r="A79" t="s">
        <v>1096</v>
      </c>
      <c r="B79" t="s">
        <v>2901</v>
      </c>
      <c r="C79" s="4" t="s">
        <v>753</v>
      </c>
      <c r="D79" t="s">
        <v>2410</v>
      </c>
      <c r="E79" t="b">
        <v>1</v>
      </c>
      <c r="F79" s="7">
        <v>4</v>
      </c>
      <c r="G79">
        <v>2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>
        <v>2</v>
      </c>
      <c r="O79">
        <v>2</v>
      </c>
      <c r="P79">
        <v>2</v>
      </c>
      <c r="Q79">
        <v>2</v>
      </c>
      <c r="R79" t="b">
        <v>1</v>
      </c>
      <c r="S79" t="b">
        <v>0</v>
      </c>
      <c r="T79" t="b">
        <v>0</v>
      </c>
      <c r="U79" t="b">
        <v>0</v>
      </c>
      <c r="V79" t="b">
        <v>0</v>
      </c>
    </row>
    <row r="80" spans="1:22" ht="17" x14ac:dyDescent="0.2">
      <c r="A80" t="s">
        <v>1097</v>
      </c>
      <c r="B80" t="s">
        <v>2899</v>
      </c>
      <c r="C80" s="4" t="s">
        <v>754</v>
      </c>
      <c r="D80" t="s">
        <v>2411</v>
      </c>
      <c r="E80" t="b">
        <v>1</v>
      </c>
      <c r="F80" s="7">
        <v>4</v>
      </c>
      <c r="G80">
        <v>1</v>
      </c>
      <c r="H80">
        <v>1</v>
      </c>
      <c r="I80">
        <v>1</v>
      </c>
      <c r="J80">
        <v>0</v>
      </c>
      <c r="K80">
        <v>0</v>
      </c>
      <c r="L80">
        <v>0</v>
      </c>
      <c r="M80">
        <v>2</v>
      </c>
      <c r="N80">
        <v>2</v>
      </c>
      <c r="O80">
        <v>0</v>
      </c>
      <c r="P80">
        <v>2</v>
      </c>
      <c r="Q80">
        <v>1</v>
      </c>
      <c r="R80" t="b">
        <v>0</v>
      </c>
      <c r="S80" t="b">
        <v>1</v>
      </c>
      <c r="T80" t="b">
        <v>1</v>
      </c>
      <c r="U80" t="b">
        <v>0</v>
      </c>
      <c r="V80" t="b">
        <v>0</v>
      </c>
    </row>
    <row r="81" spans="1:22" ht="17" x14ac:dyDescent="0.2">
      <c r="A81" t="s">
        <v>1098</v>
      </c>
      <c r="B81" t="s">
        <v>2899</v>
      </c>
      <c r="C81" s="4" t="s">
        <v>755</v>
      </c>
      <c r="D81" t="s">
        <v>2412</v>
      </c>
      <c r="E81" t="b">
        <v>1</v>
      </c>
      <c r="F81" s="7" t="s">
        <v>2940</v>
      </c>
      <c r="G81">
        <v>2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 t="b">
        <v>0</v>
      </c>
      <c r="S81" t="b">
        <v>1</v>
      </c>
      <c r="T81" t="b">
        <v>0</v>
      </c>
      <c r="U81" t="b">
        <v>0</v>
      </c>
      <c r="V81" t="b">
        <v>0</v>
      </c>
    </row>
    <row r="82" spans="1:22" ht="17" x14ac:dyDescent="0.2">
      <c r="A82" t="s">
        <v>1099</v>
      </c>
      <c r="B82" t="s">
        <v>2901</v>
      </c>
      <c r="C82" s="4" t="s">
        <v>756</v>
      </c>
      <c r="D82" t="s">
        <v>2413</v>
      </c>
      <c r="E82" t="b">
        <v>0</v>
      </c>
      <c r="F82" s="7" t="s">
        <v>111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 t="b">
        <v>0</v>
      </c>
      <c r="S82" t="b">
        <v>1</v>
      </c>
      <c r="T82" t="b">
        <v>0</v>
      </c>
      <c r="U82" t="b">
        <v>0</v>
      </c>
      <c r="V82" t="b">
        <v>1</v>
      </c>
    </row>
    <row r="83" spans="1:22" x14ac:dyDescent="0.2">
      <c r="A83" t="s">
        <v>1100</v>
      </c>
      <c r="B83" t="s">
        <v>2874</v>
      </c>
      <c r="C83" t="s">
        <v>757</v>
      </c>
      <c r="D83" t="s">
        <v>2414</v>
      </c>
      <c r="E83" t="b">
        <v>1</v>
      </c>
      <c r="F83" s="7" t="s">
        <v>2940</v>
      </c>
      <c r="G83">
        <v>2</v>
      </c>
      <c r="H83">
        <v>2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t="b">
        <v>0</v>
      </c>
      <c r="S83" t="b">
        <v>1</v>
      </c>
      <c r="T83" t="b">
        <v>0</v>
      </c>
      <c r="U83" t="b">
        <v>0</v>
      </c>
      <c r="V83" t="b">
        <v>0</v>
      </c>
    </row>
    <row r="84" spans="1:22" x14ac:dyDescent="0.2">
      <c r="A84" t="s">
        <v>1101</v>
      </c>
      <c r="B84" t="s">
        <v>2899</v>
      </c>
      <c r="C84" t="s">
        <v>758</v>
      </c>
      <c r="D84" t="s">
        <v>2415</v>
      </c>
      <c r="E84" t="b">
        <v>1</v>
      </c>
      <c r="F84" s="7">
        <v>3</v>
      </c>
      <c r="G84">
        <v>2</v>
      </c>
      <c r="H84">
        <v>2</v>
      </c>
      <c r="I84">
        <v>2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 t="b">
        <v>1</v>
      </c>
      <c r="S84" t="b">
        <v>1</v>
      </c>
      <c r="T84" t="b">
        <v>0</v>
      </c>
      <c r="U84" t="b">
        <v>0</v>
      </c>
      <c r="V84" t="b">
        <v>0</v>
      </c>
    </row>
    <row r="85" spans="1:22" x14ac:dyDescent="0.2">
      <c r="A85" t="s">
        <v>1102</v>
      </c>
      <c r="B85" t="s">
        <v>2901</v>
      </c>
      <c r="C85" t="s">
        <v>759</v>
      </c>
      <c r="D85" t="s">
        <v>2416</v>
      </c>
      <c r="E85" t="b">
        <v>0</v>
      </c>
      <c r="F85" s="7" t="s">
        <v>11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 t="b">
        <v>0</v>
      </c>
      <c r="S85" t="b">
        <v>0</v>
      </c>
      <c r="T85" t="b">
        <v>0</v>
      </c>
      <c r="U85" t="b">
        <v>1</v>
      </c>
      <c r="V85" t="b">
        <v>0</v>
      </c>
    </row>
    <row r="86" spans="1:22" x14ac:dyDescent="0.2">
      <c r="A86" t="s">
        <v>1103</v>
      </c>
      <c r="B86" t="s">
        <v>2899</v>
      </c>
      <c r="C86" t="s">
        <v>760</v>
      </c>
      <c r="D86" t="s">
        <v>2417</v>
      </c>
      <c r="E86" t="b">
        <v>0</v>
      </c>
      <c r="F86" s="7" t="s">
        <v>11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 t="b">
        <v>0</v>
      </c>
      <c r="S86" t="b">
        <v>0</v>
      </c>
      <c r="T86" t="b">
        <v>0</v>
      </c>
      <c r="U86" t="b">
        <v>1</v>
      </c>
      <c r="V86" t="b">
        <v>0</v>
      </c>
    </row>
    <row r="87" spans="1:22" x14ac:dyDescent="0.2">
      <c r="A87" t="s">
        <v>1104</v>
      </c>
      <c r="B87" t="s">
        <v>2899</v>
      </c>
      <c r="C87" t="s">
        <v>761</v>
      </c>
      <c r="D87" t="s">
        <v>2418</v>
      </c>
      <c r="E87" t="b">
        <v>0</v>
      </c>
      <c r="F87" s="7" t="s">
        <v>111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 t="b">
        <v>0</v>
      </c>
      <c r="S87" t="b">
        <v>0</v>
      </c>
      <c r="T87" t="b">
        <v>0</v>
      </c>
      <c r="U87" t="b">
        <v>0</v>
      </c>
      <c r="V87" t="b">
        <v>1</v>
      </c>
    </row>
    <row r="88" spans="1:22" x14ac:dyDescent="0.2">
      <c r="A88" t="s">
        <v>1105</v>
      </c>
      <c r="B88" t="s">
        <v>2899</v>
      </c>
      <c r="C88" t="s">
        <v>762</v>
      </c>
      <c r="D88" t="s">
        <v>2419</v>
      </c>
      <c r="E88" t="b">
        <v>0</v>
      </c>
      <c r="F88" s="7" t="s">
        <v>111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v>0</v>
      </c>
      <c r="R88" t="b">
        <v>0</v>
      </c>
      <c r="S88" t="b">
        <v>0</v>
      </c>
      <c r="T88" t="b">
        <v>0</v>
      </c>
      <c r="U88" t="b">
        <v>0</v>
      </c>
      <c r="V88" t="b">
        <v>1</v>
      </c>
    </row>
    <row r="89" spans="1:22" ht="17" x14ac:dyDescent="0.2">
      <c r="A89" t="s">
        <v>1106</v>
      </c>
      <c r="B89" t="s">
        <v>2899</v>
      </c>
      <c r="C89" s="4" t="s">
        <v>763</v>
      </c>
      <c r="D89" t="s">
        <v>2420</v>
      </c>
      <c r="E89" t="b">
        <v>1</v>
      </c>
      <c r="F89" s="7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2</v>
      </c>
      <c r="N89">
        <v>0</v>
      </c>
      <c r="O89">
        <v>2</v>
      </c>
      <c r="P89">
        <v>2</v>
      </c>
      <c r="Q89">
        <v>2</v>
      </c>
      <c r="R89" t="b">
        <v>1</v>
      </c>
      <c r="S89" t="b">
        <v>0</v>
      </c>
      <c r="T89" t="b">
        <v>0</v>
      </c>
      <c r="U89" t="b">
        <v>0</v>
      </c>
      <c r="V89" t="b">
        <v>0</v>
      </c>
    </row>
    <row r="90" spans="1:22" ht="17" x14ac:dyDescent="0.2">
      <c r="A90" t="s">
        <v>1107</v>
      </c>
      <c r="B90" t="s">
        <v>2901</v>
      </c>
      <c r="C90" s="4" t="s">
        <v>764</v>
      </c>
      <c r="D90" t="s">
        <v>2421</v>
      </c>
      <c r="E90" t="b">
        <v>1</v>
      </c>
      <c r="F90" s="7">
        <v>2</v>
      </c>
      <c r="G90">
        <v>1</v>
      </c>
      <c r="H90">
        <v>1</v>
      </c>
      <c r="I90">
        <v>1</v>
      </c>
      <c r="J90">
        <v>1</v>
      </c>
      <c r="K90">
        <v>1</v>
      </c>
      <c r="L90">
        <v>2</v>
      </c>
      <c r="M90">
        <v>2</v>
      </c>
      <c r="N90">
        <v>1</v>
      </c>
      <c r="O90">
        <v>0</v>
      </c>
      <c r="P90">
        <v>2</v>
      </c>
      <c r="Q90">
        <v>1</v>
      </c>
      <c r="R90" t="b">
        <v>1</v>
      </c>
      <c r="S90" t="b">
        <v>0</v>
      </c>
      <c r="T90" t="b">
        <v>0</v>
      </c>
      <c r="U90" t="b">
        <v>0</v>
      </c>
      <c r="V90" t="b">
        <v>0</v>
      </c>
    </row>
    <row r="91" spans="1:22" x14ac:dyDescent="0.2">
      <c r="A91" t="s">
        <v>1108</v>
      </c>
      <c r="B91" t="s">
        <v>2887</v>
      </c>
      <c r="C91" t="s">
        <v>765</v>
      </c>
      <c r="D91" t="s">
        <v>2422</v>
      </c>
      <c r="E91" t="b">
        <v>0</v>
      </c>
      <c r="F91" s="7" t="s">
        <v>111</v>
      </c>
      <c r="G91">
        <v>2</v>
      </c>
      <c r="H91">
        <v>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2</v>
      </c>
      <c r="Q91">
        <v>0</v>
      </c>
      <c r="R91" t="b">
        <v>0</v>
      </c>
      <c r="S91" t="b">
        <v>1</v>
      </c>
      <c r="T91" t="b">
        <v>0</v>
      </c>
      <c r="U91" t="b">
        <v>0</v>
      </c>
      <c r="V91" t="b">
        <v>1</v>
      </c>
    </row>
    <row r="92" spans="1:22" ht="17" x14ac:dyDescent="0.2">
      <c r="A92" t="s">
        <v>1109</v>
      </c>
      <c r="B92" t="s">
        <v>2902</v>
      </c>
      <c r="C92" s="4" t="s">
        <v>766</v>
      </c>
      <c r="D92" t="s">
        <v>2423</v>
      </c>
      <c r="E92" t="b">
        <v>1</v>
      </c>
      <c r="F92" s="7">
        <v>3</v>
      </c>
      <c r="G92">
        <v>2</v>
      </c>
      <c r="H92">
        <v>2</v>
      </c>
      <c r="I92">
        <v>2</v>
      </c>
      <c r="J92">
        <v>1</v>
      </c>
      <c r="K92">
        <v>1</v>
      </c>
      <c r="L92">
        <v>2</v>
      </c>
      <c r="M92">
        <v>0</v>
      </c>
      <c r="N92">
        <v>0</v>
      </c>
      <c r="O92">
        <v>1</v>
      </c>
      <c r="P92">
        <v>1</v>
      </c>
      <c r="Q92">
        <v>1</v>
      </c>
      <c r="R92" t="b">
        <v>1</v>
      </c>
      <c r="S92" t="b">
        <v>0</v>
      </c>
      <c r="T92" t="b">
        <v>0</v>
      </c>
      <c r="U92" t="b">
        <v>0</v>
      </c>
      <c r="V92" t="b">
        <v>0</v>
      </c>
    </row>
    <row r="93" spans="1:22" ht="17" customHeight="1" x14ac:dyDescent="0.2">
      <c r="A93" t="s">
        <v>1110</v>
      </c>
      <c r="B93" t="s">
        <v>2902</v>
      </c>
      <c r="C93" s="4" t="s">
        <v>767</v>
      </c>
      <c r="D93" t="s">
        <v>2424</v>
      </c>
      <c r="E93" t="b">
        <v>0</v>
      </c>
      <c r="F93" s="7" t="s">
        <v>11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 t="b">
        <v>0</v>
      </c>
      <c r="S93" t="b">
        <v>0</v>
      </c>
      <c r="T93" t="b">
        <v>0</v>
      </c>
      <c r="U93" t="b">
        <v>1</v>
      </c>
      <c r="V93" t="b">
        <v>0</v>
      </c>
    </row>
    <row r="94" spans="1:22" ht="17" customHeight="1" x14ac:dyDescent="0.2">
      <c r="A94" t="s">
        <v>1111</v>
      </c>
      <c r="B94" t="s">
        <v>2902</v>
      </c>
      <c r="C94" s="4" t="s">
        <v>768</v>
      </c>
      <c r="D94" t="s">
        <v>2425</v>
      </c>
      <c r="E94" t="b">
        <v>0</v>
      </c>
      <c r="F94" s="7" t="s">
        <v>111</v>
      </c>
      <c r="G94">
        <v>1</v>
      </c>
      <c r="H94">
        <v>1</v>
      </c>
      <c r="I94">
        <v>1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 t="b">
        <v>0</v>
      </c>
      <c r="S94" t="b">
        <v>1</v>
      </c>
      <c r="T94" t="b">
        <v>0</v>
      </c>
      <c r="U94" t="b">
        <v>0</v>
      </c>
      <c r="V94" t="b">
        <v>1</v>
      </c>
    </row>
    <row r="95" spans="1:22" x14ac:dyDescent="0.2">
      <c r="A95" t="s">
        <v>1112</v>
      </c>
      <c r="B95" t="s">
        <v>2903</v>
      </c>
      <c r="C95" t="s">
        <v>769</v>
      </c>
      <c r="D95" t="s">
        <v>2426</v>
      </c>
      <c r="E95" t="b">
        <v>0</v>
      </c>
      <c r="F95" s="7" t="s">
        <v>111</v>
      </c>
      <c r="G95">
        <v>2</v>
      </c>
      <c r="H95">
        <v>2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2</v>
      </c>
      <c r="Q95">
        <v>0</v>
      </c>
      <c r="R95" t="b">
        <v>0</v>
      </c>
      <c r="S95" t="b">
        <v>0</v>
      </c>
      <c r="T95" t="b">
        <v>0</v>
      </c>
      <c r="U95" t="b">
        <v>0</v>
      </c>
      <c r="V95" t="b">
        <v>1</v>
      </c>
    </row>
    <row r="96" spans="1:22" x14ac:dyDescent="0.2">
      <c r="A96" t="s">
        <v>1113</v>
      </c>
      <c r="B96" t="s">
        <v>2903</v>
      </c>
      <c r="C96" t="s">
        <v>770</v>
      </c>
      <c r="D96" t="s">
        <v>2427</v>
      </c>
      <c r="E96" t="b">
        <v>1</v>
      </c>
      <c r="F96" s="7">
        <v>5</v>
      </c>
      <c r="G96">
        <v>2</v>
      </c>
      <c r="H96">
        <v>2</v>
      </c>
      <c r="I96">
        <v>2</v>
      </c>
      <c r="J96">
        <v>2</v>
      </c>
      <c r="K96">
        <v>2</v>
      </c>
      <c r="L96">
        <v>2</v>
      </c>
      <c r="M96">
        <v>2</v>
      </c>
      <c r="N96">
        <v>2</v>
      </c>
      <c r="O96">
        <v>2</v>
      </c>
      <c r="P96">
        <v>2</v>
      </c>
      <c r="Q96">
        <v>2</v>
      </c>
      <c r="R96" t="b">
        <v>1</v>
      </c>
      <c r="S96" t="b">
        <v>0</v>
      </c>
      <c r="T96" t="b">
        <v>0</v>
      </c>
      <c r="U96" t="b">
        <v>0</v>
      </c>
      <c r="V96" t="b">
        <v>0</v>
      </c>
    </row>
    <row r="97" spans="1:22" x14ac:dyDescent="0.2">
      <c r="A97" t="s">
        <v>1114</v>
      </c>
      <c r="B97" t="s">
        <v>2903</v>
      </c>
      <c r="C97" t="s">
        <v>771</v>
      </c>
      <c r="D97" t="s">
        <v>2428</v>
      </c>
      <c r="E97" t="b">
        <v>0</v>
      </c>
      <c r="F97" s="7" t="s">
        <v>11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 t="b">
        <v>0</v>
      </c>
      <c r="S97" t="b">
        <v>0</v>
      </c>
      <c r="T97" t="b">
        <v>0</v>
      </c>
      <c r="U97" t="b">
        <v>1</v>
      </c>
      <c r="V97" t="b">
        <v>0</v>
      </c>
    </row>
    <row r="98" spans="1:22" ht="17" x14ac:dyDescent="0.2">
      <c r="A98" t="s">
        <v>1115</v>
      </c>
      <c r="B98" t="s">
        <v>2903</v>
      </c>
      <c r="C98" s="4" t="s">
        <v>772</v>
      </c>
      <c r="D98" t="s">
        <v>2429</v>
      </c>
      <c r="E98" t="b">
        <v>1</v>
      </c>
      <c r="F98" s="7">
        <v>3</v>
      </c>
      <c r="G98">
        <v>2</v>
      </c>
      <c r="H98">
        <v>2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2</v>
      </c>
      <c r="Q98">
        <v>0</v>
      </c>
      <c r="R98" t="b">
        <v>0</v>
      </c>
      <c r="S98" t="b">
        <v>1</v>
      </c>
      <c r="T98" t="b">
        <v>0</v>
      </c>
      <c r="U98" t="b">
        <v>0</v>
      </c>
      <c r="V98" t="b">
        <v>0</v>
      </c>
    </row>
    <row r="99" spans="1:22" x14ac:dyDescent="0.2">
      <c r="A99" t="s">
        <v>1116</v>
      </c>
      <c r="B99" t="s">
        <v>2903</v>
      </c>
      <c r="C99" t="s">
        <v>773</v>
      </c>
      <c r="D99" t="s">
        <v>2430</v>
      </c>
      <c r="E99" t="b">
        <v>0</v>
      </c>
      <c r="F99" s="7" t="s">
        <v>111</v>
      </c>
      <c r="G99">
        <v>2</v>
      </c>
      <c r="H99">
        <v>2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2</v>
      </c>
      <c r="Q99">
        <v>0</v>
      </c>
      <c r="R99" t="b">
        <v>0</v>
      </c>
      <c r="S99" t="b">
        <v>1</v>
      </c>
      <c r="T99" t="b">
        <v>0</v>
      </c>
      <c r="U99" t="b">
        <v>0</v>
      </c>
      <c r="V99" t="b">
        <v>0</v>
      </c>
    </row>
    <row r="100" spans="1:22" x14ac:dyDescent="0.2">
      <c r="A100" t="s">
        <v>1117</v>
      </c>
      <c r="B100" t="s">
        <v>2903</v>
      </c>
      <c r="C100" t="s">
        <v>774</v>
      </c>
      <c r="D100" t="s">
        <v>2431</v>
      </c>
      <c r="E100" t="b">
        <v>1</v>
      </c>
      <c r="F100" s="7">
        <v>5</v>
      </c>
      <c r="G100">
        <v>2</v>
      </c>
      <c r="H100">
        <v>2</v>
      </c>
      <c r="I100">
        <v>2</v>
      </c>
      <c r="J100">
        <v>2</v>
      </c>
      <c r="K100">
        <v>2</v>
      </c>
      <c r="L100">
        <v>2</v>
      </c>
      <c r="M100">
        <v>2</v>
      </c>
      <c r="N100">
        <v>2</v>
      </c>
      <c r="O100">
        <v>2</v>
      </c>
      <c r="P100">
        <v>2</v>
      </c>
      <c r="Q100">
        <v>2</v>
      </c>
      <c r="R100" t="b">
        <v>1</v>
      </c>
      <c r="S100" t="b">
        <v>0</v>
      </c>
      <c r="T100" t="b">
        <v>0</v>
      </c>
      <c r="U100" t="b">
        <v>0</v>
      </c>
      <c r="V100" t="b">
        <v>0</v>
      </c>
    </row>
    <row r="101" spans="1:22" x14ac:dyDescent="0.2">
      <c r="A101" t="s">
        <v>1118</v>
      </c>
      <c r="B101" t="s">
        <v>2903</v>
      </c>
      <c r="C101" t="s">
        <v>775</v>
      </c>
      <c r="D101" t="s">
        <v>2432</v>
      </c>
      <c r="E101" t="b">
        <v>1</v>
      </c>
      <c r="F101" s="7">
        <v>3</v>
      </c>
      <c r="G101">
        <v>2</v>
      </c>
      <c r="H101">
        <v>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t="b">
        <v>0</v>
      </c>
      <c r="S101" t="b">
        <v>1</v>
      </c>
      <c r="T101" t="b">
        <v>0</v>
      </c>
      <c r="U101" t="b">
        <v>0</v>
      </c>
      <c r="V101" t="b">
        <v>0</v>
      </c>
    </row>
    <row r="102" spans="1:22" x14ac:dyDescent="0.2">
      <c r="A102" t="s">
        <v>1119</v>
      </c>
      <c r="B102" t="s">
        <v>2903</v>
      </c>
      <c r="C102" t="s">
        <v>776</v>
      </c>
      <c r="D102" t="s">
        <v>2433</v>
      </c>
      <c r="E102" t="b">
        <v>0</v>
      </c>
      <c r="F102" s="7" t="s">
        <v>11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t="b">
        <v>0</v>
      </c>
      <c r="S102" t="b">
        <v>0</v>
      </c>
      <c r="T102" t="b">
        <v>0</v>
      </c>
      <c r="U102" t="b">
        <v>1</v>
      </c>
      <c r="V102" t="b">
        <v>0</v>
      </c>
    </row>
    <row r="103" spans="1:22" x14ac:dyDescent="0.2">
      <c r="A103" t="s">
        <v>1120</v>
      </c>
      <c r="B103" t="s">
        <v>2903</v>
      </c>
      <c r="C103" t="s">
        <v>777</v>
      </c>
      <c r="D103" t="s">
        <v>2434</v>
      </c>
      <c r="E103" t="b">
        <v>0</v>
      </c>
      <c r="F103" s="7" t="s">
        <v>11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t="b">
        <v>0</v>
      </c>
      <c r="S103" t="b">
        <v>0</v>
      </c>
      <c r="T103" t="b">
        <v>0</v>
      </c>
      <c r="U103" t="b">
        <v>1</v>
      </c>
      <c r="V103" t="b">
        <v>0</v>
      </c>
    </row>
    <row r="104" spans="1:22" x14ac:dyDescent="0.2">
      <c r="A104" t="s">
        <v>1121</v>
      </c>
      <c r="B104" t="s">
        <v>2903</v>
      </c>
      <c r="C104" t="s">
        <v>778</v>
      </c>
      <c r="D104" t="s">
        <v>2435</v>
      </c>
      <c r="E104" t="b">
        <v>1</v>
      </c>
      <c r="F104" s="7">
        <v>2</v>
      </c>
      <c r="G104">
        <v>2</v>
      </c>
      <c r="H104">
        <v>2</v>
      </c>
      <c r="I104">
        <v>2</v>
      </c>
      <c r="J104">
        <v>2</v>
      </c>
      <c r="K104">
        <v>2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1</v>
      </c>
      <c r="R104" t="b">
        <v>1</v>
      </c>
      <c r="S104" t="b">
        <v>0</v>
      </c>
      <c r="T104" t="b">
        <v>0</v>
      </c>
      <c r="U104" t="b">
        <v>0</v>
      </c>
      <c r="V104" t="b">
        <v>0</v>
      </c>
    </row>
    <row r="105" spans="1:22" x14ac:dyDescent="0.2">
      <c r="A105" t="s">
        <v>1122</v>
      </c>
      <c r="B105" t="s">
        <v>2903</v>
      </c>
      <c r="C105" t="s">
        <v>779</v>
      </c>
      <c r="D105" t="s">
        <v>2436</v>
      </c>
      <c r="E105" t="b">
        <v>0</v>
      </c>
      <c r="F105" s="7" t="s">
        <v>11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t="b">
        <v>0</v>
      </c>
      <c r="S105" t="b">
        <v>0</v>
      </c>
      <c r="T105" t="b">
        <v>0</v>
      </c>
      <c r="U105" t="b">
        <v>1</v>
      </c>
      <c r="V105" t="b">
        <v>0</v>
      </c>
    </row>
    <row r="106" spans="1:22" x14ac:dyDescent="0.2">
      <c r="A106" t="s">
        <v>1123</v>
      </c>
      <c r="B106" t="s">
        <v>2899</v>
      </c>
      <c r="C106" t="s">
        <v>780</v>
      </c>
      <c r="D106" t="s">
        <v>2437</v>
      </c>
      <c r="E106" t="b">
        <v>1</v>
      </c>
      <c r="F106" s="7">
        <v>4</v>
      </c>
      <c r="G106">
        <v>2</v>
      </c>
      <c r="H106">
        <v>2</v>
      </c>
      <c r="I106">
        <v>2</v>
      </c>
      <c r="J106">
        <v>2</v>
      </c>
      <c r="K106">
        <v>2</v>
      </c>
      <c r="L106">
        <v>2</v>
      </c>
      <c r="M106">
        <v>2</v>
      </c>
      <c r="N106">
        <v>2</v>
      </c>
      <c r="O106">
        <v>2</v>
      </c>
      <c r="P106">
        <v>2</v>
      </c>
      <c r="Q106">
        <v>2</v>
      </c>
      <c r="R106" t="b">
        <v>1</v>
      </c>
      <c r="S106" t="b">
        <v>0</v>
      </c>
      <c r="T106" t="b">
        <v>0</v>
      </c>
      <c r="U106" t="b">
        <v>0</v>
      </c>
      <c r="V106" t="b">
        <v>0</v>
      </c>
    </row>
    <row r="107" spans="1:22" x14ac:dyDescent="0.2">
      <c r="A107" t="s">
        <v>1124</v>
      </c>
      <c r="B107" t="s">
        <v>2903</v>
      </c>
      <c r="C107" t="s">
        <v>781</v>
      </c>
      <c r="D107" t="s">
        <v>2438</v>
      </c>
      <c r="E107" t="b">
        <v>0</v>
      </c>
      <c r="F107" s="7" t="s">
        <v>11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 t="b">
        <v>1</v>
      </c>
      <c r="S107" t="b">
        <v>0</v>
      </c>
      <c r="T107" t="b">
        <v>0</v>
      </c>
      <c r="U107" t="b">
        <v>0</v>
      </c>
      <c r="V107" t="b">
        <v>1</v>
      </c>
    </row>
    <row r="108" spans="1:22" ht="17" x14ac:dyDescent="0.2">
      <c r="A108" t="s">
        <v>1125</v>
      </c>
      <c r="B108" t="s">
        <v>2903</v>
      </c>
      <c r="C108" s="4" t="s">
        <v>782</v>
      </c>
      <c r="D108" t="s">
        <v>2439</v>
      </c>
      <c r="E108" t="b">
        <v>1</v>
      </c>
      <c r="F108" s="7">
        <v>2</v>
      </c>
      <c r="G108">
        <v>2</v>
      </c>
      <c r="H108">
        <v>2</v>
      </c>
      <c r="I108">
        <v>2</v>
      </c>
      <c r="J108">
        <v>2</v>
      </c>
      <c r="K108">
        <v>2</v>
      </c>
      <c r="L108">
        <v>2</v>
      </c>
      <c r="M108">
        <v>2</v>
      </c>
      <c r="N108">
        <v>2</v>
      </c>
      <c r="O108">
        <v>2</v>
      </c>
      <c r="P108">
        <v>2</v>
      </c>
      <c r="Q108">
        <v>2</v>
      </c>
      <c r="R108" t="b">
        <v>1</v>
      </c>
      <c r="S108" t="b">
        <v>0</v>
      </c>
      <c r="T108" t="b">
        <v>0</v>
      </c>
      <c r="U108" t="b">
        <v>0</v>
      </c>
      <c r="V108" t="b">
        <v>0</v>
      </c>
    </row>
    <row r="109" spans="1:22" x14ac:dyDescent="0.2">
      <c r="A109" t="s">
        <v>1126</v>
      </c>
      <c r="B109" t="s">
        <v>2903</v>
      </c>
      <c r="C109" t="s">
        <v>783</v>
      </c>
      <c r="D109" t="s">
        <v>2440</v>
      </c>
      <c r="E109" t="b">
        <v>1</v>
      </c>
      <c r="F109" s="7">
        <v>2</v>
      </c>
      <c r="G109">
        <v>2</v>
      </c>
      <c r="H109">
        <v>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2</v>
      </c>
      <c r="P109">
        <v>2</v>
      </c>
      <c r="Q109">
        <v>0</v>
      </c>
      <c r="R109" t="b">
        <v>0</v>
      </c>
      <c r="S109" t="b">
        <v>1</v>
      </c>
      <c r="T109" t="b">
        <v>1</v>
      </c>
      <c r="U109" t="b">
        <v>0</v>
      </c>
      <c r="V109" t="b">
        <v>0</v>
      </c>
    </row>
    <row r="110" spans="1:22" x14ac:dyDescent="0.2">
      <c r="A110" t="s">
        <v>1127</v>
      </c>
      <c r="B110" t="s">
        <v>2903</v>
      </c>
      <c r="C110" t="s">
        <v>784</v>
      </c>
      <c r="D110" t="s">
        <v>2441</v>
      </c>
      <c r="E110" t="b">
        <v>1</v>
      </c>
      <c r="F110" s="7">
        <v>2</v>
      </c>
      <c r="G110">
        <v>2</v>
      </c>
      <c r="H110">
        <v>2</v>
      </c>
      <c r="I110">
        <v>2</v>
      </c>
      <c r="J110">
        <v>2</v>
      </c>
      <c r="K110">
        <v>1</v>
      </c>
      <c r="L110">
        <v>1</v>
      </c>
      <c r="M110">
        <v>1</v>
      </c>
      <c r="N110">
        <v>0</v>
      </c>
      <c r="O110">
        <v>1</v>
      </c>
      <c r="P110">
        <v>2</v>
      </c>
      <c r="Q110">
        <v>1</v>
      </c>
      <c r="R110" t="b">
        <v>1</v>
      </c>
      <c r="S110" t="b">
        <v>1</v>
      </c>
      <c r="T110" t="b">
        <v>0</v>
      </c>
      <c r="U110" t="b">
        <v>0</v>
      </c>
      <c r="V110" t="b">
        <v>0</v>
      </c>
    </row>
    <row r="111" spans="1:22" ht="17" x14ac:dyDescent="0.2">
      <c r="A111" t="s">
        <v>1128</v>
      </c>
      <c r="B111" t="s">
        <v>2903</v>
      </c>
      <c r="C111" s="4" t="s">
        <v>785</v>
      </c>
      <c r="D111" t="s">
        <v>2442</v>
      </c>
      <c r="E111" t="b">
        <v>0</v>
      </c>
      <c r="F111" s="7" t="s">
        <v>11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 t="b">
        <v>0</v>
      </c>
      <c r="S111" t="b">
        <v>0</v>
      </c>
      <c r="T111" t="b">
        <v>0</v>
      </c>
      <c r="U111" t="b">
        <v>1</v>
      </c>
      <c r="V111" t="b">
        <v>0</v>
      </c>
    </row>
    <row r="112" spans="1:22" x14ac:dyDescent="0.2">
      <c r="A112" t="s">
        <v>1129</v>
      </c>
      <c r="B112" t="s">
        <v>2903</v>
      </c>
      <c r="C112" t="s">
        <v>786</v>
      </c>
      <c r="D112" t="s">
        <v>2443</v>
      </c>
      <c r="E112" t="b">
        <v>1</v>
      </c>
      <c r="F112" s="7">
        <v>4</v>
      </c>
      <c r="G112">
        <v>2</v>
      </c>
      <c r="H112">
        <v>2</v>
      </c>
      <c r="I112">
        <v>2</v>
      </c>
      <c r="J112">
        <v>2</v>
      </c>
      <c r="K112">
        <v>2</v>
      </c>
      <c r="L112">
        <v>2</v>
      </c>
      <c r="M112">
        <v>2</v>
      </c>
      <c r="N112">
        <v>2</v>
      </c>
      <c r="O112">
        <v>2</v>
      </c>
      <c r="P112">
        <v>2</v>
      </c>
      <c r="Q112">
        <v>2</v>
      </c>
      <c r="R112" t="b">
        <v>1</v>
      </c>
      <c r="S112" t="b">
        <v>0</v>
      </c>
      <c r="T112" t="b">
        <v>0</v>
      </c>
      <c r="U112" t="b">
        <v>0</v>
      </c>
      <c r="V112" t="b">
        <v>0</v>
      </c>
    </row>
    <row r="113" spans="1:22" ht="17" x14ac:dyDescent="0.2">
      <c r="A113" t="s">
        <v>1130</v>
      </c>
      <c r="B113" t="s">
        <v>2903</v>
      </c>
      <c r="C113" s="4" t="s">
        <v>787</v>
      </c>
      <c r="D113" t="s">
        <v>2444</v>
      </c>
      <c r="E113" t="b">
        <v>1</v>
      </c>
      <c r="F113" s="7" t="s">
        <v>2940</v>
      </c>
      <c r="G113">
        <v>2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 t="b">
        <v>0</v>
      </c>
      <c r="S113" t="b">
        <v>1</v>
      </c>
      <c r="T113" t="b">
        <v>0</v>
      </c>
      <c r="U113" t="b">
        <v>0</v>
      </c>
      <c r="V113" t="b">
        <v>0</v>
      </c>
    </row>
    <row r="114" spans="1:22" x14ac:dyDescent="0.2">
      <c r="A114" t="s">
        <v>1131</v>
      </c>
      <c r="B114" t="s">
        <v>2903</v>
      </c>
      <c r="C114" t="s">
        <v>788</v>
      </c>
      <c r="D114" t="s">
        <v>2445</v>
      </c>
      <c r="E114" t="b">
        <v>1</v>
      </c>
      <c r="F114" s="7">
        <v>3</v>
      </c>
      <c r="G114">
        <v>2</v>
      </c>
      <c r="H114">
        <v>2</v>
      </c>
      <c r="I114">
        <v>2</v>
      </c>
      <c r="J114">
        <v>1</v>
      </c>
      <c r="K114">
        <v>1</v>
      </c>
      <c r="L114">
        <v>1</v>
      </c>
      <c r="M114">
        <v>1</v>
      </c>
      <c r="N114">
        <v>0</v>
      </c>
      <c r="O114">
        <v>1</v>
      </c>
      <c r="P114">
        <v>1</v>
      </c>
      <c r="Q114">
        <v>1</v>
      </c>
      <c r="R114" t="b">
        <v>0</v>
      </c>
      <c r="S114" t="b">
        <v>1</v>
      </c>
      <c r="T114" t="b">
        <v>0</v>
      </c>
      <c r="U114" t="b">
        <v>0</v>
      </c>
      <c r="V114" t="b">
        <v>0</v>
      </c>
    </row>
    <row r="115" spans="1:22" ht="17" x14ac:dyDescent="0.2">
      <c r="A115" t="s">
        <v>1132</v>
      </c>
      <c r="B115" t="s">
        <v>2903</v>
      </c>
      <c r="C115" s="4" t="s">
        <v>789</v>
      </c>
      <c r="D115" t="s">
        <v>2446</v>
      </c>
      <c r="E115" t="b">
        <v>0</v>
      </c>
      <c r="F115" s="7" t="s">
        <v>11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 t="b">
        <v>0</v>
      </c>
      <c r="S115" t="b">
        <v>0</v>
      </c>
      <c r="T115" t="b">
        <v>0</v>
      </c>
      <c r="U115" t="b">
        <v>1</v>
      </c>
      <c r="V115" t="b">
        <v>0</v>
      </c>
    </row>
    <row r="116" spans="1:22" ht="17" x14ac:dyDescent="0.2">
      <c r="A116" t="s">
        <v>1133</v>
      </c>
      <c r="B116" t="s">
        <v>2903</v>
      </c>
      <c r="C116" s="4" t="s">
        <v>790</v>
      </c>
      <c r="D116" t="s">
        <v>2447</v>
      </c>
      <c r="E116" t="b">
        <v>1</v>
      </c>
      <c r="F116" s="7">
        <v>3</v>
      </c>
      <c r="G116">
        <v>2</v>
      </c>
      <c r="H116">
        <v>2</v>
      </c>
      <c r="I116">
        <v>0</v>
      </c>
      <c r="J116">
        <v>0</v>
      </c>
      <c r="K116">
        <v>0</v>
      </c>
      <c r="L116">
        <v>0</v>
      </c>
      <c r="M116">
        <v>2</v>
      </c>
      <c r="N116">
        <v>2</v>
      </c>
      <c r="O116">
        <v>0</v>
      </c>
      <c r="P116">
        <v>2</v>
      </c>
      <c r="Q116">
        <v>0</v>
      </c>
      <c r="R116" t="b">
        <v>0</v>
      </c>
      <c r="S116" t="b">
        <v>1</v>
      </c>
      <c r="T116" t="b">
        <v>1</v>
      </c>
      <c r="U116" t="b">
        <v>0</v>
      </c>
      <c r="V116" t="b">
        <v>0</v>
      </c>
    </row>
    <row r="117" spans="1:22" ht="17" x14ac:dyDescent="0.2">
      <c r="A117" t="s">
        <v>1134</v>
      </c>
      <c r="B117" t="s">
        <v>2903</v>
      </c>
      <c r="C117" s="4" t="s">
        <v>791</v>
      </c>
      <c r="D117" t="s">
        <v>2448</v>
      </c>
      <c r="E117" t="b">
        <v>0</v>
      </c>
      <c r="F117" s="7" t="s">
        <v>11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 t="b">
        <v>0</v>
      </c>
      <c r="S117" t="b">
        <v>0</v>
      </c>
      <c r="T117" t="b">
        <v>0</v>
      </c>
      <c r="U117" t="b">
        <v>1</v>
      </c>
      <c r="V117" t="b">
        <v>0</v>
      </c>
    </row>
    <row r="118" spans="1:22" x14ac:dyDescent="0.2">
      <c r="A118" t="s">
        <v>1135</v>
      </c>
      <c r="B118" t="s">
        <v>2903</v>
      </c>
      <c r="C118" t="s">
        <v>792</v>
      </c>
      <c r="D118" t="s">
        <v>2449</v>
      </c>
      <c r="E118" t="b">
        <v>1</v>
      </c>
      <c r="F118" s="7">
        <v>3</v>
      </c>
      <c r="G118">
        <v>2</v>
      </c>
      <c r="H118">
        <v>2</v>
      </c>
      <c r="I118">
        <v>2</v>
      </c>
      <c r="J118">
        <v>1</v>
      </c>
      <c r="K118">
        <v>1</v>
      </c>
      <c r="L118">
        <v>1</v>
      </c>
      <c r="M118">
        <v>2</v>
      </c>
      <c r="N118">
        <v>2</v>
      </c>
      <c r="O118">
        <v>1</v>
      </c>
      <c r="P118">
        <v>1</v>
      </c>
      <c r="Q118">
        <v>1</v>
      </c>
      <c r="R118" t="b">
        <v>0</v>
      </c>
      <c r="S118" t="b">
        <v>1</v>
      </c>
      <c r="T118" t="b">
        <v>1</v>
      </c>
      <c r="U118" t="b">
        <v>0</v>
      </c>
      <c r="V118" t="b">
        <v>0</v>
      </c>
    </row>
    <row r="119" spans="1:22" x14ac:dyDescent="0.2">
      <c r="A119" t="s">
        <v>1136</v>
      </c>
      <c r="B119" t="s">
        <v>2903</v>
      </c>
      <c r="C119" t="s">
        <v>793</v>
      </c>
      <c r="D119" t="s">
        <v>2450</v>
      </c>
      <c r="E119" t="b">
        <v>0</v>
      </c>
      <c r="F119" s="7" t="s">
        <v>11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 t="b">
        <v>0</v>
      </c>
      <c r="S119" t="b">
        <v>0</v>
      </c>
      <c r="T119" t="b">
        <v>0</v>
      </c>
      <c r="U119" t="b">
        <v>1</v>
      </c>
      <c r="V119" t="b">
        <v>0</v>
      </c>
    </row>
    <row r="120" spans="1:22" x14ac:dyDescent="0.2">
      <c r="A120" t="s">
        <v>1137</v>
      </c>
      <c r="B120" t="s">
        <v>2903</v>
      </c>
      <c r="C120" t="s">
        <v>794</v>
      </c>
      <c r="D120" t="s">
        <v>2451</v>
      </c>
      <c r="E120" t="b">
        <v>0</v>
      </c>
      <c r="F120" s="7" t="s">
        <v>11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 t="b">
        <v>0</v>
      </c>
      <c r="S120" t="b">
        <v>0</v>
      </c>
      <c r="T120" t="b">
        <v>0</v>
      </c>
      <c r="U120" t="b">
        <v>0</v>
      </c>
      <c r="V120" t="b">
        <v>1</v>
      </c>
    </row>
    <row r="121" spans="1:22" ht="17" x14ac:dyDescent="0.2">
      <c r="A121" t="s">
        <v>1138</v>
      </c>
      <c r="B121" t="s">
        <v>2903</v>
      </c>
      <c r="C121" s="4" t="s">
        <v>795</v>
      </c>
      <c r="D121" t="s">
        <v>2452</v>
      </c>
      <c r="E121" t="b">
        <v>0</v>
      </c>
      <c r="F121" s="7" t="s">
        <v>111</v>
      </c>
      <c r="G121">
        <v>1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 t="b">
        <v>0</v>
      </c>
      <c r="S121" t="b">
        <v>1</v>
      </c>
      <c r="T121" t="b">
        <v>0</v>
      </c>
      <c r="U121" t="b">
        <v>0</v>
      </c>
      <c r="V121" t="b">
        <v>1</v>
      </c>
    </row>
    <row r="122" spans="1:22" ht="17" x14ac:dyDescent="0.2">
      <c r="A122" t="s">
        <v>1139</v>
      </c>
      <c r="B122" t="s">
        <v>2898</v>
      </c>
      <c r="C122" s="4" t="s">
        <v>796</v>
      </c>
      <c r="D122" t="s">
        <v>2453</v>
      </c>
      <c r="E122" t="b">
        <v>1</v>
      </c>
      <c r="F122" s="7">
        <v>2</v>
      </c>
      <c r="G122">
        <v>2</v>
      </c>
      <c r="H122">
        <v>2</v>
      </c>
      <c r="I122">
        <v>1</v>
      </c>
      <c r="J122">
        <v>1</v>
      </c>
      <c r="K122">
        <v>1</v>
      </c>
      <c r="L122">
        <v>1</v>
      </c>
      <c r="M122">
        <v>0</v>
      </c>
      <c r="N122">
        <v>0</v>
      </c>
      <c r="O122">
        <v>0</v>
      </c>
      <c r="P122">
        <v>2</v>
      </c>
      <c r="Q122">
        <v>1</v>
      </c>
      <c r="R122" t="b">
        <v>1</v>
      </c>
      <c r="S122" t="b">
        <v>1</v>
      </c>
      <c r="T122" t="b">
        <v>0</v>
      </c>
      <c r="U122" t="b">
        <v>0</v>
      </c>
      <c r="V122" t="b">
        <v>0</v>
      </c>
    </row>
    <row r="123" spans="1:22" x14ac:dyDescent="0.2">
      <c r="A123" t="s">
        <v>1140</v>
      </c>
      <c r="B123" t="s">
        <v>2904</v>
      </c>
      <c r="C123" t="s">
        <v>797</v>
      </c>
      <c r="D123" t="s">
        <v>2454</v>
      </c>
      <c r="E123" t="b">
        <v>1</v>
      </c>
      <c r="F123" s="7">
        <v>4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 t="b">
        <v>0</v>
      </c>
      <c r="S123" t="b">
        <v>1</v>
      </c>
      <c r="T123" t="b">
        <v>0</v>
      </c>
      <c r="U123" t="b">
        <v>0</v>
      </c>
      <c r="V123" t="b">
        <v>0</v>
      </c>
    </row>
    <row r="124" spans="1:22" ht="17" x14ac:dyDescent="0.2">
      <c r="A124" t="s">
        <v>1141</v>
      </c>
      <c r="B124" t="s">
        <v>2904</v>
      </c>
      <c r="C124" s="4" t="s">
        <v>798</v>
      </c>
      <c r="D124" t="s">
        <v>2455</v>
      </c>
      <c r="E124" t="b">
        <v>1</v>
      </c>
      <c r="F124" s="7">
        <v>4</v>
      </c>
      <c r="G124">
        <v>1</v>
      </c>
      <c r="H124">
        <v>1</v>
      </c>
      <c r="I124">
        <v>1</v>
      </c>
      <c r="J124">
        <v>1</v>
      </c>
      <c r="K124">
        <v>2</v>
      </c>
      <c r="L124">
        <v>2</v>
      </c>
      <c r="M124">
        <v>1</v>
      </c>
      <c r="N124">
        <v>1</v>
      </c>
      <c r="O124">
        <v>1</v>
      </c>
      <c r="P124">
        <v>1</v>
      </c>
      <c r="Q124">
        <v>2</v>
      </c>
      <c r="R124" t="b">
        <v>1</v>
      </c>
      <c r="S124" t="b">
        <v>0</v>
      </c>
      <c r="T124" t="b">
        <v>0</v>
      </c>
      <c r="U124" t="b">
        <v>0</v>
      </c>
      <c r="V124" t="b">
        <v>0</v>
      </c>
    </row>
    <row r="125" spans="1:22" x14ac:dyDescent="0.2">
      <c r="A125" t="s">
        <v>1142</v>
      </c>
      <c r="B125" t="s">
        <v>2946</v>
      </c>
      <c r="C125" t="s">
        <v>799</v>
      </c>
      <c r="D125" t="s">
        <v>2456</v>
      </c>
      <c r="E125" t="b">
        <v>1</v>
      </c>
      <c r="F125" s="7">
        <v>2</v>
      </c>
      <c r="G125">
        <v>2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0</v>
      </c>
      <c r="O125">
        <v>1</v>
      </c>
      <c r="P125">
        <v>1</v>
      </c>
      <c r="Q125">
        <v>1</v>
      </c>
      <c r="R125" t="b">
        <v>1</v>
      </c>
      <c r="S125" t="b">
        <v>1</v>
      </c>
      <c r="T125" t="b">
        <v>0</v>
      </c>
      <c r="U125" t="b">
        <v>0</v>
      </c>
      <c r="V125" t="b">
        <v>1</v>
      </c>
    </row>
    <row r="126" spans="1:22" x14ac:dyDescent="0.2">
      <c r="A126" t="s">
        <v>1143</v>
      </c>
      <c r="B126" t="s">
        <v>2946</v>
      </c>
      <c r="C126" t="s">
        <v>800</v>
      </c>
      <c r="D126" t="s">
        <v>2457</v>
      </c>
      <c r="E126" t="b">
        <v>0</v>
      </c>
      <c r="F126" s="7" t="s">
        <v>111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 t="b">
        <v>0</v>
      </c>
      <c r="S126" t="b">
        <v>1</v>
      </c>
      <c r="T126" t="b">
        <v>0</v>
      </c>
      <c r="U126" t="b">
        <v>0</v>
      </c>
      <c r="V126" t="b">
        <v>1</v>
      </c>
    </row>
    <row r="127" spans="1:22" x14ac:dyDescent="0.2">
      <c r="A127" t="s">
        <v>1144</v>
      </c>
      <c r="B127" t="s">
        <v>2904</v>
      </c>
      <c r="C127" t="s">
        <v>801</v>
      </c>
      <c r="D127" t="s">
        <v>2458</v>
      </c>
      <c r="E127" t="b">
        <v>1</v>
      </c>
      <c r="F127" s="7">
        <v>2</v>
      </c>
      <c r="G127">
        <v>2</v>
      </c>
      <c r="H127">
        <v>1</v>
      </c>
      <c r="I127">
        <v>1</v>
      </c>
      <c r="J127">
        <v>1</v>
      </c>
      <c r="K127">
        <v>1</v>
      </c>
      <c r="L127">
        <v>2</v>
      </c>
      <c r="M127">
        <v>1</v>
      </c>
      <c r="N127">
        <v>0</v>
      </c>
      <c r="O127">
        <v>1</v>
      </c>
      <c r="P127">
        <v>1</v>
      </c>
      <c r="Q127">
        <v>1</v>
      </c>
      <c r="R127" t="b">
        <v>1</v>
      </c>
      <c r="S127" t="b">
        <v>0</v>
      </c>
      <c r="T127" t="b">
        <v>0</v>
      </c>
      <c r="U127" t="b">
        <v>0</v>
      </c>
      <c r="V127" t="b">
        <v>0</v>
      </c>
    </row>
    <row r="128" spans="1:22" ht="17" x14ac:dyDescent="0.2">
      <c r="A128" t="s">
        <v>1145</v>
      </c>
      <c r="B128" t="s">
        <v>2904</v>
      </c>
      <c r="C128" s="4" t="s">
        <v>802</v>
      </c>
      <c r="D128" t="s">
        <v>2459</v>
      </c>
      <c r="E128" t="b">
        <v>1</v>
      </c>
      <c r="F128" s="7" t="s">
        <v>2941</v>
      </c>
      <c r="G128">
        <v>2</v>
      </c>
      <c r="H128">
        <v>2</v>
      </c>
      <c r="I128">
        <v>2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2</v>
      </c>
      <c r="Q128">
        <v>1</v>
      </c>
      <c r="R128" t="b">
        <v>0</v>
      </c>
      <c r="S128" t="b">
        <v>1</v>
      </c>
      <c r="T128" t="b">
        <v>0</v>
      </c>
      <c r="U128" t="b">
        <v>0</v>
      </c>
      <c r="V128" t="b">
        <v>0</v>
      </c>
    </row>
    <row r="129" spans="1:22" ht="17" x14ac:dyDescent="0.2">
      <c r="A129" t="s">
        <v>1146</v>
      </c>
      <c r="B129" t="s">
        <v>2905</v>
      </c>
      <c r="C129" s="4" t="s">
        <v>803</v>
      </c>
      <c r="D129" t="s">
        <v>2460</v>
      </c>
      <c r="E129" t="b">
        <v>1</v>
      </c>
      <c r="F129" s="7">
        <v>4</v>
      </c>
      <c r="G129">
        <v>0</v>
      </c>
      <c r="H129">
        <v>0</v>
      </c>
      <c r="I129">
        <v>2</v>
      </c>
      <c r="J129">
        <v>2</v>
      </c>
      <c r="K129">
        <v>2</v>
      </c>
      <c r="L129">
        <v>2</v>
      </c>
      <c r="M129">
        <v>1</v>
      </c>
      <c r="N129">
        <v>1</v>
      </c>
      <c r="O129">
        <v>0</v>
      </c>
      <c r="P129">
        <v>0</v>
      </c>
      <c r="Q129">
        <v>2</v>
      </c>
      <c r="R129" t="b">
        <v>1</v>
      </c>
      <c r="S129" t="b">
        <v>0</v>
      </c>
      <c r="T129" t="b">
        <v>0</v>
      </c>
      <c r="U129" t="b">
        <v>0</v>
      </c>
      <c r="V129" t="b">
        <v>0</v>
      </c>
    </row>
    <row r="130" spans="1:22" x14ac:dyDescent="0.2">
      <c r="A130" t="s">
        <v>1147</v>
      </c>
      <c r="B130" t="s">
        <v>2905</v>
      </c>
      <c r="C130" t="s">
        <v>804</v>
      </c>
      <c r="D130" t="s">
        <v>2461</v>
      </c>
      <c r="E130" t="b">
        <v>1</v>
      </c>
      <c r="F130" s="7">
        <v>4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2</v>
      </c>
      <c r="M130">
        <v>2</v>
      </c>
      <c r="N130">
        <v>2</v>
      </c>
      <c r="O130">
        <v>2</v>
      </c>
      <c r="P130">
        <v>2</v>
      </c>
      <c r="Q130">
        <v>2</v>
      </c>
      <c r="R130" t="b">
        <v>1</v>
      </c>
      <c r="S130" t="b">
        <v>0</v>
      </c>
      <c r="T130" t="b">
        <v>0</v>
      </c>
      <c r="U130" t="b">
        <v>0</v>
      </c>
      <c r="V130" t="b">
        <v>0</v>
      </c>
    </row>
    <row r="131" spans="1:22" x14ac:dyDescent="0.2">
      <c r="A131" t="s">
        <v>1148</v>
      </c>
      <c r="B131" t="s">
        <v>2906</v>
      </c>
      <c r="C131" t="s">
        <v>805</v>
      </c>
      <c r="D131" t="s">
        <v>2462</v>
      </c>
      <c r="E131" t="b">
        <v>0</v>
      </c>
      <c r="F131" s="7" t="s">
        <v>11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 t="b">
        <v>0</v>
      </c>
      <c r="S131" t="b">
        <v>0</v>
      </c>
      <c r="T131" t="b">
        <v>0</v>
      </c>
      <c r="U131" t="b">
        <v>1</v>
      </c>
      <c r="V131" t="b">
        <v>0</v>
      </c>
    </row>
    <row r="132" spans="1:22" x14ac:dyDescent="0.2">
      <c r="A132" t="s">
        <v>1149</v>
      </c>
      <c r="B132" t="s">
        <v>2906</v>
      </c>
      <c r="C132" t="s">
        <v>806</v>
      </c>
      <c r="D132" t="s">
        <v>2463</v>
      </c>
      <c r="E132" t="b">
        <v>1</v>
      </c>
      <c r="F132" s="7">
        <v>3</v>
      </c>
      <c r="G132">
        <v>2</v>
      </c>
      <c r="H132">
        <v>2</v>
      </c>
      <c r="I132">
        <v>2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 t="b">
        <v>1</v>
      </c>
      <c r="S132" t="b">
        <v>1</v>
      </c>
      <c r="T132" t="b">
        <v>0</v>
      </c>
      <c r="U132" t="b">
        <v>0</v>
      </c>
      <c r="V132" t="b">
        <v>0</v>
      </c>
    </row>
    <row r="133" spans="1:22" x14ac:dyDescent="0.2">
      <c r="A133" t="s">
        <v>1150</v>
      </c>
      <c r="B133" t="s">
        <v>2906</v>
      </c>
      <c r="C133" t="s">
        <v>807</v>
      </c>
      <c r="D133" t="s">
        <v>2464</v>
      </c>
      <c r="E133" t="b">
        <v>0</v>
      </c>
      <c r="F133" s="7" t="s">
        <v>11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 t="b">
        <v>0</v>
      </c>
      <c r="S133" t="b">
        <v>0</v>
      </c>
      <c r="T133" t="b">
        <v>0</v>
      </c>
      <c r="U133" t="b">
        <v>1</v>
      </c>
      <c r="V133" t="b">
        <v>0</v>
      </c>
    </row>
    <row r="134" spans="1:22" ht="17" x14ac:dyDescent="0.2">
      <c r="A134" t="s">
        <v>1151</v>
      </c>
      <c r="B134" t="s">
        <v>2906</v>
      </c>
      <c r="C134" s="4" t="s">
        <v>808</v>
      </c>
      <c r="D134" t="s">
        <v>2465</v>
      </c>
      <c r="E134" t="b">
        <v>0</v>
      </c>
      <c r="F134" s="7" t="s">
        <v>11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 t="b">
        <v>0</v>
      </c>
      <c r="S134" t="b">
        <v>0</v>
      </c>
      <c r="T134" t="b">
        <v>0</v>
      </c>
      <c r="U134" t="b">
        <v>1</v>
      </c>
      <c r="V134" t="b">
        <v>0</v>
      </c>
    </row>
    <row r="135" spans="1:22" ht="17" x14ac:dyDescent="0.2">
      <c r="A135" t="s">
        <v>2907</v>
      </c>
      <c r="B135" t="s">
        <v>2884</v>
      </c>
      <c r="C135" s="4" t="s">
        <v>809</v>
      </c>
      <c r="D135" t="s">
        <v>2466</v>
      </c>
      <c r="E135" t="b">
        <v>1</v>
      </c>
      <c r="F135" s="7">
        <v>4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2</v>
      </c>
      <c r="N135">
        <v>1</v>
      </c>
      <c r="O135">
        <v>1</v>
      </c>
      <c r="P135">
        <v>1</v>
      </c>
      <c r="Q135">
        <v>0</v>
      </c>
      <c r="R135" t="b">
        <v>0</v>
      </c>
      <c r="S135" t="b">
        <v>0</v>
      </c>
      <c r="T135" t="b">
        <v>0</v>
      </c>
      <c r="U135" t="b">
        <v>0</v>
      </c>
      <c r="V135" t="b">
        <v>1</v>
      </c>
    </row>
    <row r="136" spans="1:22" ht="17" x14ac:dyDescent="0.2">
      <c r="A136" t="s">
        <v>1153</v>
      </c>
      <c r="B136" t="s">
        <v>2884</v>
      </c>
      <c r="C136" s="4" t="s">
        <v>810</v>
      </c>
      <c r="D136" t="s">
        <v>2467</v>
      </c>
      <c r="E136" t="b">
        <v>0</v>
      </c>
      <c r="F136" s="7" t="s">
        <v>11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 t="b">
        <v>0</v>
      </c>
      <c r="S136" t="b">
        <v>0</v>
      </c>
      <c r="T136" t="b">
        <v>0</v>
      </c>
      <c r="U136" t="b">
        <v>1</v>
      </c>
      <c r="V136" t="b">
        <v>0</v>
      </c>
    </row>
    <row r="137" spans="1:22" ht="17" x14ac:dyDescent="0.2">
      <c r="A137" t="s">
        <v>1154</v>
      </c>
      <c r="B137" t="s">
        <v>2884</v>
      </c>
      <c r="C137" s="4" t="s">
        <v>811</v>
      </c>
      <c r="D137" t="s">
        <v>2468</v>
      </c>
      <c r="E137" t="b">
        <v>0</v>
      </c>
      <c r="F137" s="7" t="s">
        <v>111</v>
      </c>
      <c r="G137">
        <v>1</v>
      </c>
      <c r="H137">
        <v>1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0</v>
      </c>
      <c r="R137" t="b">
        <v>0</v>
      </c>
      <c r="S137" t="b">
        <v>1</v>
      </c>
      <c r="T137" t="b">
        <v>0</v>
      </c>
      <c r="U137" t="b">
        <v>0</v>
      </c>
      <c r="V137" t="b">
        <v>1</v>
      </c>
    </row>
    <row r="138" spans="1:22" ht="17" x14ac:dyDescent="0.2">
      <c r="A138" t="s">
        <v>1155</v>
      </c>
      <c r="B138" t="s">
        <v>2884</v>
      </c>
      <c r="C138" s="4" t="s">
        <v>812</v>
      </c>
      <c r="D138" t="s">
        <v>2469</v>
      </c>
      <c r="E138" t="b">
        <v>1</v>
      </c>
      <c r="F138" s="7">
        <v>4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2</v>
      </c>
      <c r="P138">
        <v>0</v>
      </c>
      <c r="Q138">
        <v>0</v>
      </c>
      <c r="R138" t="b">
        <v>0</v>
      </c>
      <c r="S138" t="b">
        <v>0</v>
      </c>
      <c r="T138" t="b">
        <v>1</v>
      </c>
      <c r="U138" t="b">
        <v>0</v>
      </c>
      <c r="V138" t="b">
        <v>0</v>
      </c>
    </row>
    <row r="139" spans="1:22" ht="17" x14ac:dyDescent="0.2">
      <c r="A139" t="s">
        <v>1156</v>
      </c>
      <c r="B139" t="s">
        <v>2884</v>
      </c>
      <c r="C139" s="4" t="s">
        <v>813</v>
      </c>
      <c r="D139" t="s">
        <v>2470</v>
      </c>
      <c r="E139" t="b">
        <v>0</v>
      </c>
      <c r="F139" s="7" t="s">
        <v>111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 t="b">
        <v>0</v>
      </c>
      <c r="S139" t="b">
        <v>0</v>
      </c>
      <c r="T139" t="b">
        <v>0</v>
      </c>
      <c r="U139" t="b">
        <v>0</v>
      </c>
      <c r="V139" t="b">
        <v>1</v>
      </c>
    </row>
    <row r="140" spans="1:22" ht="17" x14ac:dyDescent="0.2">
      <c r="A140" t="s">
        <v>1157</v>
      </c>
      <c r="B140" t="s">
        <v>2884</v>
      </c>
      <c r="C140" s="4" t="s">
        <v>814</v>
      </c>
      <c r="D140" t="s">
        <v>2471</v>
      </c>
      <c r="E140" t="b">
        <v>1</v>
      </c>
      <c r="F140" s="7">
        <v>3</v>
      </c>
      <c r="G140">
        <v>2</v>
      </c>
      <c r="H140">
        <v>2</v>
      </c>
      <c r="I140">
        <v>2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2</v>
      </c>
      <c r="Q140">
        <v>0</v>
      </c>
      <c r="R140" t="b">
        <v>0</v>
      </c>
      <c r="S140" t="b">
        <v>1</v>
      </c>
      <c r="T140" t="b">
        <v>0</v>
      </c>
      <c r="U140" t="b">
        <v>0</v>
      </c>
      <c r="V140" t="b">
        <v>0</v>
      </c>
    </row>
    <row r="141" spans="1:22" ht="17" x14ac:dyDescent="0.2">
      <c r="A141" t="s">
        <v>1158</v>
      </c>
      <c r="B141" t="s">
        <v>2884</v>
      </c>
      <c r="C141" s="4" t="s">
        <v>815</v>
      </c>
      <c r="D141" t="s">
        <v>2472</v>
      </c>
      <c r="E141" t="b">
        <v>1</v>
      </c>
      <c r="F141" s="7" t="s">
        <v>298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2</v>
      </c>
      <c r="N141">
        <v>0</v>
      </c>
      <c r="O141">
        <v>0</v>
      </c>
      <c r="P141">
        <v>0</v>
      </c>
      <c r="Q141">
        <v>0</v>
      </c>
      <c r="R141" t="b">
        <v>0</v>
      </c>
      <c r="S141" t="b">
        <v>0</v>
      </c>
      <c r="T141" t="b">
        <v>1</v>
      </c>
      <c r="U141" t="b">
        <v>0</v>
      </c>
      <c r="V141" t="b">
        <v>0</v>
      </c>
    </row>
    <row r="142" spans="1:22" ht="17" x14ac:dyDescent="0.2">
      <c r="A142" t="s">
        <v>1159</v>
      </c>
      <c r="B142" t="s">
        <v>2884</v>
      </c>
      <c r="C142" s="4" t="s">
        <v>816</v>
      </c>
      <c r="D142" t="s">
        <v>2473</v>
      </c>
      <c r="E142" t="b">
        <v>1</v>
      </c>
      <c r="F142" s="7" t="s">
        <v>2941</v>
      </c>
      <c r="G142">
        <v>2</v>
      </c>
      <c r="H142">
        <v>2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2</v>
      </c>
      <c r="Q142">
        <v>0</v>
      </c>
      <c r="R142" t="b">
        <v>0</v>
      </c>
      <c r="S142" t="b">
        <v>1</v>
      </c>
      <c r="T142" t="b">
        <v>0</v>
      </c>
      <c r="U142" t="b">
        <v>0</v>
      </c>
      <c r="V142" t="b">
        <v>0</v>
      </c>
    </row>
    <row r="143" spans="1:22" ht="17" x14ac:dyDescent="0.2">
      <c r="A143" t="s">
        <v>1160</v>
      </c>
      <c r="B143" t="s">
        <v>2884</v>
      </c>
      <c r="C143" s="4" t="s">
        <v>817</v>
      </c>
      <c r="D143" t="s">
        <v>2474</v>
      </c>
      <c r="E143" t="b">
        <v>1</v>
      </c>
      <c r="F143" s="7">
        <v>2</v>
      </c>
      <c r="G143">
        <v>2</v>
      </c>
      <c r="H143">
        <v>2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2</v>
      </c>
      <c r="R143" t="b">
        <v>0</v>
      </c>
      <c r="S143" t="b">
        <v>1</v>
      </c>
      <c r="T143" t="b">
        <v>0</v>
      </c>
      <c r="U143" t="b">
        <v>0</v>
      </c>
      <c r="V143" t="b">
        <v>0</v>
      </c>
    </row>
    <row r="144" spans="1:22" x14ac:dyDescent="0.2">
      <c r="A144" t="s">
        <v>1161</v>
      </c>
      <c r="B144" t="s">
        <v>2884</v>
      </c>
      <c r="C144" t="s">
        <v>818</v>
      </c>
      <c r="D144" t="s">
        <v>2475</v>
      </c>
      <c r="E144" t="b">
        <v>0</v>
      </c>
      <c r="F144" s="7" t="s">
        <v>111</v>
      </c>
      <c r="G144">
        <v>2</v>
      </c>
      <c r="H144">
        <v>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 t="b">
        <v>0</v>
      </c>
      <c r="S144" t="b">
        <v>1</v>
      </c>
      <c r="T144" t="b">
        <v>0</v>
      </c>
      <c r="U144" t="b">
        <v>0</v>
      </c>
      <c r="V144" t="b">
        <v>1</v>
      </c>
    </row>
    <row r="145" spans="1:22" x14ac:dyDescent="0.2">
      <c r="A145" t="s">
        <v>1162</v>
      </c>
      <c r="B145" t="s">
        <v>2884</v>
      </c>
      <c r="C145" t="s">
        <v>819</v>
      </c>
      <c r="D145" t="s">
        <v>2476</v>
      </c>
      <c r="E145" t="b">
        <v>0</v>
      </c>
      <c r="F145" s="7" t="s">
        <v>11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 t="b">
        <v>0</v>
      </c>
      <c r="S145" t="b">
        <v>0</v>
      </c>
      <c r="T145" t="b">
        <v>0</v>
      </c>
      <c r="U145" t="b">
        <v>0</v>
      </c>
      <c r="V145" t="b">
        <v>1</v>
      </c>
    </row>
    <row r="146" spans="1:22" ht="17" x14ac:dyDescent="0.2">
      <c r="A146" t="s">
        <v>1163</v>
      </c>
      <c r="B146" t="s">
        <v>2884</v>
      </c>
      <c r="C146" s="4" t="s">
        <v>820</v>
      </c>
      <c r="D146" t="s">
        <v>2477</v>
      </c>
      <c r="E146" t="b">
        <v>1</v>
      </c>
      <c r="F146" s="7" t="s">
        <v>2940</v>
      </c>
      <c r="G146">
        <v>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 t="b">
        <v>0</v>
      </c>
      <c r="S146" t="b">
        <v>1</v>
      </c>
      <c r="T146" t="b">
        <v>0</v>
      </c>
      <c r="U146" t="b">
        <v>0</v>
      </c>
      <c r="V146" t="b">
        <v>0</v>
      </c>
    </row>
    <row r="147" spans="1:22" ht="17" x14ac:dyDescent="0.2">
      <c r="A147" t="s">
        <v>2908</v>
      </c>
      <c r="B147" t="s">
        <v>2884</v>
      </c>
      <c r="C147" s="4" t="s">
        <v>821</v>
      </c>
      <c r="D147" t="s">
        <v>2478</v>
      </c>
      <c r="E147" t="b">
        <v>1</v>
      </c>
      <c r="F147" s="7">
        <v>4</v>
      </c>
      <c r="G147">
        <v>2</v>
      </c>
      <c r="H147">
        <v>2</v>
      </c>
      <c r="I147">
        <v>2</v>
      </c>
      <c r="J147">
        <v>2</v>
      </c>
      <c r="K147">
        <v>2</v>
      </c>
      <c r="L147">
        <v>2</v>
      </c>
      <c r="M147">
        <v>2</v>
      </c>
      <c r="N147">
        <v>2</v>
      </c>
      <c r="O147">
        <v>2</v>
      </c>
      <c r="P147">
        <v>2</v>
      </c>
      <c r="Q147">
        <v>2</v>
      </c>
      <c r="R147" t="b">
        <v>1</v>
      </c>
      <c r="S147" t="b">
        <v>0</v>
      </c>
      <c r="T147" t="b">
        <v>0</v>
      </c>
      <c r="U147" t="b">
        <v>0</v>
      </c>
      <c r="V147" t="b">
        <v>0</v>
      </c>
    </row>
    <row r="148" spans="1:22" x14ac:dyDescent="0.2">
      <c r="A148" t="s">
        <v>1165</v>
      </c>
      <c r="B148" t="s">
        <v>2884</v>
      </c>
      <c r="C148" t="s">
        <v>822</v>
      </c>
      <c r="D148" t="s">
        <v>2479</v>
      </c>
      <c r="E148" t="b">
        <v>1</v>
      </c>
      <c r="F148" s="7">
        <v>2</v>
      </c>
      <c r="G148">
        <v>2</v>
      </c>
      <c r="H148">
        <v>2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2</v>
      </c>
      <c r="Q148">
        <v>1</v>
      </c>
      <c r="R148" t="b">
        <v>1</v>
      </c>
      <c r="S148" t="b">
        <v>1</v>
      </c>
      <c r="T148" t="b">
        <v>0</v>
      </c>
      <c r="U148" t="b">
        <v>0</v>
      </c>
      <c r="V148" t="b">
        <v>0</v>
      </c>
    </row>
    <row r="149" spans="1:22" ht="17" x14ac:dyDescent="0.2">
      <c r="A149" t="s">
        <v>1166</v>
      </c>
      <c r="B149" t="s">
        <v>2884</v>
      </c>
      <c r="C149" s="4" t="s">
        <v>823</v>
      </c>
      <c r="D149" t="s">
        <v>2480</v>
      </c>
      <c r="E149" t="b">
        <v>0</v>
      </c>
      <c r="F149" s="7" t="s">
        <v>11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 t="b">
        <v>0</v>
      </c>
      <c r="S149" t="b">
        <v>0</v>
      </c>
      <c r="T149" t="b">
        <v>0</v>
      </c>
      <c r="U149" t="b">
        <v>1</v>
      </c>
      <c r="V149" t="b">
        <v>0</v>
      </c>
    </row>
    <row r="150" spans="1:22" x14ac:dyDescent="0.2">
      <c r="A150" t="s">
        <v>1167</v>
      </c>
      <c r="B150" t="s">
        <v>2884</v>
      </c>
      <c r="C150" t="s">
        <v>824</v>
      </c>
      <c r="D150" t="s">
        <v>2481</v>
      </c>
      <c r="E150" t="b">
        <v>0</v>
      </c>
      <c r="F150" s="7" t="s">
        <v>11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 t="b">
        <v>0</v>
      </c>
      <c r="S150" t="b">
        <v>0</v>
      </c>
      <c r="T150" t="b">
        <v>0</v>
      </c>
      <c r="U150" t="b">
        <v>1</v>
      </c>
      <c r="V150" t="b">
        <v>0</v>
      </c>
    </row>
    <row r="151" spans="1:22" ht="17" x14ac:dyDescent="0.2">
      <c r="A151" t="s">
        <v>1168</v>
      </c>
      <c r="B151" t="s">
        <v>2884</v>
      </c>
      <c r="C151" s="4" t="s">
        <v>825</v>
      </c>
      <c r="D151" t="s">
        <v>2482</v>
      </c>
      <c r="E151" t="b">
        <v>1</v>
      </c>
      <c r="F151" s="7" t="s">
        <v>2940</v>
      </c>
      <c r="G151">
        <v>2</v>
      </c>
      <c r="H151">
        <v>2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2</v>
      </c>
      <c r="Q151">
        <v>0</v>
      </c>
      <c r="R151" t="b">
        <v>0</v>
      </c>
      <c r="S151" t="b">
        <v>1</v>
      </c>
      <c r="T151" t="b">
        <v>0</v>
      </c>
      <c r="U151" t="b">
        <v>0</v>
      </c>
      <c r="V151" t="b">
        <v>0</v>
      </c>
    </row>
    <row r="152" spans="1:22" ht="17" x14ac:dyDescent="0.2">
      <c r="A152" t="s">
        <v>1169</v>
      </c>
      <c r="B152" t="s">
        <v>2887</v>
      </c>
      <c r="C152" s="4" t="s">
        <v>826</v>
      </c>
      <c r="D152" t="s">
        <v>2483</v>
      </c>
      <c r="E152" t="b">
        <v>0</v>
      </c>
      <c r="F152" s="7" t="s">
        <v>11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 t="b">
        <v>0</v>
      </c>
      <c r="S152" t="b">
        <v>0</v>
      </c>
      <c r="T152" t="b">
        <v>0</v>
      </c>
      <c r="U152" t="b">
        <v>1</v>
      </c>
      <c r="V152" t="b">
        <v>0</v>
      </c>
    </row>
    <row r="153" spans="1:22" ht="17" x14ac:dyDescent="0.2">
      <c r="A153" t="s">
        <v>1170</v>
      </c>
      <c r="B153" t="s">
        <v>2888</v>
      </c>
      <c r="C153" s="4" t="s">
        <v>827</v>
      </c>
      <c r="D153" t="s">
        <v>2484</v>
      </c>
      <c r="E153" t="b">
        <v>1</v>
      </c>
      <c r="F153" s="7">
        <v>4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2</v>
      </c>
      <c r="M153">
        <v>0</v>
      </c>
      <c r="N153">
        <v>0</v>
      </c>
      <c r="O153">
        <v>1</v>
      </c>
      <c r="P153">
        <v>0</v>
      </c>
      <c r="Q153">
        <v>1</v>
      </c>
      <c r="R153" t="b">
        <v>0</v>
      </c>
      <c r="S153" t="b">
        <v>0</v>
      </c>
      <c r="T153" t="b">
        <v>1</v>
      </c>
      <c r="U153" t="b">
        <v>0</v>
      </c>
      <c r="V153" t="b">
        <v>0</v>
      </c>
    </row>
    <row r="154" spans="1:22" ht="17" x14ac:dyDescent="0.2">
      <c r="A154" t="s">
        <v>1171</v>
      </c>
      <c r="B154" t="s">
        <v>2888</v>
      </c>
      <c r="C154" s="4" t="s">
        <v>828</v>
      </c>
      <c r="D154" t="s">
        <v>2485</v>
      </c>
      <c r="E154" t="b">
        <v>1</v>
      </c>
      <c r="F154" s="7">
        <v>3</v>
      </c>
      <c r="G154">
        <v>2</v>
      </c>
      <c r="H154">
        <v>2</v>
      </c>
      <c r="I154">
        <v>2</v>
      </c>
      <c r="J154">
        <v>0</v>
      </c>
      <c r="K154">
        <v>0</v>
      </c>
      <c r="L154">
        <v>0</v>
      </c>
      <c r="M154">
        <v>2</v>
      </c>
      <c r="N154">
        <v>0</v>
      </c>
      <c r="O154">
        <v>0</v>
      </c>
      <c r="P154">
        <v>2</v>
      </c>
      <c r="Q154">
        <v>0</v>
      </c>
      <c r="R154" t="b">
        <v>0</v>
      </c>
      <c r="S154" t="b">
        <v>1</v>
      </c>
      <c r="T154" t="b">
        <v>1</v>
      </c>
      <c r="U154" t="b">
        <v>0</v>
      </c>
      <c r="V154" t="b">
        <v>0</v>
      </c>
    </row>
    <row r="155" spans="1:22" ht="17" x14ac:dyDescent="0.2">
      <c r="A155" t="s">
        <v>1172</v>
      </c>
      <c r="B155" t="s">
        <v>2888</v>
      </c>
      <c r="C155" s="4" t="s">
        <v>829</v>
      </c>
      <c r="D155" t="s">
        <v>2486</v>
      </c>
      <c r="E155" t="b">
        <v>1</v>
      </c>
      <c r="F155" s="7">
        <v>5</v>
      </c>
      <c r="G155">
        <v>1</v>
      </c>
      <c r="H155">
        <v>1</v>
      </c>
      <c r="I155">
        <v>1</v>
      </c>
      <c r="J155">
        <v>1</v>
      </c>
      <c r="K155">
        <v>2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 t="b">
        <v>1</v>
      </c>
      <c r="S155" t="b">
        <v>0</v>
      </c>
      <c r="T155" t="b">
        <v>0</v>
      </c>
      <c r="U155" t="b">
        <v>0</v>
      </c>
      <c r="V155" t="b">
        <v>0</v>
      </c>
    </row>
    <row r="156" spans="1:22" ht="17" x14ac:dyDescent="0.2">
      <c r="A156" t="s">
        <v>1173</v>
      </c>
      <c r="B156" t="s">
        <v>2888</v>
      </c>
      <c r="C156" s="4" t="s">
        <v>830</v>
      </c>
      <c r="D156" t="s">
        <v>2487</v>
      </c>
      <c r="E156" t="b">
        <v>1</v>
      </c>
      <c r="F156" s="7">
        <v>3</v>
      </c>
      <c r="G156">
        <v>1</v>
      </c>
      <c r="H156">
        <v>1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2</v>
      </c>
      <c r="P156">
        <v>1</v>
      </c>
      <c r="Q156">
        <v>1</v>
      </c>
      <c r="R156" t="b">
        <v>0</v>
      </c>
      <c r="S156" t="b">
        <v>0</v>
      </c>
      <c r="T156" t="b">
        <v>1</v>
      </c>
      <c r="U156" t="b">
        <v>0</v>
      </c>
      <c r="V156" t="b">
        <v>0</v>
      </c>
    </row>
    <row r="157" spans="1:22" x14ac:dyDescent="0.2">
      <c r="A157" t="s">
        <v>1174</v>
      </c>
      <c r="B157" t="s">
        <v>2909</v>
      </c>
      <c r="C157" t="s">
        <v>831</v>
      </c>
      <c r="D157" t="s">
        <v>2488</v>
      </c>
      <c r="E157" t="b">
        <v>1</v>
      </c>
      <c r="F157" s="7" t="s">
        <v>2940</v>
      </c>
      <c r="G157">
        <v>2</v>
      </c>
      <c r="H157">
        <v>2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 t="b">
        <v>0</v>
      </c>
      <c r="S157" t="b">
        <v>1</v>
      </c>
      <c r="T157" t="b">
        <v>0</v>
      </c>
      <c r="U157" t="b">
        <v>0</v>
      </c>
      <c r="V157" t="b">
        <v>0</v>
      </c>
    </row>
    <row r="158" spans="1:22" ht="17" customHeight="1" x14ac:dyDescent="0.2">
      <c r="A158" t="s">
        <v>1175</v>
      </c>
      <c r="B158" t="s">
        <v>2909</v>
      </c>
      <c r="C158" s="4" t="s">
        <v>832</v>
      </c>
      <c r="D158" t="s">
        <v>2489</v>
      </c>
      <c r="E158" t="b">
        <v>1</v>
      </c>
      <c r="F158" s="7">
        <v>4</v>
      </c>
      <c r="G158">
        <v>2</v>
      </c>
      <c r="H158">
        <v>2</v>
      </c>
      <c r="I158">
        <v>2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2</v>
      </c>
      <c r="P158">
        <v>2</v>
      </c>
      <c r="Q158">
        <v>1</v>
      </c>
      <c r="R158" t="b">
        <v>1</v>
      </c>
      <c r="S158" t="b">
        <v>1</v>
      </c>
      <c r="T158" t="b">
        <v>0</v>
      </c>
      <c r="U158" t="b">
        <v>0</v>
      </c>
      <c r="V158" t="b">
        <v>0</v>
      </c>
    </row>
    <row r="159" spans="1:22" ht="17" x14ac:dyDescent="0.2">
      <c r="A159" t="s">
        <v>1176</v>
      </c>
      <c r="B159" t="s">
        <v>2909</v>
      </c>
      <c r="C159" s="4" t="s">
        <v>833</v>
      </c>
      <c r="D159" t="s">
        <v>2490</v>
      </c>
      <c r="E159" t="b">
        <v>1</v>
      </c>
      <c r="F159" s="7">
        <v>5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2</v>
      </c>
      <c r="N159">
        <v>2</v>
      </c>
      <c r="O159">
        <v>1</v>
      </c>
      <c r="P159">
        <v>2</v>
      </c>
      <c r="Q159">
        <v>1</v>
      </c>
      <c r="R159" t="b">
        <v>0</v>
      </c>
      <c r="S159" t="b">
        <v>0</v>
      </c>
      <c r="T159" t="b">
        <v>1</v>
      </c>
      <c r="U159" t="b">
        <v>0</v>
      </c>
      <c r="V159" t="b">
        <v>0</v>
      </c>
    </row>
    <row r="160" spans="1:22" ht="17" x14ac:dyDescent="0.2">
      <c r="A160" t="s">
        <v>1177</v>
      </c>
      <c r="B160" t="s">
        <v>2909</v>
      </c>
      <c r="C160" s="4" t="s">
        <v>834</v>
      </c>
      <c r="D160" t="s">
        <v>2491</v>
      </c>
      <c r="E160" t="b">
        <v>1</v>
      </c>
      <c r="F160" s="7">
        <v>2</v>
      </c>
      <c r="G160">
        <v>2</v>
      </c>
      <c r="H160">
        <v>2</v>
      </c>
      <c r="I160">
        <v>2</v>
      </c>
      <c r="J160">
        <v>2</v>
      </c>
      <c r="K160">
        <v>1</v>
      </c>
      <c r="L160">
        <v>0</v>
      </c>
      <c r="M160">
        <v>2</v>
      </c>
      <c r="N160">
        <v>0</v>
      </c>
      <c r="O160">
        <v>0</v>
      </c>
      <c r="P160">
        <v>2</v>
      </c>
      <c r="Q160">
        <v>1</v>
      </c>
      <c r="R160" t="b">
        <v>1</v>
      </c>
      <c r="S160" t="b">
        <v>1</v>
      </c>
      <c r="T160" t="b">
        <v>0</v>
      </c>
      <c r="U160" t="b">
        <v>0</v>
      </c>
      <c r="V160" t="b">
        <v>0</v>
      </c>
    </row>
    <row r="161" spans="1:22" ht="17" x14ac:dyDescent="0.2">
      <c r="A161" t="s">
        <v>1178</v>
      </c>
      <c r="B161" t="s">
        <v>2909</v>
      </c>
      <c r="C161" s="4" t="s">
        <v>835</v>
      </c>
      <c r="D161" t="s">
        <v>2492</v>
      </c>
      <c r="E161" t="b">
        <v>0</v>
      </c>
      <c r="F161" s="7" t="s">
        <v>11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 t="b">
        <v>0</v>
      </c>
      <c r="S161" t="b">
        <v>0</v>
      </c>
      <c r="T161" t="b">
        <v>0</v>
      </c>
      <c r="U161" t="b">
        <v>1</v>
      </c>
      <c r="V161" t="b">
        <v>0</v>
      </c>
    </row>
    <row r="162" spans="1:22" ht="17" x14ac:dyDescent="0.2">
      <c r="A162" t="s">
        <v>1179</v>
      </c>
      <c r="B162" t="s">
        <v>2898</v>
      </c>
      <c r="C162" s="4" t="s">
        <v>836</v>
      </c>
      <c r="D162" t="s">
        <v>2493</v>
      </c>
      <c r="E162" t="b">
        <v>1</v>
      </c>
      <c r="F162" s="7">
        <v>2</v>
      </c>
      <c r="G162">
        <v>1</v>
      </c>
      <c r="H162">
        <v>1</v>
      </c>
      <c r="I162">
        <v>2</v>
      </c>
      <c r="J162">
        <v>2</v>
      </c>
      <c r="K162">
        <v>1</v>
      </c>
      <c r="L162">
        <v>2</v>
      </c>
      <c r="M162">
        <v>2</v>
      </c>
      <c r="N162">
        <v>0</v>
      </c>
      <c r="O162">
        <v>1</v>
      </c>
      <c r="P162">
        <v>1</v>
      </c>
      <c r="Q162">
        <v>1</v>
      </c>
      <c r="R162" t="b">
        <v>1</v>
      </c>
      <c r="S162" t="b">
        <v>0</v>
      </c>
      <c r="T162" t="b">
        <v>0</v>
      </c>
      <c r="U162" t="b">
        <v>0</v>
      </c>
      <c r="V162" t="b">
        <v>0</v>
      </c>
    </row>
    <row r="163" spans="1:22" ht="17" x14ac:dyDescent="0.2">
      <c r="A163" t="s">
        <v>1180</v>
      </c>
      <c r="B163" t="s">
        <v>2898</v>
      </c>
      <c r="C163" s="4" t="s">
        <v>837</v>
      </c>
      <c r="D163" t="s">
        <v>2494</v>
      </c>
      <c r="E163" t="b">
        <v>0</v>
      </c>
      <c r="F163" s="7" t="s">
        <v>11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 t="b">
        <v>0</v>
      </c>
      <c r="S163" t="b">
        <v>0</v>
      </c>
      <c r="T163" t="b">
        <v>0</v>
      </c>
      <c r="U163" t="b">
        <v>1</v>
      </c>
      <c r="V163" t="b">
        <v>0</v>
      </c>
    </row>
    <row r="164" spans="1:22" x14ac:dyDescent="0.2">
      <c r="A164" t="s">
        <v>2910</v>
      </c>
      <c r="B164" t="s">
        <v>2898</v>
      </c>
      <c r="C164" t="s">
        <v>838</v>
      </c>
      <c r="D164" t="s">
        <v>2495</v>
      </c>
      <c r="E164" t="b">
        <v>1</v>
      </c>
      <c r="F164" s="7">
        <v>4</v>
      </c>
      <c r="G164">
        <v>2</v>
      </c>
      <c r="H164">
        <v>2</v>
      </c>
      <c r="I164">
        <v>2</v>
      </c>
      <c r="J164">
        <v>2</v>
      </c>
      <c r="K164">
        <v>2</v>
      </c>
      <c r="L164">
        <v>2</v>
      </c>
      <c r="M164">
        <v>2</v>
      </c>
      <c r="N164">
        <v>2</v>
      </c>
      <c r="O164">
        <v>2</v>
      </c>
      <c r="P164">
        <v>2</v>
      </c>
      <c r="Q164">
        <v>2</v>
      </c>
      <c r="R164" t="b">
        <v>1</v>
      </c>
      <c r="S164" t="b">
        <v>0</v>
      </c>
      <c r="T164" t="b">
        <v>0</v>
      </c>
      <c r="U164" t="b">
        <v>0</v>
      </c>
      <c r="V164" t="b">
        <v>0</v>
      </c>
    </row>
    <row r="165" spans="1:22" ht="17" x14ac:dyDescent="0.2">
      <c r="A165" t="s">
        <v>1182</v>
      </c>
      <c r="B165" t="s">
        <v>2898</v>
      </c>
      <c r="C165" s="4" t="s">
        <v>839</v>
      </c>
      <c r="D165" t="s">
        <v>2496</v>
      </c>
      <c r="E165" t="b">
        <v>1</v>
      </c>
      <c r="F165" s="7">
        <v>5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0</v>
      </c>
      <c r="P165">
        <v>1</v>
      </c>
      <c r="Q165">
        <v>1</v>
      </c>
      <c r="R165" t="b">
        <v>1</v>
      </c>
      <c r="S165" t="b">
        <v>0</v>
      </c>
      <c r="T165" t="b">
        <v>0</v>
      </c>
      <c r="U165" t="b">
        <v>0</v>
      </c>
      <c r="V165" t="b">
        <v>0</v>
      </c>
    </row>
    <row r="166" spans="1:22" ht="17" x14ac:dyDescent="0.2">
      <c r="A166" t="s">
        <v>1183</v>
      </c>
      <c r="B166" t="s">
        <v>2898</v>
      </c>
      <c r="C166" s="4" t="s">
        <v>840</v>
      </c>
      <c r="D166" t="s">
        <v>2497</v>
      </c>
      <c r="E166" t="b">
        <v>0</v>
      </c>
      <c r="F166" s="7" t="s">
        <v>11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 t="b">
        <v>0</v>
      </c>
      <c r="S166" t="b">
        <v>0</v>
      </c>
      <c r="T166" t="b">
        <v>0</v>
      </c>
      <c r="U166" t="b">
        <v>1</v>
      </c>
      <c r="V166" t="b">
        <v>0</v>
      </c>
    </row>
    <row r="167" spans="1:22" ht="17" x14ac:dyDescent="0.2">
      <c r="A167" t="s">
        <v>1184</v>
      </c>
      <c r="B167" t="s">
        <v>2898</v>
      </c>
      <c r="C167" s="4" t="s">
        <v>841</v>
      </c>
      <c r="D167" t="s">
        <v>2498</v>
      </c>
      <c r="E167" t="b">
        <v>0</v>
      </c>
      <c r="F167" s="7" t="s">
        <v>11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 t="b">
        <v>0</v>
      </c>
      <c r="S167" t="b">
        <v>0</v>
      </c>
      <c r="T167" t="b">
        <v>0</v>
      </c>
      <c r="U167" t="b">
        <v>1</v>
      </c>
      <c r="V167" t="b">
        <v>0</v>
      </c>
    </row>
    <row r="168" spans="1:22" ht="17" x14ac:dyDescent="0.2">
      <c r="A168" t="s">
        <v>1185</v>
      </c>
      <c r="B168" t="s">
        <v>2898</v>
      </c>
      <c r="C168" s="4" t="s">
        <v>842</v>
      </c>
      <c r="D168" t="s">
        <v>2499</v>
      </c>
      <c r="E168" t="b">
        <v>0</v>
      </c>
      <c r="F168" s="7" t="s">
        <v>11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 t="b">
        <v>0</v>
      </c>
      <c r="S168" t="b">
        <v>0</v>
      </c>
      <c r="T168" t="b">
        <v>0</v>
      </c>
      <c r="U168" t="b">
        <v>1</v>
      </c>
      <c r="V168" t="b">
        <v>0</v>
      </c>
    </row>
    <row r="169" spans="1:22" ht="17" x14ac:dyDescent="0.2">
      <c r="A169" t="s">
        <v>1186</v>
      </c>
      <c r="B169" t="s">
        <v>2898</v>
      </c>
      <c r="C169" s="4" t="s">
        <v>843</v>
      </c>
      <c r="D169" t="s">
        <v>2500</v>
      </c>
      <c r="E169" t="b">
        <v>1</v>
      </c>
      <c r="F169" s="7">
        <v>2</v>
      </c>
      <c r="G169">
        <v>2</v>
      </c>
      <c r="H169">
        <v>2</v>
      </c>
      <c r="I169">
        <v>2</v>
      </c>
      <c r="J169">
        <v>2</v>
      </c>
      <c r="K169">
        <v>1</v>
      </c>
      <c r="L169">
        <v>1</v>
      </c>
      <c r="M169">
        <v>1</v>
      </c>
      <c r="N169">
        <v>1</v>
      </c>
      <c r="O169">
        <v>2</v>
      </c>
      <c r="P169">
        <v>1</v>
      </c>
      <c r="Q169">
        <v>1</v>
      </c>
      <c r="R169" t="b">
        <v>0</v>
      </c>
      <c r="S169" t="b">
        <v>1</v>
      </c>
      <c r="T169" t="b">
        <v>1</v>
      </c>
      <c r="U169" t="b">
        <v>0</v>
      </c>
      <c r="V169" t="b">
        <v>0</v>
      </c>
    </row>
    <row r="170" spans="1:22" ht="17" x14ac:dyDescent="0.2">
      <c r="A170" t="s">
        <v>1187</v>
      </c>
      <c r="B170" t="s">
        <v>2898</v>
      </c>
      <c r="C170" s="4" t="s">
        <v>844</v>
      </c>
      <c r="D170" t="s">
        <v>2501</v>
      </c>
      <c r="E170" t="b">
        <v>1</v>
      </c>
      <c r="F170" s="7">
        <v>2</v>
      </c>
      <c r="G170">
        <v>2</v>
      </c>
      <c r="H170">
        <v>2</v>
      </c>
      <c r="I170">
        <v>2</v>
      </c>
      <c r="J170">
        <v>1</v>
      </c>
      <c r="K170">
        <v>1</v>
      </c>
      <c r="L170">
        <v>0</v>
      </c>
      <c r="M170">
        <v>2</v>
      </c>
      <c r="N170">
        <v>2</v>
      </c>
      <c r="O170">
        <v>0</v>
      </c>
      <c r="P170">
        <v>2</v>
      </c>
      <c r="Q170">
        <v>1</v>
      </c>
      <c r="R170" t="b">
        <v>1</v>
      </c>
      <c r="S170" t="b">
        <v>1</v>
      </c>
      <c r="T170" t="b">
        <v>0</v>
      </c>
      <c r="U170" t="b">
        <v>0</v>
      </c>
      <c r="V170" t="b">
        <v>0</v>
      </c>
    </row>
    <row r="171" spans="1:22" ht="17" x14ac:dyDescent="0.2">
      <c r="A171" t="s">
        <v>1188</v>
      </c>
      <c r="B171" t="s">
        <v>2911</v>
      </c>
      <c r="C171" s="4" t="s">
        <v>845</v>
      </c>
      <c r="D171" t="s">
        <v>2502</v>
      </c>
      <c r="E171" t="b">
        <v>1</v>
      </c>
      <c r="F171" s="7">
        <v>4</v>
      </c>
      <c r="G171">
        <v>1</v>
      </c>
      <c r="H171">
        <v>1</v>
      </c>
      <c r="I171">
        <v>1</v>
      </c>
      <c r="J171">
        <v>1</v>
      </c>
      <c r="K171">
        <v>2</v>
      </c>
      <c r="L171">
        <v>2</v>
      </c>
      <c r="M171">
        <v>2</v>
      </c>
      <c r="N171">
        <v>2</v>
      </c>
      <c r="O171">
        <v>1</v>
      </c>
      <c r="P171">
        <v>2</v>
      </c>
      <c r="Q171">
        <v>1</v>
      </c>
      <c r="R171" t="b">
        <v>1</v>
      </c>
      <c r="S171" t="b">
        <v>0</v>
      </c>
      <c r="T171" t="b">
        <v>0</v>
      </c>
      <c r="U171" t="b">
        <v>0</v>
      </c>
      <c r="V171" t="b">
        <v>0</v>
      </c>
    </row>
    <row r="172" spans="1:22" ht="17" x14ac:dyDescent="0.2">
      <c r="A172" t="s">
        <v>1189</v>
      </c>
      <c r="B172" t="s">
        <v>2911</v>
      </c>
      <c r="C172" s="4" t="s">
        <v>846</v>
      </c>
      <c r="D172" t="s">
        <v>2503</v>
      </c>
      <c r="E172" t="b">
        <v>1</v>
      </c>
      <c r="F172" s="7">
        <v>4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2</v>
      </c>
      <c r="M172">
        <v>1</v>
      </c>
      <c r="N172">
        <v>0</v>
      </c>
      <c r="O172">
        <v>2</v>
      </c>
      <c r="P172">
        <v>2</v>
      </c>
      <c r="Q172">
        <v>1</v>
      </c>
      <c r="R172" t="b">
        <v>1</v>
      </c>
      <c r="S172" t="b">
        <v>0</v>
      </c>
      <c r="T172" t="b">
        <v>0</v>
      </c>
      <c r="U172" t="b">
        <v>0</v>
      </c>
      <c r="V172" t="b">
        <v>0</v>
      </c>
    </row>
    <row r="173" spans="1:22" x14ac:dyDescent="0.2">
      <c r="A173" t="s">
        <v>1190</v>
      </c>
      <c r="B173" t="s">
        <v>2882</v>
      </c>
      <c r="C173" t="s">
        <v>847</v>
      </c>
      <c r="D173" t="s">
        <v>2504</v>
      </c>
      <c r="E173" t="b">
        <v>1</v>
      </c>
      <c r="F173" s="7" t="s">
        <v>2981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2</v>
      </c>
      <c r="R173" t="b">
        <v>0</v>
      </c>
      <c r="S173" t="b">
        <v>0</v>
      </c>
      <c r="T173" t="b">
        <v>1</v>
      </c>
      <c r="U173" t="b">
        <v>0</v>
      </c>
      <c r="V173" t="b">
        <v>0</v>
      </c>
    </row>
    <row r="174" spans="1:22" ht="17" x14ac:dyDescent="0.2">
      <c r="A174" t="s">
        <v>1191</v>
      </c>
      <c r="B174" t="s">
        <v>2882</v>
      </c>
      <c r="C174" s="4" t="s">
        <v>848</v>
      </c>
      <c r="D174" t="s">
        <v>2505</v>
      </c>
      <c r="E174" t="b">
        <v>0</v>
      </c>
      <c r="F174" s="7" t="s">
        <v>11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 t="b">
        <v>0</v>
      </c>
      <c r="S174" t="b">
        <v>0</v>
      </c>
      <c r="T174" t="b">
        <v>0</v>
      </c>
      <c r="U174" t="b">
        <v>1</v>
      </c>
      <c r="V174" t="b">
        <v>0</v>
      </c>
    </row>
    <row r="175" spans="1:22" ht="17" x14ac:dyDescent="0.2">
      <c r="A175" t="s">
        <v>1192</v>
      </c>
      <c r="B175" t="s">
        <v>2882</v>
      </c>
      <c r="C175" s="4" t="s">
        <v>849</v>
      </c>
      <c r="D175" t="s">
        <v>2506</v>
      </c>
      <c r="E175" t="b">
        <v>0</v>
      </c>
      <c r="F175" s="7" t="s">
        <v>11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 t="b">
        <v>0</v>
      </c>
      <c r="S175" t="b">
        <v>0</v>
      </c>
      <c r="T175" t="b">
        <v>0</v>
      </c>
      <c r="U175" t="b">
        <v>1</v>
      </c>
      <c r="V175" t="b">
        <v>0</v>
      </c>
    </row>
    <row r="176" spans="1:22" ht="17" x14ac:dyDescent="0.2">
      <c r="A176" t="s">
        <v>1193</v>
      </c>
      <c r="B176" t="s">
        <v>2882</v>
      </c>
      <c r="C176" s="4" t="s">
        <v>850</v>
      </c>
      <c r="D176" t="s">
        <v>2507</v>
      </c>
      <c r="E176" t="b">
        <v>0</v>
      </c>
      <c r="F176" s="7" t="s">
        <v>111</v>
      </c>
      <c r="G176">
        <v>0</v>
      </c>
      <c r="H176">
        <v>0</v>
      </c>
      <c r="I176">
        <v>0</v>
      </c>
      <c r="J176">
        <v>1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 t="b">
        <v>0</v>
      </c>
      <c r="S176" t="b">
        <v>0</v>
      </c>
      <c r="T176" t="b">
        <v>0</v>
      </c>
      <c r="U176" t="b">
        <v>0</v>
      </c>
      <c r="V176" t="b">
        <v>1</v>
      </c>
    </row>
    <row r="177" spans="1:22" ht="17" x14ac:dyDescent="0.2">
      <c r="A177" t="s">
        <v>1194</v>
      </c>
      <c r="B177" t="s">
        <v>2882</v>
      </c>
      <c r="C177" s="4" t="s">
        <v>851</v>
      </c>
      <c r="D177" t="s">
        <v>2508</v>
      </c>
      <c r="E177" t="b">
        <v>0</v>
      </c>
      <c r="F177" s="7" t="s">
        <v>11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 t="b">
        <v>0</v>
      </c>
      <c r="S177" t="b">
        <v>0</v>
      </c>
      <c r="T177" t="b">
        <v>0</v>
      </c>
      <c r="U177" t="b">
        <v>1</v>
      </c>
      <c r="V177" t="b">
        <v>0</v>
      </c>
    </row>
    <row r="178" spans="1:22" ht="17" x14ac:dyDescent="0.2">
      <c r="A178" t="s">
        <v>1195</v>
      </c>
      <c r="B178" t="s">
        <v>2882</v>
      </c>
      <c r="C178" s="4" t="s">
        <v>852</v>
      </c>
      <c r="D178" t="s">
        <v>2509</v>
      </c>
      <c r="E178" t="b">
        <v>0</v>
      </c>
      <c r="F178" s="7" t="s">
        <v>11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 t="b">
        <v>0</v>
      </c>
      <c r="S178" t="b">
        <v>0</v>
      </c>
      <c r="T178" t="b">
        <v>0</v>
      </c>
      <c r="U178" t="b">
        <v>1</v>
      </c>
      <c r="V178" t="b">
        <v>0</v>
      </c>
    </row>
    <row r="179" spans="1:22" ht="17" x14ac:dyDescent="0.2">
      <c r="A179" t="s">
        <v>1196</v>
      </c>
      <c r="B179" t="s">
        <v>2882</v>
      </c>
      <c r="C179" s="4" t="s">
        <v>853</v>
      </c>
      <c r="D179" t="s">
        <v>2510</v>
      </c>
      <c r="E179" t="b">
        <v>0</v>
      </c>
      <c r="F179" s="7" t="s">
        <v>11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 t="b">
        <v>0</v>
      </c>
      <c r="S179" t="b">
        <v>0</v>
      </c>
      <c r="T179" t="b">
        <v>0</v>
      </c>
      <c r="U179" t="b">
        <v>1</v>
      </c>
      <c r="V179" t="b">
        <v>0</v>
      </c>
    </row>
    <row r="180" spans="1:22" ht="17" x14ac:dyDescent="0.2">
      <c r="A180" t="s">
        <v>1197</v>
      </c>
      <c r="B180" t="s">
        <v>2887</v>
      </c>
      <c r="C180" s="4" t="s">
        <v>854</v>
      </c>
      <c r="D180" t="s">
        <v>2511</v>
      </c>
      <c r="E180" t="b">
        <v>1</v>
      </c>
      <c r="F180" s="7">
        <v>3</v>
      </c>
      <c r="G180">
        <v>2</v>
      </c>
      <c r="H180">
        <v>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2</v>
      </c>
      <c r="Q180">
        <v>0</v>
      </c>
      <c r="R180" t="b">
        <v>0</v>
      </c>
      <c r="S180" t="b">
        <v>1</v>
      </c>
      <c r="T180" t="b">
        <v>0</v>
      </c>
      <c r="U180" t="b">
        <v>0</v>
      </c>
      <c r="V180" t="b">
        <v>0</v>
      </c>
    </row>
    <row r="181" spans="1:22" ht="17" x14ac:dyDescent="0.2">
      <c r="A181" t="s">
        <v>1198</v>
      </c>
      <c r="B181" t="s">
        <v>2912</v>
      </c>
      <c r="C181" s="4" t="s">
        <v>855</v>
      </c>
      <c r="D181" t="s">
        <v>2512</v>
      </c>
      <c r="E181" t="b">
        <v>0</v>
      </c>
      <c r="F181" s="7" t="s">
        <v>11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 t="b">
        <v>0</v>
      </c>
      <c r="S181" t="b">
        <v>0</v>
      </c>
      <c r="T181" t="b">
        <v>0</v>
      </c>
      <c r="U181" t="b">
        <v>0</v>
      </c>
      <c r="V181" t="b">
        <v>1</v>
      </c>
    </row>
    <row r="182" spans="1:22" ht="17" x14ac:dyDescent="0.2">
      <c r="A182" t="s">
        <v>1199</v>
      </c>
      <c r="B182" t="s">
        <v>2912</v>
      </c>
      <c r="C182" s="4" t="s">
        <v>856</v>
      </c>
      <c r="D182" t="s">
        <v>2513</v>
      </c>
      <c r="E182" t="b">
        <v>1</v>
      </c>
      <c r="F182" s="7">
        <v>5</v>
      </c>
      <c r="G182">
        <v>2</v>
      </c>
      <c r="H182">
        <v>2</v>
      </c>
      <c r="I182">
        <v>2</v>
      </c>
      <c r="J182">
        <v>2</v>
      </c>
      <c r="K182">
        <v>2</v>
      </c>
      <c r="L182">
        <v>2</v>
      </c>
      <c r="M182">
        <v>2</v>
      </c>
      <c r="N182">
        <v>2</v>
      </c>
      <c r="O182">
        <v>2</v>
      </c>
      <c r="P182">
        <v>2</v>
      </c>
      <c r="Q182">
        <v>2</v>
      </c>
      <c r="R182" t="b">
        <v>1</v>
      </c>
      <c r="S182" t="b">
        <v>0</v>
      </c>
      <c r="T182" t="b">
        <v>0</v>
      </c>
      <c r="U182" t="b">
        <v>0</v>
      </c>
      <c r="V182" t="b">
        <v>0</v>
      </c>
    </row>
    <row r="183" spans="1:22" ht="17" x14ac:dyDescent="0.2">
      <c r="A183" t="s">
        <v>1200</v>
      </c>
      <c r="B183" t="s">
        <v>2885</v>
      </c>
      <c r="C183" s="4" t="s">
        <v>857</v>
      </c>
      <c r="D183" t="s">
        <v>2514</v>
      </c>
      <c r="E183" t="b">
        <v>1</v>
      </c>
      <c r="F183" s="7" t="s">
        <v>2940</v>
      </c>
      <c r="G183">
        <v>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2</v>
      </c>
      <c r="Q183">
        <v>0</v>
      </c>
      <c r="R183" t="b">
        <v>0</v>
      </c>
      <c r="S183" t="b">
        <v>1</v>
      </c>
      <c r="T183" t="b">
        <v>0</v>
      </c>
      <c r="U183" t="b">
        <v>0</v>
      </c>
      <c r="V183" t="b">
        <v>0</v>
      </c>
    </row>
    <row r="184" spans="1:22" ht="17" x14ac:dyDescent="0.2">
      <c r="A184" t="s">
        <v>1201</v>
      </c>
      <c r="B184" t="s">
        <v>2885</v>
      </c>
      <c r="C184" s="4" t="s">
        <v>858</v>
      </c>
      <c r="D184" t="s">
        <v>2515</v>
      </c>
      <c r="E184" t="b">
        <v>0</v>
      </c>
      <c r="F184" s="7" t="s">
        <v>11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 t="b">
        <v>0</v>
      </c>
      <c r="S184" t="b">
        <v>0</v>
      </c>
      <c r="T184" t="b">
        <v>0</v>
      </c>
      <c r="U184" t="b">
        <v>1</v>
      </c>
      <c r="V184" t="b">
        <v>0</v>
      </c>
    </row>
    <row r="185" spans="1:22" ht="17" customHeight="1" x14ac:dyDescent="0.2">
      <c r="A185" t="s">
        <v>1202</v>
      </c>
      <c r="B185" t="s">
        <v>2885</v>
      </c>
      <c r="C185" s="4" t="s">
        <v>859</v>
      </c>
      <c r="D185" t="s">
        <v>2516</v>
      </c>
      <c r="E185" t="b">
        <v>0</v>
      </c>
      <c r="F185" s="7" t="s">
        <v>11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 t="b">
        <v>0</v>
      </c>
      <c r="S185" t="b">
        <v>0</v>
      </c>
      <c r="T185" t="b">
        <v>0</v>
      </c>
      <c r="U185" t="b">
        <v>1</v>
      </c>
      <c r="V185" t="b">
        <v>0</v>
      </c>
    </row>
    <row r="186" spans="1:22" ht="17" x14ac:dyDescent="0.2">
      <c r="A186" t="s">
        <v>1203</v>
      </c>
      <c r="B186" t="s">
        <v>2885</v>
      </c>
      <c r="C186" s="4" t="s">
        <v>860</v>
      </c>
      <c r="D186" t="s">
        <v>2517</v>
      </c>
      <c r="E186" t="b">
        <v>0</v>
      </c>
      <c r="F186" s="7" t="s">
        <v>11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 t="b">
        <v>0</v>
      </c>
      <c r="S186" t="b">
        <v>0</v>
      </c>
      <c r="T186" t="b">
        <v>0</v>
      </c>
      <c r="U186" t="b">
        <v>1</v>
      </c>
      <c r="V186" t="b">
        <v>0</v>
      </c>
    </row>
    <row r="187" spans="1:22" ht="17" x14ac:dyDescent="0.2">
      <c r="A187" t="s">
        <v>1204</v>
      </c>
      <c r="B187" t="s">
        <v>2885</v>
      </c>
      <c r="C187" s="4" t="s">
        <v>861</v>
      </c>
      <c r="D187" t="s">
        <v>2518</v>
      </c>
      <c r="E187" t="b">
        <v>0</v>
      </c>
      <c r="F187" s="7" t="s">
        <v>11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 t="b">
        <v>0</v>
      </c>
      <c r="S187" t="b">
        <v>0</v>
      </c>
      <c r="T187" t="b">
        <v>0</v>
      </c>
      <c r="U187" t="b">
        <v>1</v>
      </c>
      <c r="V187" t="b">
        <v>0</v>
      </c>
    </row>
    <row r="188" spans="1:22" ht="17" x14ac:dyDescent="0.2">
      <c r="A188" t="s">
        <v>1205</v>
      </c>
      <c r="B188" t="s">
        <v>2885</v>
      </c>
      <c r="C188" s="4" t="s">
        <v>862</v>
      </c>
      <c r="D188" t="s">
        <v>2519</v>
      </c>
      <c r="E188" t="b">
        <v>0</v>
      </c>
      <c r="F188" s="7" t="s">
        <v>11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 t="b">
        <v>0</v>
      </c>
      <c r="S188" t="b">
        <v>0</v>
      </c>
      <c r="T188" t="b">
        <v>0</v>
      </c>
      <c r="U188" t="b">
        <v>1</v>
      </c>
      <c r="V188" t="b">
        <v>0</v>
      </c>
    </row>
    <row r="189" spans="1:22" ht="17" x14ac:dyDescent="0.2">
      <c r="A189" t="s">
        <v>1206</v>
      </c>
      <c r="B189" t="s">
        <v>2885</v>
      </c>
      <c r="C189" s="4" t="s">
        <v>863</v>
      </c>
      <c r="D189" t="s">
        <v>2520</v>
      </c>
      <c r="E189" t="b">
        <v>0</v>
      </c>
      <c r="F189" s="7" t="s">
        <v>11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 t="b">
        <v>0</v>
      </c>
      <c r="S189" t="b">
        <v>0</v>
      </c>
      <c r="T189" t="b">
        <v>0</v>
      </c>
      <c r="U189" t="b">
        <v>1</v>
      </c>
      <c r="V189" t="b">
        <v>0</v>
      </c>
    </row>
    <row r="190" spans="1:22" ht="17" x14ac:dyDescent="0.2">
      <c r="A190" t="s">
        <v>1207</v>
      </c>
      <c r="B190" t="s">
        <v>2885</v>
      </c>
      <c r="C190" s="4" t="s">
        <v>864</v>
      </c>
      <c r="D190" t="s">
        <v>2521</v>
      </c>
      <c r="E190" t="b">
        <v>1</v>
      </c>
      <c r="F190" s="7">
        <v>4</v>
      </c>
      <c r="G190">
        <v>2</v>
      </c>
      <c r="H190">
        <v>2</v>
      </c>
      <c r="I190">
        <v>2</v>
      </c>
      <c r="J190">
        <v>2</v>
      </c>
      <c r="K190">
        <v>2</v>
      </c>
      <c r="L190">
        <v>2</v>
      </c>
      <c r="M190">
        <v>2</v>
      </c>
      <c r="N190">
        <v>2</v>
      </c>
      <c r="O190">
        <v>2</v>
      </c>
      <c r="P190">
        <v>2</v>
      </c>
      <c r="Q190">
        <v>2</v>
      </c>
      <c r="R190" t="b">
        <v>1</v>
      </c>
      <c r="S190" t="b">
        <v>0</v>
      </c>
      <c r="T190" t="b">
        <v>0</v>
      </c>
      <c r="U190" t="b">
        <v>0</v>
      </c>
      <c r="V190" t="b">
        <v>0</v>
      </c>
    </row>
    <row r="191" spans="1:22" ht="17" x14ac:dyDescent="0.2">
      <c r="A191" t="s">
        <v>2913</v>
      </c>
      <c r="B191" t="s">
        <v>2885</v>
      </c>
      <c r="C191" s="4" t="s">
        <v>865</v>
      </c>
      <c r="D191" t="s">
        <v>2522</v>
      </c>
      <c r="E191" t="b">
        <v>1</v>
      </c>
      <c r="F191" s="7" t="s">
        <v>2940</v>
      </c>
      <c r="G191">
        <v>2</v>
      </c>
      <c r="H191">
        <v>2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2</v>
      </c>
      <c r="P191">
        <v>0</v>
      </c>
      <c r="Q191">
        <v>0</v>
      </c>
      <c r="R191" t="b">
        <v>0</v>
      </c>
      <c r="S191" t="b">
        <v>1</v>
      </c>
      <c r="T191" t="b">
        <v>1</v>
      </c>
      <c r="U191" t="b">
        <v>0</v>
      </c>
      <c r="V191" t="b">
        <v>0</v>
      </c>
    </row>
    <row r="192" spans="1:22" ht="17" x14ac:dyDescent="0.2">
      <c r="A192" t="s">
        <v>1209</v>
      </c>
      <c r="B192" t="s">
        <v>2885</v>
      </c>
      <c r="C192" s="4" t="s">
        <v>866</v>
      </c>
      <c r="D192" t="s">
        <v>2523</v>
      </c>
      <c r="E192" t="b">
        <v>1</v>
      </c>
      <c r="F192" s="7">
        <v>2</v>
      </c>
      <c r="G192">
        <v>2</v>
      </c>
      <c r="H192">
        <v>2</v>
      </c>
      <c r="I192">
        <v>2</v>
      </c>
      <c r="J192">
        <v>2</v>
      </c>
      <c r="K192">
        <v>1</v>
      </c>
      <c r="L192">
        <v>2</v>
      </c>
      <c r="M192">
        <v>2</v>
      </c>
      <c r="N192">
        <v>2</v>
      </c>
      <c r="O192">
        <v>0</v>
      </c>
      <c r="P192">
        <v>2</v>
      </c>
      <c r="Q192">
        <v>2</v>
      </c>
      <c r="R192" t="b">
        <v>1</v>
      </c>
      <c r="S192" t="b">
        <v>0</v>
      </c>
      <c r="T192" t="b">
        <v>0</v>
      </c>
      <c r="U192" t="b">
        <v>0</v>
      </c>
      <c r="V192" t="b">
        <v>0</v>
      </c>
    </row>
    <row r="193" spans="1:22" ht="17" x14ac:dyDescent="0.2">
      <c r="A193" t="s">
        <v>1210</v>
      </c>
      <c r="B193" t="s">
        <v>2885</v>
      </c>
      <c r="C193" s="4" t="s">
        <v>867</v>
      </c>
      <c r="D193" t="s">
        <v>2524</v>
      </c>
      <c r="E193" t="b">
        <v>0</v>
      </c>
      <c r="F193" s="7" t="s">
        <v>11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2</v>
      </c>
      <c r="P193">
        <v>2</v>
      </c>
      <c r="Q193">
        <v>0</v>
      </c>
      <c r="R193" t="b">
        <v>0</v>
      </c>
      <c r="S193" t="b">
        <v>0</v>
      </c>
      <c r="T193" t="b">
        <v>1</v>
      </c>
      <c r="U193" t="b">
        <v>0</v>
      </c>
      <c r="V193" t="b">
        <v>1</v>
      </c>
    </row>
    <row r="194" spans="1:22" ht="17" x14ac:dyDescent="0.2">
      <c r="A194" t="s">
        <v>1211</v>
      </c>
      <c r="B194" t="s">
        <v>2885</v>
      </c>
      <c r="C194" s="4" t="s">
        <v>868</v>
      </c>
      <c r="D194" t="s">
        <v>2525</v>
      </c>
      <c r="E194" t="b">
        <v>1</v>
      </c>
      <c r="F194" s="7">
        <v>3</v>
      </c>
      <c r="G194">
        <v>2</v>
      </c>
      <c r="H194">
        <v>2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2</v>
      </c>
      <c r="Q194">
        <v>0</v>
      </c>
      <c r="R194" t="b">
        <v>0</v>
      </c>
      <c r="S194" t="b">
        <v>1</v>
      </c>
      <c r="T194" t="b">
        <v>0</v>
      </c>
      <c r="U194" t="b">
        <v>0</v>
      </c>
      <c r="V194" t="b">
        <v>0</v>
      </c>
    </row>
    <row r="195" spans="1:22" ht="17" x14ac:dyDescent="0.2">
      <c r="A195" t="s">
        <v>1212</v>
      </c>
      <c r="B195" t="s">
        <v>2885</v>
      </c>
      <c r="C195" s="4" t="s">
        <v>869</v>
      </c>
      <c r="D195" t="s">
        <v>2526</v>
      </c>
      <c r="E195" t="b">
        <v>1</v>
      </c>
      <c r="F195" s="7">
        <v>5</v>
      </c>
      <c r="G195">
        <v>2</v>
      </c>
      <c r="H195">
        <v>2</v>
      </c>
      <c r="I195">
        <v>2</v>
      </c>
      <c r="J195">
        <v>2</v>
      </c>
      <c r="K195">
        <v>2</v>
      </c>
      <c r="L195">
        <v>2</v>
      </c>
      <c r="M195">
        <v>2</v>
      </c>
      <c r="N195">
        <v>2</v>
      </c>
      <c r="O195">
        <v>2</v>
      </c>
      <c r="P195">
        <v>2</v>
      </c>
      <c r="Q195">
        <v>2</v>
      </c>
      <c r="R195" t="b">
        <v>1</v>
      </c>
      <c r="S195" t="b">
        <v>0</v>
      </c>
      <c r="T195" t="b">
        <v>0</v>
      </c>
      <c r="U195" t="b">
        <v>0</v>
      </c>
      <c r="V195" t="b">
        <v>0</v>
      </c>
    </row>
    <row r="196" spans="1:22" ht="17" x14ac:dyDescent="0.2">
      <c r="A196" t="s">
        <v>1213</v>
      </c>
      <c r="B196" t="s">
        <v>2885</v>
      </c>
      <c r="C196" s="4" t="s">
        <v>870</v>
      </c>
      <c r="D196" t="s">
        <v>2527</v>
      </c>
      <c r="E196" t="b">
        <v>0</v>
      </c>
      <c r="F196" s="7" t="s">
        <v>11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 t="b">
        <v>0</v>
      </c>
      <c r="S196" t="b">
        <v>0</v>
      </c>
      <c r="T196" t="b">
        <v>0</v>
      </c>
      <c r="U196" t="b">
        <v>1</v>
      </c>
      <c r="V196" t="b">
        <v>0</v>
      </c>
    </row>
    <row r="197" spans="1:22" x14ac:dyDescent="0.2">
      <c r="A197" t="s">
        <v>1214</v>
      </c>
      <c r="B197" t="s">
        <v>2885</v>
      </c>
      <c r="C197" t="s">
        <v>871</v>
      </c>
      <c r="D197" t="s">
        <v>2528</v>
      </c>
      <c r="E197" t="b">
        <v>0</v>
      </c>
      <c r="F197" s="7" t="s">
        <v>11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 t="b">
        <v>0</v>
      </c>
      <c r="S197" t="b">
        <v>0</v>
      </c>
      <c r="T197" t="b">
        <v>0</v>
      </c>
      <c r="U197" t="b">
        <v>1</v>
      </c>
      <c r="V197" t="b">
        <v>0</v>
      </c>
    </row>
    <row r="198" spans="1:22" x14ac:dyDescent="0.2">
      <c r="A198" t="s">
        <v>1215</v>
      </c>
      <c r="B198" t="s">
        <v>2885</v>
      </c>
      <c r="C198" t="s">
        <v>872</v>
      </c>
      <c r="D198" t="s">
        <v>2529</v>
      </c>
      <c r="E198" t="b">
        <v>0</v>
      </c>
      <c r="F198" s="7" t="s">
        <v>11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 t="b">
        <v>0</v>
      </c>
      <c r="S198" t="b">
        <v>0</v>
      </c>
      <c r="T198" t="b">
        <v>0</v>
      </c>
      <c r="U198" t="b">
        <v>1</v>
      </c>
      <c r="V198" t="b">
        <v>0</v>
      </c>
    </row>
    <row r="199" spans="1:22" ht="17" x14ac:dyDescent="0.2">
      <c r="A199" t="s">
        <v>1216</v>
      </c>
      <c r="B199" t="s">
        <v>2885</v>
      </c>
      <c r="C199" s="4" t="s">
        <v>873</v>
      </c>
      <c r="D199" t="s">
        <v>2530</v>
      </c>
      <c r="E199" t="b">
        <v>1</v>
      </c>
      <c r="F199" s="7">
        <v>2</v>
      </c>
      <c r="G199">
        <v>1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1</v>
      </c>
      <c r="O199">
        <v>0</v>
      </c>
      <c r="P199">
        <v>0</v>
      </c>
      <c r="Q199">
        <v>0</v>
      </c>
      <c r="R199" t="b">
        <v>0</v>
      </c>
      <c r="S199" t="b">
        <v>1</v>
      </c>
      <c r="T199" t="b">
        <v>0</v>
      </c>
      <c r="U199" t="b">
        <v>0</v>
      </c>
      <c r="V199" t="b">
        <v>0</v>
      </c>
    </row>
    <row r="200" spans="1:22" ht="17" x14ac:dyDescent="0.2">
      <c r="A200" t="s">
        <v>1217</v>
      </c>
      <c r="B200" t="s">
        <v>2885</v>
      </c>
      <c r="C200" s="4" t="s">
        <v>874</v>
      </c>
      <c r="D200" t="s">
        <v>2531</v>
      </c>
      <c r="E200" t="b">
        <v>0</v>
      </c>
      <c r="F200" s="7" t="s">
        <v>11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 t="b">
        <v>0</v>
      </c>
      <c r="S200" t="b">
        <v>0</v>
      </c>
      <c r="T200" t="b">
        <v>0</v>
      </c>
      <c r="U200" t="b">
        <v>1</v>
      </c>
      <c r="V200" t="b">
        <v>0</v>
      </c>
    </row>
    <row r="201" spans="1:22" ht="17" x14ac:dyDescent="0.2">
      <c r="A201" t="s">
        <v>1218</v>
      </c>
      <c r="B201" t="s">
        <v>2885</v>
      </c>
      <c r="C201" s="4" t="s">
        <v>875</v>
      </c>
      <c r="D201" t="s">
        <v>2532</v>
      </c>
      <c r="E201" t="b">
        <v>0</v>
      </c>
      <c r="F201" s="7" t="s">
        <v>111</v>
      </c>
      <c r="G201">
        <v>1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 t="b">
        <v>0</v>
      </c>
      <c r="S201" t="b">
        <v>1</v>
      </c>
      <c r="T201" t="b">
        <v>0</v>
      </c>
      <c r="U201" t="b">
        <v>0</v>
      </c>
      <c r="V201" t="b">
        <v>1</v>
      </c>
    </row>
    <row r="202" spans="1:22" ht="17" x14ac:dyDescent="0.2">
      <c r="A202" t="s">
        <v>1219</v>
      </c>
      <c r="B202" t="s">
        <v>2885</v>
      </c>
      <c r="C202" s="4" t="s">
        <v>876</v>
      </c>
      <c r="D202" t="s">
        <v>2533</v>
      </c>
      <c r="E202" t="b">
        <v>0</v>
      </c>
      <c r="F202" s="7" t="s">
        <v>11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 t="b">
        <v>0</v>
      </c>
      <c r="S202" t="b">
        <v>0</v>
      </c>
      <c r="T202" t="b">
        <v>0</v>
      </c>
      <c r="U202" t="b">
        <v>1</v>
      </c>
      <c r="V202" t="b">
        <v>0</v>
      </c>
    </row>
    <row r="203" spans="1:22" x14ac:dyDescent="0.2">
      <c r="A203" t="s">
        <v>1220</v>
      </c>
      <c r="B203" t="s">
        <v>2885</v>
      </c>
      <c r="C203" t="s">
        <v>877</v>
      </c>
      <c r="D203" t="s">
        <v>2534</v>
      </c>
      <c r="E203" t="b">
        <v>1</v>
      </c>
      <c r="F203" s="7" t="s">
        <v>2941</v>
      </c>
      <c r="G203">
        <v>2</v>
      </c>
      <c r="H203">
        <v>2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 t="b">
        <v>0</v>
      </c>
      <c r="S203" t="b">
        <v>1</v>
      </c>
      <c r="T203" t="b">
        <v>0</v>
      </c>
      <c r="U203" t="b">
        <v>0</v>
      </c>
      <c r="V203" t="b">
        <v>0</v>
      </c>
    </row>
    <row r="204" spans="1:22" x14ac:dyDescent="0.2">
      <c r="A204" t="s">
        <v>1221</v>
      </c>
      <c r="B204" t="s">
        <v>2885</v>
      </c>
      <c r="C204" t="s">
        <v>878</v>
      </c>
      <c r="D204" t="s">
        <v>2535</v>
      </c>
      <c r="E204" t="b">
        <v>0</v>
      </c>
      <c r="F204" s="7" t="s">
        <v>111</v>
      </c>
      <c r="G204">
        <v>1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 t="b">
        <v>0</v>
      </c>
      <c r="S204" t="b">
        <v>1</v>
      </c>
      <c r="T204" t="b">
        <v>0</v>
      </c>
      <c r="U204" t="b">
        <v>0</v>
      </c>
      <c r="V204" t="b">
        <v>1</v>
      </c>
    </row>
    <row r="205" spans="1:22" ht="17" x14ac:dyDescent="0.2">
      <c r="A205" t="s">
        <v>2914</v>
      </c>
      <c r="B205" t="s">
        <v>2885</v>
      </c>
      <c r="C205" s="4" t="s">
        <v>879</v>
      </c>
      <c r="D205" t="s">
        <v>2536</v>
      </c>
      <c r="E205" t="b">
        <v>1</v>
      </c>
      <c r="F205" s="7">
        <v>5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0</v>
      </c>
      <c r="M205">
        <v>1</v>
      </c>
      <c r="N205">
        <v>1</v>
      </c>
      <c r="O205">
        <v>1</v>
      </c>
      <c r="P205">
        <v>1</v>
      </c>
      <c r="Q205">
        <v>1</v>
      </c>
      <c r="R205" t="b">
        <v>1</v>
      </c>
      <c r="S205" t="b">
        <v>0</v>
      </c>
      <c r="T205" t="b">
        <v>0</v>
      </c>
      <c r="U205" t="b">
        <v>0</v>
      </c>
      <c r="V205" t="b">
        <v>0</v>
      </c>
    </row>
    <row r="206" spans="1:22" x14ac:dyDescent="0.2">
      <c r="A206" t="s">
        <v>1223</v>
      </c>
      <c r="B206" t="s">
        <v>2885</v>
      </c>
      <c r="C206" t="s">
        <v>880</v>
      </c>
      <c r="D206" t="s">
        <v>2537</v>
      </c>
      <c r="E206" t="b">
        <v>1</v>
      </c>
      <c r="F206" s="7">
        <v>2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2</v>
      </c>
      <c r="O206">
        <v>1</v>
      </c>
      <c r="P206">
        <v>1</v>
      </c>
      <c r="Q206">
        <v>1</v>
      </c>
      <c r="R206" t="b">
        <v>1</v>
      </c>
      <c r="S206" t="b">
        <v>1</v>
      </c>
      <c r="T206" t="b">
        <v>0</v>
      </c>
      <c r="U206" t="b">
        <v>0</v>
      </c>
      <c r="V206" t="b">
        <v>0</v>
      </c>
    </row>
    <row r="207" spans="1:22" x14ac:dyDescent="0.2">
      <c r="A207" t="s">
        <v>1224</v>
      </c>
      <c r="B207" t="s">
        <v>2915</v>
      </c>
      <c r="C207" t="s">
        <v>881</v>
      </c>
      <c r="D207" t="s">
        <v>2538</v>
      </c>
      <c r="E207" t="b">
        <v>1</v>
      </c>
      <c r="F207" s="7">
        <v>4</v>
      </c>
      <c r="G207">
        <v>2</v>
      </c>
      <c r="H207">
        <v>2</v>
      </c>
      <c r="I207">
        <v>2</v>
      </c>
      <c r="J207">
        <v>2</v>
      </c>
      <c r="K207">
        <v>2</v>
      </c>
      <c r="L207">
        <v>2</v>
      </c>
      <c r="M207">
        <v>2</v>
      </c>
      <c r="N207">
        <v>2</v>
      </c>
      <c r="O207">
        <v>2</v>
      </c>
      <c r="P207">
        <v>2</v>
      </c>
      <c r="Q207">
        <v>2</v>
      </c>
      <c r="R207" t="b">
        <v>1</v>
      </c>
      <c r="S207" t="b">
        <v>0</v>
      </c>
      <c r="T207" t="b">
        <v>0</v>
      </c>
      <c r="U207" t="b">
        <v>0</v>
      </c>
      <c r="V207" t="b">
        <v>0</v>
      </c>
    </row>
    <row r="208" spans="1:22" ht="17" x14ac:dyDescent="0.2">
      <c r="A208" t="s">
        <v>1225</v>
      </c>
      <c r="B208" t="s">
        <v>2915</v>
      </c>
      <c r="C208" s="4" t="s">
        <v>882</v>
      </c>
      <c r="D208" t="s">
        <v>2539</v>
      </c>
      <c r="E208" t="b">
        <v>0</v>
      </c>
      <c r="F208" s="7" t="s">
        <v>11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 t="b">
        <v>0</v>
      </c>
      <c r="S208" t="b">
        <v>0</v>
      </c>
      <c r="T208" t="b">
        <v>0</v>
      </c>
      <c r="U208" t="b">
        <v>1</v>
      </c>
      <c r="V208" t="b">
        <v>0</v>
      </c>
    </row>
    <row r="209" spans="1:22" x14ac:dyDescent="0.2">
      <c r="A209" t="s">
        <v>1226</v>
      </c>
      <c r="B209" t="s">
        <v>2915</v>
      </c>
      <c r="C209" t="s">
        <v>883</v>
      </c>
      <c r="D209" t="s">
        <v>2540</v>
      </c>
      <c r="E209" t="b">
        <v>0</v>
      </c>
      <c r="F209" s="7" t="s">
        <v>11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 t="b">
        <v>0</v>
      </c>
      <c r="S209" t="b">
        <v>0</v>
      </c>
      <c r="T209" t="b">
        <v>0</v>
      </c>
      <c r="U209" t="b">
        <v>1</v>
      </c>
      <c r="V209" t="b">
        <v>0</v>
      </c>
    </row>
    <row r="210" spans="1:22" x14ac:dyDescent="0.2">
      <c r="A210" t="s">
        <v>1227</v>
      </c>
      <c r="B210" t="s">
        <v>2915</v>
      </c>
      <c r="C210" t="s">
        <v>884</v>
      </c>
      <c r="D210" t="s">
        <v>2541</v>
      </c>
      <c r="E210" t="b">
        <v>0</v>
      </c>
      <c r="F210" s="7" t="s">
        <v>11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 t="b">
        <v>0</v>
      </c>
      <c r="S210" t="b">
        <v>0</v>
      </c>
      <c r="T210" t="b">
        <v>0</v>
      </c>
      <c r="U210" t="b">
        <v>1</v>
      </c>
      <c r="V210" t="b">
        <v>0</v>
      </c>
    </row>
    <row r="211" spans="1:22" x14ac:dyDescent="0.2">
      <c r="A211" t="s">
        <v>1228</v>
      </c>
      <c r="B211" t="s">
        <v>2915</v>
      </c>
      <c r="C211" t="s">
        <v>885</v>
      </c>
      <c r="D211" t="s">
        <v>2542</v>
      </c>
      <c r="E211" t="b">
        <v>1</v>
      </c>
      <c r="F211" s="7">
        <v>2</v>
      </c>
      <c r="G211">
        <v>2</v>
      </c>
      <c r="H211">
        <v>2</v>
      </c>
      <c r="I211">
        <v>2</v>
      </c>
      <c r="J211">
        <v>2</v>
      </c>
      <c r="K211">
        <v>2</v>
      </c>
      <c r="L211">
        <v>2</v>
      </c>
      <c r="M211">
        <v>2</v>
      </c>
      <c r="N211">
        <v>2</v>
      </c>
      <c r="O211">
        <v>2</v>
      </c>
      <c r="P211">
        <v>2</v>
      </c>
      <c r="Q211">
        <v>2</v>
      </c>
      <c r="R211" t="b">
        <v>1</v>
      </c>
      <c r="S211" t="b">
        <v>0</v>
      </c>
      <c r="T211" t="b">
        <v>0</v>
      </c>
      <c r="U211" t="b">
        <v>0</v>
      </c>
      <c r="V211" t="b">
        <v>0</v>
      </c>
    </row>
    <row r="212" spans="1:22" ht="17" x14ac:dyDescent="0.2">
      <c r="A212" t="s">
        <v>1229</v>
      </c>
      <c r="B212" t="s">
        <v>2915</v>
      </c>
      <c r="C212" s="4" t="s">
        <v>886</v>
      </c>
      <c r="D212" t="s">
        <v>2543</v>
      </c>
      <c r="E212" t="b">
        <v>1</v>
      </c>
      <c r="F212" s="7">
        <v>3</v>
      </c>
      <c r="G212">
        <v>2</v>
      </c>
      <c r="H212">
        <v>2</v>
      </c>
      <c r="I212">
        <v>2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2</v>
      </c>
      <c r="P212">
        <v>2</v>
      </c>
      <c r="Q212">
        <v>0</v>
      </c>
      <c r="R212" t="b">
        <v>0</v>
      </c>
      <c r="S212" t="b">
        <v>1</v>
      </c>
      <c r="T212" t="b">
        <v>1</v>
      </c>
      <c r="U212" t="b">
        <v>0</v>
      </c>
      <c r="V212" t="b">
        <v>0</v>
      </c>
    </row>
    <row r="213" spans="1:22" ht="17" x14ac:dyDescent="0.2">
      <c r="A213" t="s">
        <v>1230</v>
      </c>
      <c r="B213" t="s">
        <v>2915</v>
      </c>
      <c r="C213" s="4" t="s">
        <v>887</v>
      </c>
      <c r="D213" t="s">
        <v>2544</v>
      </c>
      <c r="E213" t="b">
        <v>1</v>
      </c>
      <c r="F213" s="7">
        <v>3</v>
      </c>
      <c r="G213">
        <v>1</v>
      </c>
      <c r="H213">
        <v>1</v>
      </c>
      <c r="I213">
        <v>1</v>
      </c>
      <c r="J213">
        <v>0</v>
      </c>
      <c r="K213">
        <v>0</v>
      </c>
      <c r="L213">
        <v>1</v>
      </c>
      <c r="M213">
        <v>2</v>
      </c>
      <c r="N213">
        <v>2</v>
      </c>
      <c r="O213">
        <v>0</v>
      </c>
      <c r="P213">
        <v>1</v>
      </c>
      <c r="Q213">
        <v>1</v>
      </c>
      <c r="R213" t="b">
        <v>0</v>
      </c>
      <c r="S213" t="b">
        <v>1</v>
      </c>
      <c r="T213" t="b">
        <v>1</v>
      </c>
      <c r="U213" t="b">
        <v>0</v>
      </c>
      <c r="V213" t="b">
        <v>0</v>
      </c>
    </row>
    <row r="214" spans="1:22" ht="17" x14ac:dyDescent="0.2">
      <c r="A214" t="s">
        <v>1231</v>
      </c>
      <c r="B214" t="s">
        <v>2915</v>
      </c>
      <c r="C214" s="4" t="s">
        <v>888</v>
      </c>
      <c r="D214" t="s">
        <v>2545</v>
      </c>
      <c r="E214" t="b">
        <v>0</v>
      </c>
      <c r="F214" s="7" t="s">
        <v>11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 t="b">
        <v>0</v>
      </c>
      <c r="S214" t="b">
        <v>0</v>
      </c>
      <c r="T214" t="b">
        <v>0</v>
      </c>
      <c r="U214" t="b">
        <v>1</v>
      </c>
      <c r="V214" t="b">
        <v>0</v>
      </c>
    </row>
    <row r="215" spans="1:22" x14ac:dyDescent="0.2">
      <c r="A215" t="s">
        <v>1232</v>
      </c>
      <c r="B215" t="s">
        <v>2915</v>
      </c>
      <c r="C215" t="s">
        <v>889</v>
      </c>
      <c r="D215" t="s">
        <v>2546</v>
      </c>
      <c r="E215" t="b">
        <v>0</v>
      </c>
      <c r="F215" s="7" t="s">
        <v>11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 t="b">
        <v>0</v>
      </c>
      <c r="S215" t="b">
        <v>0</v>
      </c>
      <c r="T215" t="b">
        <v>0</v>
      </c>
      <c r="U215" t="b">
        <v>1</v>
      </c>
      <c r="V215" t="b">
        <v>0</v>
      </c>
    </row>
    <row r="216" spans="1:22" ht="17" x14ac:dyDescent="0.2">
      <c r="A216" t="s">
        <v>1233</v>
      </c>
      <c r="B216" t="s">
        <v>2898</v>
      </c>
      <c r="C216" s="4" t="s">
        <v>890</v>
      </c>
      <c r="D216" t="s">
        <v>2547</v>
      </c>
      <c r="E216" t="b">
        <v>1</v>
      </c>
      <c r="F216" s="7">
        <v>2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2</v>
      </c>
      <c r="M216">
        <v>2</v>
      </c>
      <c r="N216">
        <v>0</v>
      </c>
      <c r="O216">
        <v>0</v>
      </c>
      <c r="P216">
        <v>1</v>
      </c>
      <c r="Q216">
        <v>2</v>
      </c>
      <c r="R216" t="b">
        <v>1</v>
      </c>
      <c r="S216" t="b">
        <v>0</v>
      </c>
      <c r="T216" t="b">
        <v>0</v>
      </c>
      <c r="U216" t="b">
        <v>0</v>
      </c>
      <c r="V216" t="b">
        <v>0</v>
      </c>
    </row>
    <row r="217" spans="1:22" ht="17" x14ac:dyDescent="0.2">
      <c r="A217" t="s">
        <v>1234</v>
      </c>
      <c r="B217" t="s">
        <v>2915</v>
      </c>
      <c r="C217" s="4" t="s">
        <v>891</v>
      </c>
      <c r="D217" t="s">
        <v>2548</v>
      </c>
      <c r="E217" t="b">
        <v>1</v>
      </c>
      <c r="F217" s="7">
        <v>5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2</v>
      </c>
      <c r="N217">
        <v>2</v>
      </c>
      <c r="O217">
        <v>2</v>
      </c>
      <c r="P217">
        <v>1</v>
      </c>
      <c r="Q217">
        <v>1</v>
      </c>
      <c r="R217" t="b">
        <v>1</v>
      </c>
      <c r="S217" t="b">
        <v>0</v>
      </c>
      <c r="T217" t="b">
        <v>0</v>
      </c>
      <c r="U217" t="b">
        <v>0</v>
      </c>
      <c r="V217" t="b">
        <v>0</v>
      </c>
    </row>
    <row r="218" spans="1:22" x14ac:dyDescent="0.2">
      <c r="A218" t="s">
        <v>1235</v>
      </c>
      <c r="B218" t="s">
        <v>2915</v>
      </c>
      <c r="C218" t="s">
        <v>892</v>
      </c>
      <c r="D218" t="s">
        <v>2549</v>
      </c>
      <c r="E218" t="b">
        <v>0</v>
      </c>
      <c r="F218" s="7" t="s">
        <v>11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 t="b">
        <v>0</v>
      </c>
      <c r="S218" t="b">
        <v>0</v>
      </c>
      <c r="T218" t="b">
        <v>0</v>
      </c>
      <c r="U218" t="b">
        <v>1</v>
      </c>
      <c r="V218" t="b">
        <v>0</v>
      </c>
    </row>
    <row r="219" spans="1:22" x14ac:dyDescent="0.2">
      <c r="A219" t="s">
        <v>1236</v>
      </c>
      <c r="B219" t="s">
        <v>2915</v>
      </c>
      <c r="C219" t="s">
        <v>893</v>
      </c>
      <c r="D219" t="s">
        <v>2550</v>
      </c>
      <c r="E219" t="b">
        <v>1</v>
      </c>
      <c r="F219" s="7">
        <v>4</v>
      </c>
      <c r="G219">
        <v>2</v>
      </c>
      <c r="H219">
        <v>2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 t="b">
        <v>0</v>
      </c>
      <c r="S219" t="b">
        <v>1</v>
      </c>
      <c r="T219" t="b">
        <v>0</v>
      </c>
      <c r="U219" t="b">
        <v>0</v>
      </c>
      <c r="V219" t="b">
        <v>0</v>
      </c>
    </row>
    <row r="220" spans="1:22" x14ac:dyDescent="0.2">
      <c r="A220" t="s">
        <v>1237</v>
      </c>
      <c r="B220" t="s">
        <v>2915</v>
      </c>
      <c r="C220" t="s">
        <v>894</v>
      </c>
      <c r="D220" t="s">
        <v>2551</v>
      </c>
      <c r="E220" t="b">
        <v>1</v>
      </c>
      <c r="F220" s="7">
        <v>4</v>
      </c>
      <c r="G220">
        <v>2</v>
      </c>
      <c r="H220">
        <v>2</v>
      </c>
      <c r="I220">
        <v>2</v>
      </c>
      <c r="J220">
        <v>2</v>
      </c>
      <c r="K220">
        <v>2</v>
      </c>
      <c r="L220">
        <v>2</v>
      </c>
      <c r="M220">
        <v>2</v>
      </c>
      <c r="N220">
        <v>2</v>
      </c>
      <c r="O220">
        <v>2</v>
      </c>
      <c r="P220">
        <v>2</v>
      </c>
      <c r="Q220">
        <v>2</v>
      </c>
      <c r="R220" t="b">
        <v>1</v>
      </c>
      <c r="S220" t="b">
        <v>0</v>
      </c>
      <c r="T220" t="b">
        <v>0</v>
      </c>
      <c r="U220" t="b">
        <v>0</v>
      </c>
      <c r="V220" t="b">
        <v>0</v>
      </c>
    </row>
    <row r="221" spans="1:22" x14ac:dyDescent="0.2">
      <c r="A221" t="s">
        <v>1238</v>
      </c>
      <c r="B221" t="s">
        <v>2915</v>
      </c>
      <c r="C221" t="s">
        <v>895</v>
      </c>
      <c r="D221" t="s">
        <v>2552</v>
      </c>
      <c r="E221" t="b">
        <v>1</v>
      </c>
      <c r="F221" s="7" t="s">
        <v>2941</v>
      </c>
      <c r="G221">
        <v>2</v>
      </c>
      <c r="H221">
        <v>2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 t="b">
        <v>0</v>
      </c>
      <c r="S221" t="b">
        <v>1</v>
      </c>
      <c r="T221" t="b">
        <v>0</v>
      </c>
      <c r="U221" t="b">
        <v>0</v>
      </c>
      <c r="V221" t="b">
        <v>0</v>
      </c>
    </row>
    <row r="222" spans="1:22" ht="17" x14ac:dyDescent="0.2">
      <c r="A222" t="s">
        <v>1239</v>
      </c>
      <c r="B222" t="s">
        <v>2915</v>
      </c>
      <c r="C222" s="4" t="s">
        <v>896</v>
      </c>
      <c r="D222" t="s">
        <v>2553</v>
      </c>
      <c r="E222" t="b">
        <v>1</v>
      </c>
      <c r="F222" s="7">
        <v>4</v>
      </c>
      <c r="G222">
        <v>2</v>
      </c>
      <c r="H222">
        <v>2</v>
      </c>
      <c r="I222">
        <v>2</v>
      </c>
      <c r="J222">
        <v>2</v>
      </c>
      <c r="K222">
        <v>2</v>
      </c>
      <c r="L222">
        <v>2</v>
      </c>
      <c r="M222">
        <v>2</v>
      </c>
      <c r="N222">
        <v>2</v>
      </c>
      <c r="O222">
        <v>2</v>
      </c>
      <c r="P222">
        <v>2</v>
      </c>
      <c r="Q222">
        <v>2</v>
      </c>
      <c r="R222" t="b">
        <v>1</v>
      </c>
      <c r="S222" t="b">
        <v>0</v>
      </c>
      <c r="T222" t="b">
        <v>0</v>
      </c>
      <c r="U222" t="b">
        <v>0</v>
      </c>
      <c r="V222" t="b">
        <v>0</v>
      </c>
    </row>
    <row r="223" spans="1:22" ht="17" x14ac:dyDescent="0.2">
      <c r="A223" t="s">
        <v>2916</v>
      </c>
      <c r="B223" t="s">
        <v>2915</v>
      </c>
      <c r="C223" s="4" t="s">
        <v>897</v>
      </c>
      <c r="D223" t="s">
        <v>2554</v>
      </c>
      <c r="E223" t="b">
        <v>1</v>
      </c>
      <c r="F223" s="7">
        <v>4</v>
      </c>
      <c r="G223">
        <v>2</v>
      </c>
      <c r="H223">
        <v>2</v>
      </c>
      <c r="I223">
        <v>2</v>
      </c>
      <c r="J223">
        <v>2</v>
      </c>
      <c r="K223">
        <v>2</v>
      </c>
      <c r="L223">
        <v>2</v>
      </c>
      <c r="M223">
        <v>2</v>
      </c>
      <c r="N223">
        <v>2</v>
      </c>
      <c r="O223">
        <v>2</v>
      </c>
      <c r="P223">
        <v>2</v>
      </c>
      <c r="Q223">
        <v>2</v>
      </c>
      <c r="R223" t="b">
        <v>1</v>
      </c>
      <c r="S223" t="b">
        <v>0</v>
      </c>
      <c r="T223" t="b">
        <v>0</v>
      </c>
      <c r="U223" t="b">
        <v>0</v>
      </c>
      <c r="V223" t="b">
        <v>0</v>
      </c>
    </row>
    <row r="224" spans="1:22" x14ac:dyDescent="0.2">
      <c r="A224" t="s">
        <v>1241</v>
      </c>
      <c r="B224" t="s">
        <v>2915</v>
      </c>
      <c r="C224" t="s">
        <v>898</v>
      </c>
      <c r="D224" t="s">
        <v>2555</v>
      </c>
      <c r="E224" t="b">
        <v>0</v>
      </c>
      <c r="F224" s="7" t="s">
        <v>11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 t="b">
        <v>0</v>
      </c>
      <c r="S224" t="b">
        <v>0</v>
      </c>
      <c r="T224" t="b">
        <v>0</v>
      </c>
      <c r="U224" t="b">
        <v>1</v>
      </c>
      <c r="V224" t="b">
        <v>0</v>
      </c>
    </row>
    <row r="225" spans="1:22" ht="17" x14ac:dyDescent="0.2">
      <c r="A225" t="s">
        <v>1242</v>
      </c>
      <c r="B225" t="s">
        <v>2945</v>
      </c>
      <c r="C225" s="4" t="s">
        <v>899</v>
      </c>
      <c r="D225" t="s">
        <v>2556</v>
      </c>
      <c r="E225" t="b">
        <v>1</v>
      </c>
      <c r="F225" s="7">
        <v>5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2</v>
      </c>
      <c r="N225">
        <v>2</v>
      </c>
      <c r="O225">
        <v>0</v>
      </c>
      <c r="P225">
        <v>0</v>
      </c>
      <c r="Q225">
        <v>0</v>
      </c>
      <c r="R225" t="b">
        <v>0</v>
      </c>
      <c r="S225" t="b">
        <v>0</v>
      </c>
      <c r="T225" t="b">
        <v>1</v>
      </c>
      <c r="U225" t="b">
        <v>0</v>
      </c>
      <c r="V225" t="b">
        <v>0</v>
      </c>
    </row>
    <row r="226" spans="1:22" x14ac:dyDescent="0.2">
      <c r="A226" t="s">
        <v>1243</v>
      </c>
      <c r="B226" t="s">
        <v>2945</v>
      </c>
      <c r="C226" t="s">
        <v>900</v>
      </c>
      <c r="D226" t="s">
        <v>2557</v>
      </c>
      <c r="E226" t="b">
        <v>0</v>
      </c>
      <c r="F226" s="7" t="s">
        <v>11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2</v>
      </c>
      <c r="M226">
        <v>1</v>
      </c>
      <c r="N226">
        <v>2</v>
      </c>
      <c r="O226">
        <v>1</v>
      </c>
      <c r="P226">
        <v>2</v>
      </c>
      <c r="Q226">
        <v>2</v>
      </c>
      <c r="R226" t="b">
        <v>1</v>
      </c>
      <c r="S226" t="b">
        <v>0</v>
      </c>
      <c r="T226" t="b">
        <v>0</v>
      </c>
      <c r="U226" t="b">
        <v>0</v>
      </c>
      <c r="V226" t="b">
        <v>0</v>
      </c>
    </row>
    <row r="227" spans="1:22" ht="17" x14ac:dyDescent="0.2">
      <c r="A227" t="s">
        <v>1244</v>
      </c>
      <c r="B227" t="s">
        <v>2917</v>
      </c>
      <c r="C227" s="4" t="s">
        <v>901</v>
      </c>
      <c r="D227" t="s">
        <v>2558</v>
      </c>
      <c r="E227" t="b">
        <v>1</v>
      </c>
      <c r="F227" s="7">
        <v>2</v>
      </c>
      <c r="G227">
        <v>2</v>
      </c>
      <c r="H227">
        <v>2</v>
      </c>
      <c r="I227">
        <v>2</v>
      </c>
      <c r="J227">
        <v>2</v>
      </c>
      <c r="K227">
        <v>1</v>
      </c>
      <c r="L227">
        <v>2</v>
      </c>
      <c r="M227">
        <v>2</v>
      </c>
      <c r="N227">
        <v>1</v>
      </c>
      <c r="O227">
        <v>2</v>
      </c>
      <c r="P227">
        <v>2</v>
      </c>
      <c r="Q227">
        <v>2</v>
      </c>
      <c r="R227" t="b">
        <v>1</v>
      </c>
      <c r="S227" t="b">
        <v>1</v>
      </c>
      <c r="T227" t="b">
        <v>0</v>
      </c>
      <c r="U227" t="b">
        <v>0</v>
      </c>
      <c r="V227" t="b">
        <v>0</v>
      </c>
    </row>
    <row r="228" spans="1:22" x14ac:dyDescent="0.2">
      <c r="A228" t="s">
        <v>1245</v>
      </c>
      <c r="B228" t="s">
        <v>2917</v>
      </c>
      <c r="C228" t="s">
        <v>902</v>
      </c>
      <c r="D228" t="s">
        <v>2559</v>
      </c>
      <c r="E228" t="b">
        <v>0</v>
      </c>
      <c r="F228" s="7" t="s">
        <v>11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 t="b">
        <v>0</v>
      </c>
      <c r="S228" t="b">
        <v>0</v>
      </c>
      <c r="T228" t="b">
        <v>0</v>
      </c>
      <c r="U228" t="b">
        <v>1</v>
      </c>
      <c r="V228" t="b">
        <v>0</v>
      </c>
    </row>
    <row r="229" spans="1:22" x14ac:dyDescent="0.2">
      <c r="A229" t="s">
        <v>1246</v>
      </c>
      <c r="B229" t="s">
        <v>2917</v>
      </c>
      <c r="C229" t="s">
        <v>903</v>
      </c>
      <c r="D229" t="s">
        <v>2560</v>
      </c>
      <c r="E229" t="b">
        <v>0</v>
      </c>
      <c r="F229" s="7" t="s">
        <v>11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 t="b">
        <v>0</v>
      </c>
      <c r="S229" t="b">
        <v>0</v>
      </c>
      <c r="T229" t="b">
        <v>0</v>
      </c>
      <c r="U229" t="b">
        <v>1</v>
      </c>
      <c r="V229" t="b">
        <v>0</v>
      </c>
    </row>
    <row r="230" spans="1:22" x14ac:dyDescent="0.2">
      <c r="A230" t="s">
        <v>1247</v>
      </c>
      <c r="B230" t="s">
        <v>2917</v>
      </c>
      <c r="C230" t="s">
        <v>904</v>
      </c>
      <c r="D230" t="s">
        <v>2561</v>
      </c>
      <c r="E230" t="b">
        <v>1</v>
      </c>
      <c r="F230" s="7" t="s">
        <v>2941</v>
      </c>
      <c r="G230">
        <v>2</v>
      </c>
      <c r="H230">
        <v>2</v>
      </c>
      <c r="I230">
        <v>2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2</v>
      </c>
      <c r="Q230">
        <v>0</v>
      </c>
      <c r="R230" t="b">
        <v>0</v>
      </c>
      <c r="S230" t="b">
        <v>1</v>
      </c>
      <c r="T230" t="b">
        <v>0</v>
      </c>
      <c r="U230" t="b">
        <v>0</v>
      </c>
      <c r="V230" t="b">
        <v>0</v>
      </c>
    </row>
    <row r="231" spans="1:22" x14ac:dyDescent="0.2">
      <c r="A231" t="s">
        <v>1248</v>
      </c>
      <c r="B231" t="s">
        <v>2917</v>
      </c>
      <c r="C231" t="s">
        <v>905</v>
      </c>
      <c r="D231" t="s">
        <v>2562</v>
      </c>
      <c r="E231" t="b">
        <v>1</v>
      </c>
      <c r="F231" s="7">
        <v>3</v>
      </c>
      <c r="G231">
        <v>2</v>
      </c>
      <c r="H231">
        <v>2</v>
      </c>
      <c r="I231">
        <v>2</v>
      </c>
      <c r="J231">
        <v>1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</v>
      </c>
      <c r="R231" t="b">
        <v>0</v>
      </c>
      <c r="S231" t="b">
        <v>1</v>
      </c>
      <c r="T231" t="b">
        <v>0</v>
      </c>
      <c r="U231" t="b">
        <v>0</v>
      </c>
      <c r="V231" t="b">
        <v>0</v>
      </c>
    </row>
    <row r="232" spans="1:22" x14ac:dyDescent="0.2">
      <c r="A232" t="s">
        <v>1249</v>
      </c>
      <c r="B232" t="s">
        <v>2917</v>
      </c>
      <c r="C232" t="s">
        <v>906</v>
      </c>
      <c r="D232" t="s">
        <v>2563</v>
      </c>
      <c r="E232" t="b">
        <v>0</v>
      </c>
      <c r="F232" s="7" t="s">
        <v>111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 t="b">
        <v>0</v>
      </c>
      <c r="S232" t="b">
        <v>0</v>
      </c>
      <c r="T232" t="b">
        <v>0</v>
      </c>
      <c r="U232" t="b">
        <v>1</v>
      </c>
      <c r="V232" t="b">
        <v>0</v>
      </c>
    </row>
    <row r="233" spans="1:22" x14ac:dyDescent="0.2">
      <c r="A233" t="s">
        <v>1250</v>
      </c>
      <c r="B233" t="s">
        <v>2917</v>
      </c>
      <c r="C233" t="s">
        <v>907</v>
      </c>
      <c r="D233" t="s">
        <v>2564</v>
      </c>
      <c r="E233" t="b">
        <v>1</v>
      </c>
      <c r="F233" s="7">
        <v>2</v>
      </c>
      <c r="G233">
        <v>2</v>
      </c>
      <c r="H233">
        <v>2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 t="b">
        <v>1</v>
      </c>
      <c r="S233" t="b">
        <v>1</v>
      </c>
      <c r="T233" t="b">
        <v>0</v>
      </c>
      <c r="U233" t="b">
        <v>0</v>
      </c>
      <c r="V233" t="b">
        <v>0</v>
      </c>
    </row>
    <row r="234" spans="1:22" x14ac:dyDescent="0.2">
      <c r="A234" t="s">
        <v>1251</v>
      </c>
      <c r="B234" t="s">
        <v>2917</v>
      </c>
      <c r="C234" t="s">
        <v>908</v>
      </c>
      <c r="D234" t="s">
        <v>2565</v>
      </c>
      <c r="E234" t="b">
        <v>0</v>
      </c>
      <c r="F234" s="7" t="s">
        <v>11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 t="b">
        <v>0</v>
      </c>
      <c r="S234" t="b">
        <v>0</v>
      </c>
      <c r="T234" t="b">
        <v>0</v>
      </c>
      <c r="U234" t="b">
        <v>1</v>
      </c>
      <c r="V234" t="b">
        <v>0</v>
      </c>
    </row>
    <row r="235" spans="1:22" x14ac:dyDescent="0.2">
      <c r="A235" t="s">
        <v>1252</v>
      </c>
      <c r="B235" t="s">
        <v>2917</v>
      </c>
      <c r="C235" t="s">
        <v>909</v>
      </c>
      <c r="D235" t="s">
        <v>2566</v>
      </c>
      <c r="E235" t="b">
        <v>0</v>
      </c>
      <c r="F235" s="7" t="s">
        <v>11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 t="b">
        <v>0</v>
      </c>
      <c r="S235" t="b">
        <v>0</v>
      </c>
      <c r="T235" t="b">
        <v>0</v>
      </c>
      <c r="U235" t="b">
        <v>1</v>
      </c>
      <c r="V235" t="b">
        <v>0</v>
      </c>
    </row>
    <row r="236" spans="1:22" ht="17" x14ac:dyDescent="0.2">
      <c r="A236" t="s">
        <v>1253</v>
      </c>
      <c r="B236" t="s">
        <v>2917</v>
      </c>
      <c r="C236" s="4" t="s">
        <v>910</v>
      </c>
      <c r="D236" t="s">
        <v>2567</v>
      </c>
      <c r="E236" t="b">
        <v>1</v>
      </c>
      <c r="F236" s="7">
        <v>3</v>
      </c>
      <c r="G236">
        <v>2</v>
      </c>
      <c r="H236">
        <v>2</v>
      </c>
      <c r="I236">
        <v>2</v>
      </c>
      <c r="J236">
        <v>2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0</v>
      </c>
      <c r="R236" t="b">
        <v>0</v>
      </c>
      <c r="S236" t="b">
        <v>1</v>
      </c>
      <c r="T236" t="b">
        <v>0</v>
      </c>
      <c r="U236" t="b">
        <v>0</v>
      </c>
      <c r="V236" t="b">
        <v>0</v>
      </c>
    </row>
    <row r="237" spans="1:22" ht="17" x14ac:dyDescent="0.2">
      <c r="A237" t="s">
        <v>1254</v>
      </c>
      <c r="B237" t="s">
        <v>2917</v>
      </c>
      <c r="C237" s="4" t="s">
        <v>911</v>
      </c>
      <c r="D237" t="s">
        <v>2568</v>
      </c>
      <c r="E237" t="b">
        <v>1</v>
      </c>
      <c r="F237" s="7">
        <v>3</v>
      </c>
      <c r="G237">
        <v>2</v>
      </c>
      <c r="H237">
        <v>2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2</v>
      </c>
      <c r="Q237">
        <v>0</v>
      </c>
      <c r="R237" t="b">
        <v>0</v>
      </c>
      <c r="S237" t="b">
        <v>1</v>
      </c>
      <c r="T237" t="b">
        <v>0</v>
      </c>
      <c r="U237" t="b">
        <v>0</v>
      </c>
      <c r="V237" t="b">
        <v>0</v>
      </c>
    </row>
    <row r="238" spans="1:22" ht="17" x14ac:dyDescent="0.2">
      <c r="A238" t="s">
        <v>1255</v>
      </c>
      <c r="B238" t="s">
        <v>2917</v>
      </c>
      <c r="C238" s="4" t="s">
        <v>912</v>
      </c>
      <c r="D238" t="s">
        <v>2569</v>
      </c>
      <c r="E238" t="b">
        <v>1</v>
      </c>
      <c r="F238" s="7">
        <v>3</v>
      </c>
      <c r="G238">
        <v>2</v>
      </c>
      <c r="H238">
        <v>2</v>
      </c>
      <c r="I238">
        <v>2</v>
      </c>
      <c r="J238">
        <v>0</v>
      </c>
      <c r="K238">
        <v>0</v>
      </c>
      <c r="L238">
        <v>0</v>
      </c>
      <c r="M238">
        <v>1</v>
      </c>
      <c r="N238">
        <v>0</v>
      </c>
      <c r="O238">
        <v>0</v>
      </c>
      <c r="P238">
        <v>2</v>
      </c>
      <c r="Q238">
        <v>0</v>
      </c>
      <c r="R238" t="b">
        <v>0</v>
      </c>
      <c r="S238" t="b">
        <v>1</v>
      </c>
      <c r="T238" t="b">
        <v>0</v>
      </c>
      <c r="U238" t="b">
        <v>0</v>
      </c>
      <c r="V238" t="b">
        <v>0</v>
      </c>
    </row>
    <row r="239" spans="1:22" ht="17" x14ac:dyDescent="0.2">
      <c r="A239" t="s">
        <v>1256</v>
      </c>
      <c r="B239" t="s">
        <v>2886</v>
      </c>
      <c r="C239" s="4" t="s">
        <v>913</v>
      </c>
      <c r="D239" t="s">
        <v>2570</v>
      </c>
      <c r="E239" t="b">
        <v>0</v>
      </c>
      <c r="F239" s="7" t="s">
        <v>11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1</v>
      </c>
      <c r="Q239">
        <v>0</v>
      </c>
      <c r="R239" t="b">
        <v>0</v>
      </c>
      <c r="S239" t="b">
        <v>1</v>
      </c>
      <c r="T239" t="b">
        <v>0</v>
      </c>
      <c r="U239" t="b">
        <v>0</v>
      </c>
      <c r="V239" t="b">
        <v>1</v>
      </c>
    </row>
    <row r="240" spans="1:22" ht="17" x14ac:dyDescent="0.2">
      <c r="A240" t="s">
        <v>2918</v>
      </c>
      <c r="B240" t="s">
        <v>2886</v>
      </c>
      <c r="C240" s="4" t="s">
        <v>914</v>
      </c>
      <c r="D240" t="s">
        <v>2571</v>
      </c>
      <c r="E240" t="b">
        <v>0</v>
      </c>
      <c r="F240" s="7" t="s">
        <v>11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 t="b">
        <v>0</v>
      </c>
      <c r="S240" t="b">
        <v>0</v>
      </c>
      <c r="T240" t="b">
        <v>0</v>
      </c>
      <c r="U240" t="b">
        <v>1</v>
      </c>
      <c r="V240" t="b">
        <v>0</v>
      </c>
    </row>
    <row r="241" spans="1:22" ht="17" x14ac:dyDescent="0.2">
      <c r="A241" t="s">
        <v>2919</v>
      </c>
      <c r="B241" t="s">
        <v>2886</v>
      </c>
      <c r="C241" s="4" t="s">
        <v>915</v>
      </c>
      <c r="D241" t="s">
        <v>2572</v>
      </c>
      <c r="E241" t="b">
        <v>1</v>
      </c>
      <c r="F241" s="7">
        <v>4</v>
      </c>
      <c r="G241">
        <v>2</v>
      </c>
      <c r="H241">
        <v>2</v>
      </c>
      <c r="I241">
        <v>2</v>
      </c>
      <c r="J241">
        <v>2</v>
      </c>
      <c r="K241">
        <v>2</v>
      </c>
      <c r="L241">
        <v>2</v>
      </c>
      <c r="M241">
        <v>2</v>
      </c>
      <c r="N241">
        <v>2</v>
      </c>
      <c r="O241">
        <v>2</v>
      </c>
      <c r="P241">
        <v>2</v>
      </c>
      <c r="Q241">
        <v>2</v>
      </c>
      <c r="R241" t="b">
        <v>1</v>
      </c>
      <c r="S241" t="b">
        <v>0</v>
      </c>
      <c r="T241" t="b">
        <v>0</v>
      </c>
      <c r="U241" t="b">
        <v>0</v>
      </c>
      <c r="V241" t="b">
        <v>0</v>
      </c>
    </row>
    <row r="242" spans="1:22" ht="17" x14ac:dyDescent="0.2">
      <c r="A242" t="s">
        <v>2920</v>
      </c>
      <c r="B242" t="s">
        <v>2880</v>
      </c>
      <c r="C242" s="4" t="s">
        <v>916</v>
      </c>
      <c r="D242" t="s">
        <v>2573</v>
      </c>
      <c r="E242" t="b">
        <v>1</v>
      </c>
      <c r="F242" s="7">
        <v>2</v>
      </c>
      <c r="G242">
        <v>1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1</v>
      </c>
      <c r="Q242">
        <v>0</v>
      </c>
      <c r="R242" t="b">
        <v>0</v>
      </c>
      <c r="S242" t="b">
        <v>1</v>
      </c>
      <c r="T242" t="b">
        <v>1</v>
      </c>
      <c r="U242" t="b">
        <v>0</v>
      </c>
      <c r="V242" t="b">
        <v>0</v>
      </c>
    </row>
    <row r="243" spans="1:22" ht="17" x14ac:dyDescent="0.2">
      <c r="A243" t="s">
        <v>1260</v>
      </c>
      <c r="B243" t="s">
        <v>2880</v>
      </c>
      <c r="C243" s="4" t="s">
        <v>917</v>
      </c>
      <c r="D243" t="s">
        <v>2574</v>
      </c>
      <c r="E243" t="b">
        <v>0</v>
      </c>
      <c r="F243" s="7" t="s">
        <v>11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 t="b">
        <v>0</v>
      </c>
      <c r="S243" t="b">
        <v>0</v>
      </c>
      <c r="T243" t="b">
        <v>0</v>
      </c>
      <c r="U243" t="b">
        <v>1</v>
      </c>
      <c r="V243" t="b">
        <v>0</v>
      </c>
    </row>
    <row r="244" spans="1:22" ht="17" x14ac:dyDescent="0.2">
      <c r="A244" t="s">
        <v>1261</v>
      </c>
      <c r="B244" t="s">
        <v>2883</v>
      </c>
      <c r="C244" s="4" t="s">
        <v>918</v>
      </c>
      <c r="D244" t="s">
        <v>2575</v>
      </c>
      <c r="E244" t="b">
        <v>1</v>
      </c>
      <c r="F244" s="7">
        <v>3</v>
      </c>
      <c r="G244">
        <v>2</v>
      </c>
      <c r="H244">
        <v>2</v>
      </c>
      <c r="I244">
        <v>2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2</v>
      </c>
      <c r="Q244">
        <v>0</v>
      </c>
      <c r="R244" t="b">
        <v>0</v>
      </c>
      <c r="S244" t="b">
        <v>1</v>
      </c>
      <c r="T244" t="b">
        <v>0</v>
      </c>
      <c r="U244" t="b">
        <v>0</v>
      </c>
      <c r="V244" t="b">
        <v>0</v>
      </c>
    </row>
    <row r="245" spans="1:22" ht="17" x14ac:dyDescent="0.2">
      <c r="A245" t="s">
        <v>1262</v>
      </c>
      <c r="B245" t="s">
        <v>2882</v>
      </c>
      <c r="C245" s="4" t="s">
        <v>919</v>
      </c>
      <c r="D245" t="s">
        <v>2576</v>
      </c>
      <c r="E245" t="b">
        <v>0</v>
      </c>
      <c r="F245" s="7" t="s">
        <v>11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 t="b">
        <v>0</v>
      </c>
      <c r="S245" t="b">
        <v>0</v>
      </c>
      <c r="T245" t="b">
        <v>0</v>
      </c>
      <c r="U245" t="b">
        <v>1</v>
      </c>
      <c r="V245" t="b">
        <v>0</v>
      </c>
    </row>
    <row r="246" spans="1:22" ht="17" x14ac:dyDescent="0.2">
      <c r="A246" t="s">
        <v>1263</v>
      </c>
      <c r="B246" t="s">
        <v>2887</v>
      </c>
      <c r="C246" s="4" t="s">
        <v>920</v>
      </c>
      <c r="D246" t="s">
        <v>2577</v>
      </c>
      <c r="E246" t="b">
        <v>1</v>
      </c>
      <c r="F246" s="7">
        <v>2</v>
      </c>
      <c r="G246">
        <v>2</v>
      </c>
      <c r="H246">
        <v>2</v>
      </c>
      <c r="I246">
        <v>2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 t="b">
        <v>1</v>
      </c>
      <c r="S246" t="b">
        <v>1</v>
      </c>
      <c r="T246" t="b">
        <v>0</v>
      </c>
      <c r="U246" t="b">
        <v>0</v>
      </c>
      <c r="V246" t="b">
        <v>0</v>
      </c>
    </row>
    <row r="247" spans="1:22" ht="17" x14ac:dyDescent="0.2">
      <c r="A247" t="s">
        <v>2921</v>
      </c>
      <c r="B247" t="s">
        <v>2885</v>
      </c>
      <c r="C247" s="4" t="s">
        <v>921</v>
      </c>
      <c r="D247" t="s">
        <v>2578</v>
      </c>
      <c r="E247" t="b">
        <v>1</v>
      </c>
      <c r="F247" s="7">
        <v>5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2</v>
      </c>
      <c r="N247">
        <v>2</v>
      </c>
      <c r="O247">
        <v>0</v>
      </c>
      <c r="P247">
        <v>0</v>
      </c>
      <c r="Q247">
        <v>0</v>
      </c>
      <c r="R247" t="b">
        <v>0</v>
      </c>
      <c r="S247" t="b">
        <v>0</v>
      </c>
      <c r="T247" t="b">
        <v>1</v>
      </c>
      <c r="U247" t="b">
        <v>0</v>
      </c>
      <c r="V247" t="b">
        <v>0</v>
      </c>
    </row>
    <row r="248" spans="1:22" x14ac:dyDescent="0.2">
      <c r="A248" t="s">
        <v>1265</v>
      </c>
      <c r="B248" t="s">
        <v>2885</v>
      </c>
      <c r="C248" t="s">
        <v>922</v>
      </c>
      <c r="D248" t="s">
        <v>2579</v>
      </c>
      <c r="E248" t="b">
        <v>1</v>
      </c>
      <c r="F248" s="7">
        <v>4</v>
      </c>
      <c r="G248">
        <v>2</v>
      </c>
      <c r="H248">
        <v>2</v>
      </c>
      <c r="I248">
        <v>2</v>
      </c>
      <c r="J248">
        <v>2</v>
      </c>
      <c r="K248">
        <v>2</v>
      </c>
      <c r="L248">
        <v>2</v>
      </c>
      <c r="M248">
        <v>2</v>
      </c>
      <c r="N248">
        <v>2</v>
      </c>
      <c r="O248">
        <v>2</v>
      </c>
      <c r="P248">
        <v>2</v>
      </c>
      <c r="Q248">
        <v>2</v>
      </c>
      <c r="R248" t="b">
        <v>1</v>
      </c>
      <c r="S248" t="b">
        <v>0</v>
      </c>
      <c r="T248" t="b">
        <v>0</v>
      </c>
      <c r="U248" t="b">
        <v>0</v>
      </c>
      <c r="V248" t="b">
        <v>0</v>
      </c>
    </row>
    <row r="249" spans="1:22" ht="17" x14ac:dyDescent="0.2">
      <c r="A249" t="s">
        <v>2922</v>
      </c>
      <c r="B249" t="s">
        <v>2883</v>
      </c>
      <c r="C249" s="4" t="s">
        <v>923</v>
      </c>
      <c r="D249" t="s">
        <v>2580</v>
      </c>
      <c r="E249" t="b">
        <v>1</v>
      </c>
      <c r="F249" s="7">
        <v>5</v>
      </c>
      <c r="G249">
        <v>2</v>
      </c>
      <c r="H249">
        <v>2</v>
      </c>
      <c r="I249">
        <v>2</v>
      </c>
      <c r="J249">
        <v>2</v>
      </c>
      <c r="K249">
        <v>2</v>
      </c>
      <c r="L249">
        <v>2</v>
      </c>
      <c r="M249">
        <v>2</v>
      </c>
      <c r="N249">
        <v>2</v>
      </c>
      <c r="O249">
        <v>2</v>
      </c>
      <c r="P249">
        <v>2</v>
      </c>
      <c r="Q249">
        <v>2</v>
      </c>
      <c r="R249" t="b">
        <v>1</v>
      </c>
      <c r="S249" t="b">
        <v>0</v>
      </c>
      <c r="T249" t="b">
        <v>0</v>
      </c>
      <c r="U249" t="b">
        <v>0</v>
      </c>
      <c r="V249" t="b">
        <v>0</v>
      </c>
    </row>
    <row r="250" spans="1:22" ht="17" x14ac:dyDescent="0.2">
      <c r="A250" t="s">
        <v>1267</v>
      </c>
      <c r="B250" t="s">
        <v>2904</v>
      </c>
      <c r="C250" s="4" t="s">
        <v>924</v>
      </c>
      <c r="D250" t="s">
        <v>2581</v>
      </c>
      <c r="E250" t="b">
        <v>1</v>
      </c>
      <c r="F250" s="7">
        <v>2</v>
      </c>
      <c r="G250">
        <v>2</v>
      </c>
      <c r="H250">
        <v>2</v>
      </c>
      <c r="I250">
        <v>2</v>
      </c>
      <c r="J250">
        <v>2</v>
      </c>
      <c r="K250">
        <v>2</v>
      </c>
      <c r="L250">
        <v>2</v>
      </c>
      <c r="M250">
        <v>0</v>
      </c>
      <c r="N250">
        <v>0</v>
      </c>
      <c r="O250">
        <v>2</v>
      </c>
      <c r="P250">
        <v>2</v>
      </c>
      <c r="Q250">
        <v>2</v>
      </c>
      <c r="R250" t="b">
        <v>1</v>
      </c>
      <c r="S250" t="b">
        <v>0</v>
      </c>
      <c r="T250" t="b">
        <v>0</v>
      </c>
      <c r="U250" t="b">
        <v>0</v>
      </c>
      <c r="V250" t="b">
        <v>0</v>
      </c>
    </row>
    <row r="251" spans="1:22" ht="17" x14ac:dyDescent="0.2">
      <c r="A251" t="s">
        <v>1268</v>
      </c>
      <c r="B251" t="s">
        <v>2880</v>
      </c>
      <c r="C251" s="4" t="s">
        <v>925</v>
      </c>
      <c r="D251" t="s">
        <v>2582</v>
      </c>
      <c r="E251" t="b">
        <v>1</v>
      </c>
      <c r="F251" s="7" t="s">
        <v>2981</v>
      </c>
      <c r="G251">
        <v>2</v>
      </c>
      <c r="H251">
        <v>2</v>
      </c>
      <c r="I251">
        <v>0</v>
      </c>
      <c r="J251">
        <v>0</v>
      </c>
      <c r="K251">
        <v>0</v>
      </c>
      <c r="L251">
        <v>0</v>
      </c>
      <c r="M251">
        <v>2</v>
      </c>
      <c r="N251">
        <v>0</v>
      </c>
      <c r="O251">
        <v>0</v>
      </c>
      <c r="P251">
        <v>2</v>
      </c>
      <c r="Q251">
        <v>0</v>
      </c>
      <c r="R251" t="b">
        <v>0</v>
      </c>
      <c r="S251" t="b">
        <v>1</v>
      </c>
      <c r="T251" t="b">
        <v>1</v>
      </c>
      <c r="U251" t="b">
        <v>0</v>
      </c>
      <c r="V251" t="b">
        <v>0</v>
      </c>
    </row>
    <row r="252" spans="1:22" ht="17" x14ac:dyDescent="0.2">
      <c r="A252" t="s">
        <v>1269</v>
      </c>
      <c r="B252" t="s">
        <v>2885</v>
      </c>
      <c r="C252" s="4" t="s">
        <v>926</v>
      </c>
      <c r="D252" t="s">
        <v>2583</v>
      </c>
      <c r="E252" t="b">
        <v>0</v>
      </c>
      <c r="F252" s="7" t="s">
        <v>11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 t="b">
        <v>0</v>
      </c>
      <c r="S252" t="b">
        <v>0</v>
      </c>
      <c r="T252" t="b">
        <v>0</v>
      </c>
      <c r="U252" t="b">
        <v>1</v>
      </c>
      <c r="V252" t="b">
        <v>0</v>
      </c>
    </row>
    <row r="253" spans="1:22" x14ac:dyDescent="0.2">
      <c r="A253" t="s">
        <v>1270</v>
      </c>
      <c r="B253" t="s">
        <v>2906</v>
      </c>
      <c r="C253" t="s">
        <v>927</v>
      </c>
      <c r="D253" t="s">
        <v>2584</v>
      </c>
      <c r="E253" t="b">
        <v>1</v>
      </c>
      <c r="F253" s="7">
        <v>2</v>
      </c>
      <c r="G253">
        <v>2</v>
      </c>
      <c r="H253">
        <v>2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2</v>
      </c>
      <c r="P253">
        <v>2</v>
      </c>
      <c r="Q253">
        <v>1</v>
      </c>
      <c r="R253" t="b">
        <v>1</v>
      </c>
      <c r="S253" t="b">
        <v>1</v>
      </c>
      <c r="T253" t="b">
        <v>0</v>
      </c>
      <c r="U253" t="b">
        <v>0</v>
      </c>
      <c r="V253" t="b">
        <v>0</v>
      </c>
    </row>
    <row r="254" spans="1:22" ht="17" x14ac:dyDescent="0.2">
      <c r="A254" t="s">
        <v>1271</v>
      </c>
      <c r="B254" t="s">
        <v>2879</v>
      </c>
      <c r="C254" s="4" t="s">
        <v>928</v>
      </c>
      <c r="D254" t="s">
        <v>2585</v>
      </c>
      <c r="E254" t="b">
        <v>1</v>
      </c>
      <c r="F254" s="7">
        <v>5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2</v>
      </c>
      <c r="N254">
        <v>2</v>
      </c>
      <c r="O254">
        <v>1</v>
      </c>
      <c r="P254">
        <v>1</v>
      </c>
      <c r="Q254">
        <v>1</v>
      </c>
      <c r="R254" t="b">
        <v>1</v>
      </c>
      <c r="S254" t="b">
        <v>0</v>
      </c>
      <c r="T254" t="b">
        <v>0</v>
      </c>
      <c r="U254" t="b">
        <v>0</v>
      </c>
      <c r="V254" t="b">
        <v>0</v>
      </c>
    </row>
    <row r="255" spans="1:22" x14ac:dyDescent="0.2">
      <c r="A255" t="s">
        <v>1272</v>
      </c>
      <c r="B255" t="s">
        <v>2881</v>
      </c>
      <c r="C255" t="s">
        <v>929</v>
      </c>
      <c r="D255" t="s">
        <v>2586</v>
      </c>
      <c r="E255" t="b">
        <v>0</v>
      </c>
      <c r="F255" s="7" t="s">
        <v>11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 t="b">
        <v>0</v>
      </c>
      <c r="S255" t="b">
        <v>0</v>
      </c>
      <c r="T255" t="b">
        <v>0</v>
      </c>
      <c r="U255" t="b">
        <v>1</v>
      </c>
      <c r="V255" t="b">
        <v>0</v>
      </c>
    </row>
    <row r="256" spans="1:22" x14ac:dyDescent="0.2">
      <c r="A256" t="s">
        <v>1273</v>
      </c>
      <c r="B256" t="s">
        <v>2882</v>
      </c>
      <c r="C256" t="s">
        <v>930</v>
      </c>
      <c r="D256" t="s">
        <v>2587</v>
      </c>
      <c r="E256" t="b">
        <v>0</v>
      </c>
      <c r="F256" s="7" t="s">
        <v>11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 t="b">
        <v>0</v>
      </c>
      <c r="S256" t="b">
        <v>0</v>
      </c>
      <c r="T256" t="b">
        <v>0</v>
      </c>
      <c r="U256" t="b">
        <v>1</v>
      </c>
      <c r="V256" t="b">
        <v>0</v>
      </c>
    </row>
    <row r="257" spans="1:22" x14ac:dyDescent="0.2">
      <c r="A257" t="s">
        <v>1274</v>
      </c>
      <c r="B257" t="s">
        <v>2943</v>
      </c>
      <c r="C257" t="s">
        <v>931</v>
      </c>
      <c r="D257" t="s">
        <v>2588</v>
      </c>
      <c r="E257" t="b">
        <v>0</v>
      </c>
      <c r="F257" s="7" t="s">
        <v>11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 t="b">
        <v>0</v>
      </c>
      <c r="S257" t="b">
        <v>0</v>
      </c>
      <c r="T257" t="b">
        <v>0</v>
      </c>
      <c r="U257" t="b">
        <v>1</v>
      </c>
      <c r="V257" t="b">
        <v>0</v>
      </c>
    </row>
    <row r="258" spans="1:22" x14ac:dyDescent="0.2">
      <c r="A258" t="s">
        <v>1276</v>
      </c>
      <c r="B258" t="s">
        <v>2883</v>
      </c>
      <c r="C258" t="s">
        <v>933</v>
      </c>
      <c r="D258" t="s">
        <v>2590</v>
      </c>
      <c r="E258" t="b">
        <v>1</v>
      </c>
      <c r="F258" s="7">
        <v>3</v>
      </c>
      <c r="G258">
        <v>0</v>
      </c>
      <c r="H258">
        <v>2</v>
      </c>
      <c r="I258">
        <v>2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 t="b">
        <v>0</v>
      </c>
      <c r="S258" t="b">
        <v>1</v>
      </c>
      <c r="T258" t="b">
        <v>0</v>
      </c>
      <c r="U258" t="b">
        <v>0</v>
      </c>
      <c r="V258" t="b">
        <v>0</v>
      </c>
    </row>
    <row r="259" spans="1:22" ht="17" x14ac:dyDescent="0.2">
      <c r="A259" t="s">
        <v>1277</v>
      </c>
      <c r="B259" t="s">
        <v>2884</v>
      </c>
      <c r="C259" s="4" t="s">
        <v>934</v>
      </c>
      <c r="D259" t="s">
        <v>2591</v>
      </c>
      <c r="E259" t="b">
        <v>1</v>
      </c>
      <c r="F259" s="7" t="s">
        <v>2941</v>
      </c>
      <c r="G259">
        <v>2</v>
      </c>
      <c r="H259">
        <v>2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 t="b">
        <v>0</v>
      </c>
      <c r="S259" t="b">
        <v>1</v>
      </c>
      <c r="T259" t="b">
        <v>0</v>
      </c>
      <c r="U259" t="b">
        <v>0</v>
      </c>
      <c r="V259" t="b">
        <v>0</v>
      </c>
    </row>
    <row r="260" spans="1:22" ht="17" x14ac:dyDescent="0.2">
      <c r="A260" t="s">
        <v>1278</v>
      </c>
      <c r="B260" t="s">
        <v>2885</v>
      </c>
      <c r="C260" s="4" t="s">
        <v>935</v>
      </c>
      <c r="D260" t="s">
        <v>2592</v>
      </c>
      <c r="E260" t="b">
        <v>1</v>
      </c>
      <c r="F260" s="7">
        <v>3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</v>
      </c>
      <c r="P260">
        <v>0</v>
      </c>
      <c r="Q260">
        <v>0</v>
      </c>
      <c r="R260" t="b">
        <v>0</v>
      </c>
      <c r="S260" t="b">
        <v>0</v>
      </c>
      <c r="T260" t="b">
        <v>1</v>
      </c>
      <c r="U260" t="b">
        <v>0</v>
      </c>
      <c r="V260" t="b">
        <v>0</v>
      </c>
    </row>
    <row r="261" spans="1:22" ht="17" x14ac:dyDescent="0.2">
      <c r="A261" t="s">
        <v>1279</v>
      </c>
      <c r="B261" t="s">
        <v>2885</v>
      </c>
      <c r="C261" s="4" t="s">
        <v>936</v>
      </c>
      <c r="D261" t="s">
        <v>2593</v>
      </c>
      <c r="E261" t="b">
        <v>1</v>
      </c>
      <c r="F261" s="7">
        <v>2</v>
      </c>
      <c r="G261">
        <v>2</v>
      </c>
      <c r="H261">
        <v>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2</v>
      </c>
      <c r="Q261">
        <v>0</v>
      </c>
      <c r="R261" t="b">
        <v>0</v>
      </c>
      <c r="S261" t="b">
        <v>1</v>
      </c>
      <c r="T261" t="b">
        <v>0</v>
      </c>
      <c r="U261" t="b">
        <v>0</v>
      </c>
      <c r="V261" t="b">
        <v>0</v>
      </c>
    </row>
    <row r="262" spans="1:22" x14ac:dyDescent="0.2">
      <c r="A262" t="s">
        <v>1280</v>
      </c>
      <c r="B262" t="s">
        <v>2915</v>
      </c>
      <c r="C262" t="s">
        <v>937</v>
      </c>
      <c r="D262" t="s">
        <v>2594</v>
      </c>
      <c r="E262" t="b">
        <v>0</v>
      </c>
      <c r="F262" s="7" t="s">
        <v>111</v>
      </c>
      <c r="G262">
        <v>2</v>
      </c>
      <c r="H262">
        <v>2</v>
      </c>
      <c r="I262">
        <v>2</v>
      </c>
      <c r="J262">
        <v>2</v>
      </c>
      <c r="K262">
        <v>2</v>
      </c>
      <c r="L262">
        <v>2</v>
      </c>
      <c r="M262">
        <v>2</v>
      </c>
      <c r="N262">
        <v>2</v>
      </c>
      <c r="O262">
        <v>2</v>
      </c>
      <c r="P262">
        <v>2</v>
      </c>
      <c r="Q262">
        <v>2</v>
      </c>
      <c r="R262" t="b">
        <v>1</v>
      </c>
      <c r="S262" t="b">
        <v>0</v>
      </c>
      <c r="T262" t="b">
        <v>0</v>
      </c>
      <c r="U262" t="b">
        <v>0</v>
      </c>
      <c r="V262" t="b">
        <v>0</v>
      </c>
    </row>
    <row r="263" spans="1:22" x14ac:dyDescent="0.2">
      <c r="A263" t="s">
        <v>1281</v>
      </c>
      <c r="B263" t="s">
        <v>2882</v>
      </c>
      <c r="C263" t="s">
        <v>938</v>
      </c>
      <c r="D263" t="s">
        <v>2595</v>
      </c>
      <c r="E263" t="b">
        <v>1</v>
      </c>
      <c r="F263" s="7">
        <v>3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2</v>
      </c>
      <c r="P263">
        <v>2</v>
      </c>
      <c r="Q263">
        <v>0</v>
      </c>
      <c r="R263" t="b">
        <v>0</v>
      </c>
      <c r="S263" t="b">
        <v>0</v>
      </c>
      <c r="T263" t="b">
        <v>1</v>
      </c>
      <c r="U263" t="b">
        <v>0</v>
      </c>
      <c r="V263" t="b">
        <v>0</v>
      </c>
    </row>
    <row r="264" spans="1:22" ht="17" x14ac:dyDescent="0.2">
      <c r="A264" t="s">
        <v>1282</v>
      </c>
      <c r="B264" t="s">
        <v>2911</v>
      </c>
      <c r="C264" s="4" t="s">
        <v>939</v>
      </c>
      <c r="D264" t="s">
        <v>2596</v>
      </c>
      <c r="E264" t="b">
        <v>1</v>
      </c>
      <c r="F264" s="7">
        <v>4</v>
      </c>
      <c r="G264">
        <v>2</v>
      </c>
      <c r="H264">
        <v>2</v>
      </c>
      <c r="I264">
        <v>2</v>
      </c>
      <c r="J264">
        <v>2</v>
      </c>
      <c r="K264">
        <v>2</v>
      </c>
      <c r="L264">
        <v>2</v>
      </c>
      <c r="M264">
        <v>2</v>
      </c>
      <c r="N264">
        <v>2</v>
      </c>
      <c r="O264">
        <v>2</v>
      </c>
      <c r="P264">
        <v>2</v>
      </c>
      <c r="Q264">
        <v>2</v>
      </c>
      <c r="R264" t="b">
        <v>1</v>
      </c>
      <c r="S264" t="b">
        <v>0</v>
      </c>
      <c r="T264" t="b">
        <v>0</v>
      </c>
      <c r="U264" t="b">
        <v>0</v>
      </c>
      <c r="V264" t="b">
        <v>0</v>
      </c>
    </row>
    <row r="265" spans="1:22" x14ac:dyDescent="0.2">
      <c r="A265" t="s">
        <v>1283</v>
      </c>
      <c r="B265" t="s">
        <v>2923</v>
      </c>
      <c r="C265" t="s">
        <v>940</v>
      </c>
      <c r="D265" t="s">
        <v>2597</v>
      </c>
      <c r="E265" t="b">
        <v>1</v>
      </c>
      <c r="F265" s="7">
        <v>5</v>
      </c>
      <c r="G265">
        <v>2</v>
      </c>
      <c r="H265">
        <v>0</v>
      </c>
      <c r="I265">
        <v>0</v>
      </c>
      <c r="J265">
        <v>2</v>
      </c>
      <c r="K265">
        <v>2</v>
      </c>
      <c r="L265">
        <v>2</v>
      </c>
      <c r="M265">
        <v>0</v>
      </c>
      <c r="N265">
        <v>0</v>
      </c>
      <c r="O265">
        <v>0</v>
      </c>
      <c r="P265">
        <v>2</v>
      </c>
      <c r="Q265">
        <v>2</v>
      </c>
      <c r="R265" t="b">
        <v>1</v>
      </c>
      <c r="S265" t="b">
        <v>1</v>
      </c>
      <c r="T265" t="b">
        <v>0</v>
      </c>
      <c r="U265" t="b">
        <v>0</v>
      </c>
      <c r="V265" t="b">
        <v>0</v>
      </c>
    </row>
    <row r="266" spans="1:22" ht="17" x14ac:dyDescent="0.2">
      <c r="A266" t="s">
        <v>1284</v>
      </c>
      <c r="B266" t="s">
        <v>2923</v>
      </c>
      <c r="C266" s="4" t="s">
        <v>941</v>
      </c>
      <c r="D266" t="s">
        <v>2598</v>
      </c>
      <c r="E266" t="b">
        <v>1</v>
      </c>
      <c r="F266" s="7">
        <v>4</v>
      </c>
      <c r="G266">
        <v>2</v>
      </c>
      <c r="H266">
        <v>2</v>
      </c>
      <c r="I266">
        <v>2</v>
      </c>
      <c r="J266">
        <v>2</v>
      </c>
      <c r="K266">
        <v>2</v>
      </c>
      <c r="L266">
        <v>2</v>
      </c>
      <c r="M266">
        <v>2</v>
      </c>
      <c r="N266">
        <v>2</v>
      </c>
      <c r="O266">
        <v>2</v>
      </c>
      <c r="P266">
        <v>2</v>
      </c>
      <c r="Q266">
        <v>2</v>
      </c>
      <c r="R266" t="b">
        <v>1</v>
      </c>
      <c r="S266" t="b">
        <v>0</v>
      </c>
      <c r="T266" t="b">
        <v>0</v>
      </c>
      <c r="U266" t="b">
        <v>0</v>
      </c>
      <c r="V266" t="b">
        <v>0</v>
      </c>
    </row>
    <row r="267" spans="1:22" ht="17" x14ac:dyDescent="0.2">
      <c r="A267" t="s">
        <v>1285</v>
      </c>
      <c r="B267" t="s">
        <v>2887</v>
      </c>
      <c r="C267" s="4" t="s">
        <v>942</v>
      </c>
      <c r="D267" t="s">
        <v>2599</v>
      </c>
      <c r="E267" t="b">
        <v>0</v>
      </c>
      <c r="F267" s="7" t="s">
        <v>11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 t="b">
        <v>0</v>
      </c>
      <c r="S267" t="b">
        <v>0</v>
      </c>
      <c r="T267" t="b">
        <v>0</v>
      </c>
      <c r="U267" t="b">
        <v>1</v>
      </c>
      <c r="V267" t="b">
        <v>0</v>
      </c>
    </row>
    <row r="268" spans="1:22" ht="17" x14ac:dyDescent="0.2">
      <c r="A268" t="s">
        <v>1286</v>
      </c>
      <c r="B268" t="s">
        <v>2898</v>
      </c>
      <c r="C268" s="4" t="s">
        <v>943</v>
      </c>
      <c r="D268" t="s">
        <v>2600</v>
      </c>
      <c r="E268" t="b">
        <v>1</v>
      </c>
      <c r="F268" s="7">
        <v>2</v>
      </c>
      <c r="G268">
        <v>2</v>
      </c>
      <c r="H268">
        <v>2</v>
      </c>
      <c r="I268">
        <v>2</v>
      </c>
      <c r="J268">
        <v>2</v>
      </c>
      <c r="K268">
        <v>1</v>
      </c>
      <c r="L268">
        <v>2</v>
      </c>
      <c r="M268">
        <v>1</v>
      </c>
      <c r="N268">
        <v>1</v>
      </c>
      <c r="O268">
        <v>1</v>
      </c>
      <c r="P268">
        <v>1</v>
      </c>
      <c r="Q268">
        <v>1</v>
      </c>
      <c r="R268" t="b">
        <v>1</v>
      </c>
      <c r="S268" t="b">
        <v>0</v>
      </c>
      <c r="T268" t="b">
        <v>0</v>
      </c>
      <c r="U268" t="b">
        <v>0</v>
      </c>
      <c r="V268" t="b">
        <v>0</v>
      </c>
    </row>
    <row r="269" spans="1:22" ht="17" x14ac:dyDescent="0.2">
      <c r="A269" t="s">
        <v>1287</v>
      </c>
      <c r="B269" t="s">
        <v>2924</v>
      </c>
      <c r="C269" s="4" t="s">
        <v>944</v>
      </c>
      <c r="D269" t="s">
        <v>2601</v>
      </c>
      <c r="E269" t="b">
        <v>1</v>
      </c>
      <c r="F269" s="7">
        <v>3</v>
      </c>
      <c r="G269">
        <v>2</v>
      </c>
      <c r="H269">
        <v>2</v>
      </c>
      <c r="I269">
        <v>2</v>
      </c>
      <c r="J269">
        <v>1</v>
      </c>
      <c r="K269">
        <v>1</v>
      </c>
      <c r="L269">
        <v>1</v>
      </c>
      <c r="M269">
        <v>0</v>
      </c>
      <c r="N269">
        <v>0</v>
      </c>
      <c r="O269">
        <v>0</v>
      </c>
      <c r="P269">
        <v>2</v>
      </c>
      <c r="Q269">
        <v>1</v>
      </c>
      <c r="R269" t="b">
        <v>1</v>
      </c>
      <c r="S269" t="b">
        <v>1</v>
      </c>
      <c r="T269" t="b">
        <v>0</v>
      </c>
      <c r="U269" t="b">
        <v>0</v>
      </c>
      <c r="V269" t="b">
        <v>0</v>
      </c>
    </row>
    <row r="270" spans="1:22" ht="17" x14ac:dyDescent="0.2">
      <c r="A270" t="s">
        <v>1288</v>
      </c>
      <c r="B270" t="s">
        <v>2924</v>
      </c>
      <c r="C270" s="4" t="s">
        <v>945</v>
      </c>
      <c r="D270" t="s">
        <v>2602</v>
      </c>
      <c r="E270" t="b">
        <v>0</v>
      </c>
      <c r="F270" s="7" t="s">
        <v>11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 t="b">
        <v>0</v>
      </c>
      <c r="S270" t="b">
        <v>0</v>
      </c>
      <c r="T270" t="b">
        <v>0</v>
      </c>
      <c r="U270" t="b">
        <v>0</v>
      </c>
      <c r="V270" t="b">
        <v>1</v>
      </c>
    </row>
    <row r="271" spans="1:22" x14ac:dyDescent="0.2">
      <c r="A271" t="s">
        <v>1289</v>
      </c>
      <c r="B271" t="s">
        <v>2924</v>
      </c>
      <c r="C271" t="s">
        <v>946</v>
      </c>
      <c r="D271" t="s">
        <v>2603</v>
      </c>
      <c r="E271" t="b">
        <v>0</v>
      </c>
      <c r="F271" s="7" t="s">
        <v>111</v>
      </c>
      <c r="G271">
        <v>1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 t="b">
        <v>0</v>
      </c>
      <c r="S271" t="b">
        <v>1</v>
      </c>
      <c r="T271" t="b">
        <v>0</v>
      </c>
      <c r="U271" t="b">
        <v>0</v>
      </c>
      <c r="V271" t="b">
        <v>1</v>
      </c>
    </row>
    <row r="272" spans="1:22" x14ac:dyDescent="0.2">
      <c r="A272" t="s">
        <v>1290</v>
      </c>
      <c r="B272" t="s">
        <v>2924</v>
      </c>
      <c r="C272" t="s">
        <v>947</v>
      </c>
      <c r="D272" t="s">
        <v>2604</v>
      </c>
      <c r="E272" t="b">
        <v>0</v>
      </c>
      <c r="F272" s="7" t="s">
        <v>11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 t="b">
        <v>0</v>
      </c>
      <c r="S272" t="b">
        <v>0</v>
      </c>
      <c r="T272" t="b">
        <v>0</v>
      </c>
      <c r="U272" t="b">
        <v>1</v>
      </c>
      <c r="V272" t="b">
        <v>0</v>
      </c>
    </row>
    <row r="273" spans="1:22" x14ac:dyDescent="0.2">
      <c r="A273" t="s">
        <v>1291</v>
      </c>
      <c r="B273" t="s">
        <v>2924</v>
      </c>
      <c r="C273" t="s">
        <v>948</v>
      </c>
      <c r="D273" t="s">
        <v>2605</v>
      </c>
      <c r="E273" t="b">
        <v>0</v>
      </c>
      <c r="F273" s="7" t="s">
        <v>111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 t="b">
        <v>0</v>
      </c>
      <c r="S273" t="b">
        <v>0</v>
      </c>
      <c r="T273" t="b">
        <v>0</v>
      </c>
      <c r="U273" t="b">
        <v>1</v>
      </c>
      <c r="V273" t="b">
        <v>0</v>
      </c>
    </row>
    <row r="274" spans="1:22" x14ac:dyDescent="0.2">
      <c r="A274" t="s">
        <v>1292</v>
      </c>
      <c r="B274" t="s">
        <v>2924</v>
      </c>
      <c r="C274" t="s">
        <v>949</v>
      </c>
      <c r="D274" t="s">
        <v>2606</v>
      </c>
      <c r="E274" t="b">
        <v>1</v>
      </c>
      <c r="F274" s="7">
        <v>3</v>
      </c>
      <c r="G274">
        <v>2</v>
      </c>
      <c r="H274">
        <v>2</v>
      </c>
      <c r="I274">
        <v>2</v>
      </c>
      <c r="J274">
        <v>1</v>
      </c>
      <c r="K274">
        <v>0</v>
      </c>
      <c r="L274">
        <v>0</v>
      </c>
      <c r="M274">
        <v>1</v>
      </c>
      <c r="N274">
        <v>0</v>
      </c>
      <c r="O274">
        <v>0</v>
      </c>
      <c r="P274">
        <v>2</v>
      </c>
      <c r="Q274">
        <v>1</v>
      </c>
      <c r="R274" t="b">
        <v>0</v>
      </c>
      <c r="S274" t="b">
        <v>1</v>
      </c>
      <c r="T274" t="b">
        <v>0</v>
      </c>
      <c r="U274" t="b">
        <v>0</v>
      </c>
      <c r="V274" t="b">
        <v>0</v>
      </c>
    </row>
    <row r="275" spans="1:22" x14ac:dyDescent="0.2">
      <c r="A275" t="s">
        <v>1293</v>
      </c>
      <c r="B275" t="s">
        <v>2924</v>
      </c>
      <c r="C275" t="s">
        <v>950</v>
      </c>
      <c r="D275" t="s">
        <v>2607</v>
      </c>
      <c r="E275" t="b">
        <v>1</v>
      </c>
      <c r="F275" s="7">
        <v>4</v>
      </c>
      <c r="G275">
        <v>2</v>
      </c>
      <c r="H275">
        <v>2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 t="b">
        <v>0</v>
      </c>
      <c r="S275" t="b">
        <v>1</v>
      </c>
      <c r="T275" t="b">
        <v>0</v>
      </c>
      <c r="U275" t="b">
        <v>0</v>
      </c>
      <c r="V275" t="b">
        <v>0</v>
      </c>
    </row>
    <row r="276" spans="1:22" ht="17" x14ac:dyDescent="0.2">
      <c r="A276" t="s">
        <v>1294</v>
      </c>
      <c r="B276" t="s">
        <v>2924</v>
      </c>
      <c r="C276" s="4" t="s">
        <v>951</v>
      </c>
      <c r="D276" t="s">
        <v>2608</v>
      </c>
      <c r="E276" t="b">
        <v>1</v>
      </c>
      <c r="F276" s="7" t="s">
        <v>2940</v>
      </c>
      <c r="G276">
        <v>1</v>
      </c>
      <c r="H276">
        <v>1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1</v>
      </c>
      <c r="O276">
        <v>0</v>
      </c>
      <c r="P276">
        <v>0</v>
      </c>
      <c r="Q276">
        <v>0</v>
      </c>
      <c r="R276" t="b">
        <v>0</v>
      </c>
      <c r="S276" t="b">
        <v>0</v>
      </c>
      <c r="T276" t="b">
        <v>0</v>
      </c>
      <c r="U276" t="b">
        <v>0</v>
      </c>
      <c r="V276" t="b">
        <v>1</v>
      </c>
    </row>
    <row r="277" spans="1:22" x14ac:dyDescent="0.2">
      <c r="A277" t="s">
        <v>1295</v>
      </c>
      <c r="B277" t="s">
        <v>2924</v>
      </c>
      <c r="C277" t="s">
        <v>952</v>
      </c>
      <c r="D277" t="s">
        <v>2609</v>
      </c>
      <c r="E277" t="b">
        <v>0</v>
      </c>
      <c r="F277" s="7" t="s">
        <v>111</v>
      </c>
      <c r="G277">
        <v>1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 t="b">
        <v>0</v>
      </c>
      <c r="S277" t="b">
        <v>1</v>
      </c>
      <c r="T277" t="b">
        <v>0</v>
      </c>
      <c r="U277" t="b">
        <v>0</v>
      </c>
      <c r="V277" t="b">
        <v>1</v>
      </c>
    </row>
    <row r="278" spans="1:22" x14ac:dyDescent="0.2">
      <c r="A278" t="s">
        <v>1296</v>
      </c>
      <c r="B278" t="s">
        <v>2924</v>
      </c>
      <c r="C278" t="s">
        <v>953</v>
      </c>
      <c r="D278" t="s">
        <v>2610</v>
      </c>
      <c r="E278" t="b">
        <v>1</v>
      </c>
      <c r="F278" s="7">
        <v>4</v>
      </c>
      <c r="G278">
        <v>1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</v>
      </c>
      <c r="Q278">
        <v>0</v>
      </c>
      <c r="R278" t="b">
        <v>0</v>
      </c>
      <c r="S278" t="b">
        <v>1</v>
      </c>
      <c r="T278" t="b">
        <v>0</v>
      </c>
      <c r="U278" t="b">
        <v>0</v>
      </c>
      <c r="V278" t="b">
        <v>1</v>
      </c>
    </row>
    <row r="279" spans="1:22" ht="17" x14ac:dyDescent="0.2">
      <c r="A279" t="s">
        <v>1297</v>
      </c>
      <c r="B279" t="s">
        <v>2924</v>
      </c>
      <c r="C279" s="4" t="s">
        <v>954</v>
      </c>
      <c r="D279" t="s">
        <v>2611</v>
      </c>
      <c r="E279" t="b">
        <v>1</v>
      </c>
      <c r="F279" s="7">
        <v>3</v>
      </c>
      <c r="G279">
        <v>2</v>
      </c>
      <c r="H279">
        <v>2</v>
      </c>
      <c r="I279">
        <v>2</v>
      </c>
      <c r="J279">
        <v>2</v>
      </c>
      <c r="K279">
        <v>1</v>
      </c>
      <c r="L279">
        <v>1</v>
      </c>
      <c r="M279">
        <v>0</v>
      </c>
      <c r="N279">
        <v>0</v>
      </c>
      <c r="O279">
        <v>0</v>
      </c>
      <c r="P279">
        <v>2</v>
      </c>
      <c r="Q279">
        <v>0</v>
      </c>
      <c r="R279" t="b">
        <v>0</v>
      </c>
      <c r="S279" t="b">
        <v>1</v>
      </c>
      <c r="T279" t="b">
        <v>0</v>
      </c>
      <c r="U279" t="b">
        <v>0</v>
      </c>
      <c r="V279" t="b">
        <v>0</v>
      </c>
    </row>
    <row r="280" spans="1:22" x14ac:dyDescent="0.2">
      <c r="A280" t="s">
        <v>1298</v>
      </c>
      <c r="B280" t="s">
        <v>2924</v>
      </c>
      <c r="C280" t="s">
        <v>955</v>
      </c>
      <c r="D280" t="s">
        <v>2612</v>
      </c>
      <c r="E280" t="b">
        <v>0</v>
      </c>
      <c r="F280" s="7" t="s">
        <v>111</v>
      </c>
      <c r="G280">
        <v>2</v>
      </c>
      <c r="H280">
        <v>2</v>
      </c>
      <c r="I280">
        <v>2</v>
      </c>
      <c r="J280">
        <v>2</v>
      </c>
      <c r="K280">
        <v>2</v>
      </c>
      <c r="L280">
        <v>2</v>
      </c>
      <c r="M280">
        <v>2</v>
      </c>
      <c r="N280">
        <v>1</v>
      </c>
      <c r="O280">
        <v>2</v>
      </c>
      <c r="P280">
        <v>2</v>
      </c>
      <c r="Q280">
        <v>2</v>
      </c>
      <c r="R280" t="b">
        <v>1</v>
      </c>
      <c r="S280" t="b">
        <v>0</v>
      </c>
      <c r="T280" t="b">
        <v>0</v>
      </c>
      <c r="U280" t="b">
        <v>0</v>
      </c>
      <c r="V280" t="b">
        <v>0</v>
      </c>
    </row>
    <row r="281" spans="1:22" x14ac:dyDescent="0.2">
      <c r="A281" t="s">
        <v>1299</v>
      </c>
      <c r="B281" t="s">
        <v>2924</v>
      </c>
      <c r="C281" t="s">
        <v>956</v>
      </c>
      <c r="D281" t="s">
        <v>2613</v>
      </c>
      <c r="E281" t="b">
        <v>0</v>
      </c>
      <c r="F281" s="7" t="s">
        <v>11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 t="b">
        <v>0</v>
      </c>
      <c r="S281" t="b">
        <v>0</v>
      </c>
      <c r="T281" t="b">
        <v>0</v>
      </c>
      <c r="U281" t="b">
        <v>1</v>
      </c>
      <c r="V281" t="b">
        <v>0</v>
      </c>
    </row>
    <row r="282" spans="1:22" ht="17" customHeight="1" x14ac:dyDescent="0.2">
      <c r="A282" s="6" t="s">
        <v>1300</v>
      </c>
      <c r="B282" t="s">
        <v>2924</v>
      </c>
      <c r="C282" s="4" t="s">
        <v>957</v>
      </c>
      <c r="D282" t="s">
        <v>2614</v>
      </c>
      <c r="E282" t="b">
        <v>1</v>
      </c>
      <c r="F282" s="7">
        <v>5</v>
      </c>
      <c r="G282">
        <v>1</v>
      </c>
      <c r="H282">
        <v>1</v>
      </c>
      <c r="I282">
        <v>1</v>
      </c>
      <c r="J282">
        <v>1</v>
      </c>
      <c r="K282">
        <v>2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2</v>
      </c>
      <c r="R282" t="b">
        <v>1</v>
      </c>
      <c r="S282" t="b">
        <v>0</v>
      </c>
      <c r="T282" t="b">
        <v>0</v>
      </c>
      <c r="U282" t="b">
        <v>0</v>
      </c>
      <c r="V282" t="b">
        <v>0</v>
      </c>
    </row>
    <row r="283" spans="1:22" x14ac:dyDescent="0.2">
      <c r="A283" t="s">
        <v>1301</v>
      </c>
      <c r="B283" t="s">
        <v>2924</v>
      </c>
      <c r="C283" t="s">
        <v>958</v>
      </c>
      <c r="D283" t="s">
        <v>2615</v>
      </c>
      <c r="E283" t="b">
        <v>0</v>
      </c>
      <c r="F283" s="7" t="s">
        <v>11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2</v>
      </c>
      <c r="N283">
        <v>2</v>
      </c>
      <c r="O283">
        <v>1</v>
      </c>
      <c r="P283">
        <v>1</v>
      </c>
      <c r="Q283">
        <v>1</v>
      </c>
      <c r="R283" t="b">
        <v>1</v>
      </c>
      <c r="S283" t="b">
        <v>0</v>
      </c>
      <c r="T283" t="b">
        <v>1</v>
      </c>
      <c r="U283" t="b">
        <v>0</v>
      </c>
      <c r="V283" t="b">
        <v>0</v>
      </c>
    </row>
    <row r="284" spans="1:22" ht="17" x14ac:dyDescent="0.2">
      <c r="A284" t="s">
        <v>1302</v>
      </c>
      <c r="B284" t="s">
        <v>2924</v>
      </c>
      <c r="C284" s="4" t="s">
        <v>959</v>
      </c>
      <c r="D284" t="s">
        <v>2616</v>
      </c>
      <c r="E284" t="b">
        <v>1</v>
      </c>
      <c r="F284" s="7">
        <v>2</v>
      </c>
      <c r="G284">
        <v>2</v>
      </c>
      <c r="H284">
        <v>2</v>
      </c>
      <c r="I284">
        <v>2</v>
      </c>
      <c r="J284">
        <v>1</v>
      </c>
      <c r="K284">
        <v>1</v>
      </c>
      <c r="L284">
        <v>1</v>
      </c>
      <c r="M284">
        <v>1</v>
      </c>
      <c r="N284">
        <v>0</v>
      </c>
      <c r="O284">
        <v>0</v>
      </c>
      <c r="P284">
        <v>1</v>
      </c>
      <c r="Q284">
        <v>1</v>
      </c>
      <c r="R284" t="b">
        <v>0</v>
      </c>
      <c r="S284" t="b">
        <v>1</v>
      </c>
      <c r="T284" t="b">
        <v>0</v>
      </c>
      <c r="U284" t="b">
        <v>0</v>
      </c>
      <c r="V284" t="b">
        <v>0</v>
      </c>
    </row>
    <row r="285" spans="1:22" x14ac:dyDescent="0.2">
      <c r="A285" t="s">
        <v>1303</v>
      </c>
      <c r="B285" t="s">
        <v>2924</v>
      </c>
      <c r="C285" t="s">
        <v>960</v>
      </c>
      <c r="D285" t="s">
        <v>2617</v>
      </c>
      <c r="E285" t="b">
        <v>1</v>
      </c>
      <c r="F285" s="7">
        <v>2</v>
      </c>
      <c r="G285">
        <v>2</v>
      </c>
      <c r="H285">
        <v>2</v>
      </c>
      <c r="I285">
        <v>2</v>
      </c>
      <c r="J285">
        <v>2</v>
      </c>
      <c r="K285">
        <v>1</v>
      </c>
      <c r="L285">
        <v>2</v>
      </c>
      <c r="M285">
        <v>1</v>
      </c>
      <c r="N285">
        <v>0</v>
      </c>
      <c r="O285">
        <v>1</v>
      </c>
      <c r="P285">
        <v>1</v>
      </c>
      <c r="Q285">
        <v>1</v>
      </c>
      <c r="R285" t="b">
        <v>1</v>
      </c>
      <c r="S285" t="b">
        <v>0</v>
      </c>
      <c r="T285" t="b">
        <v>0</v>
      </c>
      <c r="U285" t="b">
        <v>0</v>
      </c>
      <c r="V285" t="b">
        <v>0</v>
      </c>
    </row>
    <row r="286" spans="1:22" ht="17" x14ac:dyDescent="0.2">
      <c r="A286" t="s">
        <v>1304</v>
      </c>
      <c r="B286" t="s">
        <v>2924</v>
      </c>
      <c r="C286" s="4" t="s">
        <v>961</v>
      </c>
      <c r="D286" t="s">
        <v>2618</v>
      </c>
      <c r="E286" t="b">
        <v>0</v>
      </c>
      <c r="F286" s="7" t="s">
        <v>11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 t="b">
        <v>0</v>
      </c>
      <c r="S286" t="b">
        <v>0</v>
      </c>
      <c r="T286" t="b">
        <v>0</v>
      </c>
      <c r="U286" t="b">
        <v>1</v>
      </c>
      <c r="V286" t="b">
        <v>0</v>
      </c>
    </row>
    <row r="287" spans="1:22" ht="17" x14ac:dyDescent="0.2">
      <c r="A287" t="s">
        <v>1305</v>
      </c>
      <c r="B287" t="s">
        <v>2924</v>
      </c>
      <c r="C287" s="4" t="s">
        <v>962</v>
      </c>
      <c r="D287" t="s">
        <v>2619</v>
      </c>
      <c r="E287" t="b">
        <v>1</v>
      </c>
      <c r="F287" s="7" t="s">
        <v>2941</v>
      </c>
      <c r="G287">
        <v>2</v>
      </c>
      <c r="H287">
        <v>2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 t="b">
        <v>0</v>
      </c>
      <c r="S287" t="b">
        <v>1</v>
      </c>
      <c r="T287" t="b">
        <v>0</v>
      </c>
      <c r="U287" t="b">
        <v>0</v>
      </c>
      <c r="V287" t="b">
        <v>0</v>
      </c>
    </row>
    <row r="288" spans="1:22" x14ac:dyDescent="0.2">
      <c r="A288" t="s">
        <v>1306</v>
      </c>
      <c r="B288" t="s">
        <v>2924</v>
      </c>
      <c r="C288" t="s">
        <v>963</v>
      </c>
      <c r="D288" t="s">
        <v>2620</v>
      </c>
      <c r="E288" t="b">
        <v>0</v>
      </c>
      <c r="F288" s="7" t="s">
        <v>11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 t="b">
        <v>0</v>
      </c>
      <c r="S288" t="b">
        <v>0</v>
      </c>
      <c r="T288" t="b">
        <v>0</v>
      </c>
      <c r="U288" t="b">
        <v>1</v>
      </c>
      <c r="V288" t="b">
        <v>0</v>
      </c>
    </row>
    <row r="289" spans="1:22" ht="17" x14ac:dyDescent="0.2">
      <c r="A289" t="s">
        <v>1307</v>
      </c>
      <c r="B289" t="s">
        <v>2924</v>
      </c>
      <c r="C289" s="4" t="s">
        <v>964</v>
      </c>
      <c r="D289" t="s">
        <v>2621</v>
      </c>
      <c r="E289" t="b">
        <v>0</v>
      </c>
      <c r="F289" s="7" t="s">
        <v>11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 t="b">
        <v>0</v>
      </c>
      <c r="S289" t="b">
        <v>0</v>
      </c>
      <c r="T289" t="b">
        <v>0</v>
      </c>
      <c r="U289" t="b">
        <v>1</v>
      </c>
      <c r="V289" t="b">
        <v>0</v>
      </c>
    </row>
    <row r="290" spans="1:22" x14ac:dyDescent="0.2">
      <c r="A290" t="s">
        <v>1308</v>
      </c>
      <c r="B290" t="s">
        <v>2924</v>
      </c>
      <c r="C290" t="s">
        <v>965</v>
      </c>
      <c r="D290" t="s">
        <v>2622</v>
      </c>
      <c r="E290" t="b">
        <v>1</v>
      </c>
      <c r="F290" s="7">
        <v>2</v>
      </c>
      <c r="G290">
        <v>2</v>
      </c>
      <c r="H290">
        <v>2</v>
      </c>
      <c r="I290">
        <v>2</v>
      </c>
      <c r="J290">
        <v>2</v>
      </c>
      <c r="K290">
        <v>2</v>
      </c>
      <c r="L290">
        <v>2</v>
      </c>
      <c r="M290">
        <v>2</v>
      </c>
      <c r="N290">
        <v>2</v>
      </c>
      <c r="O290">
        <v>2</v>
      </c>
      <c r="P290">
        <v>2</v>
      </c>
      <c r="Q290">
        <v>2</v>
      </c>
      <c r="R290" t="b">
        <v>1</v>
      </c>
      <c r="S290" t="b">
        <v>0</v>
      </c>
      <c r="T290" t="b">
        <v>0</v>
      </c>
      <c r="U290" t="b">
        <v>0</v>
      </c>
      <c r="V290" t="b">
        <v>0</v>
      </c>
    </row>
    <row r="291" spans="1:22" x14ac:dyDescent="0.2">
      <c r="A291" t="s">
        <v>1309</v>
      </c>
      <c r="B291" t="s">
        <v>2924</v>
      </c>
      <c r="C291" t="s">
        <v>966</v>
      </c>
      <c r="D291" t="s">
        <v>2623</v>
      </c>
      <c r="E291" t="b">
        <v>1</v>
      </c>
      <c r="F291" s="7">
        <v>4</v>
      </c>
      <c r="G291">
        <v>2</v>
      </c>
      <c r="H291">
        <v>2</v>
      </c>
      <c r="I291">
        <v>2</v>
      </c>
      <c r="J291">
        <v>2</v>
      </c>
      <c r="K291">
        <v>2</v>
      </c>
      <c r="L291">
        <v>2</v>
      </c>
      <c r="M291">
        <v>2</v>
      </c>
      <c r="N291">
        <v>1</v>
      </c>
      <c r="O291">
        <v>1</v>
      </c>
      <c r="P291">
        <v>2</v>
      </c>
      <c r="Q291">
        <v>2</v>
      </c>
      <c r="R291" t="b">
        <v>1</v>
      </c>
      <c r="S291" t="b">
        <v>0</v>
      </c>
      <c r="T291" t="b">
        <v>0</v>
      </c>
      <c r="U291" t="b">
        <v>0</v>
      </c>
      <c r="V291" t="b">
        <v>0</v>
      </c>
    </row>
    <row r="292" spans="1:22" x14ac:dyDescent="0.2">
      <c r="A292" t="s">
        <v>1310</v>
      </c>
      <c r="B292" t="s">
        <v>2924</v>
      </c>
      <c r="C292" t="s">
        <v>967</v>
      </c>
      <c r="D292" t="s">
        <v>2624</v>
      </c>
      <c r="E292" t="b">
        <v>0</v>
      </c>
      <c r="F292" s="7" t="s">
        <v>11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 t="b">
        <v>0</v>
      </c>
      <c r="S292" t="b">
        <v>0</v>
      </c>
      <c r="T292" t="b">
        <v>0</v>
      </c>
      <c r="U292" t="b">
        <v>1</v>
      </c>
      <c r="V292" t="b">
        <v>0</v>
      </c>
    </row>
    <row r="293" spans="1:22" x14ac:dyDescent="0.2">
      <c r="A293" t="s">
        <v>1311</v>
      </c>
      <c r="B293" t="s">
        <v>2924</v>
      </c>
      <c r="C293" t="s">
        <v>968</v>
      </c>
      <c r="D293" t="s">
        <v>2625</v>
      </c>
      <c r="E293" t="b">
        <v>0</v>
      </c>
      <c r="F293" s="7" t="s">
        <v>111</v>
      </c>
      <c r="G293">
        <v>2</v>
      </c>
      <c r="H293">
        <v>2</v>
      </c>
      <c r="I293">
        <v>2</v>
      </c>
      <c r="J293">
        <v>2</v>
      </c>
      <c r="K293">
        <v>2</v>
      </c>
      <c r="L293">
        <v>2</v>
      </c>
      <c r="M293">
        <v>2</v>
      </c>
      <c r="N293">
        <v>1</v>
      </c>
      <c r="O293">
        <v>2</v>
      </c>
      <c r="P293">
        <v>2</v>
      </c>
      <c r="Q293">
        <v>1</v>
      </c>
      <c r="R293" t="b">
        <v>1</v>
      </c>
      <c r="S293" t="b">
        <v>0</v>
      </c>
      <c r="T293" t="b">
        <v>0</v>
      </c>
      <c r="U293" t="b">
        <v>0</v>
      </c>
      <c r="V293" t="b">
        <v>0</v>
      </c>
    </row>
    <row r="294" spans="1:22" x14ac:dyDescent="0.2">
      <c r="A294" t="s">
        <v>1312</v>
      </c>
      <c r="B294" t="s">
        <v>2924</v>
      </c>
      <c r="C294" t="s">
        <v>969</v>
      </c>
      <c r="D294" t="s">
        <v>2626</v>
      </c>
      <c r="E294" t="b">
        <v>0</v>
      </c>
      <c r="F294" s="7" t="s">
        <v>11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 t="b">
        <v>0</v>
      </c>
      <c r="S294" t="b">
        <v>0</v>
      </c>
      <c r="T294" t="b">
        <v>0</v>
      </c>
      <c r="U294" t="b">
        <v>1</v>
      </c>
      <c r="V294" t="b">
        <v>0</v>
      </c>
    </row>
    <row r="295" spans="1:22" x14ac:dyDescent="0.2">
      <c r="A295" t="s">
        <v>1313</v>
      </c>
      <c r="B295" t="s">
        <v>2924</v>
      </c>
      <c r="C295" t="s">
        <v>970</v>
      </c>
      <c r="D295" t="s">
        <v>2627</v>
      </c>
      <c r="E295" t="b">
        <v>0</v>
      </c>
      <c r="F295" s="7" t="s">
        <v>11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 t="b">
        <v>0</v>
      </c>
      <c r="S295" t="b">
        <v>0</v>
      </c>
      <c r="T295" t="b">
        <v>0</v>
      </c>
      <c r="U295" t="b">
        <v>1</v>
      </c>
      <c r="V295" t="b">
        <v>0</v>
      </c>
    </row>
    <row r="296" spans="1:22" x14ac:dyDescent="0.2">
      <c r="A296" t="s">
        <v>1314</v>
      </c>
      <c r="B296" t="s">
        <v>2924</v>
      </c>
      <c r="C296" t="s">
        <v>971</v>
      </c>
      <c r="D296" t="s">
        <v>2628</v>
      </c>
      <c r="E296" t="b">
        <v>1</v>
      </c>
      <c r="F296" s="7">
        <v>2</v>
      </c>
      <c r="G296">
        <v>2</v>
      </c>
      <c r="H296">
        <v>2</v>
      </c>
      <c r="I296">
        <v>2</v>
      </c>
      <c r="J296">
        <v>1</v>
      </c>
      <c r="K296">
        <v>1</v>
      </c>
      <c r="L296">
        <v>1</v>
      </c>
      <c r="M296">
        <v>2</v>
      </c>
      <c r="N296">
        <v>2</v>
      </c>
      <c r="O296">
        <v>0</v>
      </c>
      <c r="P296">
        <v>0</v>
      </c>
      <c r="Q296">
        <v>2</v>
      </c>
      <c r="R296" t="b">
        <v>1</v>
      </c>
      <c r="S296" t="b">
        <v>1</v>
      </c>
      <c r="T296" t="b">
        <v>0</v>
      </c>
      <c r="U296" t="b">
        <v>0</v>
      </c>
      <c r="V296" t="b">
        <v>0</v>
      </c>
    </row>
    <row r="297" spans="1:22" ht="17" x14ac:dyDescent="0.2">
      <c r="A297" t="s">
        <v>1315</v>
      </c>
      <c r="B297" t="s">
        <v>2924</v>
      </c>
      <c r="C297" s="4" t="s">
        <v>972</v>
      </c>
      <c r="D297" t="s">
        <v>2629</v>
      </c>
      <c r="E297" t="b">
        <v>1</v>
      </c>
      <c r="F297" s="7">
        <v>3</v>
      </c>
      <c r="G297">
        <v>1</v>
      </c>
      <c r="H297">
        <v>1</v>
      </c>
      <c r="I297">
        <v>1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2</v>
      </c>
      <c r="P297">
        <v>1</v>
      </c>
      <c r="Q297">
        <v>0</v>
      </c>
      <c r="R297" t="b">
        <v>0</v>
      </c>
      <c r="S297" t="b">
        <v>1</v>
      </c>
      <c r="T297" t="b">
        <v>1</v>
      </c>
      <c r="U297" t="b">
        <v>0</v>
      </c>
      <c r="V297" t="b">
        <v>0</v>
      </c>
    </row>
    <row r="298" spans="1:22" x14ac:dyDescent="0.2">
      <c r="A298" t="s">
        <v>1316</v>
      </c>
      <c r="B298" t="s">
        <v>2924</v>
      </c>
      <c r="C298" t="s">
        <v>973</v>
      </c>
      <c r="D298" t="s">
        <v>2630</v>
      </c>
      <c r="E298" t="b">
        <v>0</v>
      </c>
      <c r="F298" s="7" t="s">
        <v>111</v>
      </c>
      <c r="G298">
        <v>1</v>
      </c>
      <c r="H298">
        <v>1</v>
      </c>
      <c r="I298">
        <v>1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 t="b">
        <v>0</v>
      </c>
      <c r="S298" t="b">
        <v>1</v>
      </c>
      <c r="T298" t="b">
        <v>0</v>
      </c>
      <c r="U298" t="b">
        <v>0</v>
      </c>
      <c r="V298" t="b">
        <v>1</v>
      </c>
    </row>
    <row r="299" spans="1:22" ht="17" x14ac:dyDescent="0.2">
      <c r="A299" t="s">
        <v>1317</v>
      </c>
      <c r="B299" t="s">
        <v>2924</v>
      </c>
      <c r="C299" s="4" t="s">
        <v>974</v>
      </c>
      <c r="D299" t="s">
        <v>2631</v>
      </c>
      <c r="E299" t="b">
        <v>0</v>
      </c>
      <c r="F299" s="7" t="s">
        <v>111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 t="b">
        <v>0</v>
      </c>
      <c r="S299" t="b">
        <v>0</v>
      </c>
      <c r="T299" t="b">
        <v>0</v>
      </c>
      <c r="U299" t="b">
        <v>0</v>
      </c>
      <c r="V299" t="b">
        <v>1</v>
      </c>
    </row>
    <row r="300" spans="1:22" x14ac:dyDescent="0.2">
      <c r="A300" t="s">
        <v>1318</v>
      </c>
      <c r="B300" t="s">
        <v>2924</v>
      </c>
      <c r="C300" t="s">
        <v>975</v>
      </c>
      <c r="D300" t="s">
        <v>2633</v>
      </c>
      <c r="E300" t="b">
        <v>1</v>
      </c>
      <c r="F300" s="7" t="s">
        <v>2941</v>
      </c>
      <c r="G300">
        <v>2</v>
      </c>
      <c r="H300">
        <v>2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2</v>
      </c>
      <c r="Q300">
        <v>0</v>
      </c>
      <c r="R300" t="b">
        <v>0</v>
      </c>
      <c r="S300" t="b">
        <v>1</v>
      </c>
      <c r="T300" t="b">
        <v>0</v>
      </c>
      <c r="U300" t="b">
        <v>0</v>
      </c>
      <c r="V300" t="b">
        <v>0</v>
      </c>
    </row>
    <row r="301" spans="1:22" x14ac:dyDescent="0.2">
      <c r="A301" t="s">
        <v>1319</v>
      </c>
      <c r="B301" t="s">
        <v>2924</v>
      </c>
      <c r="C301" t="s">
        <v>976</v>
      </c>
      <c r="D301" t="s">
        <v>2634</v>
      </c>
      <c r="E301" t="b">
        <v>0</v>
      </c>
      <c r="F301" s="7" t="s">
        <v>11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 t="b">
        <v>0</v>
      </c>
      <c r="S301" t="b">
        <v>0</v>
      </c>
      <c r="T301" t="b">
        <v>0</v>
      </c>
      <c r="U301" t="b">
        <v>1</v>
      </c>
      <c r="V301" t="b">
        <v>0</v>
      </c>
    </row>
    <row r="302" spans="1:22" x14ac:dyDescent="0.2">
      <c r="A302" t="s">
        <v>1320</v>
      </c>
      <c r="B302" t="s">
        <v>2924</v>
      </c>
      <c r="C302" t="s">
        <v>977</v>
      </c>
      <c r="D302" t="s">
        <v>2635</v>
      </c>
      <c r="E302" t="b">
        <v>1</v>
      </c>
      <c r="F302" s="7" t="s">
        <v>2940</v>
      </c>
      <c r="G302">
        <v>2</v>
      </c>
      <c r="H302">
        <v>2</v>
      </c>
      <c r="I302">
        <v>2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2</v>
      </c>
      <c r="Q302">
        <v>0</v>
      </c>
      <c r="R302" t="b">
        <v>0</v>
      </c>
      <c r="S302" t="b">
        <v>1</v>
      </c>
      <c r="T302" t="b">
        <v>0</v>
      </c>
      <c r="U302" t="b">
        <v>0</v>
      </c>
      <c r="V302" t="b">
        <v>0</v>
      </c>
    </row>
    <row r="303" spans="1:22" ht="17" x14ac:dyDescent="0.2">
      <c r="A303" t="s">
        <v>1321</v>
      </c>
      <c r="B303" t="s">
        <v>2924</v>
      </c>
      <c r="C303" s="4" t="s">
        <v>978</v>
      </c>
      <c r="D303" t="s">
        <v>2636</v>
      </c>
      <c r="E303" t="b">
        <v>0</v>
      </c>
      <c r="F303" s="7" t="s">
        <v>11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</v>
      </c>
      <c r="N303">
        <v>1</v>
      </c>
      <c r="O303">
        <v>0</v>
      </c>
      <c r="P303">
        <v>0</v>
      </c>
      <c r="Q303">
        <v>0</v>
      </c>
      <c r="R303" t="b">
        <v>0</v>
      </c>
      <c r="S303" t="b">
        <v>0</v>
      </c>
      <c r="T303" t="b">
        <v>1</v>
      </c>
      <c r="U303" t="b">
        <v>0</v>
      </c>
      <c r="V303" t="b">
        <v>1</v>
      </c>
    </row>
    <row r="304" spans="1:22" ht="17" x14ac:dyDescent="0.2">
      <c r="A304" t="s">
        <v>1322</v>
      </c>
      <c r="B304" t="s">
        <v>2887</v>
      </c>
      <c r="C304" s="4" t="s">
        <v>979</v>
      </c>
      <c r="D304" t="s">
        <v>2637</v>
      </c>
      <c r="E304" t="b">
        <v>0</v>
      </c>
      <c r="F304" s="7" t="s">
        <v>11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 t="b">
        <v>0</v>
      </c>
      <c r="S304" t="b">
        <v>0</v>
      </c>
      <c r="T304" t="b">
        <v>0</v>
      </c>
      <c r="U304" t="b">
        <v>1</v>
      </c>
      <c r="V304" t="b">
        <v>0</v>
      </c>
    </row>
    <row r="305" spans="1:22" x14ac:dyDescent="0.2">
      <c r="A305" t="s">
        <v>1323</v>
      </c>
      <c r="B305" t="s">
        <v>2883</v>
      </c>
      <c r="C305" t="s">
        <v>980</v>
      </c>
      <c r="D305" t="s">
        <v>2638</v>
      </c>
      <c r="E305" t="b">
        <v>1</v>
      </c>
      <c r="F305" s="7">
        <v>5</v>
      </c>
      <c r="G305">
        <v>2</v>
      </c>
      <c r="H305">
        <v>2</v>
      </c>
      <c r="I305">
        <v>2</v>
      </c>
      <c r="J305">
        <v>2</v>
      </c>
      <c r="K305">
        <v>2</v>
      </c>
      <c r="L305">
        <v>2</v>
      </c>
      <c r="M305">
        <v>2</v>
      </c>
      <c r="N305">
        <v>2</v>
      </c>
      <c r="O305">
        <v>2</v>
      </c>
      <c r="P305">
        <v>2</v>
      </c>
      <c r="Q305">
        <v>2</v>
      </c>
      <c r="R305" t="b">
        <v>1</v>
      </c>
      <c r="S305" t="b">
        <v>0</v>
      </c>
      <c r="T305" t="b">
        <v>0</v>
      </c>
      <c r="U305" t="b">
        <v>0</v>
      </c>
      <c r="V305" t="b">
        <v>0</v>
      </c>
    </row>
    <row r="306" spans="1:22" x14ac:dyDescent="0.2">
      <c r="A306" t="s">
        <v>1324</v>
      </c>
      <c r="B306" t="s">
        <v>2883</v>
      </c>
      <c r="C306" t="s">
        <v>981</v>
      </c>
      <c r="D306" t="s">
        <v>2639</v>
      </c>
      <c r="E306" t="b">
        <v>1</v>
      </c>
      <c r="F306" s="7" t="s">
        <v>2941</v>
      </c>
      <c r="G306">
        <v>2</v>
      </c>
      <c r="H306">
        <v>2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 t="b">
        <v>0</v>
      </c>
      <c r="S306" t="b">
        <v>1</v>
      </c>
      <c r="T306" t="b">
        <v>0</v>
      </c>
      <c r="U306" t="b">
        <v>0</v>
      </c>
      <c r="V306" t="b">
        <v>0</v>
      </c>
    </row>
    <row r="307" spans="1:22" ht="17" x14ac:dyDescent="0.2">
      <c r="A307" t="s">
        <v>1325</v>
      </c>
      <c r="B307" t="s">
        <v>2883</v>
      </c>
      <c r="C307" s="4" t="s">
        <v>982</v>
      </c>
      <c r="D307" t="s">
        <v>2640</v>
      </c>
      <c r="E307" t="b">
        <v>1</v>
      </c>
      <c r="F307" s="7" t="s">
        <v>2941</v>
      </c>
      <c r="G307">
        <v>2</v>
      </c>
      <c r="H307">
        <v>2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 t="b">
        <v>0</v>
      </c>
      <c r="S307" t="b">
        <v>1</v>
      </c>
      <c r="T307" t="b">
        <v>0</v>
      </c>
      <c r="U307" t="b">
        <v>0</v>
      </c>
      <c r="V307" t="b">
        <v>0</v>
      </c>
    </row>
    <row r="308" spans="1:22" x14ac:dyDescent="0.2">
      <c r="A308" t="s">
        <v>2925</v>
      </c>
      <c r="B308" t="s">
        <v>2903</v>
      </c>
      <c r="C308" t="s">
        <v>983</v>
      </c>
      <c r="D308" t="s">
        <v>2641</v>
      </c>
      <c r="E308" t="b">
        <v>1</v>
      </c>
      <c r="F308" s="7">
        <v>5</v>
      </c>
      <c r="G308">
        <v>1</v>
      </c>
      <c r="H308">
        <v>1</v>
      </c>
      <c r="I308">
        <v>1</v>
      </c>
      <c r="J308">
        <v>1</v>
      </c>
      <c r="K308">
        <v>1</v>
      </c>
      <c r="L308">
        <v>1</v>
      </c>
      <c r="M308">
        <v>2</v>
      </c>
      <c r="N308">
        <v>2</v>
      </c>
      <c r="O308">
        <v>1</v>
      </c>
      <c r="P308">
        <v>1</v>
      </c>
      <c r="Q308">
        <v>1</v>
      </c>
      <c r="R308" t="b">
        <v>1</v>
      </c>
      <c r="S308" t="b">
        <v>0</v>
      </c>
      <c r="T308" t="b">
        <v>0</v>
      </c>
      <c r="U308" t="b">
        <v>0</v>
      </c>
      <c r="V308" t="b">
        <v>0</v>
      </c>
    </row>
    <row r="309" spans="1:22" ht="17" x14ac:dyDescent="0.2">
      <c r="A309" t="s">
        <v>1327</v>
      </c>
      <c r="B309" t="s">
        <v>2903</v>
      </c>
      <c r="C309" s="4" t="s">
        <v>984</v>
      </c>
      <c r="D309" t="s">
        <v>2642</v>
      </c>
      <c r="E309" t="b">
        <v>0</v>
      </c>
      <c r="F309" s="7" t="s">
        <v>11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 t="b">
        <v>0</v>
      </c>
      <c r="S309" t="b">
        <v>0</v>
      </c>
      <c r="T309" t="b">
        <v>0</v>
      </c>
      <c r="U309" t="b">
        <v>1</v>
      </c>
      <c r="V309" t="b">
        <v>0</v>
      </c>
    </row>
    <row r="310" spans="1:22" ht="17" x14ac:dyDescent="0.2">
      <c r="A310" t="s">
        <v>1328</v>
      </c>
      <c r="B310" t="s">
        <v>2882</v>
      </c>
      <c r="C310" s="4" t="s">
        <v>985</v>
      </c>
      <c r="D310" t="s">
        <v>2643</v>
      </c>
      <c r="E310" t="b">
        <v>0</v>
      </c>
      <c r="F310" s="7" t="s">
        <v>111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 t="b">
        <v>0</v>
      </c>
      <c r="S310" t="b">
        <v>0</v>
      </c>
      <c r="T310" t="b">
        <v>0</v>
      </c>
      <c r="U310" t="b">
        <v>1</v>
      </c>
      <c r="V310" t="b">
        <v>0</v>
      </c>
    </row>
    <row r="311" spans="1:22" ht="17" x14ac:dyDescent="0.2">
      <c r="A311" t="s">
        <v>1329</v>
      </c>
      <c r="B311" t="s">
        <v>2884</v>
      </c>
      <c r="C311" s="4" t="s">
        <v>986</v>
      </c>
      <c r="D311" t="s">
        <v>2644</v>
      </c>
      <c r="E311" t="b">
        <v>1</v>
      </c>
      <c r="F311" s="7">
        <v>4</v>
      </c>
      <c r="G311">
        <v>2</v>
      </c>
      <c r="H311">
        <v>2</v>
      </c>
      <c r="I311">
        <v>2</v>
      </c>
      <c r="J311">
        <v>2</v>
      </c>
      <c r="K311">
        <v>2</v>
      </c>
      <c r="L311">
        <v>2</v>
      </c>
      <c r="M311">
        <v>2</v>
      </c>
      <c r="N311">
        <v>2</v>
      </c>
      <c r="O311">
        <v>2</v>
      </c>
      <c r="P311">
        <v>2</v>
      </c>
      <c r="Q311">
        <v>2</v>
      </c>
      <c r="R311" t="b">
        <v>1</v>
      </c>
      <c r="S311" t="b">
        <v>0</v>
      </c>
      <c r="T311" t="b">
        <v>0</v>
      </c>
      <c r="U311" t="b">
        <v>0</v>
      </c>
      <c r="V311" t="b">
        <v>0</v>
      </c>
    </row>
    <row r="312" spans="1:22" ht="17" x14ac:dyDescent="0.2">
      <c r="A312" t="s">
        <v>1330</v>
      </c>
      <c r="B312" t="s">
        <v>2879</v>
      </c>
      <c r="C312" s="4" t="s">
        <v>987</v>
      </c>
      <c r="D312" t="s">
        <v>2645</v>
      </c>
      <c r="E312" t="b">
        <v>1</v>
      </c>
      <c r="F312" s="7" t="s">
        <v>2940</v>
      </c>
      <c r="G312">
        <v>2</v>
      </c>
      <c r="H312">
        <v>2</v>
      </c>
      <c r="I312">
        <v>1</v>
      </c>
      <c r="J312">
        <v>1</v>
      </c>
      <c r="K312">
        <v>1</v>
      </c>
      <c r="L312">
        <v>0</v>
      </c>
      <c r="M312">
        <v>1</v>
      </c>
      <c r="N312">
        <v>1</v>
      </c>
      <c r="O312">
        <v>0</v>
      </c>
      <c r="P312">
        <v>2</v>
      </c>
      <c r="Q312">
        <v>1</v>
      </c>
      <c r="R312" t="b">
        <v>1</v>
      </c>
      <c r="S312" t="b">
        <v>1</v>
      </c>
      <c r="T312" t="b">
        <v>0</v>
      </c>
      <c r="U312" t="b">
        <v>0</v>
      </c>
      <c r="V312" t="b">
        <v>0</v>
      </c>
    </row>
    <row r="313" spans="1:22" ht="17" x14ac:dyDescent="0.2">
      <c r="A313" t="s">
        <v>1331</v>
      </c>
      <c r="B313" t="s">
        <v>2879</v>
      </c>
      <c r="C313" s="4" t="s">
        <v>988</v>
      </c>
      <c r="D313" t="s">
        <v>2646</v>
      </c>
      <c r="E313" t="b">
        <v>0</v>
      </c>
      <c r="F313" s="7" t="s">
        <v>111</v>
      </c>
      <c r="G313">
        <v>0</v>
      </c>
      <c r="H313">
        <v>0</v>
      </c>
      <c r="I313">
        <v>0</v>
      </c>
      <c r="J313">
        <v>0</v>
      </c>
      <c r="K313">
        <v>1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2</v>
      </c>
      <c r="R313" t="b">
        <v>0</v>
      </c>
      <c r="S313" t="b">
        <v>0</v>
      </c>
      <c r="T313" t="b">
        <v>0</v>
      </c>
      <c r="U313" t="b">
        <v>0</v>
      </c>
      <c r="V313" t="b">
        <v>1</v>
      </c>
    </row>
    <row r="314" spans="1:22" ht="17" customHeight="1" x14ac:dyDescent="0.2">
      <c r="A314" t="s">
        <v>1332</v>
      </c>
      <c r="B314" t="s">
        <v>2879</v>
      </c>
      <c r="C314" s="4" t="s">
        <v>989</v>
      </c>
      <c r="D314" t="s">
        <v>2647</v>
      </c>
      <c r="E314" t="b">
        <v>0</v>
      </c>
      <c r="F314" s="7" t="s">
        <v>11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 t="b">
        <v>0</v>
      </c>
      <c r="S314" t="b">
        <v>0</v>
      </c>
      <c r="T314" t="b">
        <v>0</v>
      </c>
      <c r="U314" t="b">
        <v>1</v>
      </c>
      <c r="V314" t="b">
        <v>0</v>
      </c>
    </row>
    <row r="315" spans="1:22" ht="17" x14ac:dyDescent="0.2">
      <c r="A315" t="s">
        <v>1333</v>
      </c>
      <c r="B315" t="s">
        <v>2879</v>
      </c>
      <c r="C315" s="4" t="s">
        <v>990</v>
      </c>
      <c r="D315" t="s">
        <v>2648</v>
      </c>
      <c r="E315" t="b">
        <v>1</v>
      </c>
      <c r="F315" s="7">
        <v>2</v>
      </c>
      <c r="G315">
        <v>1</v>
      </c>
      <c r="H315">
        <v>1</v>
      </c>
      <c r="I315">
        <v>1</v>
      </c>
      <c r="J315">
        <v>0</v>
      </c>
      <c r="K315">
        <v>0</v>
      </c>
      <c r="L315">
        <v>0</v>
      </c>
      <c r="M315">
        <v>2</v>
      </c>
      <c r="N315">
        <v>1</v>
      </c>
      <c r="O315">
        <v>0</v>
      </c>
      <c r="P315">
        <v>0</v>
      </c>
      <c r="Q315">
        <v>1</v>
      </c>
      <c r="R315" t="b">
        <v>0</v>
      </c>
      <c r="S315" t="b">
        <v>1</v>
      </c>
      <c r="T315" t="b">
        <v>1</v>
      </c>
      <c r="U315" t="b">
        <v>0</v>
      </c>
      <c r="V315" t="b">
        <v>0</v>
      </c>
    </row>
    <row r="316" spans="1:22" ht="17" customHeight="1" x14ac:dyDescent="0.2">
      <c r="A316" s="6" t="s">
        <v>1334</v>
      </c>
      <c r="B316" t="s">
        <v>2879</v>
      </c>
      <c r="C316" s="4" t="s">
        <v>991</v>
      </c>
      <c r="D316" t="s">
        <v>2649</v>
      </c>
      <c r="E316" t="b">
        <v>0</v>
      </c>
      <c r="F316" s="7" t="s">
        <v>11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 t="b">
        <v>0</v>
      </c>
      <c r="S316" t="b">
        <v>0</v>
      </c>
      <c r="T316" t="b">
        <v>0</v>
      </c>
      <c r="U316" t="b">
        <v>0</v>
      </c>
      <c r="V316" t="b">
        <v>1</v>
      </c>
    </row>
    <row r="317" spans="1:22" x14ac:dyDescent="0.2">
      <c r="A317" t="s">
        <v>1335</v>
      </c>
      <c r="B317" t="s">
        <v>2879</v>
      </c>
      <c r="C317" t="s">
        <v>992</v>
      </c>
      <c r="D317" t="s">
        <v>2650</v>
      </c>
      <c r="E317" t="b">
        <v>1</v>
      </c>
      <c r="F317" s="7">
        <v>4</v>
      </c>
      <c r="G317">
        <v>2</v>
      </c>
      <c r="H317">
        <v>2</v>
      </c>
      <c r="I317">
        <v>2</v>
      </c>
      <c r="J317">
        <v>2</v>
      </c>
      <c r="K317">
        <v>2</v>
      </c>
      <c r="L317">
        <v>2</v>
      </c>
      <c r="M317">
        <v>0</v>
      </c>
      <c r="N317">
        <v>0</v>
      </c>
      <c r="O317">
        <v>0</v>
      </c>
      <c r="P317">
        <v>2</v>
      </c>
      <c r="Q317">
        <v>1</v>
      </c>
      <c r="R317" t="b">
        <v>1</v>
      </c>
      <c r="S317" t="b">
        <v>0</v>
      </c>
      <c r="T317" t="b">
        <v>0</v>
      </c>
      <c r="U317" t="b">
        <v>0</v>
      </c>
      <c r="V317" t="b">
        <v>0</v>
      </c>
    </row>
    <row r="318" spans="1:22" ht="17" x14ac:dyDescent="0.2">
      <c r="A318" t="s">
        <v>1336</v>
      </c>
      <c r="B318" t="s">
        <v>2879</v>
      </c>
      <c r="C318" s="4" t="s">
        <v>993</v>
      </c>
      <c r="D318" t="s">
        <v>2651</v>
      </c>
      <c r="E318" t="b">
        <v>1</v>
      </c>
      <c r="F318" s="7">
        <v>5</v>
      </c>
      <c r="G318">
        <v>1</v>
      </c>
      <c r="H318">
        <v>1</v>
      </c>
      <c r="I318">
        <v>0</v>
      </c>
      <c r="J318">
        <v>0</v>
      </c>
      <c r="K318">
        <v>0</v>
      </c>
      <c r="L318">
        <v>0</v>
      </c>
      <c r="M318">
        <v>2</v>
      </c>
      <c r="N318">
        <v>2</v>
      </c>
      <c r="O318">
        <v>0</v>
      </c>
      <c r="P318">
        <v>1</v>
      </c>
      <c r="Q318">
        <v>0</v>
      </c>
      <c r="R318" t="b">
        <v>0</v>
      </c>
      <c r="S318" t="b">
        <v>0</v>
      </c>
      <c r="T318" t="b">
        <v>1</v>
      </c>
      <c r="U318" t="b">
        <v>0</v>
      </c>
      <c r="V318" t="b">
        <v>0</v>
      </c>
    </row>
    <row r="319" spans="1:22" ht="17" x14ac:dyDescent="0.2">
      <c r="A319" t="s">
        <v>1337</v>
      </c>
      <c r="B319" t="s">
        <v>2879</v>
      </c>
      <c r="C319" s="4" t="s">
        <v>994</v>
      </c>
      <c r="D319" t="s">
        <v>2652</v>
      </c>
      <c r="E319" t="b">
        <v>1</v>
      </c>
      <c r="F319" s="7">
        <v>4</v>
      </c>
      <c r="G319">
        <v>1</v>
      </c>
      <c r="H319">
        <v>1</v>
      </c>
      <c r="I319">
        <v>1</v>
      </c>
      <c r="J319">
        <v>2</v>
      </c>
      <c r="K319">
        <v>2</v>
      </c>
      <c r="L319">
        <v>2</v>
      </c>
      <c r="M319">
        <v>2</v>
      </c>
      <c r="N319">
        <v>1</v>
      </c>
      <c r="O319">
        <v>0</v>
      </c>
      <c r="P319">
        <v>2</v>
      </c>
      <c r="Q319">
        <v>2</v>
      </c>
      <c r="R319" t="b">
        <v>1</v>
      </c>
      <c r="S319" t="b">
        <v>0</v>
      </c>
      <c r="T319" t="b">
        <v>0</v>
      </c>
      <c r="U319" t="b">
        <v>0</v>
      </c>
      <c r="V319" t="b">
        <v>0</v>
      </c>
    </row>
    <row r="320" spans="1:22" ht="17" x14ac:dyDescent="0.2">
      <c r="A320" t="s">
        <v>1338</v>
      </c>
      <c r="B320" t="s">
        <v>2879</v>
      </c>
      <c r="C320" s="4" t="s">
        <v>995</v>
      </c>
      <c r="D320" t="s">
        <v>2653</v>
      </c>
      <c r="E320" t="b">
        <v>1</v>
      </c>
      <c r="F320" s="7" t="s">
        <v>2941</v>
      </c>
      <c r="G320">
        <v>2</v>
      </c>
      <c r="H320">
        <v>2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2</v>
      </c>
      <c r="Q320">
        <v>0</v>
      </c>
      <c r="R320" t="b">
        <v>0</v>
      </c>
      <c r="S320" t="b">
        <v>1</v>
      </c>
      <c r="T320" t="b">
        <v>0</v>
      </c>
      <c r="U320" t="b">
        <v>0</v>
      </c>
      <c r="V320" t="b">
        <v>0</v>
      </c>
    </row>
    <row r="321" spans="1:22" ht="17" x14ac:dyDescent="0.2">
      <c r="A321" t="s">
        <v>1339</v>
      </c>
      <c r="B321" t="s">
        <v>2879</v>
      </c>
      <c r="C321" s="4" t="s">
        <v>996</v>
      </c>
      <c r="D321" t="s">
        <v>2654</v>
      </c>
      <c r="E321" t="b">
        <v>0</v>
      </c>
      <c r="F321" s="7" t="s">
        <v>11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 t="b">
        <v>0</v>
      </c>
      <c r="S321" t="b">
        <v>0</v>
      </c>
      <c r="T321" t="b">
        <v>0</v>
      </c>
      <c r="U321" t="b">
        <v>1</v>
      </c>
      <c r="V321" t="b">
        <v>0</v>
      </c>
    </row>
    <row r="322" spans="1:22" ht="17" x14ac:dyDescent="0.2">
      <c r="A322" t="s">
        <v>2926</v>
      </c>
      <c r="B322" t="s">
        <v>2879</v>
      </c>
      <c r="C322" s="4" t="s">
        <v>997</v>
      </c>
      <c r="D322" t="s">
        <v>2655</v>
      </c>
      <c r="E322" t="b">
        <v>1</v>
      </c>
      <c r="F322" s="7">
        <v>3</v>
      </c>
      <c r="G322">
        <v>2</v>
      </c>
      <c r="H322">
        <v>2</v>
      </c>
      <c r="I322">
        <v>2</v>
      </c>
      <c r="J322">
        <v>0</v>
      </c>
      <c r="K322">
        <v>0</v>
      </c>
      <c r="L322">
        <v>0</v>
      </c>
      <c r="M322">
        <v>2</v>
      </c>
      <c r="N322">
        <v>1</v>
      </c>
      <c r="O322">
        <v>1</v>
      </c>
      <c r="P322">
        <v>1</v>
      </c>
      <c r="Q322">
        <v>0</v>
      </c>
      <c r="R322" t="b">
        <v>0</v>
      </c>
      <c r="S322" t="b">
        <v>1</v>
      </c>
      <c r="T322" t="b">
        <v>1</v>
      </c>
      <c r="U322" t="b">
        <v>0</v>
      </c>
      <c r="V322" t="b">
        <v>0</v>
      </c>
    </row>
    <row r="323" spans="1:22" x14ac:dyDescent="0.2">
      <c r="A323" t="s">
        <v>1341</v>
      </c>
      <c r="B323" t="s">
        <v>2879</v>
      </c>
      <c r="C323" t="s">
        <v>998</v>
      </c>
      <c r="D323" t="s">
        <v>2656</v>
      </c>
      <c r="E323" t="b">
        <v>1</v>
      </c>
      <c r="F323" s="7">
        <v>4</v>
      </c>
      <c r="G323">
        <v>2</v>
      </c>
      <c r="H323">
        <v>2</v>
      </c>
      <c r="I323">
        <v>2</v>
      </c>
      <c r="J323">
        <v>2</v>
      </c>
      <c r="K323">
        <v>2</v>
      </c>
      <c r="L323">
        <v>2</v>
      </c>
      <c r="M323">
        <v>2</v>
      </c>
      <c r="N323">
        <v>1</v>
      </c>
      <c r="O323">
        <v>0</v>
      </c>
      <c r="P323">
        <v>2</v>
      </c>
      <c r="Q323">
        <v>2</v>
      </c>
      <c r="R323" t="b">
        <v>1</v>
      </c>
      <c r="S323" t="b">
        <v>0</v>
      </c>
      <c r="T323" t="b">
        <v>0</v>
      </c>
      <c r="U323" t="b">
        <v>0</v>
      </c>
      <c r="V323" t="b">
        <v>0</v>
      </c>
    </row>
    <row r="324" spans="1:22" x14ac:dyDescent="0.2">
      <c r="A324" t="s">
        <v>1342</v>
      </c>
      <c r="B324" t="s">
        <v>2879</v>
      </c>
      <c r="C324" t="s">
        <v>999</v>
      </c>
      <c r="D324" t="s">
        <v>2657</v>
      </c>
      <c r="E324" t="b">
        <v>1</v>
      </c>
      <c r="F324" s="7">
        <v>4</v>
      </c>
      <c r="G324">
        <v>2</v>
      </c>
      <c r="H324">
        <v>2</v>
      </c>
      <c r="I324">
        <v>2</v>
      </c>
      <c r="J324">
        <v>2</v>
      </c>
      <c r="K324">
        <v>2</v>
      </c>
      <c r="L324">
        <v>2</v>
      </c>
      <c r="M324">
        <v>2</v>
      </c>
      <c r="N324">
        <v>0</v>
      </c>
      <c r="O324">
        <v>2</v>
      </c>
      <c r="P324">
        <v>2</v>
      </c>
      <c r="Q324">
        <v>2</v>
      </c>
      <c r="R324" t="b">
        <v>1</v>
      </c>
      <c r="S324" t="b">
        <v>0</v>
      </c>
      <c r="T324" t="b">
        <v>0</v>
      </c>
      <c r="U324" t="b">
        <v>0</v>
      </c>
      <c r="V324" t="b">
        <v>0</v>
      </c>
    </row>
    <row r="325" spans="1:22" ht="17" x14ac:dyDescent="0.2">
      <c r="A325" t="s">
        <v>1343</v>
      </c>
      <c r="B325" t="s">
        <v>2879</v>
      </c>
      <c r="C325" s="4" t="s">
        <v>1000</v>
      </c>
      <c r="D325" t="s">
        <v>2658</v>
      </c>
      <c r="E325" t="b">
        <v>0</v>
      </c>
      <c r="F325" s="7" t="s">
        <v>111</v>
      </c>
      <c r="G325">
        <v>1</v>
      </c>
      <c r="H325">
        <v>1</v>
      </c>
      <c r="I325">
        <v>1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 t="b">
        <v>0</v>
      </c>
      <c r="S325" t="b">
        <v>1</v>
      </c>
      <c r="T325" t="b">
        <v>0</v>
      </c>
      <c r="U325" t="b">
        <v>0</v>
      </c>
      <c r="V325" t="b">
        <v>1</v>
      </c>
    </row>
    <row r="326" spans="1:22" ht="17" x14ac:dyDescent="0.2">
      <c r="A326" t="s">
        <v>1344</v>
      </c>
      <c r="B326" t="s">
        <v>2879</v>
      </c>
      <c r="C326" s="4" t="s">
        <v>1001</v>
      </c>
      <c r="D326" t="s">
        <v>2659</v>
      </c>
      <c r="E326" t="b">
        <v>1</v>
      </c>
      <c r="F326" s="7">
        <v>3</v>
      </c>
      <c r="G326">
        <v>2</v>
      </c>
      <c r="H326">
        <v>2</v>
      </c>
      <c r="I326">
        <v>2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2</v>
      </c>
      <c r="Q326">
        <v>0</v>
      </c>
      <c r="R326" t="b">
        <v>0</v>
      </c>
      <c r="S326" t="b">
        <v>1</v>
      </c>
      <c r="T326" t="b">
        <v>0</v>
      </c>
      <c r="U326" t="b">
        <v>0</v>
      </c>
      <c r="V326" t="b">
        <v>0</v>
      </c>
    </row>
    <row r="327" spans="1:22" x14ac:dyDescent="0.2">
      <c r="A327" t="s">
        <v>2927</v>
      </c>
      <c r="B327" t="s">
        <v>2879</v>
      </c>
      <c r="C327" t="s">
        <v>1002</v>
      </c>
      <c r="D327" t="s">
        <v>2660</v>
      </c>
      <c r="E327" t="b">
        <v>1</v>
      </c>
      <c r="F327" s="7">
        <v>5</v>
      </c>
      <c r="G327">
        <v>1</v>
      </c>
      <c r="H327">
        <v>1</v>
      </c>
      <c r="I327">
        <v>1</v>
      </c>
      <c r="J327">
        <v>1</v>
      </c>
      <c r="K327">
        <v>2</v>
      </c>
      <c r="L327">
        <v>2</v>
      </c>
      <c r="M327">
        <v>2</v>
      </c>
      <c r="N327">
        <v>2</v>
      </c>
      <c r="O327">
        <v>2</v>
      </c>
      <c r="P327">
        <v>2</v>
      </c>
      <c r="Q327">
        <v>2</v>
      </c>
      <c r="R327" t="b">
        <v>1</v>
      </c>
      <c r="S327" t="b">
        <v>0</v>
      </c>
      <c r="T327" t="b">
        <v>0</v>
      </c>
      <c r="U327" t="b">
        <v>0</v>
      </c>
      <c r="V327" t="b">
        <v>0</v>
      </c>
    </row>
    <row r="328" spans="1:22" ht="17" x14ac:dyDescent="0.2">
      <c r="A328" t="s">
        <v>2928</v>
      </c>
      <c r="B328" t="s">
        <v>2879</v>
      </c>
      <c r="C328" s="4" t="s">
        <v>1003</v>
      </c>
      <c r="D328" t="s">
        <v>2661</v>
      </c>
      <c r="E328" t="b">
        <v>1</v>
      </c>
      <c r="F328" s="7">
        <v>3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2</v>
      </c>
      <c r="Q328">
        <v>0</v>
      </c>
      <c r="R328" t="b">
        <v>0</v>
      </c>
      <c r="S328" t="b">
        <v>0</v>
      </c>
      <c r="T328" t="b">
        <v>1</v>
      </c>
      <c r="U328" t="b">
        <v>0</v>
      </c>
      <c r="V328" t="b">
        <v>0</v>
      </c>
    </row>
    <row r="329" spans="1:22" x14ac:dyDescent="0.2">
      <c r="A329" t="s">
        <v>2938</v>
      </c>
      <c r="B329" t="s">
        <v>2879</v>
      </c>
      <c r="C329" t="s">
        <v>1004</v>
      </c>
      <c r="D329" t="s">
        <v>2662</v>
      </c>
      <c r="E329" t="b">
        <v>1</v>
      </c>
      <c r="F329" s="7">
        <v>5</v>
      </c>
      <c r="G329">
        <v>1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2</v>
      </c>
      <c r="N329">
        <v>1</v>
      </c>
      <c r="O329">
        <v>0</v>
      </c>
      <c r="P329">
        <v>0</v>
      </c>
      <c r="Q329">
        <v>0</v>
      </c>
      <c r="R329" t="b">
        <v>0</v>
      </c>
      <c r="S329" t="b">
        <v>0</v>
      </c>
      <c r="T329" t="b">
        <v>1</v>
      </c>
      <c r="U329" t="b">
        <v>0</v>
      </c>
      <c r="V329" t="b">
        <v>0</v>
      </c>
    </row>
    <row r="330" spans="1:22" ht="17" x14ac:dyDescent="0.2">
      <c r="A330" t="s">
        <v>2929</v>
      </c>
      <c r="B330" t="s">
        <v>2879</v>
      </c>
      <c r="C330" s="4" t="s">
        <v>1005</v>
      </c>
      <c r="D330" t="s">
        <v>2663</v>
      </c>
      <c r="E330" t="b">
        <v>0</v>
      </c>
      <c r="F330" s="7" t="s">
        <v>111</v>
      </c>
      <c r="G330">
        <v>1</v>
      </c>
      <c r="H330">
        <v>1</v>
      </c>
      <c r="I330">
        <v>1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 t="b">
        <v>0</v>
      </c>
      <c r="S330" t="b">
        <v>1</v>
      </c>
      <c r="T330" t="b">
        <v>0</v>
      </c>
      <c r="U330" t="b">
        <v>0</v>
      </c>
      <c r="V330" t="b">
        <v>1</v>
      </c>
    </row>
    <row r="331" spans="1:22" x14ac:dyDescent="0.2">
      <c r="A331" t="s">
        <v>2930</v>
      </c>
      <c r="B331" t="s">
        <v>2881</v>
      </c>
      <c r="C331" t="s">
        <v>1006</v>
      </c>
      <c r="D331" t="s">
        <v>2664</v>
      </c>
      <c r="E331" t="b">
        <v>1</v>
      </c>
      <c r="F331" s="7" t="s">
        <v>2941</v>
      </c>
      <c r="G331">
        <v>2</v>
      </c>
      <c r="H331">
        <v>2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 t="b">
        <v>0</v>
      </c>
      <c r="S331" t="b">
        <v>1</v>
      </c>
      <c r="T331" t="b">
        <v>0</v>
      </c>
      <c r="U331" t="b">
        <v>0</v>
      </c>
      <c r="V331" t="b">
        <v>0</v>
      </c>
    </row>
    <row r="332" spans="1:22" ht="17" x14ac:dyDescent="0.2">
      <c r="A332" t="s">
        <v>1350</v>
      </c>
      <c r="B332" t="s">
        <v>2931</v>
      </c>
      <c r="C332" s="4" t="s">
        <v>1007</v>
      </c>
      <c r="D332" t="s">
        <v>2665</v>
      </c>
      <c r="E332" t="b">
        <v>1</v>
      </c>
      <c r="F332" s="7">
        <v>2</v>
      </c>
      <c r="G332">
        <v>2</v>
      </c>
      <c r="H332">
        <v>2</v>
      </c>
      <c r="I332">
        <v>2</v>
      </c>
      <c r="J332">
        <v>2</v>
      </c>
      <c r="K332">
        <v>1</v>
      </c>
      <c r="L332">
        <v>1</v>
      </c>
      <c r="M332">
        <v>2</v>
      </c>
      <c r="N332">
        <v>0</v>
      </c>
      <c r="O332">
        <v>0</v>
      </c>
      <c r="P332">
        <v>2</v>
      </c>
      <c r="Q332">
        <v>2</v>
      </c>
      <c r="R332" t="b">
        <v>1</v>
      </c>
      <c r="S332" t="b">
        <v>1</v>
      </c>
      <c r="T332" t="b">
        <v>0</v>
      </c>
      <c r="U332" t="b">
        <v>0</v>
      </c>
      <c r="V332" t="b">
        <v>0</v>
      </c>
    </row>
    <row r="333" spans="1:22" x14ac:dyDescent="0.2">
      <c r="A333" t="s">
        <v>1351</v>
      </c>
      <c r="B333" t="s">
        <v>2931</v>
      </c>
      <c r="C333" t="s">
        <v>1008</v>
      </c>
      <c r="D333" t="s">
        <v>2666</v>
      </c>
      <c r="E333" t="b">
        <v>1</v>
      </c>
      <c r="F333" s="7">
        <v>2</v>
      </c>
      <c r="G333">
        <v>2</v>
      </c>
      <c r="H333">
        <v>2</v>
      </c>
      <c r="I333">
        <v>1</v>
      </c>
      <c r="J333">
        <v>1</v>
      </c>
      <c r="K333">
        <v>1</v>
      </c>
      <c r="L333">
        <v>1</v>
      </c>
      <c r="M333">
        <v>2</v>
      </c>
      <c r="N333">
        <v>2</v>
      </c>
      <c r="O333">
        <v>1</v>
      </c>
      <c r="P333">
        <v>1</v>
      </c>
      <c r="Q333">
        <v>1</v>
      </c>
      <c r="R333" t="b">
        <v>0</v>
      </c>
      <c r="S333" t="b">
        <v>1</v>
      </c>
      <c r="T333" t="b">
        <v>1</v>
      </c>
      <c r="U333" t="b">
        <v>0</v>
      </c>
      <c r="V333" t="b">
        <v>0</v>
      </c>
    </row>
    <row r="334" spans="1:22" x14ac:dyDescent="0.2">
      <c r="A334" t="s">
        <v>1352</v>
      </c>
      <c r="B334" t="s">
        <v>2883</v>
      </c>
      <c r="C334" t="s">
        <v>1009</v>
      </c>
      <c r="D334" t="s">
        <v>2667</v>
      </c>
      <c r="E334" t="b">
        <v>0</v>
      </c>
      <c r="F334" s="7" t="s">
        <v>111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 t="b">
        <v>0</v>
      </c>
      <c r="S334" t="b">
        <v>0</v>
      </c>
      <c r="T334" t="b">
        <v>0</v>
      </c>
      <c r="U334" t="b">
        <v>1</v>
      </c>
      <c r="V334" t="b">
        <v>0</v>
      </c>
    </row>
    <row r="335" spans="1:22" ht="17" x14ac:dyDescent="0.2">
      <c r="A335" t="s">
        <v>1353</v>
      </c>
      <c r="B335" t="s">
        <v>2931</v>
      </c>
      <c r="C335" s="4" t="s">
        <v>1010</v>
      </c>
      <c r="D335" t="s">
        <v>2668</v>
      </c>
      <c r="E335" t="b">
        <v>1</v>
      </c>
      <c r="F335" s="7">
        <v>4</v>
      </c>
      <c r="G335">
        <v>2</v>
      </c>
      <c r="H335">
        <v>2</v>
      </c>
      <c r="I335">
        <v>2</v>
      </c>
      <c r="J335">
        <v>2</v>
      </c>
      <c r="K335">
        <v>2</v>
      </c>
      <c r="L335">
        <v>2</v>
      </c>
      <c r="M335">
        <v>2</v>
      </c>
      <c r="N335">
        <v>2</v>
      </c>
      <c r="O335">
        <v>0</v>
      </c>
      <c r="P335">
        <v>2</v>
      </c>
      <c r="Q335">
        <v>2</v>
      </c>
      <c r="R335" t="b">
        <v>1</v>
      </c>
      <c r="S335" t="b">
        <v>0</v>
      </c>
      <c r="T335" t="b">
        <v>0</v>
      </c>
      <c r="U335" t="b">
        <v>0</v>
      </c>
      <c r="V335" t="b">
        <v>0</v>
      </c>
    </row>
    <row r="336" spans="1:22" x14ac:dyDescent="0.2">
      <c r="A336" t="s">
        <v>1354</v>
      </c>
      <c r="B336" t="s">
        <v>2931</v>
      </c>
      <c r="C336" t="s">
        <v>1011</v>
      </c>
      <c r="D336" t="s">
        <v>2669</v>
      </c>
      <c r="E336" t="b">
        <v>0</v>
      </c>
      <c r="F336" s="7" t="s">
        <v>11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 t="b">
        <v>0</v>
      </c>
      <c r="S336" t="b">
        <v>0</v>
      </c>
      <c r="T336" t="b">
        <v>0</v>
      </c>
      <c r="U336" t="b">
        <v>1</v>
      </c>
      <c r="V336" t="b">
        <v>0</v>
      </c>
    </row>
    <row r="337" spans="1:22" x14ac:dyDescent="0.2">
      <c r="A337" t="s">
        <v>1355</v>
      </c>
      <c r="B337" t="s">
        <v>2931</v>
      </c>
      <c r="C337" t="s">
        <v>1012</v>
      </c>
      <c r="D337" t="s">
        <v>2670</v>
      </c>
      <c r="E337" t="b">
        <v>1</v>
      </c>
      <c r="F337" s="7">
        <v>4</v>
      </c>
      <c r="G337">
        <v>2</v>
      </c>
      <c r="H337">
        <v>2</v>
      </c>
      <c r="I337">
        <v>2</v>
      </c>
      <c r="J337">
        <v>2</v>
      </c>
      <c r="K337">
        <v>2</v>
      </c>
      <c r="L337">
        <v>2</v>
      </c>
      <c r="M337">
        <v>2</v>
      </c>
      <c r="N337">
        <v>2</v>
      </c>
      <c r="O337">
        <v>2</v>
      </c>
      <c r="P337">
        <v>2</v>
      </c>
      <c r="Q337">
        <v>2</v>
      </c>
      <c r="R337" t="b">
        <v>1</v>
      </c>
      <c r="S337" t="b">
        <v>0</v>
      </c>
      <c r="T337" t="b">
        <v>0</v>
      </c>
      <c r="U337" t="b">
        <v>0</v>
      </c>
      <c r="V337" t="b">
        <v>0</v>
      </c>
    </row>
    <row r="338" spans="1:22" ht="17" x14ac:dyDescent="0.2">
      <c r="A338" t="s">
        <v>1356</v>
      </c>
      <c r="B338" t="s">
        <v>2931</v>
      </c>
      <c r="C338" s="4" t="s">
        <v>1013</v>
      </c>
      <c r="D338" t="s">
        <v>2671</v>
      </c>
      <c r="E338" t="b">
        <v>0</v>
      </c>
      <c r="F338" s="7" t="s">
        <v>11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 t="b">
        <v>0</v>
      </c>
      <c r="S338" t="b">
        <v>0</v>
      </c>
      <c r="T338" t="b">
        <v>0</v>
      </c>
      <c r="U338" t="b">
        <v>1</v>
      </c>
      <c r="V338" t="b">
        <v>0</v>
      </c>
    </row>
    <row r="339" spans="1:22" x14ac:dyDescent="0.2">
      <c r="A339" t="s">
        <v>1357</v>
      </c>
      <c r="B339" t="s">
        <v>2931</v>
      </c>
      <c r="C339" t="s">
        <v>1014</v>
      </c>
      <c r="D339" t="s">
        <v>2672</v>
      </c>
      <c r="E339" t="b">
        <v>0</v>
      </c>
      <c r="F339" s="7" t="s">
        <v>11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2</v>
      </c>
      <c r="P339">
        <v>2</v>
      </c>
      <c r="Q339">
        <v>0</v>
      </c>
      <c r="R339" t="b">
        <v>0</v>
      </c>
      <c r="S339" t="b">
        <v>0</v>
      </c>
      <c r="T339" t="b">
        <v>0</v>
      </c>
      <c r="U339" t="b">
        <v>0</v>
      </c>
      <c r="V339" t="b">
        <v>1</v>
      </c>
    </row>
    <row r="340" spans="1:22" x14ac:dyDescent="0.2">
      <c r="A340" t="s">
        <v>1358</v>
      </c>
      <c r="B340" t="s">
        <v>2883</v>
      </c>
      <c r="C340" t="s">
        <v>1015</v>
      </c>
      <c r="D340" t="s">
        <v>2673</v>
      </c>
      <c r="E340" t="b">
        <v>1</v>
      </c>
      <c r="F340" s="7">
        <v>4</v>
      </c>
      <c r="G340">
        <v>2</v>
      </c>
      <c r="H340">
        <v>2</v>
      </c>
      <c r="I340">
        <v>2</v>
      </c>
      <c r="J340">
        <v>1</v>
      </c>
      <c r="K340">
        <v>2</v>
      </c>
      <c r="L340">
        <v>1</v>
      </c>
      <c r="M340">
        <v>2</v>
      </c>
      <c r="N340">
        <v>2</v>
      </c>
      <c r="O340">
        <v>1</v>
      </c>
      <c r="P340">
        <v>2</v>
      </c>
      <c r="Q340">
        <v>2</v>
      </c>
      <c r="R340" t="b">
        <v>1</v>
      </c>
      <c r="S340" t="b">
        <v>1</v>
      </c>
      <c r="T340" t="b">
        <v>0</v>
      </c>
      <c r="U340" t="b">
        <v>0</v>
      </c>
      <c r="V340" t="b">
        <v>0</v>
      </c>
    </row>
    <row r="341" spans="1:22" ht="17" x14ac:dyDescent="0.2">
      <c r="A341" t="s">
        <v>1359</v>
      </c>
      <c r="B341" t="s">
        <v>2890</v>
      </c>
      <c r="C341" s="4" t="s">
        <v>1016</v>
      </c>
      <c r="D341" t="s">
        <v>2674</v>
      </c>
      <c r="E341" t="b">
        <v>1</v>
      </c>
      <c r="F341" s="7">
        <v>3</v>
      </c>
      <c r="G341">
        <v>2</v>
      </c>
      <c r="H341">
        <v>2</v>
      </c>
      <c r="I341">
        <v>1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 t="b">
        <v>0</v>
      </c>
      <c r="S341" t="b">
        <v>1</v>
      </c>
      <c r="T341" t="b">
        <v>0</v>
      </c>
      <c r="U341" t="b">
        <v>0</v>
      </c>
      <c r="V341" t="b">
        <v>0</v>
      </c>
    </row>
    <row r="342" spans="1:22" x14ac:dyDescent="0.2">
      <c r="A342" t="s">
        <v>1360</v>
      </c>
      <c r="B342" t="s">
        <v>2882</v>
      </c>
      <c r="C342" t="s">
        <v>1017</v>
      </c>
      <c r="D342" t="s">
        <v>2675</v>
      </c>
      <c r="E342" t="b">
        <v>0</v>
      </c>
      <c r="F342" s="7" t="s">
        <v>111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 t="b">
        <v>0</v>
      </c>
      <c r="S342" t="b">
        <v>0</v>
      </c>
      <c r="T342" t="b">
        <v>0</v>
      </c>
      <c r="U342" t="b">
        <v>1</v>
      </c>
      <c r="V342" t="b">
        <v>0</v>
      </c>
    </row>
    <row r="343" spans="1:22" x14ac:dyDescent="0.2">
      <c r="A343" t="s">
        <v>1361</v>
      </c>
      <c r="B343" t="s">
        <v>2882</v>
      </c>
      <c r="C343" t="s">
        <v>1018</v>
      </c>
      <c r="D343" t="s">
        <v>2676</v>
      </c>
      <c r="E343" t="b">
        <v>1</v>
      </c>
      <c r="F343" s="7">
        <v>3</v>
      </c>
      <c r="G343">
        <v>2</v>
      </c>
      <c r="H343">
        <v>2</v>
      </c>
      <c r="I343">
        <v>2</v>
      </c>
      <c r="J343">
        <v>1</v>
      </c>
      <c r="K343">
        <v>1</v>
      </c>
      <c r="L343">
        <v>0</v>
      </c>
      <c r="M343">
        <v>2</v>
      </c>
      <c r="N343">
        <v>0</v>
      </c>
      <c r="O343">
        <v>2</v>
      </c>
      <c r="P343">
        <v>2</v>
      </c>
      <c r="Q343">
        <v>0</v>
      </c>
      <c r="R343" t="b">
        <v>1</v>
      </c>
      <c r="S343" t="b">
        <v>0</v>
      </c>
      <c r="T343" t="b">
        <v>0</v>
      </c>
      <c r="U343" t="b">
        <v>0</v>
      </c>
      <c r="V343" t="b">
        <v>0</v>
      </c>
    </row>
    <row r="344" spans="1:22" x14ac:dyDescent="0.2">
      <c r="A344" t="s">
        <v>1362</v>
      </c>
      <c r="B344" t="s">
        <v>2883</v>
      </c>
      <c r="C344" t="s">
        <v>1019</v>
      </c>
      <c r="D344" t="s">
        <v>2677</v>
      </c>
      <c r="E344" t="b">
        <v>1</v>
      </c>
      <c r="F344" s="7">
        <v>3</v>
      </c>
      <c r="G344">
        <v>2</v>
      </c>
      <c r="H344">
        <v>2</v>
      </c>
      <c r="I344">
        <v>2</v>
      </c>
      <c r="J344">
        <v>1</v>
      </c>
      <c r="K344">
        <v>1</v>
      </c>
      <c r="L344">
        <v>2</v>
      </c>
      <c r="M344">
        <v>2</v>
      </c>
      <c r="N344">
        <v>0</v>
      </c>
      <c r="O344">
        <v>0</v>
      </c>
      <c r="P344">
        <v>2</v>
      </c>
      <c r="Q344">
        <v>1</v>
      </c>
      <c r="R344" t="b">
        <v>0</v>
      </c>
      <c r="S344" t="b">
        <v>1</v>
      </c>
      <c r="T344" t="b">
        <v>1</v>
      </c>
      <c r="U344" t="b">
        <v>0</v>
      </c>
      <c r="V344" t="b">
        <v>0</v>
      </c>
    </row>
    <row r="345" spans="1:22" x14ac:dyDescent="0.2">
      <c r="A345" t="s">
        <v>1363</v>
      </c>
      <c r="B345" t="s">
        <v>2882</v>
      </c>
      <c r="C345" t="s">
        <v>1020</v>
      </c>
      <c r="D345" t="s">
        <v>2678</v>
      </c>
      <c r="E345" t="b">
        <v>0</v>
      </c>
      <c r="F345" s="7" t="s">
        <v>111</v>
      </c>
      <c r="G345">
        <v>1</v>
      </c>
      <c r="H345">
        <v>1</v>
      </c>
      <c r="I345">
        <v>1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 t="b">
        <v>0</v>
      </c>
      <c r="S345" t="b">
        <v>0</v>
      </c>
      <c r="T345" t="b">
        <v>0</v>
      </c>
      <c r="U345" t="b">
        <v>0</v>
      </c>
      <c r="V345" t="b">
        <v>1</v>
      </c>
    </row>
    <row r="346" spans="1:22" ht="17" x14ac:dyDescent="0.2">
      <c r="A346" t="s">
        <v>1364</v>
      </c>
      <c r="B346" t="s">
        <v>2931</v>
      </c>
      <c r="C346" s="4" t="s">
        <v>1021</v>
      </c>
      <c r="D346" t="s">
        <v>2679</v>
      </c>
      <c r="E346" t="b">
        <v>1</v>
      </c>
      <c r="F346" s="7">
        <v>2</v>
      </c>
      <c r="G346">
        <v>1</v>
      </c>
      <c r="H346">
        <v>1</v>
      </c>
      <c r="I346">
        <v>1</v>
      </c>
      <c r="J346">
        <v>1</v>
      </c>
      <c r="K346">
        <v>1</v>
      </c>
      <c r="L346">
        <v>2</v>
      </c>
      <c r="M346">
        <v>0</v>
      </c>
      <c r="N346">
        <v>1</v>
      </c>
      <c r="O346">
        <v>1</v>
      </c>
      <c r="P346">
        <v>1</v>
      </c>
      <c r="Q346">
        <v>1</v>
      </c>
      <c r="R346" t="b">
        <v>0</v>
      </c>
      <c r="S346" t="b">
        <v>0</v>
      </c>
      <c r="T346" t="b">
        <v>1</v>
      </c>
      <c r="U346" t="b">
        <v>0</v>
      </c>
      <c r="V346" t="b">
        <v>0</v>
      </c>
    </row>
    <row r="347" spans="1:22" ht="17" x14ac:dyDescent="0.2">
      <c r="A347" t="s">
        <v>1365</v>
      </c>
      <c r="B347" t="s">
        <v>2931</v>
      </c>
      <c r="C347" s="4" t="s">
        <v>1022</v>
      </c>
      <c r="D347" t="s">
        <v>2680</v>
      </c>
      <c r="E347" t="b">
        <v>1</v>
      </c>
      <c r="F347" s="7">
        <v>5</v>
      </c>
      <c r="G347">
        <v>0</v>
      </c>
      <c r="H347">
        <v>0</v>
      </c>
      <c r="I347">
        <v>0</v>
      </c>
      <c r="J347">
        <v>1</v>
      </c>
      <c r="K347">
        <v>1</v>
      </c>
      <c r="L347">
        <v>0</v>
      </c>
      <c r="M347">
        <v>0</v>
      </c>
      <c r="N347">
        <v>0</v>
      </c>
      <c r="O347">
        <v>2</v>
      </c>
      <c r="P347">
        <v>0</v>
      </c>
      <c r="Q347">
        <v>2</v>
      </c>
      <c r="R347" t="b">
        <v>0</v>
      </c>
      <c r="S347" t="b">
        <v>0</v>
      </c>
      <c r="T347" t="b">
        <v>1</v>
      </c>
      <c r="U347" t="b">
        <v>0</v>
      </c>
      <c r="V347" t="b">
        <v>0</v>
      </c>
    </row>
    <row r="348" spans="1:22" x14ac:dyDescent="0.2">
      <c r="A348" t="s">
        <v>1366</v>
      </c>
      <c r="B348" t="s">
        <v>2943</v>
      </c>
      <c r="C348" t="s">
        <v>1023</v>
      </c>
      <c r="D348" t="s">
        <v>2681</v>
      </c>
      <c r="E348" t="b">
        <v>0</v>
      </c>
      <c r="F348" s="7" t="s">
        <v>111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 t="b">
        <v>0</v>
      </c>
      <c r="S348" t="b">
        <v>0</v>
      </c>
      <c r="T348" t="b">
        <v>0</v>
      </c>
      <c r="U348" t="b">
        <v>1</v>
      </c>
      <c r="V348" t="b">
        <v>0</v>
      </c>
    </row>
    <row r="349" spans="1:22" x14ac:dyDescent="0.2">
      <c r="A349" t="s">
        <v>2932</v>
      </c>
      <c r="B349" t="s">
        <v>2881</v>
      </c>
      <c r="C349" t="s">
        <v>1024</v>
      </c>
      <c r="D349" t="s">
        <v>2682</v>
      </c>
      <c r="E349" t="b">
        <v>1</v>
      </c>
      <c r="F349" s="7">
        <v>2</v>
      </c>
      <c r="G349">
        <v>2</v>
      </c>
      <c r="H349">
        <v>2</v>
      </c>
      <c r="I349">
        <v>1</v>
      </c>
      <c r="J349">
        <v>1</v>
      </c>
      <c r="K349">
        <v>1</v>
      </c>
      <c r="L349">
        <v>1</v>
      </c>
      <c r="M349">
        <v>1</v>
      </c>
      <c r="N349">
        <v>1</v>
      </c>
      <c r="O349">
        <v>2</v>
      </c>
      <c r="P349">
        <v>1</v>
      </c>
      <c r="Q349">
        <v>1</v>
      </c>
      <c r="R349" t="b">
        <v>1</v>
      </c>
      <c r="S349" t="b">
        <v>0</v>
      </c>
      <c r="T349" t="b">
        <v>1</v>
      </c>
      <c r="U349" t="b">
        <v>0</v>
      </c>
      <c r="V349" t="b">
        <v>0</v>
      </c>
    </row>
    <row r="350" spans="1:22" x14ac:dyDescent="0.2">
      <c r="A350" t="s">
        <v>2933</v>
      </c>
      <c r="B350" t="s">
        <v>2879</v>
      </c>
      <c r="C350" t="s">
        <v>1025</v>
      </c>
      <c r="D350" t="s">
        <v>2683</v>
      </c>
      <c r="E350" t="b">
        <v>1</v>
      </c>
      <c r="F350" s="7">
        <v>2</v>
      </c>
      <c r="G350">
        <v>1</v>
      </c>
      <c r="H350">
        <v>1</v>
      </c>
      <c r="I350">
        <v>1</v>
      </c>
      <c r="J350">
        <v>1</v>
      </c>
      <c r="K350">
        <v>1</v>
      </c>
      <c r="L350">
        <v>2</v>
      </c>
      <c r="M350">
        <v>0</v>
      </c>
      <c r="N350">
        <v>0</v>
      </c>
      <c r="O350">
        <v>1</v>
      </c>
      <c r="P350">
        <v>2</v>
      </c>
      <c r="Q350">
        <v>2</v>
      </c>
      <c r="R350" t="b">
        <v>1</v>
      </c>
      <c r="S350" t="b">
        <v>0</v>
      </c>
      <c r="T350" t="b">
        <v>0</v>
      </c>
      <c r="U350" t="b">
        <v>0</v>
      </c>
      <c r="V350" t="b">
        <v>0</v>
      </c>
    </row>
    <row r="351" spans="1:22" x14ac:dyDescent="0.2">
      <c r="A351" t="s">
        <v>2934</v>
      </c>
      <c r="B351" t="s">
        <v>2879</v>
      </c>
      <c r="C351" t="s">
        <v>932</v>
      </c>
      <c r="D351" t="s">
        <v>2684</v>
      </c>
      <c r="E351" t="b">
        <v>1</v>
      </c>
      <c r="F351" s="7">
        <v>3</v>
      </c>
      <c r="G351">
        <v>2</v>
      </c>
      <c r="H351">
        <v>2</v>
      </c>
      <c r="I351">
        <v>2</v>
      </c>
      <c r="J351">
        <v>1</v>
      </c>
      <c r="K351">
        <v>1</v>
      </c>
      <c r="L351">
        <v>1</v>
      </c>
      <c r="M351">
        <v>2</v>
      </c>
      <c r="N351">
        <v>0</v>
      </c>
      <c r="O351">
        <v>1</v>
      </c>
      <c r="P351">
        <v>2</v>
      </c>
      <c r="Q351">
        <v>1</v>
      </c>
      <c r="R351" t="b">
        <v>1</v>
      </c>
      <c r="S351" t="b">
        <v>1</v>
      </c>
      <c r="T351" t="b">
        <v>0</v>
      </c>
      <c r="U351" t="b">
        <v>0</v>
      </c>
      <c r="V351" t="b">
        <v>0</v>
      </c>
    </row>
    <row r="352" spans="1:22" ht="17" x14ac:dyDescent="0.2">
      <c r="A352" t="s">
        <v>1369</v>
      </c>
      <c r="B352" t="s">
        <v>2879</v>
      </c>
      <c r="C352" s="4" t="s">
        <v>1026</v>
      </c>
      <c r="D352" t="s">
        <v>2685</v>
      </c>
      <c r="E352" t="b">
        <v>1</v>
      </c>
      <c r="F352" s="7">
        <v>2</v>
      </c>
      <c r="G352">
        <v>1</v>
      </c>
      <c r="H352">
        <v>1</v>
      </c>
      <c r="I352">
        <v>1</v>
      </c>
      <c r="J352">
        <v>1</v>
      </c>
      <c r="K352">
        <v>1</v>
      </c>
      <c r="L352">
        <v>2</v>
      </c>
      <c r="M352">
        <v>1</v>
      </c>
      <c r="N352">
        <v>1</v>
      </c>
      <c r="O352">
        <v>1</v>
      </c>
      <c r="P352">
        <v>1</v>
      </c>
      <c r="Q352">
        <v>0</v>
      </c>
      <c r="R352" t="b">
        <v>0</v>
      </c>
      <c r="S352" t="b">
        <v>0</v>
      </c>
      <c r="T352" t="b">
        <v>1</v>
      </c>
      <c r="U352" t="b">
        <v>0</v>
      </c>
      <c r="V352" t="b">
        <v>0</v>
      </c>
    </row>
    <row r="353" spans="1:22" x14ac:dyDescent="0.2">
      <c r="A353" t="s">
        <v>1370</v>
      </c>
      <c r="B353" t="s">
        <v>2879</v>
      </c>
      <c r="C353" t="s">
        <v>1027</v>
      </c>
      <c r="D353" t="s">
        <v>2686</v>
      </c>
      <c r="E353" t="b">
        <v>1</v>
      </c>
      <c r="F353" s="7">
        <v>4</v>
      </c>
      <c r="G353">
        <v>2</v>
      </c>
      <c r="H353">
        <v>2</v>
      </c>
      <c r="I353">
        <v>2</v>
      </c>
      <c r="J353">
        <v>2</v>
      </c>
      <c r="K353">
        <v>2</v>
      </c>
      <c r="L353">
        <v>2</v>
      </c>
      <c r="M353">
        <v>2</v>
      </c>
      <c r="N353">
        <v>1</v>
      </c>
      <c r="O353">
        <v>2</v>
      </c>
      <c r="P353">
        <v>2</v>
      </c>
      <c r="Q353">
        <v>2</v>
      </c>
      <c r="R353" t="b">
        <v>1</v>
      </c>
      <c r="S353" t="b">
        <v>0</v>
      </c>
      <c r="T353" t="b">
        <v>0</v>
      </c>
      <c r="U353" t="b">
        <v>0</v>
      </c>
      <c r="V353" t="b">
        <v>0</v>
      </c>
    </row>
    <row r="354" spans="1:22" ht="17" x14ac:dyDescent="0.2">
      <c r="A354" t="s">
        <v>2935</v>
      </c>
      <c r="B354" t="s">
        <v>2884</v>
      </c>
      <c r="C354" s="4" t="s">
        <v>1028</v>
      </c>
      <c r="D354" t="s">
        <v>2687</v>
      </c>
      <c r="E354" t="b">
        <v>1</v>
      </c>
      <c r="F354" s="7">
        <v>3</v>
      </c>
      <c r="G354">
        <v>2</v>
      </c>
      <c r="H354">
        <v>2</v>
      </c>
      <c r="I354">
        <v>2</v>
      </c>
      <c r="J354">
        <v>1</v>
      </c>
      <c r="K354">
        <v>1</v>
      </c>
      <c r="L354">
        <v>0</v>
      </c>
      <c r="M354">
        <v>2</v>
      </c>
      <c r="N354">
        <v>0</v>
      </c>
      <c r="O354">
        <v>0</v>
      </c>
      <c r="P354">
        <v>2</v>
      </c>
      <c r="Q354">
        <v>1</v>
      </c>
      <c r="R354" t="b">
        <v>1</v>
      </c>
      <c r="S354" t="b">
        <v>1</v>
      </c>
      <c r="T354" t="b">
        <v>0</v>
      </c>
      <c r="U354" t="b">
        <v>0</v>
      </c>
      <c r="V354" t="b">
        <v>0</v>
      </c>
    </row>
    <row r="355" spans="1:22" ht="17" x14ac:dyDescent="0.2">
      <c r="A355" t="s">
        <v>2936</v>
      </c>
      <c r="B355" t="s">
        <v>2915</v>
      </c>
      <c r="C355" s="4" t="s">
        <v>1029</v>
      </c>
      <c r="D355" t="s">
        <v>2688</v>
      </c>
      <c r="E355" t="b">
        <v>1</v>
      </c>
      <c r="F355" s="7">
        <v>3</v>
      </c>
      <c r="G355">
        <v>2</v>
      </c>
      <c r="H355">
        <v>2</v>
      </c>
      <c r="I355">
        <v>2</v>
      </c>
      <c r="J355">
        <v>2</v>
      </c>
      <c r="K355">
        <v>1</v>
      </c>
      <c r="L355">
        <v>0</v>
      </c>
      <c r="M355">
        <v>0</v>
      </c>
      <c r="N355">
        <v>0</v>
      </c>
      <c r="O355">
        <v>2</v>
      </c>
      <c r="P355">
        <v>2</v>
      </c>
      <c r="Q355">
        <v>1</v>
      </c>
      <c r="R355" t="b">
        <v>1</v>
      </c>
      <c r="S355" t="b">
        <v>1</v>
      </c>
      <c r="T355" t="b">
        <v>0</v>
      </c>
      <c r="U355" t="b">
        <v>0</v>
      </c>
      <c r="V355" t="b">
        <v>0</v>
      </c>
    </row>
    <row r="356" spans="1:22" ht="17" x14ac:dyDescent="0.2">
      <c r="A356" t="s">
        <v>1373</v>
      </c>
      <c r="B356" t="s">
        <v>2885</v>
      </c>
      <c r="C356" s="4" t="s">
        <v>1030</v>
      </c>
      <c r="D356" t="s">
        <v>2689</v>
      </c>
      <c r="E356" t="b">
        <v>1</v>
      </c>
      <c r="F356" s="7">
        <v>3</v>
      </c>
      <c r="G356">
        <v>2</v>
      </c>
      <c r="H356">
        <v>2</v>
      </c>
      <c r="I356">
        <v>2</v>
      </c>
      <c r="J356">
        <v>1</v>
      </c>
      <c r="K356">
        <v>1</v>
      </c>
      <c r="L356">
        <v>1</v>
      </c>
      <c r="M356">
        <v>1</v>
      </c>
      <c r="N356">
        <v>0</v>
      </c>
      <c r="O356">
        <v>0</v>
      </c>
      <c r="P356">
        <v>2</v>
      </c>
      <c r="Q356">
        <v>1</v>
      </c>
      <c r="R356" t="b">
        <v>1</v>
      </c>
      <c r="S356" t="b">
        <v>1</v>
      </c>
      <c r="T356" t="b">
        <v>0</v>
      </c>
      <c r="U356" t="b">
        <v>0</v>
      </c>
      <c r="V356" t="b">
        <v>0</v>
      </c>
    </row>
    <row r="357" spans="1:22" ht="17" x14ac:dyDescent="0.2">
      <c r="A357" t="s">
        <v>1374</v>
      </c>
      <c r="B357" t="s">
        <v>2885</v>
      </c>
      <c r="C357" s="4" t="s">
        <v>1031</v>
      </c>
      <c r="D357" t="s">
        <v>2690</v>
      </c>
      <c r="E357" t="b">
        <v>1</v>
      </c>
      <c r="F357" s="7">
        <v>4</v>
      </c>
      <c r="G357">
        <v>2</v>
      </c>
      <c r="H357">
        <v>2</v>
      </c>
      <c r="I357">
        <v>2</v>
      </c>
      <c r="J357">
        <v>2</v>
      </c>
      <c r="K357">
        <v>2</v>
      </c>
      <c r="L357">
        <v>2</v>
      </c>
      <c r="M357">
        <v>2</v>
      </c>
      <c r="N357">
        <v>2</v>
      </c>
      <c r="O357">
        <v>2</v>
      </c>
      <c r="P357">
        <v>2</v>
      </c>
      <c r="Q357">
        <v>2</v>
      </c>
      <c r="R357" t="b">
        <v>1</v>
      </c>
      <c r="S357" t="b">
        <v>0</v>
      </c>
      <c r="T357" t="b">
        <v>0</v>
      </c>
      <c r="U357" t="b">
        <v>0</v>
      </c>
      <c r="V357" t="b">
        <v>0</v>
      </c>
    </row>
    <row r="358" spans="1:22" x14ac:dyDescent="0.2">
      <c r="A358" t="s">
        <v>1375</v>
      </c>
      <c r="B358" t="s">
        <v>2874</v>
      </c>
      <c r="C358" t="s">
        <v>1032</v>
      </c>
      <c r="D358" t="s">
        <v>2691</v>
      </c>
      <c r="E358" t="b">
        <v>1</v>
      </c>
      <c r="F358" s="7">
        <v>5</v>
      </c>
      <c r="G358">
        <v>2</v>
      </c>
      <c r="H358">
        <v>2</v>
      </c>
      <c r="I358">
        <v>2</v>
      </c>
      <c r="J358">
        <v>2</v>
      </c>
      <c r="K358">
        <v>2</v>
      </c>
      <c r="L358">
        <v>2</v>
      </c>
      <c r="M358">
        <v>2</v>
      </c>
      <c r="N358">
        <v>2</v>
      </c>
      <c r="O358">
        <v>2</v>
      </c>
      <c r="P358">
        <v>2</v>
      </c>
      <c r="Q358">
        <v>2</v>
      </c>
      <c r="R358" t="b">
        <v>1</v>
      </c>
      <c r="S358" t="b">
        <v>0</v>
      </c>
      <c r="T358" t="b">
        <v>0</v>
      </c>
      <c r="U358" t="b">
        <v>0</v>
      </c>
      <c r="V358" t="b">
        <v>0</v>
      </c>
    </row>
    <row r="359" spans="1:22" x14ac:dyDescent="0.2">
      <c r="A359" t="s">
        <v>1376</v>
      </c>
      <c r="B359" t="s">
        <v>2874</v>
      </c>
      <c r="C359" t="s">
        <v>1033</v>
      </c>
      <c r="D359" t="s">
        <v>2692</v>
      </c>
      <c r="E359" t="b">
        <v>1</v>
      </c>
      <c r="F359" s="7">
        <v>5</v>
      </c>
      <c r="G359">
        <v>2</v>
      </c>
      <c r="H359">
        <v>2</v>
      </c>
      <c r="I359">
        <v>2</v>
      </c>
      <c r="J359">
        <v>2</v>
      </c>
      <c r="K359">
        <v>2</v>
      </c>
      <c r="L359">
        <v>1</v>
      </c>
      <c r="M359">
        <v>2</v>
      </c>
      <c r="N359">
        <v>2</v>
      </c>
      <c r="O359">
        <v>1</v>
      </c>
      <c r="P359">
        <v>1</v>
      </c>
      <c r="Q359">
        <v>2</v>
      </c>
      <c r="R359" t="b">
        <v>1</v>
      </c>
      <c r="S359" t="b">
        <v>0</v>
      </c>
      <c r="T359" t="b">
        <v>0</v>
      </c>
      <c r="U359" t="b">
        <v>0</v>
      </c>
      <c r="V359" t="b">
        <v>0</v>
      </c>
    </row>
    <row r="360" spans="1:22" x14ac:dyDescent="0.2">
      <c r="A360" t="s">
        <v>1377</v>
      </c>
      <c r="B360" t="s">
        <v>2874</v>
      </c>
      <c r="C360" t="s">
        <v>31</v>
      </c>
      <c r="D360" t="s">
        <v>2693</v>
      </c>
      <c r="E360" t="b">
        <v>1</v>
      </c>
      <c r="F360" s="7">
        <v>5</v>
      </c>
      <c r="G360">
        <v>0</v>
      </c>
      <c r="H360">
        <v>0</v>
      </c>
      <c r="I360">
        <v>2</v>
      </c>
      <c r="J360">
        <v>2</v>
      </c>
      <c r="K360">
        <v>2</v>
      </c>
      <c r="L360">
        <v>2</v>
      </c>
      <c r="M360">
        <v>2</v>
      </c>
      <c r="N360">
        <v>2</v>
      </c>
      <c r="O360">
        <v>2</v>
      </c>
      <c r="P360">
        <v>2</v>
      </c>
      <c r="Q360">
        <v>2</v>
      </c>
      <c r="R360" t="b">
        <v>1</v>
      </c>
      <c r="S360" t="b">
        <v>0</v>
      </c>
      <c r="T360" t="b">
        <v>0</v>
      </c>
      <c r="U360" t="b">
        <v>0</v>
      </c>
      <c r="V360" t="b">
        <v>0</v>
      </c>
    </row>
    <row r="361" spans="1:22" ht="17" x14ac:dyDescent="0.2">
      <c r="A361" t="s">
        <v>1378</v>
      </c>
      <c r="B361" t="s">
        <v>2942</v>
      </c>
      <c r="C361" s="4" t="s">
        <v>1034</v>
      </c>
      <c r="D361" t="s">
        <v>2694</v>
      </c>
      <c r="E361" t="b">
        <v>0</v>
      </c>
      <c r="F361" s="7" t="s">
        <v>111</v>
      </c>
      <c r="G361">
        <v>2</v>
      </c>
      <c r="H361">
        <v>2</v>
      </c>
      <c r="I361">
        <v>2</v>
      </c>
      <c r="J361">
        <v>2</v>
      </c>
      <c r="K361">
        <v>1</v>
      </c>
      <c r="L361">
        <v>2</v>
      </c>
      <c r="M361">
        <v>0</v>
      </c>
      <c r="N361">
        <v>0</v>
      </c>
      <c r="O361">
        <v>2</v>
      </c>
      <c r="P361">
        <v>0</v>
      </c>
      <c r="Q361">
        <v>0</v>
      </c>
      <c r="R361" t="b">
        <v>0</v>
      </c>
      <c r="S361" t="b">
        <v>1</v>
      </c>
      <c r="T361" t="b">
        <v>0</v>
      </c>
      <c r="U361" t="b">
        <v>0</v>
      </c>
      <c r="V361" t="b">
        <v>0</v>
      </c>
    </row>
    <row r="362" spans="1:22" x14ac:dyDescent="0.2">
      <c r="A362" t="s">
        <v>2937</v>
      </c>
      <c r="B362" t="s">
        <v>2874</v>
      </c>
      <c r="C362" t="s">
        <v>31</v>
      </c>
      <c r="D362" t="s">
        <v>2695</v>
      </c>
      <c r="E362" t="b">
        <v>1</v>
      </c>
      <c r="F362" s="7">
        <v>5</v>
      </c>
      <c r="G362">
        <v>0</v>
      </c>
      <c r="H362">
        <v>0</v>
      </c>
      <c r="I362">
        <v>0</v>
      </c>
      <c r="J362">
        <v>2</v>
      </c>
      <c r="K362">
        <v>2</v>
      </c>
      <c r="L362">
        <v>2</v>
      </c>
      <c r="M362">
        <v>2</v>
      </c>
      <c r="N362">
        <v>2</v>
      </c>
      <c r="O362">
        <v>2</v>
      </c>
      <c r="P362">
        <v>2</v>
      </c>
      <c r="Q362">
        <v>2</v>
      </c>
      <c r="R362" t="b">
        <v>1</v>
      </c>
      <c r="S362" t="b">
        <v>0</v>
      </c>
      <c r="T362" t="b">
        <v>0</v>
      </c>
      <c r="U362" t="b">
        <v>0</v>
      </c>
      <c r="V362" t="b">
        <v>0</v>
      </c>
    </row>
    <row r="363" spans="1:22" x14ac:dyDescent="0.2">
      <c r="A363" t="s">
        <v>1381</v>
      </c>
      <c r="B363" t="s">
        <v>2879</v>
      </c>
      <c r="C363" t="s">
        <v>1035</v>
      </c>
      <c r="D363" t="s">
        <v>2697</v>
      </c>
      <c r="E363" t="b">
        <v>0</v>
      </c>
      <c r="F363" s="7" t="s">
        <v>11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 t="b">
        <v>0</v>
      </c>
      <c r="S363" t="b">
        <v>0</v>
      </c>
      <c r="T363" t="b">
        <v>0</v>
      </c>
      <c r="U363" t="b">
        <v>1</v>
      </c>
      <c r="V363" t="b">
        <v>0</v>
      </c>
    </row>
    <row r="364" spans="1:22" x14ac:dyDescent="0.2">
      <c r="A364" t="s">
        <v>1382</v>
      </c>
      <c r="B364" t="s">
        <v>2880</v>
      </c>
      <c r="C364" t="s">
        <v>1036</v>
      </c>
      <c r="D364" t="s">
        <v>2698</v>
      </c>
      <c r="E364" t="b">
        <v>0</v>
      </c>
      <c r="F364" s="7" t="s">
        <v>111</v>
      </c>
      <c r="G364">
        <v>0</v>
      </c>
      <c r="H364">
        <v>0</v>
      </c>
      <c r="I364">
        <v>0</v>
      </c>
      <c r="J364">
        <v>0</v>
      </c>
      <c r="K364">
        <v>2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 t="b">
        <v>0</v>
      </c>
      <c r="S364" t="b">
        <v>0</v>
      </c>
      <c r="T364" t="b">
        <v>0</v>
      </c>
      <c r="U364" t="b">
        <v>0</v>
      </c>
      <c r="V364" t="b">
        <v>1</v>
      </c>
    </row>
    <row r="365" spans="1:22" x14ac:dyDescent="0.2">
      <c r="A365" t="s">
        <v>1383</v>
      </c>
      <c r="B365" t="s">
        <v>2882</v>
      </c>
      <c r="C365" t="s">
        <v>1037</v>
      </c>
      <c r="D365" t="s">
        <v>2699</v>
      </c>
      <c r="E365" t="b">
        <v>0</v>
      </c>
      <c r="F365" s="7" t="s">
        <v>11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 t="b">
        <v>0</v>
      </c>
      <c r="S365" t="b">
        <v>0</v>
      </c>
      <c r="T365" t="b">
        <v>0</v>
      </c>
      <c r="U365" t="b">
        <v>1</v>
      </c>
      <c r="V365" t="b">
        <v>0</v>
      </c>
    </row>
    <row r="366" spans="1:22" x14ac:dyDescent="0.2">
      <c r="A366" t="s">
        <v>1384</v>
      </c>
      <c r="B366" t="s">
        <v>2911</v>
      </c>
      <c r="C366" t="s">
        <v>1040</v>
      </c>
      <c r="D366" t="s">
        <v>2700</v>
      </c>
      <c r="E366" t="b">
        <v>1</v>
      </c>
      <c r="F366" s="7">
        <v>2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1</v>
      </c>
      <c r="M366">
        <v>1</v>
      </c>
      <c r="N366">
        <v>1</v>
      </c>
      <c r="O366">
        <v>2</v>
      </c>
      <c r="P366">
        <v>1</v>
      </c>
      <c r="Q366">
        <v>1</v>
      </c>
      <c r="R366" t="b">
        <v>1</v>
      </c>
      <c r="S366" t="b">
        <v>0</v>
      </c>
      <c r="T366" t="b">
        <v>1</v>
      </c>
      <c r="U366" t="b">
        <v>0</v>
      </c>
      <c r="V366" t="b">
        <v>0</v>
      </c>
    </row>
    <row r="367" spans="1:22" x14ac:dyDescent="0.2">
      <c r="A367" s="1" t="s">
        <v>1385</v>
      </c>
      <c r="B367" t="s">
        <v>2881</v>
      </c>
      <c r="C367" s="1" t="s">
        <v>1041</v>
      </c>
      <c r="D367" t="s">
        <v>2701</v>
      </c>
      <c r="E367" t="b">
        <v>0</v>
      </c>
      <c r="F367" s="7" t="s">
        <v>111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 t="b">
        <v>0</v>
      </c>
      <c r="S367" t="b">
        <v>0</v>
      </c>
      <c r="T367" t="b">
        <v>0</v>
      </c>
      <c r="U367" t="b">
        <v>1</v>
      </c>
      <c r="V367" t="b">
        <v>0</v>
      </c>
    </row>
  </sheetData>
  <autoFilter ref="A1:V367" xr:uid="{A578A0C8-0EBE-4A4F-9FE3-A4D3F8BDD385}"/>
  <conditionalFormatting sqref="R294:U294 R2:V2 R309:U309 R304:U307 R271:U292 R296:U302 R3:U268 V3:V309 E2:E367 R310:V367">
    <cfRule type="cellIs" dxfId="24" priority="30" operator="equal">
      <formula>TRUE</formula>
    </cfRule>
  </conditionalFormatting>
  <conditionalFormatting sqref="R295">
    <cfRule type="cellIs" dxfId="23" priority="29" operator="equal">
      <formula>TRUE</formula>
    </cfRule>
  </conditionalFormatting>
  <conditionalFormatting sqref="T295">
    <cfRule type="cellIs" dxfId="22" priority="28" operator="equal">
      <formula>TRUE</formula>
    </cfRule>
  </conditionalFormatting>
  <conditionalFormatting sqref="U295">
    <cfRule type="cellIs" dxfId="21" priority="27" operator="equal">
      <formula>TRUE</formula>
    </cfRule>
  </conditionalFormatting>
  <conditionalFormatting sqref="S295">
    <cfRule type="cellIs" dxfId="20" priority="26" operator="equal">
      <formula>TRUE</formula>
    </cfRule>
  </conditionalFormatting>
  <conditionalFormatting sqref="T293">
    <cfRule type="cellIs" dxfId="19" priority="25" operator="equal">
      <formula>TRUE</formula>
    </cfRule>
  </conditionalFormatting>
  <conditionalFormatting sqref="S293">
    <cfRule type="cellIs" dxfId="18" priority="24" operator="equal">
      <formula>TRUE</formula>
    </cfRule>
  </conditionalFormatting>
  <conditionalFormatting sqref="R293">
    <cfRule type="cellIs" dxfId="17" priority="23" operator="equal">
      <formula>TRUE</formula>
    </cfRule>
  </conditionalFormatting>
  <conditionalFormatting sqref="U293">
    <cfRule type="cellIs" dxfId="16" priority="22" operator="equal">
      <formula>TRUE</formula>
    </cfRule>
  </conditionalFormatting>
  <conditionalFormatting sqref="R303">
    <cfRule type="cellIs" dxfId="15" priority="21" operator="equal">
      <formula>TRUE</formula>
    </cfRule>
  </conditionalFormatting>
  <conditionalFormatting sqref="T303">
    <cfRule type="cellIs" dxfId="14" priority="20" operator="equal">
      <formula>TRUE</formula>
    </cfRule>
  </conditionalFormatting>
  <conditionalFormatting sqref="U303">
    <cfRule type="cellIs" dxfId="13" priority="19" operator="equal">
      <formula>TRUE</formula>
    </cfRule>
  </conditionalFormatting>
  <conditionalFormatting sqref="S303">
    <cfRule type="cellIs" dxfId="12" priority="18" operator="equal">
      <formula>TRUE</formula>
    </cfRule>
  </conditionalFormatting>
  <conditionalFormatting sqref="R308">
    <cfRule type="cellIs" dxfId="11" priority="17" operator="equal">
      <formula>TRUE</formula>
    </cfRule>
  </conditionalFormatting>
  <conditionalFormatting sqref="T308">
    <cfRule type="cellIs" dxfId="10" priority="16" operator="equal">
      <formula>TRUE</formula>
    </cfRule>
  </conditionalFormatting>
  <conditionalFormatting sqref="U308">
    <cfRule type="cellIs" dxfId="9" priority="15" operator="equal">
      <formula>TRUE</formula>
    </cfRule>
  </conditionalFormatting>
  <conditionalFormatting sqref="S308">
    <cfRule type="cellIs" dxfId="8" priority="14" operator="equal">
      <formula>TRUE</formula>
    </cfRule>
  </conditionalFormatting>
  <conditionalFormatting sqref="S269">
    <cfRule type="cellIs" dxfId="7" priority="13" operator="equal">
      <formula>TRUE</formula>
    </cfRule>
  </conditionalFormatting>
  <conditionalFormatting sqref="T269">
    <cfRule type="cellIs" dxfId="6" priority="12" operator="equal">
      <formula>TRUE</formula>
    </cfRule>
  </conditionalFormatting>
  <conditionalFormatting sqref="S270">
    <cfRule type="cellIs" dxfId="5" priority="11" operator="equal">
      <formula>TRUE</formula>
    </cfRule>
  </conditionalFormatting>
  <conditionalFormatting sqref="R269">
    <cfRule type="cellIs" dxfId="4" priority="10" operator="equal">
      <formula>TRUE</formula>
    </cfRule>
  </conditionalFormatting>
  <conditionalFormatting sqref="R270">
    <cfRule type="cellIs" dxfId="3" priority="9" operator="equal">
      <formula>TRUE</formula>
    </cfRule>
  </conditionalFormatting>
  <conditionalFormatting sqref="T270">
    <cfRule type="cellIs" dxfId="2" priority="8" operator="equal">
      <formula>TRUE</formula>
    </cfRule>
  </conditionalFormatting>
  <conditionalFormatting sqref="U270">
    <cfRule type="cellIs" dxfId="1" priority="7" operator="equal">
      <formula>TRUE</formula>
    </cfRule>
  </conditionalFormatting>
  <conditionalFormatting sqref="U269">
    <cfRule type="cellIs" dxfId="0" priority="6" operator="equal">
      <formula>TRUE</formula>
    </cfRule>
  </conditionalFormatting>
  <conditionalFormatting sqref="G40:Q40">
    <cfRule type="colorScale" priority="32">
      <colorScale>
        <cfvo type="min"/>
        <cfvo type="max"/>
        <color rgb="FFFCFCFF"/>
        <color rgb="FFF8696B"/>
      </colorScale>
    </cfRule>
  </conditionalFormatting>
  <conditionalFormatting sqref="G235:Q235">
    <cfRule type="colorScale" priority="33">
      <colorScale>
        <cfvo type="min"/>
        <cfvo type="max"/>
        <color rgb="FFFCFCFF"/>
        <color rgb="FFF8696B"/>
      </colorScale>
    </cfRule>
  </conditionalFormatting>
  <conditionalFormatting sqref="G248:Q248">
    <cfRule type="colorScale" priority="34">
      <colorScale>
        <cfvo type="min"/>
        <cfvo type="max"/>
        <color rgb="FFFCFCFF"/>
        <color rgb="FFF8696B"/>
      </colorScale>
    </cfRule>
  </conditionalFormatting>
  <conditionalFormatting sqref="G249:Q249">
    <cfRule type="colorScale" priority="35">
      <colorScale>
        <cfvo type="min"/>
        <cfvo type="max"/>
        <color rgb="FFFCFCFF"/>
        <color rgb="FFF8696B"/>
      </colorScale>
    </cfRule>
  </conditionalFormatting>
  <conditionalFormatting sqref="G250:Q250">
    <cfRule type="colorScale" priority="36">
      <colorScale>
        <cfvo type="min"/>
        <cfvo type="max"/>
        <color rgb="FFFCFCFF"/>
        <color rgb="FFF8696B"/>
      </colorScale>
    </cfRule>
  </conditionalFormatting>
  <conditionalFormatting sqref="G251:Q251">
    <cfRule type="colorScale" priority="37">
      <colorScale>
        <cfvo type="min"/>
        <cfvo type="max"/>
        <color rgb="FFFCFCFF"/>
        <color rgb="FFF8696B"/>
      </colorScale>
    </cfRule>
  </conditionalFormatting>
  <conditionalFormatting sqref="G252:Q252">
    <cfRule type="colorScale" priority="38">
      <colorScale>
        <cfvo type="min"/>
        <cfvo type="max"/>
        <color rgb="FFFCFCFF"/>
        <color rgb="FFF8696B"/>
      </colorScale>
    </cfRule>
  </conditionalFormatting>
  <conditionalFormatting sqref="G253:Q253">
    <cfRule type="colorScale" priority="39">
      <colorScale>
        <cfvo type="min"/>
        <cfvo type="max"/>
        <color rgb="FFFCFCFF"/>
        <color rgb="FFF8696B"/>
      </colorScale>
    </cfRule>
  </conditionalFormatting>
  <conditionalFormatting sqref="G255:Q255">
    <cfRule type="colorScale" priority="40">
      <colorScale>
        <cfvo type="min"/>
        <cfvo type="max"/>
        <color rgb="FFFCFCFF"/>
        <color rgb="FFF8696B"/>
      </colorScale>
    </cfRule>
  </conditionalFormatting>
  <conditionalFormatting sqref="G258:Q259">
    <cfRule type="colorScale" priority="41">
      <colorScale>
        <cfvo type="min"/>
        <cfvo type="max"/>
        <color rgb="FFFCFCFF"/>
        <color rgb="FFF8696B"/>
      </colorScale>
    </cfRule>
  </conditionalFormatting>
  <conditionalFormatting sqref="G262:Q262">
    <cfRule type="colorScale" priority="42">
      <colorScale>
        <cfvo type="min"/>
        <cfvo type="max"/>
        <color rgb="FFFCFCFF"/>
        <color rgb="FFF8696B"/>
      </colorScale>
    </cfRule>
  </conditionalFormatting>
  <conditionalFormatting sqref="G263:Q263">
    <cfRule type="colorScale" priority="43">
      <colorScale>
        <cfvo type="min"/>
        <cfvo type="max"/>
        <color rgb="FFFCFCFF"/>
        <color rgb="FFF8696B"/>
      </colorScale>
    </cfRule>
  </conditionalFormatting>
  <conditionalFormatting sqref="G265:Q265">
    <cfRule type="colorScale" priority="44">
      <colorScale>
        <cfvo type="min"/>
        <cfvo type="max"/>
        <color rgb="FFFCFCFF"/>
        <color rgb="FFF8696B"/>
      </colorScale>
    </cfRule>
  </conditionalFormatting>
  <conditionalFormatting sqref="G260:Q261">
    <cfRule type="colorScale" priority="45">
      <colorScale>
        <cfvo type="min"/>
        <cfvo type="max"/>
        <color rgb="FFFCFCFF"/>
        <color rgb="FFF8696B"/>
      </colorScale>
    </cfRule>
  </conditionalFormatting>
  <conditionalFormatting sqref="G2:Q266">
    <cfRule type="colorScale" priority="47">
      <colorScale>
        <cfvo type="min"/>
        <cfvo type="max"/>
        <color rgb="FFFCFCFF"/>
        <color rgb="FFF8696B"/>
      </colorScale>
    </cfRule>
  </conditionalFormatting>
  <conditionalFormatting sqref="G2:Q310">
    <cfRule type="colorScale" priority="48">
      <colorScale>
        <cfvo type="min"/>
        <cfvo type="max"/>
        <color rgb="FFFCFCFF"/>
        <color rgb="FFF8696B"/>
      </colorScale>
    </cfRule>
  </conditionalFormatting>
  <conditionalFormatting sqref="G350:Q350">
    <cfRule type="colorScale" priority="49">
      <colorScale>
        <cfvo type="min"/>
        <cfvo type="max"/>
        <color rgb="FFFCFCFF"/>
        <color rgb="FFF8696B"/>
      </colorScale>
    </cfRule>
  </conditionalFormatting>
  <conditionalFormatting sqref="G355:Q355">
    <cfRule type="colorScale" priority="50">
      <colorScale>
        <cfvo type="min"/>
        <cfvo type="max"/>
        <color rgb="FFFCFCFF"/>
        <color rgb="FFF8696B"/>
      </colorScale>
    </cfRule>
  </conditionalFormatting>
  <conditionalFormatting sqref="G365:Q365">
    <cfRule type="colorScale" priority="51">
      <colorScale>
        <cfvo type="min"/>
        <cfvo type="max"/>
        <color rgb="FFFCFCFF"/>
        <color rgb="FFF8696B"/>
      </colorScale>
    </cfRule>
  </conditionalFormatting>
  <conditionalFormatting sqref="G236:Q247 G39:Q39 G41:Q234">
    <cfRule type="colorScale" priority="52">
      <colorScale>
        <cfvo type="min"/>
        <cfvo type="max"/>
        <color rgb="FFFCFCFF"/>
        <color rgb="FFF8696B"/>
      </colorScale>
    </cfRule>
  </conditionalFormatting>
  <conditionalFormatting sqref="G311:Q349 G351:Q354 G356:Q364">
    <cfRule type="colorScale" priority="5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ceptors</vt:lpstr>
      <vt:lpstr>L0</vt:lpstr>
      <vt:lpstr>L1</vt:lpstr>
      <vt:lpstr>L2</vt:lpstr>
      <vt:lpstr>L3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ndo Romani</dc:creator>
  <cp:lastModifiedBy>Facundo Romani</cp:lastModifiedBy>
  <dcterms:created xsi:type="dcterms:W3CDTF">2023-01-22T09:36:49Z</dcterms:created>
  <dcterms:modified xsi:type="dcterms:W3CDTF">2023-06-17T17:17:16Z</dcterms:modified>
</cp:coreProperties>
</file>